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kawada/Dropbox/kikawada-miyata sharing/Paper/CRISPR-Cas9 paper/2. 本投稿/communications biology/8. 投稿用ファイル/6. Supplementary Data_final version/"/>
    </mc:Choice>
  </mc:AlternateContent>
  <xr:revisionPtr revIDLastSave="0" documentId="13_ncr:1_{21E093F1-6E84-E149-B506-84C99C8F06A5}" xr6:coauthVersionLast="46" xr6:coauthVersionMax="46" xr10:uidLastSave="{00000000-0000-0000-0000-000000000000}"/>
  <bookViews>
    <workbookView xWindow="1140" yWindow="500" windowWidth="37600" windowHeight="25900" activeTab="18" xr2:uid="{FDD0DAF6-3174-5244-AD0A-AE89B61265EA}"/>
  </bookViews>
  <sheets>
    <sheet name="Fig. 1d" sheetId="1" r:id="rId1"/>
    <sheet name="Fig. 2d" sheetId="2" r:id="rId2"/>
    <sheet name="Fig. 3b &amp; S10" sheetId="3" r:id="rId3"/>
    <sheet name="Fig. 4a" sheetId="4" r:id="rId4"/>
    <sheet name="Fig. 4b" sheetId="6" r:id="rId5"/>
    <sheet name="Fig. 4c" sheetId="7" r:id="rId6"/>
    <sheet name="Fig. 4d" sheetId="8" r:id="rId7"/>
    <sheet name="Fig. 4e" sheetId="9" r:id="rId8"/>
    <sheet name="Fig. 4f" sheetId="10" r:id="rId9"/>
    <sheet name="Fig. 4g" sheetId="11" r:id="rId10"/>
    <sheet name="Fig. 5a-NFAT" sheetId="21" r:id="rId11"/>
    <sheet name="Fig. 5a-CREB" sheetId="22" r:id="rId12"/>
    <sheet name="Fig. S1b" sheetId="12" r:id="rId13"/>
    <sheet name="Fig. S2b" sheetId="13" r:id="rId14"/>
    <sheet name="Fig. S4d" sheetId="14" r:id="rId15"/>
    <sheet name="Fig. S5b" sheetId="17" r:id="rId16"/>
    <sheet name="Fig. S5c" sheetId="18" r:id="rId17"/>
    <sheet name="Fig. S11c" sheetId="15" r:id="rId18"/>
    <sheet name="Fig. S12" sheetId="16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35" i="22" l="1"/>
  <c r="I234" i="22"/>
  <c r="I233" i="22"/>
  <c r="I232" i="22"/>
  <c r="I231" i="22"/>
  <c r="I230" i="22"/>
  <c r="I229" i="22"/>
  <c r="I228" i="22"/>
  <c r="I227" i="22"/>
  <c r="I226" i="22"/>
  <c r="I225" i="22"/>
  <c r="I224" i="22"/>
  <c r="I223" i="22"/>
  <c r="I222" i="22"/>
  <c r="I221" i="22"/>
  <c r="I220" i="22"/>
  <c r="I219" i="22"/>
  <c r="I218" i="22"/>
  <c r="I217" i="22"/>
  <c r="I216" i="22"/>
  <c r="I215" i="22"/>
  <c r="I214" i="22"/>
  <c r="I213" i="22"/>
  <c r="I212" i="22"/>
  <c r="I211" i="22"/>
  <c r="I210" i="22"/>
  <c r="I209" i="22"/>
  <c r="I208" i="22"/>
  <c r="I207" i="22"/>
  <c r="I206" i="22"/>
  <c r="I205" i="22"/>
  <c r="I204" i="22"/>
  <c r="I203" i="22"/>
  <c r="I202" i="22"/>
  <c r="I201" i="22"/>
  <c r="I200" i="22"/>
  <c r="I199" i="22"/>
  <c r="I198" i="22"/>
  <c r="I197" i="22"/>
  <c r="I196" i="22"/>
  <c r="I195" i="22"/>
  <c r="I194" i="22"/>
  <c r="I193" i="22"/>
  <c r="I192" i="22"/>
  <c r="I191" i="22"/>
  <c r="I190" i="22"/>
  <c r="I189" i="22"/>
  <c r="I188" i="22"/>
  <c r="I187" i="22"/>
  <c r="I186" i="22"/>
  <c r="I185" i="22"/>
  <c r="I184" i="22"/>
  <c r="I183" i="22"/>
  <c r="I182" i="22"/>
  <c r="I181" i="22"/>
  <c r="I180" i="22"/>
  <c r="I179" i="22"/>
  <c r="I178" i="22"/>
  <c r="I177" i="22"/>
  <c r="I176" i="22"/>
  <c r="I175" i="22"/>
  <c r="I174" i="22"/>
  <c r="I173" i="22"/>
  <c r="I172" i="22"/>
  <c r="I171" i="22"/>
  <c r="I170" i="22"/>
  <c r="I169" i="22"/>
  <c r="I168" i="22"/>
  <c r="I167" i="22"/>
  <c r="I166" i="22"/>
  <c r="I165" i="22"/>
  <c r="I164" i="22"/>
  <c r="I163" i="22"/>
  <c r="I162" i="22"/>
  <c r="I161" i="22"/>
  <c r="I160" i="22"/>
  <c r="I159" i="22"/>
  <c r="I158" i="22"/>
  <c r="I157" i="22"/>
  <c r="I156" i="22"/>
  <c r="I155" i="22"/>
  <c r="I154" i="22"/>
  <c r="I153" i="22"/>
  <c r="I152" i="22"/>
  <c r="I151" i="22"/>
  <c r="I150" i="22"/>
  <c r="I149" i="22"/>
  <c r="I148" i="22"/>
  <c r="I147" i="22"/>
  <c r="I146" i="22"/>
  <c r="I145" i="22"/>
  <c r="I144" i="22"/>
  <c r="I143" i="22"/>
  <c r="I142" i="22"/>
  <c r="I141" i="22"/>
  <c r="I140" i="22"/>
  <c r="I139" i="22"/>
  <c r="I138" i="22"/>
  <c r="I137" i="22"/>
  <c r="I136" i="22"/>
  <c r="I135" i="22"/>
  <c r="I134" i="22"/>
  <c r="I133" i="22"/>
  <c r="I132" i="22"/>
  <c r="I131" i="22"/>
  <c r="I130" i="22"/>
  <c r="I129" i="22"/>
  <c r="I128" i="22"/>
  <c r="I127" i="22"/>
  <c r="I126" i="22"/>
  <c r="I125" i="22"/>
  <c r="I124" i="22"/>
  <c r="I123" i="22"/>
  <c r="I122" i="22"/>
  <c r="I121" i="22"/>
  <c r="I120" i="22"/>
  <c r="I119" i="22"/>
  <c r="I118" i="22"/>
  <c r="I117" i="22"/>
  <c r="I116" i="22"/>
  <c r="I115" i="22"/>
  <c r="I114" i="22"/>
  <c r="I113" i="22"/>
  <c r="I112" i="22"/>
  <c r="I111" i="22"/>
  <c r="I110" i="22"/>
  <c r="I109" i="22"/>
  <c r="I108" i="22"/>
  <c r="I107" i="22"/>
  <c r="I106" i="22"/>
  <c r="I105" i="22"/>
  <c r="I104" i="22"/>
  <c r="I103" i="22"/>
  <c r="I102" i="22"/>
  <c r="I101" i="22"/>
  <c r="I100" i="22"/>
  <c r="I99" i="22"/>
  <c r="I98" i="22"/>
  <c r="I97" i="22"/>
  <c r="I96" i="22"/>
  <c r="I95" i="22"/>
  <c r="I94" i="22"/>
  <c r="I93" i="22"/>
  <c r="I92" i="22"/>
  <c r="I91" i="22"/>
  <c r="I90" i="22"/>
  <c r="I89" i="22"/>
  <c r="I88" i="22"/>
  <c r="I87" i="22"/>
  <c r="I86" i="22"/>
  <c r="I85" i="22"/>
  <c r="I84" i="22"/>
  <c r="I83" i="22"/>
  <c r="I82" i="22"/>
  <c r="I81" i="22"/>
  <c r="I80" i="22"/>
  <c r="I79" i="22"/>
  <c r="I78" i="22"/>
  <c r="I77" i="22"/>
  <c r="I76" i="22"/>
  <c r="I75" i="22"/>
  <c r="I74" i="22"/>
  <c r="I73" i="22"/>
  <c r="I72" i="22"/>
  <c r="I71" i="22"/>
  <c r="I70" i="22"/>
  <c r="I69" i="22"/>
  <c r="I68" i="22"/>
  <c r="I67" i="22"/>
  <c r="I66" i="22"/>
  <c r="I65" i="22"/>
  <c r="I64" i="22"/>
  <c r="I63" i="22"/>
  <c r="I62" i="22"/>
  <c r="I61" i="22"/>
  <c r="I60" i="22"/>
  <c r="I59" i="22"/>
  <c r="I58" i="22"/>
  <c r="I57" i="22"/>
  <c r="I56" i="22"/>
  <c r="I55" i="22"/>
  <c r="I54" i="22"/>
  <c r="I53" i="22"/>
  <c r="I52" i="22"/>
  <c r="I51" i="22"/>
  <c r="I50" i="22"/>
  <c r="I49" i="22"/>
  <c r="I48" i="22"/>
  <c r="I47" i="22"/>
  <c r="I46" i="22"/>
  <c r="I45" i="22"/>
  <c r="I44" i="22"/>
  <c r="I43" i="22"/>
  <c r="I42" i="22"/>
  <c r="I41" i="22"/>
  <c r="I40" i="22"/>
  <c r="I39" i="22"/>
  <c r="I38" i="22"/>
  <c r="I37" i="22"/>
  <c r="I36" i="22"/>
  <c r="I35" i="22"/>
  <c r="I34" i="22"/>
  <c r="I33" i="22"/>
  <c r="I32" i="22"/>
  <c r="I31" i="22"/>
  <c r="I30" i="22"/>
  <c r="I29" i="22"/>
  <c r="I28" i="22"/>
  <c r="I27" i="22"/>
  <c r="I26" i="22"/>
  <c r="I25" i="22"/>
  <c r="I24" i="22"/>
  <c r="I23" i="22"/>
  <c r="I22" i="22"/>
  <c r="I21" i="22"/>
  <c r="I20" i="22"/>
  <c r="I19" i="22"/>
  <c r="I18" i="22"/>
  <c r="I17" i="22"/>
  <c r="I16" i="22"/>
  <c r="I15" i="22"/>
  <c r="I14" i="22"/>
  <c r="I13" i="22"/>
  <c r="I12" i="22"/>
  <c r="I11" i="22"/>
  <c r="I10" i="22"/>
  <c r="I9" i="22"/>
  <c r="I8" i="22"/>
  <c r="I7" i="22"/>
  <c r="I6" i="22"/>
  <c r="I5" i="22"/>
  <c r="I2370" i="21"/>
  <c r="I2369" i="21"/>
  <c r="I2368" i="21"/>
  <c r="I2367" i="21"/>
  <c r="I2366" i="21"/>
  <c r="I2365" i="21"/>
  <c r="I2364" i="21"/>
  <c r="I2363" i="21"/>
  <c r="I2362" i="21"/>
  <c r="I2361" i="21"/>
  <c r="I2360" i="21"/>
  <c r="I2359" i="21"/>
  <c r="I2358" i="21"/>
  <c r="I2357" i="21"/>
  <c r="I2356" i="21"/>
  <c r="I2355" i="21"/>
  <c r="I2354" i="21"/>
  <c r="I2353" i="21"/>
  <c r="I2352" i="21"/>
  <c r="I2351" i="21"/>
  <c r="I2350" i="21"/>
  <c r="I2349" i="21"/>
  <c r="I2348" i="21"/>
  <c r="I2347" i="21"/>
  <c r="I2346" i="21"/>
  <c r="I2345" i="21"/>
  <c r="I2344" i="21"/>
  <c r="I2343" i="21"/>
  <c r="I2342" i="21"/>
  <c r="I2341" i="21"/>
  <c r="I2340" i="21"/>
  <c r="I2339" i="21"/>
  <c r="I2338" i="21"/>
  <c r="I2337" i="21"/>
  <c r="I2336" i="21"/>
  <c r="I2335" i="21"/>
  <c r="I2334" i="21"/>
  <c r="I2333" i="21"/>
  <c r="I2332" i="21"/>
  <c r="I2331" i="21"/>
  <c r="I2330" i="21"/>
  <c r="I2329" i="21"/>
  <c r="I2328" i="21"/>
  <c r="I2327" i="21"/>
  <c r="I2326" i="21"/>
  <c r="I2325" i="21"/>
  <c r="I2324" i="21"/>
  <c r="I2323" i="21"/>
  <c r="I2322" i="21"/>
  <c r="I2321" i="21"/>
  <c r="I2320" i="21"/>
  <c r="I2319" i="21"/>
  <c r="I2318" i="21"/>
  <c r="I2317" i="21"/>
  <c r="I2316" i="21"/>
  <c r="I2315" i="21"/>
  <c r="I2314" i="21"/>
  <c r="I2313" i="21"/>
  <c r="I2312" i="21"/>
  <c r="I2311" i="21"/>
  <c r="I2310" i="21"/>
  <c r="I2309" i="21"/>
  <c r="I2308" i="21"/>
  <c r="I2307" i="21"/>
  <c r="I2306" i="21"/>
  <c r="I2305" i="21"/>
  <c r="I2304" i="21"/>
  <c r="I2303" i="21"/>
  <c r="I2302" i="21"/>
  <c r="I2301" i="21"/>
  <c r="I2300" i="21"/>
  <c r="I2299" i="21"/>
  <c r="I2298" i="21"/>
  <c r="I2297" i="21"/>
  <c r="I2296" i="21"/>
  <c r="I2295" i="21"/>
  <c r="I2294" i="21"/>
  <c r="I2293" i="21"/>
  <c r="I2292" i="21"/>
  <c r="I2291" i="21"/>
  <c r="I2290" i="21"/>
  <c r="I2289" i="21"/>
  <c r="I2288" i="21"/>
  <c r="I2287" i="21"/>
  <c r="I2286" i="21"/>
  <c r="I2285" i="21"/>
  <c r="I2284" i="21"/>
  <c r="I2283" i="21"/>
  <c r="I2282" i="21"/>
  <c r="I2281" i="21"/>
  <c r="I2280" i="21"/>
  <c r="I2279" i="21"/>
  <c r="I2278" i="21"/>
  <c r="I2277" i="21"/>
  <c r="I2276" i="21"/>
  <c r="I2275" i="21"/>
  <c r="I2274" i="21"/>
  <c r="I2273" i="21"/>
  <c r="I2272" i="21"/>
  <c r="I2271" i="21"/>
  <c r="I2270" i="21"/>
  <c r="I2269" i="21"/>
  <c r="I2268" i="21"/>
  <c r="I2267" i="21"/>
  <c r="I2266" i="21"/>
  <c r="I2265" i="21"/>
  <c r="I2264" i="21"/>
  <c r="I2263" i="21"/>
  <c r="I2262" i="21"/>
  <c r="I2261" i="21"/>
  <c r="I2260" i="21"/>
  <c r="I2259" i="21"/>
  <c r="I2258" i="21"/>
  <c r="I2257" i="21"/>
  <c r="I2256" i="21"/>
  <c r="I2255" i="21"/>
  <c r="I2254" i="21"/>
  <c r="I2253" i="21"/>
  <c r="I2252" i="21"/>
  <c r="I2251" i="21"/>
  <c r="I2250" i="21"/>
  <c r="I2249" i="21"/>
  <c r="I2248" i="21"/>
  <c r="I2247" i="21"/>
  <c r="I2246" i="21"/>
  <c r="I2245" i="21"/>
  <c r="I2244" i="21"/>
  <c r="I2243" i="21"/>
  <c r="I2242" i="21"/>
  <c r="I2241" i="21"/>
  <c r="I2240" i="21"/>
  <c r="I2239" i="21"/>
  <c r="I2238" i="21"/>
  <c r="I2237" i="21"/>
  <c r="I2236" i="21"/>
  <c r="I2235" i="21"/>
  <c r="I2234" i="21"/>
  <c r="I2233" i="21"/>
  <c r="I2232" i="21"/>
  <c r="I2231" i="21"/>
  <c r="I2230" i="21"/>
  <c r="I2229" i="21"/>
  <c r="I2228" i="21"/>
  <c r="I2227" i="21"/>
  <c r="I2226" i="21"/>
  <c r="I2225" i="21"/>
  <c r="I2224" i="21"/>
  <c r="I2223" i="21"/>
  <c r="I2222" i="21"/>
  <c r="I2221" i="21"/>
  <c r="I2220" i="21"/>
  <c r="I2219" i="21"/>
  <c r="I2218" i="21"/>
  <c r="I2217" i="21"/>
  <c r="I2216" i="21"/>
  <c r="I2215" i="21"/>
  <c r="I2214" i="21"/>
  <c r="I2213" i="21"/>
  <c r="I2212" i="21"/>
  <c r="I2211" i="21"/>
  <c r="I2210" i="21"/>
  <c r="I2209" i="21"/>
  <c r="I2208" i="21"/>
  <c r="I2207" i="21"/>
  <c r="I2206" i="21"/>
  <c r="I2205" i="21"/>
  <c r="I2204" i="21"/>
  <c r="I2203" i="21"/>
  <c r="I2202" i="21"/>
  <c r="I2201" i="21"/>
  <c r="I2200" i="21"/>
  <c r="I2199" i="21"/>
  <c r="I2198" i="21"/>
  <c r="I2197" i="21"/>
  <c r="I2196" i="21"/>
  <c r="I2195" i="21"/>
  <c r="I2194" i="21"/>
  <c r="I2193" i="21"/>
  <c r="I2192" i="21"/>
  <c r="I2191" i="21"/>
  <c r="I2190" i="21"/>
  <c r="I2189" i="21"/>
  <c r="I2188" i="21"/>
  <c r="I2187" i="21"/>
  <c r="I2186" i="21"/>
  <c r="I2185" i="21"/>
  <c r="I2184" i="21"/>
  <c r="I2183" i="21"/>
  <c r="I2182" i="21"/>
  <c r="I2181" i="21"/>
  <c r="I2180" i="21"/>
  <c r="I2179" i="21"/>
  <c r="I2178" i="21"/>
  <c r="I2177" i="21"/>
  <c r="I2176" i="21"/>
  <c r="I2175" i="21"/>
  <c r="I2174" i="21"/>
  <c r="I2173" i="21"/>
  <c r="I2172" i="21"/>
  <c r="I2171" i="21"/>
  <c r="I2170" i="21"/>
  <c r="I2169" i="21"/>
  <c r="I2168" i="21"/>
  <c r="I2167" i="21"/>
  <c r="I2166" i="21"/>
  <c r="I2165" i="21"/>
  <c r="I2164" i="21"/>
  <c r="I2163" i="21"/>
  <c r="I2162" i="21"/>
  <c r="I2161" i="21"/>
  <c r="I2160" i="21"/>
  <c r="I2159" i="21"/>
  <c r="I2158" i="21"/>
  <c r="I2157" i="21"/>
  <c r="I2156" i="21"/>
  <c r="I2155" i="21"/>
  <c r="I2154" i="21"/>
  <c r="I2153" i="21"/>
  <c r="I2152" i="21"/>
  <c r="I2151" i="21"/>
  <c r="I2150" i="21"/>
  <c r="I2149" i="21"/>
  <c r="I2148" i="21"/>
  <c r="I2147" i="21"/>
  <c r="I2146" i="21"/>
  <c r="I2145" i="21"/>
  <c r="I2144" i="21"/>
  <c r="I2143" i="21"/>
  <c r="I2142" i="21"/>
  <c r="I2141" i="21"/>
  <c r="I2140" i="21"/>
  <c r="I2139" i="21"/>
  <c r="I2138" i="21"/>
  <c r="I2137" i="21"/>
  <c r="I2136" i="21"/>
  <c r="I2135" i="21"/>
  <c r="I2134" i="21"/>
  <c r="I2133" i="21"/>
  <c r="I2132" i="21"/>
  <c r="I2131" i="21"/>
  <c r="I2130" i="21"/>
  <c r="I2129" i="21"/>
  <c r="I2128" i="21"/>
  <c r="I2127" i="21"/>
  <c r="I2126" i="21"/>
  <c r="I2125" i="21"/>
  <c r="I2124" i="21"/>
  <c r="I2123" i="21"/>
  <c r="I2122" i="21"/>
  <c r="I2121" i="21"/>
  <c r="I2120" i="21"/>
  <c r="I2119" i="21"/>
  <c r="I2118" i="21"/>
  <c r="I2117" i="21"/>
  <c r="I2116" i="21"/>
  <c r="I2115" i="21"/>
  <c r="I2114" i="21"/>
  <c r="I2113" i="21"/>
  <c r="I2112" i="21"/>
  <c r="I2111" i="21"/>
  <c r="I2110" i="21"/>
  <c r="I2109" i="21"/>
  <c r="I2108" i="21"/>
  <c r="I2107" i="21"/>
  <c r="I2106" i="21"/>
  <c r="I2105" i="21"/>
  <c r="I2104" i="21"/>
  <c r="I2103" i="21"/>
  <c r="I2102" i="21"/>
  <c r="I2101" i="21"/>
  <c r="I2100" i="21"/>
  <c r="I2099" i="21"/>
  <c r="I2098" i="21"/>
  <c r="I2097" i="21"/>
  <c r="I2096" i="21"/>
  <c r="I2095" i="21"/>
  <c r="I2094" i="21"/>
  <c r="I2093" i="21"/>
  <c r="I2092" i="21"/>
  <c r="I2091" i="21"/>
  <c r="I2090" i="21"/>
  <c r="I2089" i="21"/>
  <c r="I2088" i="21"/>
  <c r="I2087" i="21"/>
  <c r="I2086" i="21"/>
  <c r="I2085" i="21"/>
  <c r="I2084" i="21"/>
  <c r="I2083" i="21"/>
  <c r="I2082" i="21"/>
  <c r="I2081" i="21"/>
  <c r="I2080" i="21"/>
  <c r="I2079" i="21"/>
  <c r="I2078" i="21"/>
  <c r="I2077" i="21"/>
  <c r="I2076" i="21"/>
  <c r="I2075" i="21"/>
  <c r="I2074" i="21"/>
  <c r="I2073" i="21"/>
  <c r="I2072" i="21"/>
  <c r="I2071" i="21"/>
  <c r="I2070" i="21"/>
  <c r="I2069" i="21"/>
  <c r="I2068" i="21"/>
  <c r="I2067" i="21"/>
  <c r="I2066" i="21"/>
  <c r="I2065" i="21"/>
  <c r="I2064" i="21"/>
  <c r="I2063" i="21"/>
  <c r="I2062" i="21"/>
  <c r="I2061" i="21"/>
  <c r="I2060" i="21"/>
  <c r="I2059" i="21"/>
  <c r="I2058" i="21"/>
  <c r="I2057" i="21"/>
  <c r="I2056" i="21"/>
  <c r="I2055" i="21"/>
  <c r="I2054" i="21"/>
  <c r="I2053" i="21"/>
  <c r="I2052" i="21"/>
  <c r="I2051" i="21"/>
  <c r="I2050" i="21"/>
  <c r="I2049" i="21"/>
  <c r="I2048" i="21"/>
  <c r="I2047" i="21"/>
  <c r="I2046" i="21"/>
  <c r="I2045" i="21"/>
  <c r="I2044" i="21"/>
  <c r="I2043" i="21"/>
  <c r="I2042" i="21"/>
  <c r="I2041" i="21"/>
  <c r="I2040" i="21"/>
  <c r="I2039" i="21"/>
  <c r="I2038" i="21"/>
  <c r="I2037" i="21"/>
  <c r="I2036" i="21"/>
  <c r="I2035" i="21"/>
  <c r="I2034" i="21"/>
  <c r="I2033" i="21"/>
  <c r="I2032" i="21"/>
  <c r="I2031" i="21"/>
  <c r="I2030" i="21"/>
  <c r="I2029" i="21"/>
  <c r="I2028" i="21"/>
  <c r="I2027" i="21"/>
  <c r="I2026" i="21"/>
  <c r="I2025" i="21"/>
  <c r="I2024" i="21"/>
  <c r="I2023" i="21"/>
  <c r="I2022" i="21"/>
  <c r="I2021" i="21"/>
  <c r="I2020" i="21"/>
  <c r="I2019" i="21"/>
  <c r="I2018" i="21"/>
  <c r="I2017" i="21"/>
  <c r="I2016" i="21"/>
  <c r="I2015" i="21"/>
  <c r="I2014" i="21"/>
  <c r="I2013" i="21"/>
  <c r="I2012" i="21"/>
  <c r="I2011" i="21"/>
  <c r="I2010" i="21"/>
  <c r="I2009" i="21"/>
  <c r="I2008" i="21"/>
  <c r="I2007" i="21"/>
  <c r="I2006" i="21"/>
  <c r="I2005" i="21"/>
  <c r="I2004" i="21"/>
  <c r="I2003" i="21"/>
  <c r="I2002" i="21"/>
  <c r="I2001" i="21"/>
  <c r="I2000" i="21"/>
  <c r="I1999" i="21"/>
  <c r="I1998" i="21"/>
  <c r="I1997" i="21"/>
  <c r="I1996" i="21"/>
  <c r="I1995" i="21"/>
  <c r="I1994" i="21"/>
  <c r="I1993" i="21"/>
  <c r="I1992" i="21"/>
  <c r="I1991" i="21"/>
  <c r="I1990" i="21"/>
  <c r="I1989" i="21"/>
  <c r="I1988" i="21"/>
  <c r="I1987" i="21"/>
  <c r="I1986" i="21"/>
  <c r="I1985" i="21"/>
  <c r="I1984" i="21"/>
  <c r="I1983" i="21"/>
  <c r="I1982" i="21"/>
  <c r="I1981" i="21"/>
  <c r="I1980" i="21"/>
  <c r="I1979" i="21"/>
  <c r="I1978" i="21"/>
  <c r="I1977" i="21"/>
  <c r="I1976" i="21"/>
  <c r="I1975" i="21"/>
  <c r="I1974" i="21"/>
  <c r="I1973" i="21"/>
  <c r="I1972" i="21"/>
  <c r="I1971" i="21"/>
  <c r="I1970" i="21"/>
  <c r="I1969" i="21"/>
  <c r="I1968" i="21"/>
  <c r="I1967" i="21"/>
  <c r="I1966" i="21"/>
  <c r="I1965" i="21"/>
  <c r="I1964" i="21"/>
  <c r="I1963" i="21"/>
  <c r="I1962" i="21"/>
  <c r="I1961" i="21"/>
  <c r="I1960" i="21"/>
  <c r="I1959" i="21"/>
  <c r="I1958" i="21"/>
  <c r="I1957" i="21"/>
  <c r="I1956" i="21"/>
  <c r="I1955" i="21"/>
  <c r="I1954" i="21"/>
  <c r="I1953" i="21"/>
  <c r="I1952" i="21"/>
  <c r="I1951" i="21"/>
  <c r="I1950" i="21"/>
  <c r="I1949" i="21"/>
  <c r="I1948" i="21"/>
  <c r="I1947" i="21"/>
  <c r="I1946" i="21"/>
  <c r="I1945" i="21"/>
  <c r="I1944" i="21"/>
  <c r="I1943" i="21"/>
  <c r="I1942" i="21"/>
  <c r="I1941" i="21"/>
  <c r="I1940" i="21"/>
  <c r="I1939" i="21"/>
  <c r="I1938" i="21"/>
  <c r="I1937" i="21"/>
  <c r="I1936" i="21"/>
  <c r="I1935" i="21"/>
  <c r="I1934" i="21"/>
  <c r="I1933" i="21"/>
  <c r="I1932" i="21"/>
  <c r="I1931" i="21"/>
  <c r="I1930" i="21"/>
  <c r="I1929" i="21"/>
  <c r="I1928" i="21"/>
  <c r="I1927" i="21"/>
  <c r="I1926" i="21"/>
  <c r="I1925" i="21"/>
  <c r="I1924" i="21"/>
  <c r="I1923" i="21"/>
  <c r="I1922" i="21"/>
  <c r="I1921" i="21"/>
  <c r="I1920" i="21"/>
  <c r="I1919" i="21"/>
  <c r="I1918" i="21"/>
  <c r="I1917" i="21"/>
  <c r="I1916" i="21"/>
  <c r="I1915" i="21"/>
  <c r="I1914" i="21"/>
  <c r="I1913" i="21"/>
  <c r="I1912" i="21"/>
  <c r="I1911" i="21"/>
  <c r="I1910" i="21"/>
  <c r="I1909" i="21"/>
  <c r="I1908" i="21"/>
  <c r="I1907" i="21"/>
  <c r="I1906" i="21"/>
  <c r="I1905" i="21"/>
  <c r="I1904" i="21"/>
  <c r="I1903" i="21"/>
  <c r="I1902" i="21"/>
  <c r="I1901" i="21"/>
  <c r="I1900" i="21"/>
  <c r="I1899" i="21"/>
  <c r="I1898" i="21"/>
  <c r="I1897" i="21"/>
  <c r="I1896" i="21"/>
  <c r="I1895" i="21"/>
  <c r="I1894" i="21"/>
  <c r="I1893" i="21"/>
  <c r="I1892" i="21"/>
  <c r="I1891" i="21"/>
  <c r="I1890" i="21"/>
  <c r="I1889" i="21"/>
  <c r="I1888" i="21"/>
  <c r="I1887" i="21"/>
  <c r="I1886" i="21"/>
  <c r="I1885" i="21"/>
  <c r="I1884" i="21"/>
  <c r="I1883" i="21"/>
  <c r="I1882" i="21"/>
  <c r="I1881" i="21"/>
  <c r="I1880" i="21"/>
  <c r="I1879" i="21"/>
  <c r="I1878" i="21"/>
  <c r="I1877" i="21"/>
  <c r="I1876" i="21"/>
  <c r="I1875" i="21"/>
  <c r="I1874" i="21"/>
  <c r="I1873" i="21"/>
  <c r="I1872" i="21"/>
  <c r="I1871" i="21"/>
  <c r="I1870" i="21"/>
  <c r="I1869" i="21"/>
  <c r="I1868" i="21"/>
  <c r="I1867" i="21"/>
  <c r="I1866" i="21"/>
  <c r="I1865" i="21"/>
  <c r="I1864" i="21"/>
  <c r="I1863" i="21"/>
  <c r="I1862" i="21"/>
  <c r="I1861" i="21"/>
  <c r="I1860" i="21"/>
  <c r="I1859" i="21"/>
  <c r="I1858" i="21"/>
  <c r="I1857" i="21"/>
  <c r="I1856" i="21"/>
  <c r="I1855" i="21"/>
  <c r="I1854" i="21"/>
  <c r="I1853" i="21"/>
  <c r="I1852" i="21"/>
  <c r="I1851" i="21"/>
  <c r="I1850" i="21"/>
  <c r="I1849" i="21"/>
  <c r="I1848" i="21"/>
  <c r="I1847" i="21"/>
  <c r="I1846" i="21"/>
  <c r="I1845" i="21"/>
  <c r="I1844" i="21"/>
  <c r="I1843" i="21"/>
  <c r="I1842" i="21"/>
  <c r="I1841" i="21"/>
  <c r="I1840" i="21"/>
  <c r="I1839" i="21"/>
  <c r="I1838" i="21"/>
  <c r="I1837" i="21"/>
  <c r="I1836" i="21"/>
  <c r="I1835" i="21"/>
  <c r="I1834" i="21"/>
  <c r="I1833" i="21"/>
  <c r="I1832" i="21"/>
  <c r="I1831" i="21"/>
  <c r="I1830" i="21"/>
  <c r="I1829" i="21"/>
  <c r="I1828" i="21"/>
  <c r="I1827" i="21"/>
  <c r="I1826" i="21"/>
  <c r="I1825" i="21"/>
  <c r="I1824" i="21"/>
  <c r="I1823" i="21"/>
  <c r="I1822" i="21"/>
  <c r="I1821" i="21"/>
  <c r="I1820" i="21"/>
  <c r="I1819" i="21"/>
  <c r="I1818" i="21"/>
  <c r="I1817" i="21"/>
  <c r="I1816" i="21"/>
  <c r="I1815" i="21"/>
  <c r="I1814" i="21"/>
  <c r="I1813" i="21"/>
  <c r="I1812" i="21"/>
  <c r="I1811" i="21"/>
  <c r="I1810" i="21"/>
  <c r="I1809" i="21"/>
  <c r="I1808" i="21"/>
  <c r="I1807" i="21"/>
  <c r="I1806" i="21"/>
  <c r="I1805" i="21"/>
  <c r="I1804" i="21"/>
  <c r="I1803" i="21"/>
  <c r="I1802" i="21"/>
  <c r="I1801" i="21"/>
  <c r="I1800" i="21"/>
  <c r="I1799" i="21"/>
  <c r="I1798" i="21"/>
  <c r="I1797" i="21"/>
  <c r="I1796" i="21"/>
  <c r="I1795" i="21"/>
  <c r="I1794" i="21"/>
  <c r="I1793" i="21"/>
  <c r="I1792" i="21"/>
  <c r="I1791" i="21"/>
  <c r="I1790" i="21"/>
  <c r="I1789" i="21"/>
  <c r="I1788" i="21"/>
  <c r="I1787" i="21"/>
  <c r="I1786" i="21"/>
  <c r="I1785" i="21"/>
  <c r="I1784" i="21"/>
  <c r="I1783" i="21"/>
  <c r="I1782" i="21"/>
  <c r="I1781" i="21"/>
  <c r="I1780" i="21"/>
  <c r="I1779" i="21"/>
  <c r="I1778" i="21"/>
  <c r="I1777" i="21"/>
  <c r="I1776" i="21"/>
  <c r="I1775" i="21"/>
  <c r="I1774" i="21"/>
  <c r="I1773" i="21"/>
  <c r="I1772" i="21"/>
  <c r="I1771" i="21"/>
  <c r="I1770" i="21"/>
  <c r="I1769" i="21"/>
  <c r="I1768" i="21"/>
  <c r="I1767" i="21"/>
  <c r="I1766" i="21"/>
  <c r="I1765" i="21"/>
  <c r="I1764" i="21"/>
  <c r="I1763" i="21"/>
  <c r="I1762" i="21"/>
  <c r="I1761" i="21"/>
  <c r="I1760" i="21"/>
  <c r="I1759" i="21"/>
  <c r="I1758" i="21"/>
  <c r="I1757" i="21"/>
  <c r="I1756" i="21"/>
  <c r="I1755" i="21"/>
  <c r="I1754" i="21"/>
  <c r="I1753" i="21"/>
  <c r="I1752" i="21"/>
  <c r="I1751" i="21"/>
  <c r="I1750" i="21"/>
  <c r="I1749" i="21"/>
  <c r="I1748" i="21"/>
  <c r="I1747" i="21"/>
  <c r="I1746" i="21"/>
  <c r="I1745" i="21"/>
  <c r="I1744" i="21"/>
  <c r="I1743" i="21"/>
  <c r="I1742" i="21"/>
  <c r="I1741" i="21"/>
  <c r="I1740" i="21"/>
  <c r="I1739" i="21"/>
  <c r="I1738" i="21"/>
  <c r="I1737" i="21"/>
  <c r="I1736" i="21"/>
  <c r="I1735" i="21"/>
  <c r="I1734" i="21"/>
  <c r="I1733" i="21"/>
  <c r="I1732" i="21"/>
  <c r="I1731" i="21"/>
  <c r="I1730" i="21"/>
  <c r="I1729" i="21"/>
  <c r="I1728" i="21"/>
  <c r="I1727" i="21"/>
  <c r="I1726" i="21"/>
  <c r="I1725" i="21"/>
  <c r="I1724" i="21"/>
  <c r="I1723" i="21"/>
  <c r="I1722" i="21"/>
  <c r="I1721" i="21"/>
  <c r="I1720" i="21"/>
  <c r="I1719" i="21"/>
  <c r="I1718" i="21"/>
  <c r="I1717" i="21"/>
  <c r="I1716" i="21"/>
  <c r="I1715" i="21"/>
  <c r="I1714" i="21"/>
  <c r="I1713" i="21"/>
  <c r="I1712" i="21"/>
  <c r="I1711" i="21"/>
  <c r="I1710" i="21"/>
  <c r="I1709" i="21"/>
  <c r="I1708" i="21"/>
  <c r="I1707" i="21"/>
  <c r="I1706" i="21"/>
  <c r="I1705" i="21"/>
  <c r="I1704" i="21"/>
  <c r="I1703" i="21"/>
  <c r="I1702" i="21"/>
  <c r="I1701" i="21"/>
  <c r="I1700" i="21"/>
  <c r="I1699" i="21"/>
  <c r="I1698" i="21"/>
  <c r="I1697" i="21"/>
  <c r="I1696" i="21"/>
  <c r="I1695" i="21"/>
  <c r="I1694" i="21"/>
  <c r="I1693" i="21"/>
  <c r="I1692" i="21"/>
  <c r="I1691" i="21"/>
  <c r="I1690" i="21"/>
  <c r="I1689" i="21"/>
  <c r="I1688" i="21"/>
  <c r="I1687" i="21"/>
  <c r="I1686" i="21"/>
  <c r="I1685" i="21"/>
  <c r="I1684" i="21"/>
  <c r="I1683" i="21"/>
  <c r="I1682" i="21"/>
  <c r="I1681" i="21"/>
  <c r="I1680" i="21"/>
  <c r="I1679" i="21"/>
  <c r="I1678" i="21"/>
  <c r="I1677" i="21"/>
  <c r="I1676" i="21"/>
  <c r="I1675" i="21"/>
  <c r="I1674" i="21"/>
  <c r="I1673" i="21"/>
  <c r="I1672" i="21"/>
  <c r="I1671" i="21"/>
  <c r="I1670" i="21"/>
  <c r="I1669" i="21"/>
  <c r="I1668" i="21"/>
  <c r="I1667" i="21"/>
  <c r="I1666" i="21"/>
  <c r="I1665" i="21"/>
  <c r="I1664" i="21"/>
  <c r="I1663" i="21"/>
  <c r="I1662" i="21"/>
  <c r="I1661" i="21"/>
  <c r="I1660" i="21"/>
  <c r="I1659" i="21"/>
  <c r="I1658" i="21"/>
  <c r="I1657" i="21"/>
  <c r="I1656" i="21"/>
  <c r="I1655" i="21"/>
  <c r="I1654" i="21"/>
  <c r="I1653" i="21"/>
  <c r="I1652" i="21"/>
  <c r="I1651" i="21"/>
  <c r="I1650" i="21"/>
  <c r="I1649" i="21"/>
  <c r="I1648" i="21"/>
  <c r="I1647" i="21"/>
  <c r="I1646" i="21"/>
  <c r="I1645" i="21"/>
  <c r="I1644" i="21"/>
  <c r="I1643" i="21"/>
  <c r="I1642" i="21"/>
  <c r="I1641" i="21"/>
  <c r="I1640" i="21"/>
  <c r="I1639" i="21"/>
  <c r="I1638" i="21"/>
  <c r="I1637" i="21"/>
  <c r="I1636" i="21"/>
  <c r="I1635" i="21"/>
  <c r="I1634" i="21"/>
  <c r="I1633" i="21"/>
  <c r="I1632" i="21"/>
  <c r="I1631" i="21"/>
  <c r="I1630" i="21"/>
  <c r="I1629" i="21"/>
  <c r="I1628" i="21"/>
  <c r="I1627" i="21"/>
  <c r="I1626" i="21"/>
  <c r="I1625" i="21"/>
  <c r="I1624" i="21"/>
  <c r="I1623" i="21"/>
  <c r="I1622" i="21"/>
  <c r="I1621" i="21"/>
  <c r="I1620" i="21"/>
  <c r="I1619" i="21"/>
  <c r="I1618" i="21"/>
  <c r="I1617" i="21"/>
  <c r="I1616" i="21"/>
  <c r="I1615" i="21"/>
  <c r="I1614" i="21"/>
  <c r="I1613" i="21"/>
  <c r="I1612" i="21"/>
  <c r="I1611" i="21"/>
  <c r="I1610" i="21"/>
  <c r="I1609" i="21"/>
  <c r="I1608" i="21"/>
  <c r="I1607" i="21"/>
  <c r="I1606" i="21"/>
  <c r="I1605" i="21"/>
  <c r="I1604" i="21"/>
  <c r="I1603" i="21"/>
  <c r="I1602" i="21"/>
  <c r="I1601" i="21"/>
  <c r="I1600" i="21"/>
  <c r="I1599" i="21"/>
  <c r="I1598" i="21"/>
  <c r="I1597" i="21"/>
  <c r="I1596" i="21"/>
  <c r="I1595" i="21"/>
  <c r="I1594" i="21"/>
  <c r="I1593" i="21"/>
  <c r="I1592" i="21"/>
  <c r="I1591" i="21"/>
  <c r="I1590" i="21"/>
  <c r="I1589" i="21"/>
  <c r="I1588" i="21"/>
  <c r="I1587" i="21"/>
  <c r="I1586" i="21"/>
  <c r="I1585" i="21"/>
  <c r="I1584" i="21"/>
  <c r="I1583" i="21"/>
  <c r="I1582" i="21"/>
  <c r="I1581" i="21"/>
  <c r="I1580" i="21"/>
  <c r="I1579" i="21"/>
  <c r="I1578" i="21"/>
  <c r="I1577" i="21"/>
  <c r="I1576" i="21"/>
  <c r="I1575" i="21"/>
  <c r="I1574" i="21"/>
  <c r="I1573" i="21"/>
  <c r="I1572" i="21"/>
  <c r="I1571" i="21"/>
  <c r="I1570" i="21"/>
  <c r="I1569" i="21"/>
  <c r="I1568" i="21"/>
  <c r="I1567" i="21"/>
  <c r="I1566" i="21"/>
  <c r="I1565" i="21"/>
  <c r="I1564" i="21"/>
  <c r="I1563" i="21"/>
  <c r="I1562" i="21"/>
  <c r="I1561" i="21"/>
  <c r="I1560" i="21"/>
  <c r="I1559" i="21"/>
  <c r="I1558" i="21"/>
  <c r="I1557" i="21"/>
  <c r="I1556" i="21"/>
  <c r="I1555" i="21"/>
  <c r="I1554" i="21"/>
  <c r="I1553" i="21"/>
  <c r="I1552" i="21"/>
  <c r="I1551" i="21"/>
  <c r="I1550" i="21"/>
  <c r="I1549" i="21"/>
  <c r="I1548" i="21"/>
  <c r="I1547" i="21"/>
  <c r="I1546" i="21"/>
  <c r="I1545" i="21"/>
  <c r="I1544" i="21"/>
  <c r="I1543" i="21"/>
  <c r="I1542" i="21"/>
  <c r="I1541" i="21"/>
  <c r="I1540" i="21"/>
  <c r="I1539" i="21"/>
  <c r="I1538" i="21"/>
  <c r="I1537" i="21"/>
  <c r="I1536" i="21"/>
  <c r="I1535" i="21"/>
  <c r="I1534" i="21"/>
  <c r="I1533" i="21"/>
  <c r="I1532" i="21"/>
  <c r="I1531" i="21"/>
  <c r="I1530" i="21"/>
  <c r="I1529" i="21"/>
  <c r="I1528" i="21"/>
  <c r="I1527" i="21"/>
  <c r="I1526" i="21"/>
  <c r="I1525" i="21"/>
  <c r="I1524" i="21"/>
  <c r="I1523" i="21"/>
  <c r="I1522" i="21"/>
  <c r="I1521" i="21"/>
  <c r="I1520" i="21"/>
  <c r="I1519" i="21"/>
  <c r="I1518" i="21"/>
  <c r="I1517" i="21"/>
  <c r="I1516" i="21"/>
  <c r="I1515" i="21"/>
  <c r="I1514" i="21"/>
  <c r="I1513" i="21"/>
  <c r="I1512" i="21"/>
  <c r="I1511" i="21"/>
  <c r="I1510" i="21"/>
  <c r="I1509" i="21"/>
  <c r="I1508" i="21"/>
  <c r="I1507" i="21"/>
  <c r="I1506" i="21"/>
  <c r="I1505" i="21"/>
  <c r="I1504" i="21"/>
  <c r="I1503" i="21"/>
  <c r="I1502" i="21"/>
  <c r="I1501" i="21"/>
  <c r="I1500" i="21"/>
  <c r="I1499" i="21"/>
  <c r="I1498" i="21"/>
  <c r="I1497" i="21"/>
  <c r="I1496" i="21"/>
  <c r="I1495" i="21"/>
  <c r="I1494" i="21"/>
  <c r="I1493" i="21"/>
  <c r="I1492" i="21"/>
  <c r="I1491" i="21"/>
  <c r="I1490" i="21"/>
  <c r="I1489" i="21"/>
  <c r="I1488" i="21"/>
  <c r="I1487" i="21"/>
  <c r="I1486" i="21"/>
  <c r="I1485" i="21"/>
  <c r="I1484" i="21"/>
  <c r="I1483" i="21"/>
  <c r="I1482" i="21"/>
  <c r="I1481" i="21"/>
  <c r="I1480" i="21"/>
  <c r="I1479" i="21"/>
  <c r="I1478" i="21"/>
  <c r="I1477" i="21"/>
  <c r="I1476" i="21"/>
  <c r="I1475" i="21"/>
  <c r="I1474" i="21"/>
  <c r="I1473" i="21"/>
  <c r="I1472" i="21"/>
  <c r="I1471" i="21"/>
  <c r="I1470" i="21"/>
  <c r="I1469" i="21"/>
  <c r="I1468" i="21"/>
  <c r="I1467" i="21"/>
  <c r="I1466" i="21"/>
  <c r="I1465" i="21"/>
  <c r="I1464" i="21"/>
  <c r="I1463" i="21"/>
  <c r="I1462" i="21"/>
  <c r="I1461" i="21"/>
  <c r="I1460" i="21"/>
  <c r="I1459" i="21"/>
  <c r="I1458" i="21"/>
  <c r="I1457" i="21"/>
  <c r="I1456" i="21"/>
  <c r="I1455" i="21"/>
  <c r="I1454" i="21"/>
  <c r="I1453" i="21"/>
  <c r="I1452" i="21"/>
  <c r="I1451" i="21"/>
  <c r="I1450" i="21"/>
  <c r="I1449" i="21"/>
  <c r="I1448" i="21"/>
  <c r="I1447" i="21"/>
  <c r="I1446" i="21"/>
  <c r="I1445" i="21"/>
  <c r="I1444" i="21"/>
  <c r="I1443" i="21"/>
  <c r="I1442" i="21"/>
  <c r="I1441" i="21"/>
  <c r="I1440" i="21"/>
  <c r="I1439" i="21"/>
  <c r="I1438" i="21"/>
  <c r="I1437" i="21"/>
  <c r="I1436" i="21"/>
  <c r="I1435" i="21"/>
  <c r="I1434" i="21"/>
  <c r="I1433" i="21"/>
  <c r="I1432" i="21"/>
  <c r="I1431" i="21"/>
  <c r="I1430" i="21"/>
  <c r="I1429" i="21"/>
  <c r="I1428" i="21"/>
  <c r="I1427" i="21"/>
  <c r="I1426" i="21"/>
  <c r="I1425" i="21"/>
  <c r="I1424" i="21"/>
  <c r="I1423" i="21"/>
  <c r="I1422" i="21"/>
  <c r="I1421" i="21"/>
  <c r="I1420" i="21"/>
  <c r="I1419" i="21"/>
  <c r="I1418" i="21"/>
  <c r="I1417" i="21"/>
  <c r="I1416" i="21"/>
  <c r="I1415" i="21"/>
  <c r="I1414" i="21"/>
  <c r="I1413" i="21"/>
  <c r="I1412" i="21"/>
  <c r="I1411" i="21"/>
  <c r="I1410" i="21"/>
  <c r="I1409" i="21"/>
  <c r="I1408" i="21"/>
  <c r="I1407" i="21"/>
  <c r="I1406" i="21"/>
  <c r="I1405" i="21"/>
  <c r="I1404" i="21"/>
  <c r="I1403" i="21"/>
  <c r="I1402" i="21"/>
  <c r="I1401" i="21"/>
  <c r="I1400" i="21"/>
  <c r="I1399" i="21"/>
  <c r="I1398" i="21"/>
  <c r="I1397" i="21"/>
  <c r="I1396" i="21"/>
  <c r="I1395" i="21"/>
  <c r="I1394" i="21"/>
  <c r="I1393" i="21"/>
  <c r="I1392" i="21"/>
  <c r="I1391" i="21"/>
  <c r="I1390" i="21"/>
  <c r="I1389" i="21"/>
  <c r="I1388" i="21"/>
  <c r="I1387" i="21"/>
  <c r="I1386" i="21"/>
  <c r="I1385" i="21"/>
  <c r="I1384" i="21"/>
  <c r="I1383" i="21"/>
  <c r="I1382" i="21"/>
  <c r="I1381" i="21"/>
  <c r="I1380" i="21"/>
  <c r="I1379" i="21"/>
  <c r="I1378" i="21"/>
  <c r="I1377" i="21"/>
  <c r="I1376" i="21"/>
  <c r="I1375" i="21"/>
  <c r="I1374" i="21"/>
  <c r="I1373" i="21"/>
  <c r="I1372" i="21"/>
  <c r="I1371" i="21"/>
  <c r="I1370" i="21"/>
  <c r="I1369" i="21"/>
  <c r="I1368" i="21"/>
  <c r="I1367" i="21"/>
  <c r="I1366" i="21"/>
  <c r="I1365" i="21"/>
  <c r="I1364" i="21"/>
  <c r="I1363" i="21"/>
  <c r="I1362" i="21"/>
  <c r="I1361" i="21"/>
  <c r="I1360" i="21"/>
  <c r="I1359" i="21"/>
  <c r="I1358" i="21"/>
  <c r="I1357" i="21"/>
  <c r="I1356" i="21"/>
  <c r="I1355" i="21"/>
  <c r="I1354" i="21"/>
  <c r="I1353" i="21"/>
  <c r="I1352" i="21"/>
  <c r="I1351" i="21"/>
  <c r="I1350" i="21"/>
  <c r="I1349" i="21"/>
  <c r="I1348" i="21"/>
  <c r="I1347" i="21"/>
  <c r="I1346" i="21"/>
  <c r="I1345" i="21"/>
  <c r="I1344" i="21"/>
  <c r="I1343" i="21"/>
  <c r="I1342" i="21"/>
  <c r="I1341" i="21"/>
  <c r="I1340" i="21"/>
  <c r="I1339" i="21"/>
  <c r="I1338" i="21"/>
  <c r="I1337" i="21"/>
  <c r="I1336" i="21"/>
  <c r="I1335" i="21"/>
  <c r="I1334" i="21"/>
  <c r="I1333" i="21"/>
  <c r="I1332" i="21"/>
  <c r="I1331" i="21"/>
  <c r="I1330" i="21"/>
  <c r="I1329" i="21"/>
  <c r="I1328" i="21"/>
  <c r="I1327" i="21"/>
  <c r="I1326" i="21"/>
  <c r="I1325" i="21"/>
  <c r="I1324" i="21"/>
  <c r="I1323" i="21"/>
  <c r="I1322" i="21"/>
  <c r="I1321" i="21"/>
  <c r="I1320" i="21"/>
  <c r="I1319" i="21"/>
  <c r="I1318" i="21"/>
  <c r="I1317" i="21"/>
  <c r="I1316" i="21"/>
  <c r="I1315" i="21"/>
  <c r="I1314" i="21"/>
  <c r="I1313" i="21"/>
  <c r="I1312" i="21"/>
  <c r="I1311" i="21"/>
  <c r="I1310" i="21"/>
  <c r="I1309" i="21"/>
  <c r="I1308" i="21"/>
  <c r="I1307" i="21"/>
  <c r="I1306" i="21"/>
  <c r="I1305" i="21"/>
  <c r="I1304" i="21"/>
  <c r="I1303" i="21"/>
  <c r="I1302" i="21"/>
  <c r="I1301" i="21"/>
  <c r="I1300" i="21"/>
  <c r="I1299" i="21"/>
  <c r="I1298" i="21"/>
  <c r="I1297" i="21"/>
  <c r="I1296" i="21"/>
  <c r="I1295" i="21"/>
  <c r="I1294" i="21"/>
  <c r="I1293" i="21"/>
  <c r="I1292" i="21"/>
  <c r="I1291" i="21"/>
  <c r="I1290" i="21"/>
  <c r="I1289" i="21"/>
  <c r="I1288" i="21"/>
  <c r="I1287" i="21"/>
  <c r="I1286" i="21"/>
  <c r="I1285" i="21"/>
  <c r="I1284" i="21"/>
  <c r="I1283" i="21"/>
  <c r="I1282" i="21"/>
  <c r="I1281" i="21"/>
  <c r="I1280" i="21"/>
  <c r="I1279" i="21"/>
  <c r="I1278" i="21"/>
  <c r="I1277" i="21"/>
  <c r="I1276" i="21"/>
  <c r="I1275" i="21"/>
  <c r="I1274" i="21"/>
  <c r="I1273" i="21"/>
  <c r="I1272" i="21"/>
  <c r="I1271" i="21"/>
  <c r="I1270" i="21"/>
  <c r="I1269" i="21"/>
  <c r="I1268" i="21"/>
  <c r="I1267" i="21"/>
  <c r="I1266" i="21"/>
  <c r="I1265" i="21"/>
  <c r="I1264" i="21"/>
  <c r="I1263" i="21"/>
  <c r="I1262" i="21"/>
  <c r="I1261" i="21"/>
  <c r="I1260" i="21"/>
  <c r="I1259" i="21"/>
  <c r="I1258" i="21"/>
  <c r="I1257" i="21"/>
  <c r="I1256" i="21"/>
  <c r="I1255" i="21"/>
  <c r="I1254" i="21"/>
  <c r="I1253" i="21"/>
  <c r="I1252" i="21"/>
  <c r="I1251" i="21"/>
  <c r="I1250" i="21"/>
  <c r="I1249" i="21"/>
  <c r="I1248" i="21"/>
  <c r="I1247" i="21"/>
  <c r="I1246" i="21"/>
  <c r="I1245" i="21"/>
  <c r="I1244" i="21"/>
  <c r="I1243" i="21"/>
  <c r="I1242" i="21"/>
  <c r="I1241" i="21"/>
  <c r="I1240" i="21"/>
  <c r="I1239" i="21"/>
  <c r="I1238" i="21"/>
  <c r="I1237" i="21"/>
  <c r="I1236" i="21"/>
  <c r="I1235" i="21"/>
  <c r="I1234" i="21"/>
  <c r="I1233" i="21"/>
  <c r="I1232" i="21"/>
  <c r="I1231" i="21"/>
  <c r="I1230" i="21"/>
  <c r="I1229" i="21"/>
  <c r="I1228" i="21"/>
  <c r="I1227" i="21"/>
  <c r="I1226" i="21"/>
  <c r="I1225" i="21"/>
  <c r="I1224" i="21"/>
  <c r="I1223" i="21"/>
  <c r="I1222" i="21"/>
  <c r="I1221" i="21"/>
  <c r="I1220" i="21"/>
  <c r="I1219" i="21"/>
  <c r="I1218" i="21"/>
  <c r="I1217" i="21"/>
  <c r="I1216" i="21"/>
  <c r="I1215" i="21"/>
  <c r="I1214" i="21"/>
  <c r="I1213" i="21"/>
  <c r="I1212" i="21"/>
  <c r="I1211" i="21"/>
  <c r="I1210" i="21"/>
  <c r="I1209" i="21"/>
  <c r="I1208" i="21"/>
  <c r="I1207" i="21"/>
  <c r="I1206" i="21"/>
  <c r="I1205" i="21"/>
  <c r="I1204" i="21"/>
  <c r="I1203" i="21"/>
  <c r="I1202" i="21"/>
  <c r="I1201" i="21"/>
  <c r="I1200" i="21"/>
  <c r="I1199" i="21"/>
  <c r="I1198" i="21"/>
  <c r="I1197" i="21"/>
  <c r="I1196" i="21"/>
  <c r="I1195" i="21"/>
  <c r="I1194" i="21"/>
  <c r="I1193" i="21"/>
  <c r="I1192" i="21"/>
  <c r="I1191" i="21"/>
  <c r="I1190" i="21"/>
  <c r="I1189" i="21"/>
  <c r="I1188" i="21"/>
  <c r="I1187" i="21"/>
  <c r="I1186" i="21"/>
  <c r="I1185" i="21"/>
  <c r="I1184" i="21"/>
  <c r="I1183" i="21"/>
  <c r="I1182" i="21"/>
  <c r="I1181" i="21"/>
  <c r="I1180" i="21"/>
  <c r="I1179" i="21"/>
  <c r="I1178" i="21"/>
  <c r="I1177" i="21"/>
  <c r="I1176" i="21"/>
  <c r="I1175" i="21"/>
  <c r="I1174" i="21"/>
  <c r="I1173" i="21"/>
  <c r="I1172" i="21"/>
  <c r="I1171" i="21"/>
  <c r="I1170" i="21"/>
  <c r="I1169" i="21"/>
  <c r="I1168" i="21"/>
  <c r="I1167" i="21"/>
  <c r="I1166" i="21"/>
  <c r="I1165" i="21"/>
  <c r="I1164" i="21"/>
  <c r="I1163" i="21"/>
  <c r="I1162" i="21"/>
  <c r="I1161" i="21"/>
  <c r="I1160" i="21"/>
  <c r="I1159" i="21"/>
  <c r="I1158" i="21"/>
  <c r="I1157" i="21"/>
  <c r="I1156" i="21"/>
  <c r="I1155" i="21"/>
  <c r="I1154" i="21"/>
  <c r="I1153" i="21"/>
  <c r="I1152" i="21"/>
  <c r="I1151" i="21"/>
  <c r="I1150" i="21"/>
  <c r="I1149" i="21"/>
  <c r="I1148" i="21"/>
  <c r="I1147" i="21"/>
  <c r="I1146" i="21"/>
  <c r="I1145" i="21"/>
  <c r="I1144" i="21"/>
  <c r="I1143" i="21"/>
  <c r="I1142" i="21"/>
  <c r="I1141" i="21"/>
  <c r="I1140" i="21"/>
  <c r="I1139" i="21"/>
  <c r="I1138" i="21"/>
  <c r="I1137" i="21"/>
  <c r="I1136" i="21"/>
  <c r="I1135" i="21"/>
  <c r="I1134" i="21"/>
  <c r="I1133" i="21"/>
  <c r="I1132" i="21"/>
  <c r="I1131" i="21"/>
  <c r="I1130" i="21"/>
  <c r="I1129" i="21"/>
  <c r="I1128" i="21"/>
  <c r="I1127" i="21"/>
  <c r="I1126" i="21"/>
  <c r="I1125" i="21"/>
  <c r="I1124" i="21"/>
  <c r="I1123" i="21"/>
  <c r="I1122" i="21"/>
  <c r="I1121" i="21"/>
  <c r="I1120" i="21"/>
  <c r="I1119" i="21"/>
  <c r="I1118" i="21"/>
  <c r="I1117" i="21"/>
  <c r="I1116" i="21"/>
  <c r="I1115" i="21"/>
  <c r="I1114" i="21"/>
  <c r="I1113" i="21"/>
  <c r="I1112" i="21"/>
  <c r="I1111" i="21"/>
  <c r="I1110" i="21"/>
  <c r="I1109" i="21"/>
  <c r="I1108" i="21"/>
  <c r="I1107" i="21"/>
  <c r="I1106" i="21"/>
  <c r="I1105" i="21"/>
  <c r="I1104" i="21"/>
  <c r="I1103" i="21"/>
  <c r="I1102" i="21"/>
  <c r="I1101" i="21"/>
  <c r="I1100" i="21"/>
  <c r="I1099" i="21"/>
  <c r="I1098" i="21"/>
  <c r="I1097" i="21"/>
  <c r="I1096" i="21"/>
  <c r="I1095" i="21"/>
  <c r="I1094" i="21"/>
  <c r="I1093" i="21"/>
  <c r="I1092" i="21"/>
  <c r="I1091" i="21"/>
  <c r="I1090" i="21"/>
  <c r="I1089" i="21"/>
  <c r="I1088" i="21"/>
  <c r="I1087" i="21"/>
  <c r="I1086" i="21"/>
  <c r="I1085" i="21"/>
  <c r="I1084" i="21"/>
  <c r="I1083" i="21"/>
  <c r="I1082" i="21"/>
  <c r="I1081" i="21"/>
  <c r="I1080" i="21"/>
  <c r="I1079" i="21"/>
  <c r="I1078" i="21"/>
  <c r="I1077" i="21"/>
  <c r="I1076" i="21"/>
  <c r="I1075" i="21"/>
  <c r="I1074" i="21"/>
  <c r="I1073" i="21"/>
  <c r="I1072" i="21"/>
  <c r="I1071" i="21"/>
  <c r="I1070" i="21"/>
  <c r="I1069" i="21"/>
  <c r="I1068" i="21"/>
  <c r="I1067" i="21"/>
  <c r="I1066" i="21"/>
  <c r="I1065" i="21"/>
  <c r="I1064" i="21"/>
  <c r="I1063" i="21"/>
  <c r="I1062" i="21"/>
  <c r="I1061" i="21"/>
  <c r="I1060" i="21"/>
  <c r="I1059" i="21"/>
  <c r="I1058" i="21"/>
  <c r="I1057" i="21"/>
  <c r="I1056" i="21"/>
  <c r="I1055" i="21"/>
  <c r="I1054" i="21"/>
  <c r="I1053" i="21"/>
  <c r="I1052" i="21"/>
  <c r="I1051" i="21"/>
  <c r="I1050" i="21"/>
  <c r="I1049" i="21"/>
  <c r="I1048" i="21"/>
  <c r="I1047" i="21"/>
  <c r="I1046" i="21"/>
  <c r="I1045" i="21"/>
  <c r="I1044" i="21"/>
  <c r="I1043" i="21"/>
  <c r="I1042" i="21"/>
  <c r="I1041" i="21"/>
  <c r="I1040" i="21"/>
  <c r="I1039" i="21"/>
  <c r="I1038" i="21"/>
  <c r="I1037" i="21"/>
  <c r="I1036" i="21"/>
  <c r="I1035" i="21"/>
  <c r="I1034" i="21"/>
  <c r="I1033" i="21"/>
  <c r="I1032" i="21"/>
  <c r="I1031" i="21"/>
  <c r="I1030" i="21"/>
  <c r="I1029" i="21"/>
  <c r="I1028" i="21"/>
  <c r="I1027" i="21"/>
  <c r="I1026" i="21"/>
  <c r="I1025" i="21"/>
  <c r="I1024" i="21"/>
  <c r="I1023" i="21"/>
  <c r="I1022" i="21"/>
  <c r="I1021" i="21"/>
  <c r="I1020" i="21"/>
  <c r="I1019" i="21"/>
  <c r="I1018" i="21"/>
  <c r="I1017" i="21"/>
  <c r="I1016" i="21"/>
  <c r="I1015" i="21"/>
  <c r="I1014" i="21"/>
  <c r="I1013" i="21"/>
  <c r="I1012" i="21"/>
  <c r="I1011" i="21"/>
  <c r="I1010" i="21"/>
  <c r="I1009" i="21"/>
  <c r="I1008" i="21"/>
  <c r="I1007" i="21"/>
  <c r="I1006" i="21"/>
  <c r="I1005" i="21"/>
  <c r="I1004" i="21"/>
  <c r="I1003" i="21"/>
  <c r="I1002" i="21"/>
  <c r="I1001" i="21"/>
  <c r="I1000" i="21"/>
  <c r="I999" i="21"/>
  <c r="I998" i="21"/>
  <c r="I997" i="21"/>
  <c r="I996" i="21"/>
  <c r="I995" i="21"/>
  <c r="I994" i="21"/>
  <c r="I993" i="21"/>
  <c r="I992" i="21"/>
  <c r="I991" i="21"/>
  <c r="I990" i="21"/>
  <c r="I989" i="21"/>
  <c r="I988" i="21"/>
  <c r="I987" i="21"/>
  <c r="I986" i="21"/>
  <c r="I985" i="21"/>
  <c r="I984" i="21"/>
  <c r="I983" i="21"/>
  <c r="I982" i="21"/>
  <c r="I981" i="21"/>
  <c r="I980" i="21"/>
  <c r="I979" i="21"/>
  <c r="I978" i="21"/>
  <c r="I977" i="21"/>
  <c r="I976" i="21"/>
  <c r="I975" i="21"/>
  <c r="I974" i="21"/>
  <c r="I973" i="21"/>
  <c r="I972" i="21"/>
  <c r="I971" i="21"/>
  <c r="I970" i="21"/>
  <c r="I969" i="21"/>
  <c r="I968" i="21"/>
  <c r="I967" i="21"/>
  <c r="I966" i="21"/>
  <c r="I965" i="21"/>
  <c r="I964" i="21"/>
  <c r="I963" i="21"/>
  <c r="I962" i="21"/>
  <c r="I961" i="21"/>
  <c r="I960" i="21"/>
  <c r="I959" i="21"/>
  <c r="I958" i="21"/>
  <c r="I957" i="21"/>
  <c r="I956" i="21"/>
  <c r="I955" i="21"/>
  <c r="I954" i="21"/>
  <c r="I953" i="21"/>
  <c r="I952" i="21"/>
  <c r="I951" i="21"/>
  <c r="I950" i="21"/>
  <c r="I949" i="21"/>
  <c r="I948" i="21"/>
  <c r="I947" i="21"/>
  <c r="I946" i="21"/>
  <c r="I945" i="21"/>
  <c r="I944" i="21"/>
  <c r="I943" i="21"/>
  <c r="I942" i="21"/>
  <c r="I941" i="21"/>
  <c r="I940" i="21"/>
  <c r="I939" i="21"/>
  <c r="I938" i="21"/>
  <c r="I937" i="21"/>
  <c r="I936" i="21"/>
  <c r="I935" i="21"/>
  <c r="I934" i="21"/>
  <c r="I933" i="21"/>
  <c r="I932" i="21"/>
  <c r="I931" i="21"/>
  <c r="I930" i="21"/>
  <c r="I929" i="21"/>
  <c r="I928" i="21"/>
  <c r="I927" i="21"/>
  <c r="I926" i="21"/>
  <c r="I925" i="21"/>
  <c r="I924" i="21"/>
  <c r="I923" i="21"/>
  <c r="I922" i="21"/>
  <c r="I921" i="21"/>
  <c r="I920" i="21"/>
  <c r="I919" i="21"/>
  <c r="I918" i="21"/>
  <c r="I917" i="21"/>
  <c r="I916" i="21"/>
  <c r="I915" i="21"/>
  <c r="I914" i="21"/>
  <c r="I913" i="21"/>
  <c r="I912" i="21"/>
  <c r="I911" i="21"/>
  <c r="I910" i="21"/>
  <c r="I909" i="21"/>
  <c r="I908" i="21"/>
  <c r="I907" i="21"/>
  <c r="I906" i="21"/>
  <c r="I905" i="21"/>
  <c r="I904" i="21"/>
  <c r="I903" i="21"/>
  <c r="I902" i="21"/>
  <c r="I901" i="21"/>
  <c r="I900" i="21"/>
  <c r="I899" i="21"/>
  <c r="I898" i="21"/>
  <c r="I897" i="21"/>
  <c r="I896" i="21"/>
  <c r="I895" i="21"/>
  <c r="I894" i="21"/>
  <c r="I893" i="21"/>
  <c r="I892" i="21"/>
  <c r="I891" i="21"/>
  <c r="I890" i="21"/>
  <c r="I889" i="21"/>
  <c r="I888" i="21"/>
  <c r="I887" i="21"/>
  <c r="I886" i="21"/>
  <c r="I885" i="21"/>
  <c r="I884" i="21"/>
  <c r="I883" i="21"/>
  <c r="I882" i="21"/>
  <c r="I881" i="21"/>
  <c r="I880" i="21"/>
  <c r="I879" i="21"/>
  <c r="I878" i="21"/>
  <c r="I877" i="21"/>
  <c r="I876" i="21"/>
  <c r="I875" i="21"/>
  <c r="I874" i="21"/>
  <c r="I873" i="21"/>
  <c r="I872" i="21"/>
  <c r="I871" i="21"/>
  <c r="I870" i="21"/>
  <c r="I869" i="21"/>
  <c r="I868" i="21"/>
  <c r="I867" i="21"/>
  <c r="I866" i="21"/>
  <c r="I865" i="21"/>
  <c r="I864" i="21"/>
  <c r="I863" i="21"/>
  <c r="I862" i="21"/>
  <c r="I861" i="21"/>
  <c r="I860" i="21"/>
  <c r="I859" i="21"/>
  <c r="I858" i="21"/>
  <c r="I857" i="21"/>
  <c r="I856" i="21"/>
  <c r="I855" i="21"/>
  <c r="I854" i="21"/>
  <c r="I853" i="21"/>
  <c r="I852" i="21"/>
  <c r="I851" i="21"/>
  <c r="I850" i="21"/>
  <c r="I849" i="21"/>
  <c r="I848" i="21"/>
  <c r="I847" i="21"/>
  <c r="I846" i="21"/>
  <c r="I845" i="21"/>
  <c r="I844" i="21"/>
  <c r="I843" i="21"/>
  <c r="I842" i="21"/>
  <c r="I841" i="21"/>
  <c r="I840" i="21"/>
  <c r="I839" i="21"/>
  <c r="I838" i="21"/>
  <c r="I837" i="21"/>
  <c r="I836" i="21"/>
  <c r="I835" i="21"/>
  <c r="I834" i="21"/>
  <c r="I833" i="21"/>
  <c r="I832" i="21"/>
  <c r="I831" i="21"/>
  <c r="I830" i="21"/>
  <c r="I829" i="21"/>
  <c r="I828" i="21"/>
  <c r="I827" i="21"/>
  <c r="I826" i="21"/>
  <c r="I825" i="21"/>
  <c r="I824" i="21"/>
  <c r="I823" i="21"/>
  <c r="I822" i="21"/>
  <c r="I821" i="21"/>
  <c r="I820" i="21"/>
  <c r="I819" i="21"/>
  <c r="I818" i="21"/>
  <c r="I817" i="21"/>
  <c r="I816" i="21"/>
  <c r="I815" i="21"/>
  <c r="I814" i="21"/>
  <c r="I813" i="21"/>
  <c r="I812" i="21"/>
  <c r="I811" i="21"/>
  <c r="I810" i="21"/>
  <c r="I809" i="21"/>
  <c r="I808" i="21"/>
  <c r="I807" i="21"/>
  <c r="I806" i="21"/>
  <c r="I805" i="21"/>
  <c r="I804" i="21"/>
  <c r="I803" i="21"/>
  <c r="I802" i="21"/>
  <c r="I801" i="21"/>
  <c r="I800" i="21"/>
  <c r="I799" i="21"/>
  <c r="I798" i="21"/>
  <c r="I797" i="21"/>
  <c r="I796" i="21"/>
  <c r="I795" i="21"/>
  <c r="I794" i="21"/>
  <c r="I793" i="21"/>
  <c r="I792" i="21"/>
  <c r="I791" i="21"/>
  <c r="I790" i="21"/>
  <c r="I789" i="21"/>
  <c r="I788" i="21"/>
  <c r="I787" i="21"/>
  <c r="I786" i="21"/>
  <c r="I785" i="21"/>
  <c r="I784" i="21"/>
  <c r="I783" i="21"/>
  <c r="I782" i="21"/>
  <c r="I781" i="21"/>
  <c r="I780" i="21"/>
  <c r="I779" i="21"/>
  <c r="I778" i="21"/>
  <c r="I777" i="21"/>
  <c r="I776" i="21"/>
  <c r="I775" i="21"/>
  <c r="I774" i="21"/>
  <c r="I773" i="21"/>
  <c r="I772" i="21"/>
  <c r="I771" i="21"/>
  <c r="I770" i="21"/>
  <c r="I769" i="21"/>
  <c r="I768" i="21"/>
  <c r="I767" i="21"/>
  <c r="I766" i="21"/>
  <c r="I765" i="21"/>
  <c r="I764" i="21"/>
  <c r="I763" i="21"/>
  <c r="I762" i="21"/>
  <c r="I761" i="21"/>
  <c r="I760" i="21"/>
  <c r="I759" i="21"/>
  <c r="I758" i="21"/>
  <c r="I757" i="21"/>
  <c r="I756" i="21"/>
  <c r="I755" i="21"/>
  <c r="I754" i="21"/>
  <c r="I753" i="21"/>
  <c r="I752" i="21"/>
  <c r="I751" i="21"/>
  <c r="I750" i="21"/>
  <c r="I749" i="21"/>
  <c r="I748" i="21"/>
  <c r="I747" i="21"/>
  <c r="I746" i="21"/>
  <c r="I745" i="21"/>
  <c r="I744" i="21"/>
  <c r="I743" i="21"/>
  <c r="I742" i="21"/>
  <c r="I741" i="21"/>
  <c r="I740" i="21"/>
  <c r="I739" i="21"/>
  <c r="I738" i="21"/>
  <c r="I737" i="21"/>
  <c r="I736" i="21"/>
  <c r="I735" i="21"/>
  <c r="I734" i="21"/>
  <c r="I733" i="21"/>
  <c r="I732" i="21"/>
  <c r="I731" i="21"/>
  <c r="I730" i="21"/>
  <c r="I729" i="21"/>
  <c r="I728" i="21"/>
  <c r="I727" i="21"/>
  <c r="I726" i="21"/>
  <c r="I725" i="21"/>
  <c r="I724" i="21"/>
  <c r="I723" i="21"/>
  <c r="I722" i="21"/>
  <c r="I721" i="21"/>
  <c r="I720" i="21"/>
  <c r="I719" i="21"/>
  <c r="I718" i="21"/>
  <c r="I717" i="21"/>
  <c r="I716" i="21"/>
  <c r="I715" i="21"/>
  <c r="I714" i="21"/>
  <c r="I713" i="21"/>
  <c r="I712" i="21"/>
  <c r="I711" i="21"/>
  <c r="I710" i="21"/>
  <c r="I709" i="21"/>
  <c r="I708" i="21"/>
  <c r="I707" i="21"/>
  <c r="I706" i="21"/>
  <c r="I705" i="21"/>
  <c r="I704" i="21"/>
  <c r="I703" i="21"/>
  <c r="I702" i="21"/>
  <c r="I701" i="21"/>
  <c r="I700" i="21"/>
  <c r="I699" i="21"/>
  <c r="I698" i="21"/>
  <c r="I697" i="21"/>
  <c r="I696" i="21"/>
  <c r="I695" i="21"/>
  <c r="I694" i="21"/>
  <c r="I693" i="21"/>
  <c r="I692" i="21"/>
  <c r="I691" i="21"/>
  <c r="I690" i="21"/>
  <c r="I689" i="21"/>
  <c r="I688" i="21"/>
  <c r="I687" i="21"/>
  <c r="I686" i="21"/>
  <c r="I685" i="21"/>
  <c r="I684" i="21"/>
  <c r="I683" i="21"/>
  <c r="I682" i="21"/>
  <c r="I681" i="21"/>
  <c r="I680" i="21"/>
  <c r="I679" i="21"/>
  <c r="I678" i="21"/>
  <c r="I677" i="21"/>
  <c r="I676" i="21"/>
  <c r="I675" i="21"/>
  <c r="I674" i="21"/>
  <c r="I673" i="21"/>
  <c r="I672" i="21"/>
  <c r="I671" i="21"/>
  <c r="I670" i="21"/>
  <c r="I669" i="21"/>
  <c r="I668" i="21"/>
  <c r="I667" i="21"/>
  <c r="I666" i="21"/>
  <c r="I665" i="21"/>
  <c r="I664" i="21"/>
  <c r="I663" i="21"/>
  <c r="I662" i="21"/>
  <c r="I661" i="21"/>
  <c r="I660" i="21"/>
  <c r="I659" i="21"/>
  <c r="I658" i="21"/>
  <c r="I657" i="21"/>
  <c r="I656" i="21"/>
  <c r="I655" i="21"/>
  <c r="I654" i="21"/>
  <c r="I653" i="21"/>
  <c r="I652" i="21"/>
  <c r="I651" i="21"/>
  <c r="I650" i="21"/>
  <c r="I649" i="21"/>
  <c r="I648" i="21"/>
  <c r="I647" i="21"/>
  <c r="I646" i="21"/>
  <c r="I645" i="21"/>
  <c r="I644" i="21"/>
  <c r="I643" i="21"/>
  <c r="I642" i="21"/>
  <c r="I641" i="21"/>
  <c r="I640" i="21"/>
  <c r="I639" i="21"/>
  <c r="I638" i="21"/>
  <c r="I637" i="21"/>
  <c r="I636" i="21"/>
  <c r="I635" i="21"/>
  <c r="I634" i="21"/>
  <c r="I633" i="21"/>
  <c r="I632" i="21"/>
  <c r="I631" i="21"/>
  <c r="I630" i="21"/>
  <c r="I629" i="21"/>
  <c r="I628" i="21"/>
  <c r="I627" i="21"/>
  <c r="I626" i="21"/>
  <c r="I625" i="21"/>
  <c r="I624" i="21"/>
  <c r="I623" i="21"/>
  <c r="I622" i="21"/>
  <c r="I621" i="21"/>
  <c r="I620" i="21"/>
  <c r="I619" i="21"/>
  <c r="I618" i="21"/>
  <c r="I617" i="21"/>
  <c r="I616" i="21"/>
  <c r="I615" i="21"/>
  <c r="I614" i="21"/>
  <c r="I613" i="21"/>
  <c r="I612" i="21"/>
  <c r="I611" i="21"/>
  <c r="I610" i="21"/>
  <c r="I609" i="21"/>
  <c r="I608" i="21"/>
  <c r="I607" i="21"/>
  <c r="I606" i="21"/>
  <c r="I605" i="21"/>
  <c r="I604" i="21"/>
  <c r="I603" i="21"/>
  <c r="I602" i="21"/>
  <c r="I601" i="21"/>
  <c r="I600" i="21"/>
  <c r="I599" i="21"/>
  <c r="I598" i="21"/>
  <c r="I597" i="21"/>
  <c r="I596" i="21"/>
  <c r="I595" i="21"/>
  <c r="I594" i="21"/>
  <c r="I593" i="21"/>
  <c r="I592" i="21"/>
  <c r="I591" i="21"/>
  <c r="I590" i="21"/>
  <c r="I589" i="21"/>
  <c r="I588" i="21"/>
  <c r="I587" i="21"/>
  <c r="I586" i="21"/>
  <c r="I585" i="21"/>
  <c r="I584" i="21"/>
  <c r="I583" i="21"/>
  <c r="I582" i="21"/>
  <c r="I581" i="21"/>
  <c r="I580" i="21"/>
  <c r="I579" i="21"/>
  <c r="I578" i="21"/>
  <c r="I577" i="21"/>
  <c r="I576" i="21"/>
  <c r="I575" i="21"/>
  <c r="I574" i="21"/>
  <c r="I573" i="21"/>
  <c r="I572" i="21"/>
  <c r="I571" i="21"/>
  <c r="I570" i="21"/>
  <c r="I569" i="21"/>
  <c r="I568" i="21"/>
  <c r="I567" i="21"/>
  <c r="I566" i="21"/>
  <c r="I565" i="21"/>
  <c r="I564" i="21"/>
  <c r="I563" i="21"/>
  <c r="I562" i="21"/>
  <c r="I561" i="21"/>
  <c r="I560" i="21"/>
  <c r="I559" i="21"/>
  <c r="I558" i="21"/>
  <c r="I557" i="21"/>
  <c r="I556" i="21"/>
  <c r="I555" i="21"/>
  <c r="I554" i="21"/>
  <c r="I553" i="21"/>
  <c r="I552" i="21"/>
  <c r="I551" i="21"/>
  <c r="I550" i="21"/>
  <c r="I549" i="21"/>
  <c r="I548" i="21"/>
  <c r="I547" i="21"/>
  <c r="I546" i="21"/>
  <c r="I545" i="21"/>
  <c r="I544" i="21"/>
  <c r="I543" i="21"/>
  <c r="I542" i="21"/>
  <c r="I541" i="21"/>
  <c r="I540" i="21"/>
  <c r="I539" i="21"/>
  <c r="I538" i="21"/>
  <c r="I537" i="21"/>
  <c r="I536" i="21"/>
  <c r="I535" i="21"/>
  <c r="I534" i="21"/>
  <c r="I533" i="21"/>
  <c r="I532" i="21"/>
  <c r="I531" i="21"/>
  <c r="I530" i="21"/>
  <c r="I529" i="21"/>
  <c r="I528" i="21"/>
  <c r="I527" i="21"/>
  <c r="I526" i="21"/>
  <c r="I525" i="21"/>
  <c r="I524" i="21"/>
  <c r="I523" i="21"/>
  <c r="I522" i="21"/>
  <c r="I521" i="21"/>
  <c r="I520" i="21"/>
  <c r="I519" i="21"/>
  <c r="I518" i="21"/>
  <c r="I517" i="21"/>
  <c r="I516" i="21"/>
  <c r="I515" i="21"/>
  <c r="I514" i="21"/>
  <c r="I513" i="21"/>
  <c r="I512" i="21"/>
  <c r="I511" i="21"/>
  <c r="I510" i="21"/>
  <c r="I509" i="21"/>
  <c r="I508" i="21"/>
  <c r="I507" i="21"/>
  <c r="I506" i="21"/>
  <c r="I505" i="21"/>
  <c r="I504" i="21"/>
  <c r="I503" i="21"/>
  <c r="I502" i="21"/>
  <c r="I501" i="21"/>
  <c r="I500" i="21"/>
  <c r="I499" i="21"/>
  <c r="I498" i="21"/>
  <c r="I497" i="21"/>
  <c r="I496" i="21"/>
  <c r="I495" i="21"/>
  <c r="I494" i="21"/>
  <c r="I493" i="21"/>
  <c r="I492" i="21"/>
  <c r="I491" i="21"/>
  <c r="I490" i="21"/>
  <c r="I489" i="21"/>
  <c r="I488" i="21"/>
  <c r="I487" i="21"/>
  <c r="I486" i="21"/>
  <c r="I485" i="21"/>
  <c r="I484" i="21"/>
  <c r="I483" i="21"/>
  <c r="I482" i="21"/>
  <c r="I481" i="21"/>
  <c r="I480" i="21"/>
  <c r="I479" i="21"/>
  <c r="I478" i="21"/>
  <c r="I477" i="21"/>
  <c r="I476" i="21"/>
  <c r="I475" i="21"/>
  <c r="I474" i="21"/>
  <c r="I473" i="21"/>
  <c r="I472" i="21"/>
  <c r="I471" i="21"/>
  <c r="I470" i="21"/>
  <c r="I469" i="21"/>
  <c r="I468" i="21"/>
  <c r="I467" i="21"/>
  <c r="I466" i="21"/>
  <c r="I465" i="21"/>
  <c r="I464" i="21"/>
  <c r="I463" i="21"/>
  <c r="I462" i="21"/>
  <c r="I461" i="21"/>
  <c r="I460" i="21"/>
  <c r="I459" i="21"/>
  <c r="I458" i="21"/>
  <c r="I457" i="21"/>
  <c r="I456" i="21"/>
  <c r="I455" i="21"/>
  <c r="I454" i="21"/>
  <c r="I453" i="21"/>
  <c r="I452" i="21"/>
  <c r="I451" i="21"/>
  <c r="I450" i="21"/>
  <c r="I449" i="21"/>
  <c r="I448" i="21"/>
  <c r="I447" i="21"/>
  <c r="I446" i="21"/>
  <c r="I445" i="21"/>
  <c r="I444" i="21"/>
  <c r="I443" i="21"/>
  <c r="I442" i="21"/>
  <c r="I441" i="21"/>
  <c r="I440" i="21"/>
  <c r="I439" i="21"/>
  <c r="I438" i="21"/>
  <c r="I437" i="21"/>
  <c r="I436" i="21"/>
  <c r="I435" i="21"/>
  <c r="I434" i="21"/>
  <c r="I433" i="21"/>
  <c r="I432" i="21"/>
  <c r="I431" i="21"/>
  <c r="I430" i="21"/>
  <c r="I429" i="21"/>
  <c r="I428" i="21"/>
  <c r="I427" i="21"/>
  <c r="I426" i="21"/>
  <c r="I425" i="21"/>
  <c r="I424" i="21"/>
  <c r="I423" i="21"/>
  <c r="I422" i="21"/>
  <c r="I421" i="21"/>
  <c r="I420" i="21"/>
  <c r="I419" i="21"/>
  <c r="I418" i="21"/>
  <c r="I417" i="21"/>
  <c r="I416" i="21"/>
  <c r="I415" i="21"/>
  <c r="I414" i="21"/>
  <c r="I413" i="21"/>
  <c r="I412" i="21"/>
  <c r="I411" i="21"/>
  <c r="I410" i="21"/>
  <c r="I409" i="21"/>
  <c r="I408" i="21"/>
  <c r="I407" i="21"/>
  <c r="I406" i="21"/>
  <c r="I405" i="21"/>
  <c r="I404" i="21"/>
  <c r="I403" i="21"/>
  <c r="I402" i="21"/>
  <c r="I401" i="21"/>
  <c r="I400" i="21"/>
  <c r="I399" i="21"/>
  <c r="I398" i="21"/>
  <c r="I397" i="21"/>
  <c r="I396" i="21"/>
  <c r="I395" i="21"/>
  <c r="I394" i="21"/>
  <c r="I393" i="21"/>
  <c r="I392" i="21"/>
  <c r="I391" i="21"/>
  <c r="I390" i="21"/>
  <c r="I389" i="21"/>
  <c r="I388" i="21"/>
  <c r="I387" i="21"/>
  <c r="I386" i="21"/>
  <c r="I385" i="21"/>
  <c r="I384" i="21"/>
  <c r="I383" i="21"/>
  <c r="I382" i="21"/>
  <c r="I381" i="21"/>
  <c r="I380" i="21"/>
  <c r="I379" i="21"/>
  <c r="I378" i="21"/>
  <c r="I377" i="21"/>
  <c r="I376" i="21"/>
  <c r="I375" i="21"/>
  <c r="I374" i="21"/>
  <c r="I373" i="21"/>
  <c r="I372" i="21"/>
  <c r="I371" i="21"/>
  <c r="I370" i="21"/>
  <c r="I369" i="21"/>
  <c r="I368" i="21"/>
  <c r="I367" i="21"/>
  <c r="I366" i="21"/>
  <c r="I365" i="21"/>
  <c r="I364" i="21"/>
  <c r="I363" i="21"/>
  <c r="I362" i="21"/>
  <c r="I361" i="21"/>
  <c r="I360" i="21"/>
  <c r="I359" i="21"/>
  <c r="I358" i="21"/>
  <c r="I357" i="21"/>
  <c r="I356" i="21"/>
  <c r="I355" i="21"/>
  <c r="I354" i="21"/>
  <c r="I353" i="21"/>
  <c r="I352" i="21"/>
  <c r="I351" i="21"/>
  <c r="I350" i="21"/>
  <c r="I349" i="21"/>
  <c r="I348" i="21"/>
  <c r="I347" i="21"/>
  <c r="I346" i="21"/>
  <c r="I345" i="21"/>
  <c r="I344" i="21"/>
  <c r="I343" i="21"/>
  <c r="I342" i="21"/>
  <c r="I341" i="21"/>
  <c r="I340" i="21"/>
  <c r="I339" i="21"/>
  <c r="I338" i="21"/>
  <c r="I337" i="21"/>
  <c r="I336" i="21"/>
  <c r="I335" i="21"/>
  <c r="I334" i="21"/>
  <c r="I333" i="21"/>
  <c r="I332" i="21"/>
  <c r="I331" i="21"/>
  <c r="I330" i="21"/>
  <c r="I329" i="21"/>
  <c r="I328" i="21"/>
  <c r="I327" i="21"/>
  <c r="I326" i="21"/>
  <c r="I325" i="21"/>
  <c r="I324" i="21"/>
  <c r="I323" i="21"/>
  <c r="I322" i="21"/>
  <c r="I321" i="21"/>
  <c r="I320" i="21"/>
  <c r="I319" i="21"/>
  <c r="I318" i="21"/>
  <c r="I317" i="21"/>
  <c r="I316" i="21"/>
  <c r="I315" i="21"/>
  <c r="I314" i="21"/>
  <c r="I313" i="21"/>
  <c r="I312" i="21"/>
  <c r="I311" i="21"/>
  <c r="I310" i="21"/>
  <c r="I309" i="21"/>
  <c r="I308" i="21"/>
  <c r="I307" i="21"/>
  <c r="I306" i="21"/>
  <c r="I305" i="21"/>
  <c r="I304" i="21"/>
  <c r="I303" i="21"/>
  <c r="I302" i="21"/>
  <c r="I301" i="21"/>
  <c r="I300" i="21"/>
  <c r="I299" i="21"/>
  <c r="I298" i="21"/>
  <c r="I297" i="21"/>
  <c r="I296" i="21"/>
  <c r="I295" i="21"/>
  <c r="I294" i="21"/>
  <c r="I293" i="21"/>
  <c r="I292" i="21"/>
  <c r="I291" i="21"/>
  <c r="I290" i="21"/>
  <c r="I289" i="21"/>
  <c r="I288" i="21"/>
  <c r="I287" i="21"/>
  <c r="I286" i="21"/>
  <c r="I285" i="21"/>
  <c r="I284" i="21"/>
  <c r="I283" i="21"/>
  <c r="I282" i="21"/>
  <c r="I281" i="21"/>
  <c r="I280" i="21"/>
  <c r="I279" i="21"/>
  <c r="I278" i="21"/>
  <c r="I277" i="21"/>
  <c r="I276" i="21"/>
  <c r="I275" i="21"/>
  <c r="I274" i="21"/>
  <c r="I273" i="21"/>
  <c r="I272" i="21"/>
  <c r="I271" i="21"/>
  <c r="I270" i="21"/>
  <c r="I269" i="21"/>
  <c r="I268" i="21"/>
  <c r="I267" i="21"/>
  <c r="I266" i="21"/>
  <c r="I265" i="21"/>
  <c r="I264" i="21"/>
  <c r="I263" i="21"/>
  <c r="I262" i="21"/>
  <c r="I261" i="21"/>
  <c r="I260" i="21"/>
  <c r="I259" i="21"/>
  <c r="I258" i="21"/>
  <c r="I257" i="21"/>
  <c r="I256" i="21"/>
  <c r="I255" i="21"/>
  <c r="I254" i="21"/>
  <c r="I253" i="21"/>
  <c r="I252" i="21"/>
  <c r="I251" i="21"/>
  <c r="I250" i="21"/>
  <c r="I249" i="21"/>
  <c r="I248" i="21"/>
  <c r="I247" i="21"/>
  <c r="I246" i="21"/>
  <c r="I245" i="21"/>
  <c r="I244" i="21"/>
  <c r="I243" i="21"/>
  <c r="I242" i="21"/>
  <c r="I241" i="21"/>
  <c r="I240" i="21"/>
  <c r="I239" i="21"/>
  <c r="I238" i="21"/>
  <c r="I237" i="21"/>
  <c r="I236" i="21"/>
  <c r="I235" i="21"/>
  <c r="I234" i="21"/>
  <c r="I233" i="21"/>
  <c r="I232" i="21"/>
  <c r="I231" i="21"/>
  <c r="I230" i="21"/>
  <c r="I229" i="21"/>
  <c r="I228" i="21"/>
  <c r="I227" i="21"/>
  <c r="I226" i="21"/>
  <c r="I225" i="21"/>
  <c r="I224" i="21"/>
  <c r="I223" i="21"/>
  <c r="I222" i="21"/>
  <c r="I221" i="21"/>
  <c r="I220" i="21"/>
  <c r="I219" i="21"/>
  <c r="I218" i="21"/>
  <c r="I217" i="21"/>
  <c r="I216" i="21"/>
  <c r="I215" i="21"/>
  <c r="I214" i="21"/>
  <c r="I213" i="21"/>
  <c r="I212" i="21"/>
  <c r="I211" i="21"/>
  <c r="I210" i="21"/>
  <c r="I209" i="21"/>
  <c r="I208" i="21"/>
  <c r="I207" i="21"/>
  <c r="I206" i="21"/>
  <c r="I205" i="21"/>
  <c r="I204" i="21"/>
  <c r="I203" i="21"/>
  <c r="I202" i="21"/>
  <c r="I201" i="21"/>
  <c r="I200" i="21"/>
  <c r="I199" i="21"/>
  <c r="I198" i="21"/>
  <c r="I197" i="21"/>
  <c r="I196" i="21"/>
  <c r="I195" i="21"/>
  <c r="I194" i="21"/>
  <c r="I193" i="21"/>
  <c r="I192" i="21"/>
  <c r="I191" i="21"/>
  <c r="I190" i="21"/>
  <c r="I189" i="21"/>
  <c r="I188" i="21"/>
  <c r="I187" i="21"/>
  <c r="I186" i="21"/>
  <c r="I185" i="21"/>
  <c r="I184" i="21"/>
  <c r="I183" i="21"/>
  <c r="I182" i="21"/>
  <c r="I181" i="21"/>
  <c r="I180" i="21"/>
  <c r="I179" i="21"/>
  <c r="I178" i="21"/>
  <c r="I177" i="21"/>
  <c r="I176" i="21"/>
  <c r="I175" i="21"/>
  <c r="I174" i="21"/>
  <c r="I173" i="21"/>
  <c r="I172" i="21"/>
  <c r="I171" i="21"/>
  <c r="I170" i="21"/>
  <c r="I169" i="21"/>
  <c r="I168" i="21"/>
  <c r="I167" i="21"/>
  <c r="I166" i="21"/>
  <c r="I165" i="21"/>
  <c r="I164" i="21"/>
  <c r="I163" i="21"/>
  <c r="I162" i="21"/>
  <c r="I161" i="21"/>
  <c r="I160" i="21"/>
  <c r="I159" i="21"/>
  <c r="I158" i="21"/>
  <c r="I157" i="21"/>
  <c r="I156" i="21"/>
  <c r="I155" i="21"/>
  <c r="I154" i="21"/>
  <c r="I153" i="21"/>
  <c r="I152" i="21"/>
  <c r="I151" i="21"/>
  <c r="I150" i="21"/>
  <c r="I149" i="21"/>
  <c r="I148" i="21"/>
  <c r="I147" i="21"/>
  <c r="I146" i="21"/>
  <c r="I145" i="21"/>
  <c r="I144" i="21"/>
  <c r="I143" i="21"/>
  <c r="I142" i="21"/>
  <c r="I141" i="21"/>
  <c r="I140" i="21"/>
  <c r="I139" i="21"/>
  <c r="I138" i="21"/>
  <c r="I137" i="21"/>
  <c r="I136" i="21"/>
  <c r="I135" i="21"/>
  <c r="I134" i="21"/>
  <c r="I133" i="21"/>
  <c r="I132" i="21"/>
  <c r="I131" i="21"/>
  <c r="I130" i="21"/>
  <c r="I129" i="21"/>
  <c r="I128" i="21"/>
  <c r="I127" i="21"/>
  <c r="I126" i="21"/>
  <c r="I125" i="21"/>
  <c r="I124" i="21"/>
  <c r="I123" i="21"/>
  <c r="I122" i="21"/>
  <c r="I121" i="21"/>
  <c r="I120" i="21"/>
  <c r="I119" i="21"/>
  <c r="I118" i="21"/>
  <c r="I117" i="21"/>
  <c r="I116" i="21"/>
  <c r="I115" i="21"/>
  <c r="I114" i="21"/>
  <c r="I113" i="21"/>
  <c r="I112" i="21"/>
  <c r="I111" i="21"/>
  <c r="I110" i="21"/>
  <c r="I109" i="21"/>
  <c r="I108" i="21"/>
  <c r="I107" i="21"/>
  <c r="I106" i="21"/>
  <c r="I105" i="21"/>
  <c r="I104" i="21"/>
  <c r="I103" i="21"/>
  <c r="I102" i="21"/>
  <c r="I101" i="21"/>
  <c r="I100" i="21"/>
  <c r="I99" i="21"/>
  <c r="I98" i="21"/>
  <c r="I97" i="21"/>
  <c r="I96" i="21"/>
  <c r="I95" i="21"/>
  <c r="I94" i="21"/>
  <c r="I93" i="21"/>
  <c r="I92" i="21"/>
  <c r="I91" i="21"/>
  <c r="I90" i="21"/>
  <c r="I89" i="21"/>
  <c r="I88" i="21"/>
  <c r="I87" i="21"/>
  <c r="I86" i="21"/>
  <c r="I85" i="21"/>
  <c r="I84" i="21"/>
  <c r="I83" i="21"/>
  <c r="I82" i="21"/>
  <c r="I81" i="21"/>
  <c r="I80" i="21"/>
  <c r="I79" i="21"/>
  <c r="I78" i="21"/>
  <c r="I77" i="21"/>
  <c r="I76" i="21"/>
  <c r="I75" i="21"/>
  <c r="I74" i="21"/>
  <c r="I73" i="21"/>
  <c r="I72" i="21"/>
  <c r="I71" i="21"/>
  <c r="I70" i="21"/>
  <c r="I69" i="21"/>
  <c r="I68" i="21"/>
  <c r="I67" i="21"/>
  <c r="I66" i="21"/>
  <c r="I65" i="21"/>
  <c r="I64" i="21"/>
  <c r="I63" i="21"/>
  <c r="I62" i="21"/>
  <c r="I61" i="21"/>
  <c r="I60" i="21"/>
  <c r="I59" i="21"/>
  <c r="I58" i="21"/>
  <c r="I57" i="21"/>
  <c r="I56" i="21"/>
  <c r="I55" i="21"/>
  <c r="I54" i="21"/>
  <c r="I53" i="21"/>
  <c r="I52" i="21"/>
  <c r="I51" i="21"/>
  <c r="I50" i="21"/>
  <c r="I49" i="21"/>
  <c r="I48" i="21"/>
  <c r="I47" i="21"/>
  <c r="I46" i="21"/>
  <c r="I45" i="21"/>
  <c r="I44" i="21"/>
  <c r="I43" i="21"/>
  <c r="I42" i="21"/>
  <c r="I41" i="21"/>
  <c r="I40" i="21"/>
  <c r="I39" i="21"/>
  <c r="I38" i="21"/>
  <c r="I37" i="21"/>
  <c r="I36" i="21"/>
  <c r="I35" i="21"/>
  <c r="I34" i="21"/>
  <c r="I33" i="21"/>
  <c r="I32" i="21"/>
  <c r="I31" i="21"/>
  <c r="I30" i="21"/>
  <c r="I29" i="21"/>
  <c r="I28" i="21"/>
  <c r="I27" i="21"/>
  <c r="I26" i="21"/>
  <c r="I25" i="21"/>
  <c r="I24" i="21"/>
  <c r="I23" i="21"/>
  <c r="I22" i="21"/>
  <c r="I21" i="21"/>
  <c r="I20" i="21"/>
  <c r="I19" i="21"/>
  <c r="I18" i="21"/>
  <c r="I17" i="21"/>
  <c r="I16" i="21"/>
  <c r="I15" i="21"/>
  <c r="I14" i="21"/>
  <c r="I13" i="21"/>
  <c r="I12" i="21"/>
  <c r="I11" i="21"/>
  <c r="I10" i="21"/>
  <c r="I9" i="21"/>
  <c r="I8" i="21"/>
  <c r="I7" i="21"/>
  <c r="F9" i="16"/>
  <c r="E9" i="16"/>
  <c r="F6" i="16"/>
  <c r="E6" i="16"/>
  <c r="F3" i="16"/>
  <c r="E3" i="16"/>
  <c r="E14" i="18" l="1"/>
  <c r="F14" i="18" s="1"/>
  <c r="E10" i="18"/>
  <c r="F10" i="18" s="1"/>
  <c r="E7" i="18"/>
  <c r="F7" i="18" s="1"/>
  <c r="E3" i="18"/>
  <c r="F3" i="18" s="1"/>
  <c r="E14" i="17"/>
  <c r="E10" i="17"/>
  <c r="E3" i="17"/>
  <c r="E7" i="17"/>
  <c r="F10" i="17" l="1"/>
  <c r="F14" i="17"/>
  <c r="F3" i="17"/>
  <c r="F7" i="17"/>
  <c r="L7" i="6" l="1"/>
  <c r="F12" i="15" l="1"/>
  <c r="E12" i="15"/>
  <c r="F9" i="15"/>
  <c r="E9" i="15"/>
  <c r="F6" i="15"/>
  <c r="E6" i="15"/>
  <c r="F3" i="15"/>
  <c r="E3" i="15"/>
  <c r="L3" i="15"/>
  <c r="M6" i="15"/>
  <c r="L6" i="15"/>
  <c r="M3" i="15" l="1"/>
  <c r="E6" i="14" l="1"/>
  <c r="D6" i="14"/>
  <c r="E3" i="14"/>
  <c r="D3" i="14"/>
  <c r="I23" i="13"/>
  <c r="H23" i="13"/>
  <c r="G23" i="13"/>
  <c r="F23" i="13"/>
  <c r="I19" i="13"/>
  <c r="H19" i="13"/>
  <c r="G19" i="13"/>
  <c r="F19" i="13"/>
  <c r="I15" i="13"/>
  <c r="H15" i="13"/>
  <c r="G15" i="13"/>
  <c r="F15" i="13"/>
  <c r="I11" i="13"/>
  <c r="H11" i="13"/>
  <c r="G11" i="13"/>
  <c r="F11" i="13"/>
  <c r="I7" i="13"/>
  <c r="H7" i="13"/>
  <c r="G7" i="13"/>
  <c r="F7" i="13"/>
  <c r="I3" i="13"/>
  <c r="H3" i="13"/>
  <c r="G3" i="13"/>
  <c r="F3" i="13"/>
  <c r="I18" i="12" l="1"/>
  <c r="H18" i="12"/>
  <c r="G18" i="12"/>
  <c r="F18" i="12"/>
  <c r="H15" i="12"/>
  <c r="I15" i="12"/>
  <c r="G15" i="12"/>
  <c r="F15" i="12"/>
  <c r="H12" i="12"/>
  <c r="I12" i="12"/>
  <c r="G12" i="12"/>
  <c r="F12" i="12"/>
  <c r="I9" i="12"/>
  <c r="G9" i="12"/>
  <c r="H9" i="12"/>
  <c r="I6" i="12"/>
  <c r="H6" i="12"/>
  <c r="G6" i="12"/>
  <c r="F6" i="12"/>
  <c r="H3" i="12"/>
  <c r="I3" i="12"/>
  <c r="G3" i="12"/>
  <c r="F3" i="12"/>
  <c r="F9" i="12" l="1"/>
  <c r="I37" i="3" l="1"/>
  <c r="H37" i="3"/>
  <c r="I36" i="3"/>
  <c r="H36" i="3"/>
  <c r="I35" i="3"/>
  <c r="H35" i="3"/>
  <c r="I34" i="3"/>
  <c r="H34" i="3"/>
  <c r="I33" i="3"/>
  <c r="H33" i="3"/>
  <c r="M3" i="11"/>
  <c r="F15" i="11"/>
  <c r="E15" i="11"/>
  <c r="F11" i="11"/>
  <c r="E11" i="11"/>
  <c r="M7" i="11"/>
  <c r="L7" i="11"/>
  <c r="F7" i="11"/>
  <c r="E7" i="11"/>
  <c r="F3" i="11"/>
  <c r="E3" i="11"/>
  <c r="M7" i="10"/>
  <c r="F15" i="10"/>
  <c r="E15" i="10"/>
  <c r="F11" i="10"/>
  <c r="E11" i="10"/>
  <c r="F7" i="10"/>
  <c r="E7" i="10"/>
  <c r="M3" i="10"/>
  <c r="L3" i="10"/>
  <c r="F3" i="10"/>
  <c r="E3" i="10"/>
  <c r="M7" i="9"/>
  <c r="M3" i="9"/>
  <c r="F15" i="9"/>
  <c r="E15" i="9"/>
  <c r="F11" i="9"/>
  <c r="E11" i="9"/>
  <c r="F7" i="9"/>
  <c r="E7" i="9"/>
  <c r="F3" i="9"/>
  <c r="E3" i="9"/>
  <c r="F7" i="8"/>
  <c r="F3" i="8"/>
  <c r="F15" i="8"/>
  <c r="E15" i="8"/>
  <c r="F11" i="8"/>
  <c r="E11" i="8"/>
  <c r="M7" i="8"/>
  <c r="L7" i="8"/>
  <c r="E7" i="8"/>
  <c r="M3" i="8"/>
  <c r="L3" i="8"/>
  <c r="F15" i="7"/>
  <c r="E15" i="7"/>
  <c r="F11" i="7"/>
  <c r="E11" i="7"/>
  <c r="M7" i="7"/>
  <c r="L7" i="7"/>
  <c r="F7" i="7"/>
  <c r="E7" i="7"/>
  <c r="M3" i="7"/>
  <c r="L3" i="7"/>
  <c r="F3" i="7"/>
  <c r="E3" i="7"/>
  <c r="F15" i="6"/>
  <c r="E15" i="6"/>
  <c r="F11" i="6"/>
  <c r="E11" i="6"/>
  <c r="M7" i="6"/>
  <c r="F7" i="6"/>
  <c r="E7" i="6"/>
  <c r="M3" i="6"/>
  <c r="L3" i="6"/>
  <c r="F3" i="6"/>
  <c r="E3" i="6"/>
  <c r="M7" i="4"/>
  <c r="F7" i="4"/>
  <c r="H3" i="3"/>
  <c r="H4" i="3"/>
  <c r="H5" i="3"/>
  <c r="H6" i="3"/>
  <c r="H7" i="3"/>
  <c r="H18" i="3"/>
  <c r="H19" i="3"/>
  <c r="H20" i="3"/>
  <c r="H21" i="3"/>
  <c r="H22" i="3"/>
  <c r="I22" i="3"/>
  <c r="I4" i="3"/>
  <c r="L3" i="11" l="1"/>
  <c r="L7" i="10"/>
  <c r="L3" i="9"/>
  <c r="L7" i="9"/>
  <c r="E3" i="8"/>
  <c r="L3" i="4"/>
  <c r="L7" i="4"/>
  <c r="M3" i="4"/>
  <c r="M11" i="4"/>
  <c r="L11" i="4"/>
  <c r="F23" i="4"/>
  <c r="F15" i="4"/>
  <c r="F11" i="4"/>
  <c r="F19" i="4"/>
  <c r="E23" i="4"/>
  <c r="E15" i="4"/>
  <c r="F3" i="4"/>
  <c r="E7" i="4"/>
  <c r="E3" i="4"/>
  <c r="E11" i="4"/>
  <c r="E19" i="4"/>
  <c r="I20" i="3"/>
  <c r="I18" i="3"/>
  <c r="I3" i="3"/>
  <c r="I7" i="3"/>
  <c r="I21" i="3"/>
  <c r="I5" i="3"/>
  <c r="I19" i="3"/>
  <c r="I6" i="3"/>
  <c r="E6" i="2" l="1"/>
  <c r="D6" i="2"/>
  <c r="E3" i="2"/>
  <c r="D3" i="2"/>
  <c r="E3" i="1" l="1"/>
  <c r="E8" i="1"/>
  <c r="D13" i="1"/>
  <c r="E13" i="1"/>
  <c r="D8" i="1"/>
  <c r="D3" i="1"/>
</calcChain>
</file>

<file path=xl/sharedStrings.xml><?xml version="1.0" encoding="utf-8"?>
<sst xmlns="http://schemas.openxmlformats.org/spreadsheetml/2006/main" count="2894" uniqueCount="2454">
  <si>
    <t>survival rate</t>
    <phoneticPr fontId="2"/>
  </si>
  <si>
    <t>average</t>
    <phoneticPr fontId="2"/>
  </si>
  <si>
    <t>SD</t>
    <phoneticPr fontId="2"/>
  </si>
  <si>
    <t>Pv11</t>
    <phoneticPr fontId="2"/>
  </si>
  <si>
    <t>KH</t>
    <phoneticPr fontId="2"/>
  </si>
  <si>
    <t>sample#</t>
  </si>
  <si>
    <t>sample#</t>
    <phoneticPr fontId="2"/>
  </si>
  <si>
    <t>Pv11</t>
  </si>
  <si>
    <t>GCaMP3-KI</t>
    <phoneticPr fontId="2"/>
  </si>
  <si>
    <t>treatment</t>
  </si>
  <si>
    <t>min</t>
  </si>
  <si>
    <t>average</t>
    <phoneticPr fontId="3"/>
  </si>
  <si>
    <t>SD</t>
    <phoneticPr fontId="3"/>
  </si>
  <si>
    <t>IPL-41</t>
  </si>
  <si>
    <t>Trehalose</t>
  </si>
  <si>
    <t>Trehalose</t>
    <phoneticPr fontId="2"/>
  </si>
  <si>
    <t>TIPL-41</t>
    <phoneticPr fontId="2"/>
  </si>
  <si>
    <t>IPL-41</t>
    <phoneticPr fontId="2"/>
  </si>
  <si>
    <t>min</t>
    <phoneticPr fontId="2"/>
  </si>
  <si>
    <t>average</t>
  </si>
  <si>
    <t>SD</t>
  </si>
  <si>
    <t>48-incubation</t>
    <phoneticPr fontId="2"/>
  </si>
  <si>
    <t>DMSO-0.8%</t>
  </si>
  <si>
    <t>DMSO-0.8%</t>
    <phoneticPr fontId="2"/>
  </si>
  <si>
    <t>Rehydration</t>
    <phoneticPr fontId="2"/>
  </si>
  <si>
    <t>Cyclosporin A-160nM</t>
    <phoneticPr fontId="2"/>
  </si>
  <si>
    <t>KN-93-30µM</t>
    <phoneticPr fontId="2"/>
  </si>
  <si>
    <t>FK-506-40µM</t>
    <phoneticPr fontId="2"/>
  </si>
  <si>
    <t>Calmidazolium-7.5µM</t>
    <phoneticPr fontId="2"/>
  </si>
  <si>
    <t>W7-100µM</t>
    <phoneticPr fontId="2"/>
  </si>
  <si>
    <t>STO-609-20µM</t>
    <phoneticPr fontId="2"/>
  </si>
  <si>
    <t>INCA-6-30µM</t>
    <phoneticPr fontId="2"/>
  </si>
  <si>
    <t>666-15-20µM</t>
    <phoneticPr fontId="2"/>
  </si>
  <si>
    <t>Ionomycin</t>
    <phoneticPr fontId="2"/>
  </si>
  <si>
    <t>GCaMP intensity / cell numbers (A.U.)</t>
    <phoneticPr fontId="2"/>
  </si>
  <si>
    <t>empty vector</t>
    <phoneticPr fontId="2"/>
  </si>
  <si>
    <t>vehicle</t>
    <phoneticPr fontId="2"/>
  </si>
  <si>
    <t>#1</t>
    <phoneticPr fontId="2"/>
  </si>
  <si>
    <t>#3</t>
    <phoneticPr fontId="2"/>
  </si>
  <si>
    <t>Cas9</t>
    <phoneticPr fontId="2"/>
  </si>
  <si>
    <t>expression vector</t>
    <phoneticPr fontId="2"/>
  </si>
  <si>
    <t>synthetic gRNA</t>
    <phoneticPr fontId="2"/>
  </si>
  <si>
    <t>gRNA-expression vector</t>
    <phoneticPr fontId="2"/>
  </si>
  <si>
    <t>HaloTaga/HygR-KI</t>
    <phoneticPr fontId="2"/>
  </si>
  <si>
    <t>untreatment</t>
    <phoneticPr fontId="2"/>
  </si>
  <si>
    <t>AcGFP1-KI</t>
    <phoneticPr fontId="2"/>
  </si>
  <si>
    <t>-</t>
    <phoneticPr fontId="2"/>
  </si>
  <si>
    <t>+</t>
    <phoneticPr fontId="2"/>
  </si>
  <si>
    <t>GCaMP3-positive cell</t>
    <phoneticPr fontId="2"/>
  </si>
  <si>
    <t>mean fluorescence intensity</t>
    <phoneticPr fontId="2"/>
  </si>
  <si>
    <t>Electroporation</t>
    <phoneticPr fontId="2"/>
  </si>
  <si>
    <t>Untreatment</t>
    <phoneticPr fontId="2"/>
  </si>
  <si>
    <t>Empty vector</t>
    <phoneticPr fontId="2"/>
  </si>
  <si>
    <t>AcGFP1-expression
vector</t>
    <phoneticPr fontId="2"/>
  </si>
  <si>
    <t>g16195.t1</t>
  </si>
  <si>
    <t>g17491.t1</t>
  </si>
  <si>
    <t>g12479.t1</t>
  </si>
  <si>
    <t>g16191.t1</t>
  </si>
  <si>
    <t>g16187.t1</t>
  </si>
  <si>
    <t>g2191.t1</t>
  </si>
  <si>
    <t>g16192.t1</t>
  </si>
  <si>
    <t>g13768.t1</t>
  </si>
  <si>
    <t>g14660.t1</t>
  </si>
  <si>
    <t>g12482.t1</t>
  </si>
  <si>
    <t>g8470.t1</t>
  </si>
  <si>
    <t>g14588.t1</t>
  </si>
  <si>
    <t>g10559.t1</t>
  </si>
  <si>
    <t>g1326.t1</t>
  </si>
  <si>
    <t>g17255.t1</t>
  </si>
  <si>
    <t>g16205.t1</t>
  </si>
  <si>
    <t>g16179.t1</t>
  </si>
  <si>
    <t>g1640.t1</t>
  </si>
  <si>
    <t>g17498.t1</t>
  </si>
  <si>
    <t>g9560.t1</t>
  </si>
  <si>
    <t>g11645.t1</t>
  </si>
  <si>
    <t>g16355.t1</t>
  </si>
  <si>
    <t>g16136.t1</t>
  </si>
  <si>
    <t>g16707.t1</t>
  </si>
  <si>
    <t>g16190.t1</t>
  </si>
  <si>
    <t>g10725.t1</t>
  </si>
  <si>
    <t>g16420.t1</t>
  </si>
  <si>
    <t>g7740.t1</t>
  </si>
  <si>
    <t>g17511.t1</t>
  </si>
  <si>
    <t>g6391.t1</t>
  </si>
  <si>
    <t>g16201.t1</t>
  </si>
  <si>
    <t>g9382.t1</t>
  </si>
  <si>
    <t>g15275.t1</t>
  </si>
  <si>
    <t>g7018.t1</t>
  </si>
  <si>
    <t>g16207.t1</t>
  </si>
  <si>
    <t>g7653.t1</t>
  </si>
  <si>
    <t>g17501.t1</t>
  </si>
  <si>
    <t>g8776.t2</t>
  </si>
  <si>
    <t>g16200.t1</t>
  </si>
  <si>
    <t>g16196.t1</t>
  </si>
  <si>
    <t>g16177.t2</t>
  </si>
  <si>
    <t>g3837.t1</t>
  </si>
  <si>
    <t>g16708.t1</t>
  </si>
  <si>
    <t>g16627.t1</t>
  </si>
  <si>
    <t>g13240.t1</t>
  </si>
  <si>
    <t>g16197.t1</t>
  </si>
  <si>
    <t>g16178.t1</t>
  </si>
  <si>
    <t>g2166.t1</t>
  </si>
  <si>
    <t>g10962.t1</t>
  </si>
  <si>
    <t>g10850.t1</t>
  </si>
  <si>
    <t>g12488.t1</t>
  </si>
  <si>
    <t>g3714.t1</t>
  </si>
  <si>
    <t>g6222.t1</t>
  </si>
  <si>
    <t>g17489.t1</t>
  </si>
  <si>
    <t>g12216.t1</t>
  </si>
  <si>
    <t>g16176.t1</t>
  </si>
  <si>
    <t>g17499.t1</t>
  </si>
  <si>
    <t>g9019.t1</t>
  </si>
  <si>
    <t>g2540.t1</t>
  </si>
  <si>
    <t>g15457.t1</t>
  </si>
  <si>
    <t>g3052.t2</t>
  </si>
  <si>
    <t>g16171.t1</t>
  </si>
  <si>
    <t>g9943.t1</t>
  </si>
  <si>
    <t>g16183.t1</t>
  </si>
  <si>
    <t>g9571.t1</t>
  </si>
  <si>
    <t>g2647.t1</t>
  </si>
  <si>
    <t>g15618.t1</t>
  </si>
  <si>
    <t>g10447.t1</t>
  </si>
  <si>
    <t>g17533.t1</t>
  </si>
  <si>
    <t>g8458.t1</t>
  </si>
  <si>
    <t>g17471.t1</t>
  </si>
  <si>
    <t>g873.t1</t>
  </si>
  <si>
    <t>g5475.t1</t>
  </si>
  <si>
    <t>g7468.t1</t>
  </si>
  <si>
    <t>g4632.t1</t>
  </si>
  <si>
    <t>g4084.t1</t>
  </si>
  <si>
    <t>g12054.t1</t>
  </si>
  <si>
    <t>g8626.t1</t>
  </si>
  <si>
    <t>g15010.t1</t>
  </si>
  <si>
    <t>g11607.t1</t>
  </si>
  <si>
    <t>g6517.t1</t>
  </si>
  <si>
    <t>g3795.t1</t>
  </si>
  <si>
    <t>g9513.t1</t>
  </si>
  <si>
    <t>g9531.t1</t>
  </si>
  <si>
    <t>g11982.t1</t>
  </si>
  <si>
    <t>g1131.t1</t>
  </si>
  <si>
    <t>g11981.t1</t>
  </si>
  <si>
    <t>g21.t1</t>
  </si>
  <si>
    <t>g10493.t1</t>
  </si>
  <si>
    <t>g13639.t1</t>
  </si>
  <si>
    <t>g8337.t1</t>
  </si>
  <si>
    <t>g1846.t1</t>
  </si>
  <si>
    <t>g9374.t1</t>
  </si>
  <si>
    <t>g7139.t1</t>
  </si>
  <si>
    <t>g13940.t1</t>
  </si>
  <si>
    <t>g48.t1</t>
  </si>
  <si>
    <t>g4932.t1</t>
  </si>
  <si>
    <t>g12936.t1</t>
  </si>
  <si>
    <t>g16082.t1</t>
  </si>
  <si>
    <t>g6639.t1</t>
  </si>
  <si>
    <t>g15921.t1</t>
  </si>
  <si>
    <t>g8572.t1</t>
  </si>
  <si>
    <t>g7569.t1</t>
  </si>
  <si>
    <t>g13205.t1</t>
  </si>
  <si>
    <t>g14218.t1</t>
  </si>
  <si>
    <t>g16900.t1</t>
  </si>
  <si>
    <t>g7339.t2</t>
  </si>
  <si>
    <t>g2552.t2</t>
  </si>
  <si>
    <t>g10784.t1</t>
  </si>
  <si>
    <t>g8381.t2</t>
  </si>
  <si>
    <t>g3637.t2</t>
  </si>
  <si>
    <t>g10733.t1</t>
  </si>
  <si>
    <t>g14075.t1</t>
  </si>
  <si>
    <t>g11326.t1</t>
  </si>
  <si>
    <t>g8732.t1</t>
  </si>
  <si>
    <t>g12181.t1</t>
  </si>
  <si>
    <t>g1666.t1</t>
  </si>
  <si>
    <t>g14215.t1</t>
  </si>
  <si>
    <t>g12762.t1</t>
  </si>
  <si>
    <t>g10686.t1</t>
  </si>
  <si>
    <t>g17492.t1</t>
  </si>
  <si>
    <t>g13975.t1</t>
  </si>
  <si>
    <t>g139.t1</t>
  </si>
  <si>
    <t>g11185.t1</t>
  </si>
  <si>
    <t>g16655.t1</t>
  </si>
  <si>
    <t>g9187.t1</t>
  </si>
  <si>
    <t>Pv11_PreCondTre_00_rep1</t>
  </si>
  <si>
    <t>Pv11_PreCondTre_00_rep2</t>
  </si>
  <si>
    <t>Pv11_PreCondTre_00_rep3</t>
  </si>
  <si>
    <t>Pv11_PreCondTre_12_rep1</t>
  </si>
  <si>
    <t>Pv11_PreCondTre_12_rep2</t>
  </si>
  <si>
    <t>Pv11_PreCondTre_12_rep3</t>
  </si>
  <si>
    <t>Fold Change (T0 vs T12)</t>
    <phoneticPr fontId="2"/>
  </si>
  <si>
    <t>g7530.t2</t>
  </si>
  <si>
    <t>Not Calculated</t>
    <phoneticPr fontId="2"/>
  </si>
  <si>
    <t>g10686.t3</t>
  </si>
  <si>
    <t>g13124.t2</t>
  </si>
  <si>
    <t>g3040.t1</t>
  </si>
  <si>
    <t>g17486.t1</t>
  </si>
  <si>
    <t>g17485.t1</t>
  </si>
  <si>
    <t>g17481.t1</t>
  </si>
  <si>
    <t>g16175.t1</t>
  </si>
  <si>
    <t>g5844.t1</t>
  </si>
  <si>
    <t>g16174.t1</t>
  </si>
  <si>
    <t>g16173.t1</t>
  </si>
  <si>
    <t>g15830.t2</t>
  </si>
  <si>
    <t>g4832.t1</t>
  </si>
  <si>
    <t>g13124.t1</t>
  </si>
  <si>
    <t>g16170.t1</t>
  </si>
  <si>
    <t>g16198.t1</t>
  </si>
  <si>
    <t>g16777.t1</t>
  </si>
  <si>
    <t>g12489.t1</t>
  </si>
  <si>
    <t>g629.t1</t>
  </si>
  <si>
    <t>g17500.t1</t>
  </si>
  <si>
    <t>g17251.t1</t>
  </si>
  <si>
    <t>g17245.t1</t>
  </si>
  <si>
    <t>g3145.t1</t>
  </si>
  <si>
    <t>g17261.t1</t>
  </si>
  <si>
    <t>g17487.t1</t>
  </si>
  <si>
    <t>g11300.t1</t>
  </si>
  <si>
    <t>g9776.t1</t>
  </si>
  <si>
    <t>g17259.t1</t>
  </si>
  <si>
    <t>g7806.t1</t>
  </si>
  <si>
    <t>g4679.t1</t>
  </si>
  <si>
    <t>g17482.t1</t>
  </si>
  <si>
    <t>g11359.t1</t>
  </si>
  <si>
    <t>g16359.t1</t>
  </si>
  <si>
    <t>g145.t1</t>
  </si>
  <si>
    <t>g6211.t1</t>
  </si>
  <si>
    <t>g10377.t1</t>
  </si>
  <si>
    <t>g9973.t1</t>
  </si>
  <si>
    <t>g8185.t1</t>
  </si>
  <si>
    <t>g17483.t1</t>
  </si>
  <si>
    <t>g16422.t1</t>
  </si>
  <si>
    <t>g5605.t2</t>
  </si>
  <si>
    <t>g11392.t1</t>
  </si>
  <si>
    <t>g811.t1</t>
  </si>
  <si>
    <t>g1843.t1</t>
  </si>
  <si>
    <t>g16185.t1</t>
  </si>
  <si>
    <t>g17258.t1</t>
  </si>
  <si>
    <t>g4860.t1</t>
  </si>
  <si>
    <t>g10585.t1</t>
  </si>
  <si>
    <t>g2185.t1</t>
  </si>
  <si>
    <t>g16180.t1</t>
  </si>
  <si>
    <t>g13831.t1</t>
  </si>
  <si>
    <t>g16353.t1</t>
  </si>
  <si>
    <t>g17490.t1</t>
  </si>
  <si>
    <t>g16358.t1</t>
  </si>
  <si>
    <t>g6792.t1</t>
  </si>
  <si>
    <t>g522.t1</t>
  </si>
  <si>
    <t>g5401.t1</t>
  </si>
  <si>
    <t>g11828.t1</t>
  </si>
  <si>
    <t>g586.t1</t>
  </si>
  <si>
    <t>g11990.t1</t>
  </si>
  <si>
    <t>g4855.t1</t>
  </si>
  <si>
    <t>g16184.t1</t>
  </si>
  <si>
    <t>g16186.t1</t>
  </si>
  <si>
    <t>g5647.t1</t>
  </si>
  <si>
    <t>g8381.t1</t>
  </si>
  <si>
    <t>g2328.t1</t>
  </si>
  <si>
    <t>g4927.t1</t>
  </si>
  <si>
    <t>g16348.t1</t>
  </si>
  <si>
    <t>g16350.t1</t>
  </si>
  <si>
    <t>g12195.t1</t>
  </si>
  <si>
    <t>g1002.t1</t>
  </si>
  <si>
    <t>g7512.t1</t>
  </si>
  <si>
    <t>g14962.t1</t>
  </si>
  <si>
    <t>g1887.t1</t>
  </si>
  <si>
    <t>g8186.t1</t>
  </si>
  <si>
    <t>g16270.t1</t>
  </si>
  <si>
    <t>g7714.t1</t>
  </si>
  <si>
    <t>g5938.t1</t>
  </si>
  <si>
    <t>g3718.t1</t>
  </si>
  <si>
    <t>g13851.t1</t>
  </si>
  <si>
    <t>g2960.t1</t>
  </si>
  <si>
    <t>g16352.t1</t>
  </si>
  <si>
    <t>g3711.t2</t>
  </si>
  <si>
    <t>g3840.t1</t>
  </si>
  <si>
    <t>g13795.t1</t>
  </si>
  <si>
    <t>g5537.t1</t>
  </si>
  <si>
    <t>g10659.t2</t>
  </si>
  <si>
    <t>g3958.t1</t>
  </si>
  <si>
    <t>g16295.t1</t>
  </si>
  <si>
    <t>g16360.t1</t>
  </si>
  <si>
    <t>g16296.t1</t>
  </si>
  <si>
    <t>g17246.t1</t>
  </si>
  <si>
    <t>g2600.t1</t>
  </si>
  <si>
    <t>g3427.t1</t>
  </si>
  <si>
    <t>g4914.t1</t>
  </si>
  <si>
    <t>g6683.t1</t>
  </si>
  <si>
    <t>g12280.t2</t>
  </si>
  <si>
    <t>g534.t1</t>
  </si>
  <si>
    <t>g10479.t1</t>
  </si>
  <si>
    <t>g5756.t1</t>
  </si>
  <si>
    <t>g13843.t1</t>
  </si>
  <si>
    <t>g8132.t1</t>
  </si>
  <si>
    <t>g2533.t1</t>
  </si>
  <si>
    <t>g1997.t1</t>
  </si>
  <si>
    <t>g10496.t1</t>
  </si>
  <si>
    <t>g2781.t1</t>
  </si>
  <si>
    <t>g16356.t1</t>
  </si>
  <si>
    <t>g2864.t1</t>
  </si>
  <si>
    <t>g8231.t1</t>
  </si>
  <si>
    <t>g393.t1</t>
  </si>
  <si>
    <t>g7738.t1</t>
  </si>
  <si>
    <t>g9830.t1</t>
  </si>
  <si>
    <t>g554.t1</t>
  </si>
  <si>
    <t>g15066.t1</t>
  </si>
  <si>
    <t>g15789.t1</t>
  </si>
  <si>
    <t>g12283.t1</t>
  </si>
  <si>
    <t>g5021.t1</t>
  </si>
  <si>
    <t>g16357.t1</t>
  </si>
  <si>
    <t>g6963.t1</t>
  </si>
  <si>
    <t>g10919.t1</t>
  </si>
  <si>
    <t>g15581.t1</t>
  </si>
  <si>
    <t>g17257.t1</t>
  </si>
  <si>
    <t>g10616.t1</t>
  </si>
  <si>
    <t>g17247.t1</t>
  </si>
  <si>
    <t>g14020.t1</t>
  </si>
  <si>
    <t>g16208.t1</t>
  </si>
  <si>
    <t>g12826.t1</t>
  </si>
  <si>
    <t>g2435.t2</t>
  </si>
  <si>
    <t>g11340.t1</t>
  </si>
  <si>
    <t>g350.t1</t>
  </si>
  <si>
    <t>g450.t1</t>
  </si>
  <si>
    <t>g3611.t2</t>
  </si>
  <si>
    <t>g2000.t1</t>
  </si>
  <si>
    <t>g1278.t1</t>
  </si>
  <si>
    <t>g16188.t1</t>
  </si>
  <si>
    <t>g9825.t1</t>
  </si>
  <si>
    <t>g16800.t1</t>
  </si>
  <si>
    <t>g1723.t1</t>
  </si>
  <si>
    <t>g5074.t1</t>
  </si>
  <si>
    <t>g12088.t1</t>
  </si>
  <si>
    <t>g6901.t1</t>
  </si>
  <si>
    <t>g1849.t1</t>
  </si>
  <si>
    <t>g6457.t2</t>
  </si>
  <si>
    <t>g6701.t1</t>
  </si>
  <si>
    <t>g6539.t1</t>
  </si>
  <si>
    <t>g11264.t1</t>
  </si>
  <si>
    <t>g10702.t1</t>
  </si>
  <si>
    <t>g12529.t1</t>
  </si>
  <si>
    <t>g15002.t1</t>
  </si>
  <si>
    <t>g2273.t1</t>
  </si>
  <si>
    <t>g12206.t1</t>
  </si>
  <si>
    <t>g9262.t2</t>
  </si>
  <si>
    <t>g8980.t1</t>
  </si>
  <si>
    <t>g4915.t1</t>
  </si>
  <si>
    <t>g16189.t1</t>
  </si>
  <si>
    <t>g12196.t1</t>
  </si>
  <si>
    <t>g4760.t1</t>
  </si>
  <si>
    <t>g12076.t1</t>
  </si>
  <si>
    <t>g758.t1</t>
  </si>
  <si>
    <t>g7242.t1</t>
  </si>
  <si>
    <t>g12339.t2</t>
  </si>
  <si>
    <t>g16848.t1</t>
  </si>
  <si>
    <t>g3709.t1</t>
  </si>
  <si>
    <t>g16086.t1</t>
  </si>
  <si>
    <t>g7974.t1</t>
  </si>
  <si>
    <t>g11260.t1</t>
  </si>
  <si>
    <t>g1816.t1</t>
  </si>
  <si>
    <t>g11435.t2</t>
  </si>
  <si>
    <t>g6767.t1</t>
  </si>
  <si>
    <t>g12496.t1</t>
  </si>
  <si>
    <t>g9217.t1</t>
  </si>
  <si>
    <t>g16351.t1</t>
  </si>
  <si>
    <t>g12408.t1</t>
  </si>
  <si>
    <t>g16182.t1</t>
  </si>
  <si>
    <t>g3492.t1</t>
  </si>
  <si>
    <t>g17224.t1</t>
  </si>
  <si>
    <t>g9197.t1</t>
  </si>
  <si>
    <t>g8359.t1</t>
  </si>
  <si>
    <t>g16280.t2</t>
  </si>
  <si>
    <t>g2775.t1</t>
  </si>
  <si>
    <t>g877.t1</t>
  </si>
  <si>
    <t>g4330.t1</t>
  </si>
  <si>
    <t>g13718.t2</t>
  </si>
  <si>
    <t>g13215.t1</t>
  </si>
  <si>
    <t>g11261.t1</t>
  </si>
  <si>
    <t>g11314.t1</t>
  </si>
  <si>
    <t>g13300.t1</t>
  </si>
  <si>
    <t>g11440.t2</t>
  </si>
  <si>
    <t>g11427.t2</t>
  </si>
  <si>
    <t>g5936.t1</t>
  </si>
  <si>
    <t>g13644.t1</t>
  </si>
  <si>
    <t>g4577.t1</t>
  </si>
  <si>
    <t>g10231.t1</t>
  </si>
  <si>
    <t>g11737.t1</t>
  </si>
  <si>
    <t>g7284.t4</t>
  </si>
  <si>
    <t>g16421.t1</t>
  </si>
  <si>
    <t>g14043.t1</t>
  </si>
  <si>
    <t>g11531.t1</t>
  </si>
  <si>
    <t>g16168.t1</t>
  </si>
  <si>
    <t>g13662.t1</t>
  </si>
  <si>
    <t>g16315.t1</t>
  </si>
  <si>
    <t>g3021.t1</t>
  </si>
  <si>
    <t>g7168.t3</t>
  </si>
  <si>
    <t>g3090.t1</t>
  </si>
  <si>
    <t>g17063.t1</t>
  </si>
  <si>
    <t>g6165.t1</t>
  </si>
  <si>
    <t>g5221.t1</t>
  </si>
  <si>
    <t>g16347.t1</t>
  </si>
  <si>
    <t>g4918.t1</t>
  </si>
  <si>
    <t>g9825.t2</t>
  </si>
  <si>
    <t>g12268.t1</t>
  </si>
  <si>
    <t>g1581.t1</t>
  </si>
  <si>
    <t>g12716.t1</t>
  </si>
  <si>
    <t>g2993.t1</t>
  </si>
  <si>
    <t>g15870.t1</t>
  </si>
  <si>
    <t>g4881.t1</t>
  </si>
  <si>
    <t>g10977.t1</t>
  </si>
  <si>
    <t>g14851.t1</t>
  </si>
  <si>
    <t>g3045.t1</t>
  </si>
  <si>
    <t>g2792.t1</t>
  </si>
  <si>
    <t>g808.t1</t>
  </si>
  <si>
    <t>g13086.t1</t>
  </si>
  <si>
    <t>g13175.t1</t>
  </si>
  <si>
    <t>g4526.t1</t>
  </si>
  <si>
    <t>g11097.t2</t>
  </si>
  <si>
    <t>g12899.t1</t>
  </si>
  <si>
    <t>g10348.t1</t>
  </si>
  <si>
    <t>g2755.t1</t>
  </si>
  <si>
    <t>g12512.t2</t>
  </si>
  <si>
    <t>g11596.t1</t>
  </si>
  <si>
    <t>g5343.t1</t>
  </si>
  <si>
    <t>g7160.t1</t>
  </si>
  <si>
    <t>g16680.t1</t>
  </si>
  <si>
    <t>g6140.t1</t>
  </si>
  <si>
    <t>g642.t1</t>
  </si>
  <si>
    <t>g10498.t1</t>
  </si>
  <si>
    <t>g12411.t1</t>
  </si>
  <si>
    <t>g3052.t1</t>
  </si>
  <si>
    <t>g9630.t1</t>
  </si>
  <si>
    <t>g13262.t1</t>
  </si>
  <si>
    <t>g7642.t1</t>
  </si>
  <si>
    <t>g1646.t1</t>
  </si>
  <si>
    <t>g6722.t1</t>
  </si>
  <si>
    <t>g6345.t1</t>
  </si>
  <si>
    <t>g12108.t1</t>
  </si>
  <si>
    <t>g13097.t1</t>
  </si>
  <si>
    <t>g7015.t1</t>
  </si>
  <si>
    <t>g7665.t1</t>
  </si>
  <si>
    <t>g11435.t3</t>
  </si>
  <si>
    <t>g6768.t1</t>
  </si>
  <si>
    <t>g10378.t1</t>
  </si>
  <si>
    <t>g10090.t2</t>
  </si>
  <si>
    <t>g8303.t1</t>
  </si>
  <si>
    <t>g15561.t1</t>
  </si>
  <si>
    <t>g2003.t1</t>
  </si>
  <si>
    <t>g9615.t1</t>
  </si>
  <si>
    <t>g6566.t1</t>
  </si>
  <si>
    <t>g13487.t1</t>
  </si>
  <si>
    <t>g17248.t1</t>
  </si>
  <si>
    <t>g16709.t1</t>
  </si>
  <si>
    <t>g12008.t1</t>
  </si>
  <si>
    <t>g1059.t2</t>
  </si>
  <si>
    <t>g6002.t1</t>
  </si>
  <si>
    <t>g5020.t1</t>
  </si>
  <si>
    <t>g6332.t1</t>
  </si>
  <si>
    <t>g5318.t1</t>
  </si>
  <si>
    <t>g14964.t1</t>
  </si>
  <si>
    <t>g16289.t1</t>
  </si>
  <si>
    <t>g2405.t1</t>
  </si>
  <si>
    <t>g9929.t1</t>
  </si>
  <si>
    <t>g805.t1</t>
  </si>
  <si>
    <t>g7045.t1</t>
  </si>
  <si>
    <t>g3938.t1</t>
  </si>
  <si>
    <t>g17178.t1</t>
  </si>
  <si>
    <t>g16181.t1</t>
  </si>
  <si>
    <t>g2819.t1</t>
  </si>
  <si>
    <t>g6366.t1</t>
  </si>
  <si>
    <t>g14087.t1</t>
  </si>
  <si>
    <t>g15838.t1</t>
  </si>
  <si>
    <t>g4092.t1</t>
  </si>
  <si>
    <t>g555.t1</t>
  </si>
  <si>
    <t>g1193.t1</t>
  </si>
  <si>
    <t>g11424.t1</t>
  </si>
  <si>
    <t>g6524.t1</t>
  </si>
  <si>
    <t>g8989.t1</t>
  </si>
  <si>
    <t>g10858.t1</t>
  </si>
  <si>
    <t>g5933.t1</t>
  </si>
  <si>
    <t>g8829.t1</t>
  </si>
  <si>
    <t>g9225.t1</t>
  </si>
  <si>
    <t>g9952.t1</t>
  </si>
  <si>
    <t>g1049.t1</t>
  </si>
  <si>
    <t>g16977.t1</t>
  </si>
  <si>
    <t>g5974.t1</t>
  </si>
  <si>
    <t>g6599.t1</t>
  </si>
  <si>
    <t>g5287.t1</t>
  </si>
  <si>
    <t>g13841.t1</t>
  </si>
  <si>
    <t>g12247.t1</t>
  </si>
  <si>
    <t>g14181.t1</t>
  </si>
  <si>
    <t>g2804.t1</t>
  </si>
  <si>
    <t>g16529.t1</t>
  </si>
  <si>
    <t>g17530.t1</t>
  </si>
  <si>
    <t>g3771.t1</t>
  </si>
  <si>
    <t>g14118.t1</t>
  </si>
  <si>
    <t>g13945.t1</t>
  </si>
  <si>
    <t>g12298.t1</t>
  </si>
  <si>
    <t>g7628.t1</t>
  </si>
  <si>
    <t>g16280.t1</t>
  </si>
  <si>
    <t>g4500.t3</t>
  </si>
  <si>
    <t>g3855.t1</t>
  </si>
  <si>
    <t>g17207.t1</t>
  </si>
  <si>
    <t>g10488.t1</t>
  </si>
  <si>
    <t>g6571.t1</t>
  </si>
  <si>
    <t>g17436.t1</t>
  </si>
  <si>
    <t>g11059.t1</t>
  </si>
  <si>
    <t>g5148.t1</t>
  </si>
  <si>
    <t>g4497.t1</t>
  </si>
  <si>
    <t>g5541.t1</t>
  </si>
  <si>
    <t>g4076.t1</t>
  </si>
  <si>
    <t>g7544.t2</t>
  </si>
  <si>
    <t>g2435.t1</t>
  </si>
  <si>
    <t>g12344.t1</t>
  </si>
  <si>
    <t>g13379.t1</t>
  </si>
  <si>
    <t>g6037.t1</t>
  </si>
  <si>
    <t>g8196.t1</t>
  </si>
  <si>
    <t>g16204.t1</t>
  </si>
  <si>
    <t>g11877.t1</t>
  </si>
  <si>
    <t>g10951.t1</t>
  </si>
  <si>
    <t>g5793.t1</t>
  </si>
  <si>
    <t>g1811.t1</t>
  </si>
  <si>
    <t>g417.t1</t>
  </si>
  <si>
    <t>g17547.t1</t>
  </si>
  <si>
    <t>g2931.t1</t>
  </si>
  <si>
    <t>g351.t1</t>
  </si>
  <si>
    <t>g5549.t1</t>
  </si>
  <si>
    <t>g5423.t1</t>
  </si>
  <si>
    <t>g13987.t1</t>
  </si>
  <si>
    <t>g10937.t1</t>
  </si>
  <si>
    <t>g14024.t1</t>
  </si>
  <si>
    <t>g11638.t1</t>
  </si>
  <si>
    <t>g11970.t2</t>
  </si>
  <si>
    <t>g11643.t1</t>
  </si>
  <si>
    <t>g4322.t1</t>
  </si>
  <si>
    <t>g8101.t1</t>
  </si>
  <si>
    <t>g3843.t1</t>
  </si>
  <si>
    <t>g15168.t1</t>
  </si>
  <si>
    <t>g11453.t1</t>
  </si>
  <si>
    <t>g8535.t1</t>
  </si>
  <si>
    <t>g9823.t1</t>
  </si>
  <si>
    <t>g2196.t1</t>
  </si>
  <si>
    <t>g11188.t1</t>
  </si>
  <si>
    <t>g17541.t1</t>
  </si>
  <si>
    <t>g3897.t1</t>
  </si>
  <si>
    <t>g2747.t2</t>
  </si>
  <si>
    <t>g2060.t1</t>
  </si>
  <si>
    <t>g12296.t1</t>
  </si>
  <si>
    <t>g8244.t1</t>
  </si>
  <si>
    <t>g11637.t2</t>
  </si>
  <si>
    <t>g13283.t1</t>
  </si>
  <si>
    <t>g853.t1</t>
  </si>
  <si>
    <t>g12925.t2</t>
  </si>
  <si>
    <t>g9710.t1</t>
  </si>
  <si>
    <t>g7482.t1</t>
  </si>
  <si>
    <t>g5090.t1</t>
  </si>
  <si>
    <t>g2670.t1</t>
  </si>
  <si>
    <t>g5437.t1</t>
  </si>
  <si>
    <t>g13214.t1</t>
  </si>
  <si>
    <t>g3329.t1</t>
  </si>
  <si>
    <t>g9727.t1</t>
  </si>
  <si>
    <t>g7853.t1</t>
  </si>
  <si>
    <t>g3261.t1</t>
  </si>
  <si>
    <t>g4858.t1</t>
  </si>
  <si>
    <t>g15754.t1</t>
  </si>
  <si>
    <t>g11790.t1</t>
  </si>
  <si>
    <t>g8152.t2</t>
  </si>
  <si>
    <t>g10275.t1</t>
  </si>
  <si>
    <t>g15989.t1</t>
  </si>
  <si>
    <t>g7935.t1</t>
  </si>
  <si>
    <t>g10176.t1</t>
  </si>
  <si>
    <t>g12232.t1</t>
  </si>
  <si>
    <t>g7643.t1</t>
  </si>
  <si>
    <t>g8283.t1</t>
  </si>
  <si>
    <t>g620.t1</t>
  </si>
  <si>
    <t>g233.t1</t>
  </si>
  <si>
    <t>g6681.t3</t>
  </si>
  <si>
    <t>g11365.t1</t>
  </si>
  <si>
    <t>g7940.t1</t>
  </si>
  <si>
    <t>g16917.t1</t>
  </si>
  <si>
    <t>g2384.t1</t>
  </si>
  <si>
    <t>g5686.t1</t>
  </si>
  <si>
    <t>g7080.t1</t>
  </si>
  <si>
    <t>g11679.t1</t>
  </si>
  <si>
    <t>g8481.t1</t>
  </si>
  <si>
    <t>g5427.t1</t>
  </si>
  <si>
    <t>g13963.t1</t>
  </si>
  <si>
    <t>g2001.t1</t>
  </si>
  <si>
    <t>g16036.t1</t>
  </si>
  <si>
    <t>g11199.t1</t>
  </si>
  <si>
    <t>g7263.t1</t>
  </si>
  <si>
    <t>g2985.t1</t>
  </si>
  <si>
    <t>g3909.t1</t>
  </si>
  <si>
    <t>g8083.t1</t>
  </si>
  <si>
    <t>g6546.t1</t>
  </si>
  <si>
    <t>g13302.t1</t>
  </si>
  <si>
    <t>g16341.t1</t>
  </si>
  <si>
    <t>g8930.t1</t>
  </si>
  <si>
    <t>g13988.t1</t>
  </si>
  <si>
    <t>g16910.t1</t>
  </si>
  <si>
    <t>g4525.t1</t>
  </si>
  <si>
    <t>g7138.t1</t>
  </si>
  <si>
    <t>g40.t1</t>
  </si>
  <si>
    <t>g9942.t1</t>
  </si>
  <si>
    <t>g14110.t1</t>
  </si>
  <si>
    <t>g15493.t1</t>
  </si>
  <si>
    <t>g6652.t1</t>
  </si>
  <si>
    <t>g15363.t1</t>
  </si>
  <si>
    <t>g3762.t1</t>
  </si>
  <si>
    <t>g11085.t1</t>
  </si>
  <si>
    <t>g7986.t1</t>
  </si>
  <si>
    <t>g10195.t1</t>
  </si>
  <si>
    <t>g5308.t1</t>
  </si>
  <si>
    <t>g13334.t1</t>
  </si>
  <si>
    <t>g1965.t1</t>
  </si>
  <si>
    <t>g310.t1</t>
  </si>
  <si>
    <t>g12618.t1</t>
  </si>
  <si>
    <t>g4471.t1</t>
  </si>
  <si>
    <t>g6212.t1</t>
  </si>
  <si>
    <t>g2659.t1</t>
  </si>
  <si>
    <t>g12595.t1</t>
  </si>
  <si>
    <t>g13111.t1</t>
  </si>
  <si>
    <t>g684.t1</t>
  </si>
  <si>
    <t>g3319.t1</t>
  </si>
  <si>
    <t>g15621.t1</t>
  </si>
  <si>
    <t>g4694.t1</t>
  </si>
  <si>
    <t>g2411.t1</t>
  </si>
  <si>
    <t>g14175.t1</t>
  </si>
  <si>
    <t>g3507.t1</t>
  </si>
  <si>
    <t>g8077.t1</t>
  </si>
  <si>
    <t>g7764.t1</t>
  </si>
  <si>
    <t>g8960.t1</t>
  </si>
  <si>
    <t>g11097.t1</t>
  </si>
  <si>
    <t>g4135.t1</t>
  </si>
  <si>
    <t>g5836.t1</t>
  </si>
  <si>
    <t>g13736.t1</t>
  </si>
  <si>
    <t>g16417.t1</t>
  </si>
  <si>
    <t>g854.t1</t>
  </si>
  <si>
    <t>g11678.t1</t>
  </si>
  <si>
    <t>g5327.t1</t>
  </si>
  <si>
    <t>g10095.t2</t>
  </si>
  <si>
    <t>g6817.t1</t>
  </si>
  <si>
    <t>g6945.t1</t>
  </si>
  <si>
    <t>g9931.t1</t>
  </si>
  <si>
    <t>g7936.t1</t>
  </si>
  <si>
    <t>g4946.t1</t>
  </si>
  <si>
    <t>g12441.t1</t>
  </si>
  <si>
    <t>g5573.t1</t>
  </si>
  <si>
    <t>g1602.t1</t>
  </si>
  <si>
    <t>g5777.t2</t>
  </si>
  <si>
    <t>g16731.t1</t>
  </si>
  <si>
    <t>g4482.t1</t>
  </si>
  <si>
    <t>g3230.t1</t>
  </si>
  <si>
    <t>g15785.t1</t>
  </si>
  <si>
    <t>g14504.t1</t>
  </si>
  <si>
    <t>g5144.t1</t>
  </si>
  <si>
    <t>g6670.t1</t>
  </si>
  <si>
    <t>g4658.t1</t>
  </si>
  <si>
    <t>g1502.t1</t>
  </si>
  <si>
    <t>g4462.t1</t>
  </si>
  <si>
    <t>g9569.t1</t>
  </si>
  <si>
    <t>g17114.t1</t>
  </si>
  <si>
    <t>g7656.t1</t>
  </si>
  <si>
    <t>g13180.t1</t>
  </si>
  <si>
    <t>g4796.t1</t>
  </si>
  <si>
    <t>g11332.t1</t>
  </si>
  <si>
    <t>g6650.t1</t>
  </si>
  <si>
    <t>g5703.t1</t>
  </si>
  <si>
    <t>g9372.t1</t>
  </si>
  <si>
    <t>g5245.t1</t>
  </si>
  <si>
    <t>g6064.t1</t>
  </si>
  <si>
    <t>g6491.t1</t>
  </si>
  <si>
    <t>g2532.t1</t>
  </si>
  <si>
    <t>g4974.t1</t>
  </si>
  <si>
    <t>g3939.t1</t>
  </si>
  <si>
    <t>g14083.t1</t>
  </si>
  <si>
    <t>g4762.t1</t>
  </si>
  <si>
    <t>g1148.t1</t>
  </si>
  <si>
    <t>g9901.t1</t>
  </si>
  <si>
    <t>g2439.t1</t>
  </si>
  <si>
    <t>g10031.t1</t>
  </si>
  <si>
    <t>g12034.t1</t>
  </si>
  <si>
    <t>g4405.t1</t>
  </si>
  <si>
    <t>g10228.t1</t>
  </si>
  <si>
    <t>g2793.t1</t>
  </si>
  <si>
    <t>g2988.t1</t>
  </si>
  <si>
    <t>g11812.t1</t>
  </si>
  <si>
    <t>g12397.t1</t>
  </si>
  <si>
    <t>g1766.t1</t>
  </si>
  <si>
    <t>g1197.t1</t>
  </si>
  <si>
    <t>g7957.t1</t>
  </si>
  <si>
    <t>g2582.t1</t>
  </si>
  <si>
    <t>g14972.t1</t>
  </si>
  <si>
    <t>g10460.t1</t>
  </si>
  <si>
    <t>g3525.t1</t>
  </si>
  <si>
    <t>g13970.t1</t>
  </si>
  <si>
    <t>g14138.t1</t>
  </si>
  <si>
    <t>g14162.t1</t>
  </si>
  <si>
    <t>g3138.t1</t>
  </si>
  <si>
    <t>g5422.t1</t>
  </si>
  <si>
    <t>g7654.t1</t>
  </si>
  <si>
    <t>g13098.t1</t>
  </si>
  <si>
    <t>g7951.t1</t>
  </si>
  <si>
    <t>g5038.t1</t>
  </si>
  <si>
    <t>g1627.t1</t>
  </si>
  <si>
    <t>g14776.t1</t>
  </si>
  <si>
    <t>g13429.t2</t>
  </si>
  <si>
    <t>g2285.t1</t>
  </si>
  <si>
    <t>g14372.t1</t>
  </si>
  <si>
    <t>g11288.t1</t>
  </si>
  <si>
    <t>g6216.t1</t>
  </si>
  <si>
    <t>g1393.t1</t>
  </si>
  <si>
    <t>g14458.t1</t>
  </si>
  <si>
    <t>g11051.t1</t>
  </si>
  <si>
    <t>g446.t1</t>
  </si>
  <si>
    <t>g7728.t1</t>
  </si>
  <si>
    <t>g13974.t1</t>
  </si>
  <si>
    <t>g11827.t1</t>
  </si>
  <si>
    <t>g3577.t1</t>
  </si>
  <si>
    <t>g2224.t1</t>
  </si>
  <si>
    <t>g8299.t1</t>
  </si>
  <si>
    <t>g16660.t1</t>
  </si>
  <si>
    <t>g306.t1</t>
  </si>
  <si>
    <t>g5593.t1</t>
  </si>
  <si>
    <t>g1662.t1</t>
  </si>
  <si>
    <t>g13584.t1</t>
  </si>
  <si>
    <t>g1674.t1</t>
  </si>
  <si>
    <t>g13992.t1</t>
  </si>
  <si>
    <t>g10966.t1</t>
  </si>
  <si>
    <t>g5384.t1</t>
  </si>
  <si>
    <t>g15004.t1</t>
  </si>
  <si>
    <t>g17451.t1</t>
  </si>
  <si>
    <t>g15832.t1</t>
  </si>
  <si>
    <t>g11153.t1</t>
  </si>
  <si>
    <t>g16267.t1</t>
  </si>
  <si>
    <t>g9262.t1</t>
  </si>
  <si>
    <t>g396.t1</t>
  </si>
  <si>
    <t>g1881.t1</t>
  </si>
  <si>
    <t>g10896.t1</t>
  </si>
  <si>
    <t>g7347.t1</t>
  </si>
  <si>
    <t>g14779.t1</t>
  </si>
  <si>
    <t>g5582.t2</t>
  </si>
  <si>
    <t>g8938.t1</t>
  </si>
  <si>
    <t>g4016.t1</t>
  </si>
  <si>
    <t>g13451.t1</t>
  </si>
  <si>
    <t>g7819.t1</t>
  </si>
  <si>
    <t>g4308.t1</t>
  </si>
  <si>
    <t>g8119.t1</t>
  </si>
  <si>
    <t>g10986.t1</t>
  </si>
  <si>
    <t>g10263.t1</t>
  </si>
  <si>
    <t>g8087.t1</t>
  </si>
  <si>
    <t>g5429.t1</t>
  </si>
  <si>
    <t>g5279.t1</t>
  </si>
  <si>
    <t>g1641.t1</t>
  </si>
  <si>
    <t>g2121.t1</t>
  </si>
  <si>
    <t>g5495.t1</t>
  </si>
  <si>
    <t>g15688.t1</t>
  </si>
  <si>
    <t>g13237.t1</t>
  </si>
  <si>
    <t>g14815.t1</t>
  </si>
  <si>
    <t>g5986.t1</t>
  </si>
  <si>
    <t>g11655.t1</t>
  </si>
  <si>
    <t>g4801.t1</t>
  </si>
  <si>
    <t>g7014.t1</t>
  </si>
  <si>
    <t>g959.t1</t>
  </si>
  <si>
    <t>g17202.t1</t>
  </si>
  <si>
    <t>g11663.t1</t>
  </si>
  <si>
    <t>g3888.t1</t>
  </si>
  <si>
    <t>g8197.t1</t>
  </si>
  <si>
    <t>g7500.t1</t>
  </si>
  <si>
    <t>g1450.t1</t>
  </si>
  <si>
    <t>g2919.t1</t>
  </si>
  <si>
    <t>g15841.t2</t>
  </si>
  <si>
    <t>g17692.t1</t>
  </si>
  <si>
    <t>g13263.t1</t>
  </si>
  <si>
    <t>g17180.t1</t>
  </si>
  <si>
    <t>g17180.t2</t>
  </si>
  <si>
    <t>g4734.t1</t>
  </si>
  <si>
    <t>g4700.t1</t>
  </si>
  <si>
    <t>g7273.t1</t>
  </si>
  <si>
    <t>g10181.t1</t>
  </si>
  <si>
    <t>g3773.t1</t>
  </si>
  <si>
    <t>g8753.t1</t>
  </si>
  <si>
    <t>g8743.t1</t>
  </si>
  <si>
    <t>g10014.t1</t>
  </si>
  <si>
    <t>g9594.t1</t>
  </si>
  <si>
    <t>g9713.t1</t>
  </si>
  <si>
    <t>g3060.t1</t>
  </si>
  <si>
    <t>g3982.t1</t>
  </si>
  <si>
    <t>g16822.t1</t>
  </si>
  <si>
    <t>g12069.t1</t>
  </si>
  <si>
    <t>g10514.t1</t>
  </si>
  <si>
    <t>g13236.t1</t>
  </si>
  <si>
    <t>g10902.t1</t>
  </si>
  <si>
    <t>g13133.t1</t>
  </si>
  <si>
    <t>g7574.t1</t>
  </si>
  <si>
    <t>g11488.t1</t>
  </si>
  <si>
    <t>g2358.t1</t>
  </si>
  <si>
    <t>g7599.t1</t>
  </si>
  <si>
    <t>g10111.t1</t>
  </si>
  <si>
    <t>g12913.t1</t>
  </si>
  <si>
    <t>g1167.t1</t>
  </si>
  <si>
    <t>g13735.t1</t>
  </si>
  <si>
    <t>g1213.t1</t>
  </si>
  <si>
    <t>g9480.t1</t>
  </si>
  <si>
    <t>g11646.t1</t>
  </si>
  <si>
    <t>g8886.t1</t>
  </si>
  <si>
    <t>g13164.t1</t>
  </si>
  <si>
    <t>g4090.t1</t>
  </si>
  <si>
    <t>g7777.t1</t>
  </si>
  <si>
    <t>g11123.t1</t>
  </si>
  <si>
    <t>g3004.t1</t>
  </si>
  <si>
    <t>g2454.t1</t>
  </si>
  <si>
    <t>g7741.t1</t>
  </si>
  <si>
    <t>g13914.t1</t>
  </si>
  <si>
    <t>g14672.t1</t>
  </si>
  <si>
    <t>g5164.t1</t>
  </si>
  <si>
    <t>g11432.t1</t>
  </si>
  <si>
    <t>g4942.t1</t>
  </si>
  <si>
    <t>g4530.t1</t>
  </si>
  <si>
    <t>g4139.t1</t>
  </si>
  <si>
    <t>g10825.t1</t>
  </si>
  <si>
    <t>g17475.t1</t>
  </si>
  <si>
    <t>g692.t1</t>
  </si>
  <si>
    <t>g10443.t1</t>
  </si>
  <si>
    <t>g3485.t1</t>
  </si>
  <si>
    <t>g2023.t1</t>
  </si>
  <si>
    <t>g13445.t1</t>
  </si>
  <si>
    <t>g7317.t2</t>
  </si>
  <si>
    <t>g4841.t1</t>
  </si>
  <si>
    <t>g10818.t1</t>
  </si>
  <si>
    <t>g2658.t1</t>
  </si>
  <si>
    <t>g2749.t1</t>
  </si>
  <si>
    <t>g4859.t1</t>
  </si>
  <si>
    <t>g11643.t2</t>
  </si>
  <si>
    <t>g16846.t1</t>
  </si>
  <si>
    <t>g4934.t1</t>
  </si>
  <si>
    <t>g2144.t1</t>
  </si>
  <si>
    <t>g10736.t1</t>
  </si>
  <si>
    <t>g8671.t1</t>
  </si>
  <si>
    <t>g2603.t1</t>
  </si>
  <si>
    <t>g11683.t1</t>
  </si>
  <si>
    <t>g1943.t2</t>
  </si>
  <si>
    <t>g13101.t1</t>
  </si>
  <si>
    <t>g5337.t1</t>
  </si>
  <si>
    <t>g789.t1</t>
  </si>
  <si>
    <t>g9927.t1</t>
  </si>
  <si>
    <t>g15511.t1</t>
  </si>
  <si>
    <t>g7512.t2</t>
  </si>
  <si>
    <t>g7357.t1</t>
  </si>
  <si>
    <t>g1185.t1</t>
  </si>
  <si>
    <t>g3125.t1</t>
  </si>
  <si>
    <t>g8909.t1</t>
  </si>
  <si>
    <t>g4224.t1</t>
  </si>
  <si>
    <t>g10283.t1</t>
  </si>
  <si>
    <t>g13138.t1</t>
  </si>
  <si>
    <t>g11802.t1</t>
  </si>
  <si>
    <t>g5166.t1</t>
  </si>
  <si>
    <t>g4689.t1</t>
  </si>
  <si>
    <t>g3199.t1</t>
  </si>
  <si>
    <t>g146.t1</t>
  </si>
  <si>
    <t>g2707.t1</t>
  </si>
  <si>
    <t>g2587.t1</t>
  </si>
  <si>
    <t>g10529.t1</t>
  </si>
  <si>
    <t>g8641.t2</t>
  </si>
  <si>
    <t>g2690.t1</t>
  </si>
  <si>
    <t>g15474.t1</t>
  </si>
  <si>
    <t>g2309.t1</t>
  </si>
  <si>
    <t>g14180.t2</t>
  </si>
  <si>
    <t>g9482.t1</t>
  </si>
  <si>
    <t>g4412.t1</t>
  </si>
  <si>
    <t>g5046.t1</t>
  </si>
  <si>
    <t>g5085.t1</t>
  </si>
  <si>
    <t>g11846.t1</t>
  </si>
  <si>
    <t>g3578.t1</t>
  </si>
  <si>
    <t>g8496.t1</t>
  </si>
  <si>
    <t>g2575.t1</t>
  </si>
  <si>
    <t>g8178.t1</t>
  </si>
  <si>
    <t>g14183.t1</t>
  </si>
  <si>
    <t>g4305.t1</t>
  </si>
  <si>
    <t>g2401.t1</t>
  </si>
  <si>
    <t>g6672.t1</t>
  </si>
  <si>
    <t>g6658.t1</t>
  </si>
  <si>
    <t>g5034.t1</t>
  </si>
  <si>
    <t>g15872.t1</t>
  </si>
  <si>
    <t>g1693.t1</t>
  </si>
  <si>
    <t>g11621.t1</t>
  </si>
  <si>
    <t>g4489.t1</t>
  </si>
  <si>
    <t>g2986.t1</t>
  </si>
  <si>
    <t>g17233.t1</t>
  </si>
  <si>
    <t>g13301.t1</t>
  </si>
  <si>
    <t>g6967.t2</t>
  </si>
  <si>
    <t>g10870.t1</t>
  </si>
  <si>
    <t>g10609.t1</t>
  </si>
  <si>
    <t>g12284.t1</t>
  </si>
  <si>
    <t>g14080.t1</t>
  </si>
  <si>
    <t>g3337.t1</t>
  </si>
  <si>
    <t>g13361.t1</t>
  </si>
  <si>
    <t>g17572.t1</t>
  </si>
  <si>
    <t>g5776.t1</t>
  </si>
  <si>
    <t>g1980.t1</t>
  </si>
  <si>
    <t>g10688.t1</t>
  </si>
  <si>
    <t>g3380.t1</t>
  </si>
  <si>
    <t>g5796.t1</t>
  </si>
  <si>
    <t>g10690.t1</t>
  </si>
  <si>
    <t>g16674.t1</t>
  </si>
  <si>
    <t>g10610.t1</t>
  </si>
  <si>
    <t>g11294.t1</t>
  </si>
  <si>
    <t>g14728.t1</t>
  </si>
  <si>
    <t>g5797.t1</t>
  </si>
  <si>
    <t>g2808.t1</t>
  </si>
  <si>
    <t>g5784.t1</t>
  </si>
  <si>
    <t>g15062.t1</t>
  </si>
  <si>
    <t>g2609.t1</t>
  </si>
  <si>
    <t>g9284.t1</t>
  </si>
  <si>
    <t>g4467.t1</t>
  </si>
  <si>
    <t>g8133.t1</t>
  </si>
  <si>
    <t>g6607.t1</t>
  </si>
  <si>
    <t>g8657.t1</t>
  </si>
  <si>
    <t>g7674.t1</t>
  </si>
  <si>
    <t>g1340.t1</t>
  </si>
  <si>
    <t>g4366.t1</t>
  </si>
  <si>
    <t>g14057.t1</t>
  </si>
  <si>
    <t>g194.t1</t>
  </si>
  <si>
    <t>g14808.t1</t>
  </si>
  <si>
    <t>g14248.t1</t>
  </si>
  <si>
    <t>g5552.t1</t>
  </si>
  <si>
    <t>g12337.t1</t>
  </si>
  <si>
    <t>g11193.t1</t>
  </si>
  <si>
    <t>g841.t1</t>
  </si>
  <si>
    <t>g10211.t1</t>
  </si>
  <si>
    <t>g4555.t1</t>
  </si>
  <si>
    <t>g2048.t1</t>
  </si>
  <si>
    <t>g4488.t1</t>
  </si>
  <si>
    <t>g6326.t1</t>
  </si>
  <si>
    <t>g12295.t1</t>
  </si>
  <si>
    <t>g11403.t1</t>
  </si>
  <si>
    <t>g782.t1</t>
  </si>
  <si>
    <t>g1888.t1</t>
  </si>
  <si>
    <t>g7731.t1</t>
  </si>
  <si>
    <t>g479.t1</t>
  </si>
  <si>
    <t>g12797.t1</t>
  </si>
  <si>
    <t>g2274.t1</t>
  </si>
  <si>
    <t>g2354.t1</t>
  </si>
  <si>
    <t>g10967.t1</t>
  </si>
  <si>
    <t>g7899.t1</t>
  </si>
  <si>
    <t>g2691.t1</t>
  </si>
  <si>
    <t>g4091.t1</t>
  </si>
  <si>
    <t>g4399.t1</t>
  </si>
  <si>
    <t>g1624.t1</t>
  </si>
  <si>
    <t>g11852.t1</t>
  </si>
  <si>
    <t>g7711.t1</t>
  </si>
  <si>
    <t>g4093.t1</t>
  </si>
  <si>
    <t>g5031.t1</t>
  </si>
  <si>
    <t>g14085.t1</t>
  </si>
  <si>
    <t>g10943.t1</t>
  </si>
  <si>
    <t>g3165.t1</t>
  </si>
  <si>
    <t>g10828.t1</t>
  </si>
  <si>
    <t>g13345.t1</t>
  </si>
  <si>
    <t>g10901.t1</t>
  </si>
  <si>
    <t>g12759.t1</t>
  </si>
  <si>
    <t>g10556.t1</t>
  </si>
  <si>
    <t>g5336.t1</t>
  </si>
  <si>
    <t>g12158.t1</t>
  </si>
  <si>
    <t>g7043.t1</t>
  </si>
  <si>
    <t>g11078.t1</t>
  </si>
  <si>
    <t>g10100.t1</t>
  </si>
  <si>
    <t>g810.t1</t>
  </si>
  <si>
    <t>g4735.t1</t>
  </si>
  <si>
    <t>g993.t1</t>
  </si>
  <si>
    <t>g736.t1</t>
  </si>
  <si>
    <t>g8924.t1</t>
  </si>
  <si>
    <t>g13567.t1</t>
  </si>
  <si>
    <t>g16437.t1</t>
  </si>
  <si>
    <t>g3770.t1</t>
  </si>
  <si>
    <t>g11537.t1</t>
  </si>
  <si>
    <t>g11362.t1</t>
  </si>
  <si>
    <t>g11518.t1</t>
  </si>
  <si>
    <t>g9657.t1</t>
  </si>
  <si>
    <t>g14077.t1</t>
  </si>
  <si>
    <t>g12285.t1</t>
  </si>
  <si>
    <t>g2472.t1</t>
  </si>
  <si>
    <t>g7328.t1</t>
  </si>
  <si>
    <t>g7270.t1</t>
  </si>
  <si>
    <t>g10790.t1</t>
  </si>
  <si>
    <t>g17212.t1</t>
  </si>
  <si>
    <t>g17304.t1</t>
  </si>
  <si>
    <t>g1407.t1</t>
  </si>
  <si>
    <t>g9429.t1</t>
  </si>
  <si>
    <t>g11767.t1</t>
  </si>
  <si>
    <t>g5800.t1</t>
  </si>
  <si>
    <t>g11569.t1</t>
  </si>
  <si>
    <t>g14674.t1</t>
  </si>
  <si>
    <t>g12272.t1</t>
  </si>
  <si>
    <t>g1712.t1</t>
  </si>
  <si>
    <t>g17435.t1</t>
  </si>
  <si>
    <t>g3412.t1</t>
  </si>
  <si>
    <t>g16661.t1</t>
  </si>
  <si>
    <t>g7712.t1</t>
  </si>
  <si>
    <t>g6286.t2</t>
  </si>
  <si>
    <t>g5763.t1</t>
  </si>
  <si>
    <t>g11333.t1</t>
  </si>
  <si>
    <t>g2323.t2</t>
  </si>
  <si>
    <t>g11404.t1</t>
  </si>
  <si>
    <t>g4098.t1</t>
  </si>
  <si>
    <t>g4087.t1</t>
  </si>
  <si>
    <t>g16203.t1</t>
  </si>
  <si>
    <t>g4492.t1</t>
  </si>
  <si>
    <t>g567.t1</t>
  </si>
  <si>
    <t>g4362.t1</t>
  </si>
  <si>
    <t>g5072.t1</t>
  </si>
  <si>
    <t>g3916.t1</t>
  </si>
  <si>
    <t>g11969.t1</t>
  </si>
  <si>
    <t>g2762.t1</t>
  </si>
  <si>
    <t>g6040.t1</t>
  </si>
  <si>
    <t>g9628.t1</t>
  </si>
  <si>
    <t>g4300.t1</t>
  </si>
  <si>
    <t>g16904.t1</t>
  </si>
  <si>
    <t>g680.t1</t>
  </si>
  <si>
    <t>g7096.t1</t>
  </si>
  <si>
    <t>g3701.t1</t>
  </si>
  <si>
    <t>g12339.t3</t>
  </si>
  <si>
    <t>g2861.t1</t>
  </si>
  <si>
    <t>g10276.t1</t>
  </si>
  <si>
    <t>g5276.t1</t>
  </si>
  <si>
    <t>g10376.t1</t>
  </si>
  <si>
    <t>g12277.t1</t>
  </si>
  <si>
    <t>g10956.t1</t>
  </si>
  <si>
    <t>g2791.t1</t>
  </si>
  <si>
    <t>g2795.t1</t>
  </si>
  <si>
    <t>g3108.t1</t>
  </si>
  <si>
    <t>g5648.t1</t>
  </si>
  <si>
    <t>g8942.t1</t>
  </si>
  <si>
    <t>g7575.t1</t>
  </si>
  <si>
    <t>g3117.t1</t>
  </si>
  <si>
    <t>g10182.t1</t>
  </si>
  <si>
    <t>g14275.t1</t>
  </si>
  <si>
    <t>g10289.t1</t>
  </si>
  <si>
    <t>g2283.t2</t>
  </si>
  <si>
    <t>g1032.t1</t>
  </si>
  <si>
    <t>g4116.t1</t>
  </si>
  <si>
    <t>g7677.t1</t>
  </si>
  <si>
    <t>g15215.t1</t>
  </si>
  <si>
    <t>g11386.t1</t>
  </si>
  <si>
    <t>g437.t1</t>
  </si>
  <si>
    <t>g1051.t1</t>
  </si>
  <si>
    <t>g10053.t2</t>
  </si>
  <si>
    <t>g8358.t1</t>
  </si>
  <si>
    <t>g3829.t1</t>
  </si>
  <si>
    <t>g2002.t1</t>
  </si>
  <si>
    <t>g11472.t1</t>
  </si>
  <si>
    <t>g13004.t1</t>
  </si>
  <si>
    <t>g6601.t1</t>
  </si>
  <si>
    <t>g6401.t1</t>
  </si>
  <si>
    <t>g9694.t1</t>
  </si>
  <si>
    <t>g3772.t1</t>
  </si>
  <si>
    <t>g3347.t1</t>
  </si>
  <si>
    <t>g11825.t1</t>
  </si>
  <si>
    <t>g3890.t1</t>
  </si>
  <si>
    <t>g4494.t1</t>
  </si>
  <si>
    <t>g7205.t1</t>
  </si>
  <si>
    <t>g4379.t1</t>
  </si>
  <si>
    <t>g2737.t1</t>
  </si>
  <si>
    <t>g5862.t1</t>
  </si>
  <si>
    <t>g2525.t1</t>
  </si>
  <si>
    <t>g2398.t1</t>
  </si>
  <si>
    <t>g1857.t1</t>
  </si>
  <si>
    <t>g11805.t1</t>
  </si>
  <si>
    <t>g10225.t1</t>
  </si>
  <si>
    <t>g17338.t1</t>
  </si>
  <si>
    <t>g14139.t1</t>
  </si>
  <si>
    <t>g12163.t1</t>
  </si>
  <si>
    <t>g8633.t1</t>
  </si>
  <si>
    <t>g8744.t1</t>
  </si>
  <si>
    <t>g12007.t1</t>
  </si>
  <si>
    <t>g1337.t1</t>
  </si>
  <si>
    <t>g14456.t1</t>
  </si>
  <si>
    <t>g2970.t1</t>
  </si>
  <si>
    <t>g10341.t1</t>
  </si>
  <si>
    <t>g4343.t1</t>
  </si>
  <si>
    <t>g9561.t1</t>
  </si>
  <si>
    <t>g10353.t1</t>
  </si>
  <si>
    <t>g6891.t1</t>
  </si>
  <si>
    <t>g5440.t1</t>
  </si>
  <si>
    <t>g9718.t1</t>
  </si>
  <si>
    <t>g3991.t1</t>
  </si>
  <si>
    <t>g1558.t1</t>
  </si>
  <si>
    <t>g928.t1</t>
  </si>
  <si>
    <t>g6324.t1</t>
  </si>
  <si>
    <t>g10380.t1</t>
  </si>
  <si>
    <t>g422.t1</t>
  </si>
  <si>
    <t>g140.t1</t>
  </si>
  <si>
    <t>g1140.t1</t>
  </si>
  <si>
    <t>g4500.t2</t>
  </si>
  <si>
    <t>g6822.t1</t>
  </si>
  <si>
    <t>g144.t1</t>
  </si>
  <si>
    <t>g17043.t1</t>
  </si>
  <si>
    <t>g9607.t1</t>
  </si>
  <si>
    <t>g13003.t1</t>
  </si>
  <si>
    <t>g9481.t1</t>
  </si>
  <si>
    <t>g12710.t1</t>
  </si>
  <si>
    <t>g11725.t1</t>
  </si>
  <si>
    <t>g10434.t1</t>
  </si>
  <si>
    <t>g13650.t1</t>
  </si>
  <si>
    <t>g14974.t1</t>
  </si>
  <si>
    <t>g5213.t1</t>
  </si>
  <si>
    <t>g5547.t1</t>
  </si>
  <si>
    <t>g15842.t1</t>
  </si>
  <si>
    <t>g6569.t1</t>
  </si>
  <si>
    <t>g10430.t1</t>
  </si>
  <si>
    <t>g14442.t1</t>
  </si>
  <si>
    <t>g5813.t1</t>
  </si>
  <si>
    <t>g13619.t1</t>
  </si>
  <si>
    <t>g5063.t1</t>
  </si>
  <si>
    <t>g5488.t1</t>
  </si>
  <si>
    <t>g7606.t1</t>
  </si>
  <si>
    <t>g4479.t1</t>
  </si>
  <si>
    <t>g8228.t1</t>
  </si>
  <si>
    <t>g11341.t1</t>
  </si>
  <si>
    <t>g14370.t1</t>
  </si>
  <si>
    <t>g7912.t1</t>
  </si>
  <si>
    <t>g1596.t1</t>
  </si>
  <si>
    <t>g3594.t1</t>
  </si>
  <si>
    <t>g14861.t1</t>
  </si>
  <si>
    <t>g8739.t1</t>
  </si>
  <si>
    <t>g10281.t1</t>
  </si>
  <si>
    <t>g3320.t1</t>
  </si>
  <si>
    <t>g14516.t1</t>
  </si>
  <si>
    <t>g5595.t1</t>
  </si>
  <si>
    <t>g11604.t1</t>
  </si>
  <si>
    <t>g16651.t1</t>
  </si>
  <si>
    <t>g16446.t1</t>
  </si>
  <si>
    <t>g691.t1</t>
  </si>
  <si>
    <t>g587.t1</t>
  </si>
  <si>
    <t>g9829.t1</t>
  </si>
  <si>
    <t>g5515.t1</t>
  </si>
  <si>
    <t>g8778.t1</t>
  </si>
  <si>
    <t>g6657.t1</t>
  </si>
  <si>
    <t>g9723.t1</t>
  </si>
  <si>
    <t>g10584.t1</t>
  </si>
  <si>
    <t>g10933.t1</t>
  </si>
  <si>
    <t>g2605.t1</t>
  </si>
  <si>
    <t>g16983.t1</t>
  </si>
  <si>
    <t>g5054.t1</t>
  </si>
  <si>
    <t>g8889.t1</t>
  </si>
  <si>
    <t>g6063.t1</t>
  </si>
  <si>
    <t>g11487.t1</t>
  </si>
  <si>
    <t>g5101.t1</t>
  </si>
  <si>
    <t>g13715.t1</t>
  </si>
  <si>
    <t>g13981.t1</t>
  </si>
  <si>
    <t>g9923.t1</t>
  </si>
  <si>
    <t>g7007.t3</t>
  </si>
  <si>
    <t>g8959.t1</t>
  </si>
  <si>
    <t>g5103.t1</t>
  </si>
  <si>
    <t>g13601.t1</t>
  </si>
  <si>
    <t>g2743.t1</t>
  </si>
  <si>
    <t>g2821.t1</t>
  </si>
  <si>
    <t>g13410.t1</t>
  </si>
  <si>
    <t>g15557.t1</t>
  </si>
  <si>
    <t>g3032.t1</t>
  </si>
  <si>
    <t>g10234.t1</t>
  </si>
  <si>
    <t>g9223.t1</t>
  </si>
  <si>
    <t>g7903.t1</t>
  </si>
  <si>
    <t>g9275.t2</t>
  </si>
  <si>
    <t>g5582.t1</t>
  </si>
  <si>
    <t>g13719.t1</t>
  </si>
  <si>
    <t>g2217.t1</t>
  </si>
  <si>
    <t>g9456.t1</t>
  </si>
  <si>
    <t>g11870.t1</t>
  </si>
  <si>
    <t>g5617.t1</t>
  </si>
  <si>
    <t>g14858.t1</t>
  </si>
  <si>
    <t>g1873.t1</t>
  </si>
  <si>
    <t>g15543.t1</t>
  </si>
  <si>
    <t>g1452.t1</t>
  </si>
  <si>
    <t>g2786.t1</t>
  </si>
  <si>
    <t>g8634.t1</t>
  </si>
  <si>
    <t>g7988.t1</t>
  </si>
  <si>
    <t>g4397.t1</t>
  </si>
  <si>
    <t>g4499.t1</t>
  </si>
  <si>
    <t>g11963.t1</t>
  </si>
  <si>
    <t>g7243.t1</t>
  </si>
  <si>
    <t>g698.t1</t>
  </si>
  <si>
    <t>g17472.t1</t>
  </si>
  <si>
    <t>g5757.t1</t>
  </si>
  <si>
    <t>g3729.t1</t>
  </si>
  <si>
    <t>g9611.t2</t>
  </si>
  <si>
    <t>g9888.t1</t>
  </si>
  <si>
    <t>g1186.t1</t>
  </si>
  <si>
    <t>g11830.t1</t>
  </si>
  <si>
    <t>g695.t1</t>
  </si>
  <si>
    <t>g16323.t1</t>
  </si>
  <si>
    <t>g12792.t1</t>
  </si>
  <si>
    <t>g14862.t1</t>
  </si>
  <si>
    <t>g7884.t1</t>
  </si>
  <si>
    <t>g6665.t1</t>
  </si>
  <si>
    <t>g7634.t1</t>
  </si>
  <si>
    <t>g2924.t1</t>
  </si>
  <si>
    <t>g5426.t1</t>
  </si>
  <si>
    <t>g9849.t1</t>
  </si>
  <si>
    <t>g2984.t1</t>
  </si>
  <si>
    <t>g3109.t1</t>
  </si>
  <si>
    <t>g2351.t1</t>
  </si>
  <si>
    <t>g8147.t1</t>
  </si>
  <si>
    <t>g3034.t1</t>
  </si>
  <si>
    <t>g3565.t1</t>
  </si>
  <si>
    <t>g17217.t1</t>
  </si>
  <si>
    <t>g4259.t1</t>
  </si>
  <si>
    <t>g8050.t1</t>
  </si>
  <si>
    <t>g10301.t1</t>
  </si>
  <si>
    <t>g3170.t1</t>
  </si>
  <si>
    <t>g8281.t1</t>
  </si>
  <si>
    <t>g4428.t1</t>
  </si>
  <si>
    <t>g14184.t1</t>
  </si>
  <si>
    <t>g7969.t1</t>
  </si>
  <si>
    <t>g12763.t1</t>
  </si>
  <si>
    <t>g13972.t1</t>
  </si>
  <si>
    <t>g1642.t1</t>
  </si>
  <si>
    <t>g3548.t1</t>
  </si>
  <si>
    <t>g258.t1</t>
  </si>
  <si>
    <t>g15723.t1</t>
  </si>
  <si>
    <t>g4417.t1</t>
  </si>
  <si>
    <t>g5707.t1</t>
  </si>
  <si>
    <t>g9610.t1</t>
  </si>
  <si>
    <t>g9111.t1</t>
  </si>
  <si>
    <t>g9127.t1</t>
  </si>
  <si>
    <t>g816.t1</t>
  </si>
  <si>
    <t>g6837.t1</t>
  </si>
  <si>
    <t>g13645.t1</t>
  </si>
  <si>
    <t>g2739.t1</t>
  </si>
  <si>
    <t>g14457.t1</t>
  </si>
  <si>
    <t>g7956.t1</t>
  </si>
  <si>
    <t>g2784.t1</t>
  </si>
  <si>
    <t>g2669.t1</t>
  </si>
  <si>
    <t>g3065.t1</t>
  </si>
  <si>
    <t>g13493.t1</t>
  </si>
  <si>
    <t>g4138.t1</t>
  </si>
  <si>
    <t>g13840.t1</t>
  </si>
  <si>
    <t>g16139.t1</t>
  </si>
  <si>
    <t>g5963.t1</t>
  </si>
  <si>
    <t>g11423.t1</t>
  </si>
  <si>
    <t>g7295.t1</t>
  </si>
  <si>
    <t>g11058.t1</t>
  </si>
  <si>
    <t>g10691.t1</t>
  </si>
  <si>
    <t>g5624.t1</t>
  </si>
  <si>
    <t>g14001.t1</t>
  </si>
  <si>
    <t>g7625.t1</t>
  </si>
  <si>
    <t>g3379.t1</t>
  </si>
  <si>
    <t>g2668.t1</t>
  </si>
  <si>
    <t>g997.t1</t>
  </si>
  <si>
    <t>g4842.t1</t>
  </si>
  <si>
    <t>g5735.t1</t>
  </si>
  <si>
    <t>g2920.t1</t>
  </si>
  <si>
    <t>g1181.t1</t>
  </si>
  <si>
    <t>g2195.t1</t>
  </si>
  <si>
    <t>g1800.t1</t>
  </si>
  <si>
    <t>g3022.t1</t>
  </si>
  <si>
    <t>g16111.t1</t>
  </si>
  <si>
    <t>g2347.t1</t>
  </si>
  <si>
    <t>g3901.t1</t>
  </si>
  <si>
    <t>g11605.t1</t>
  </si>
  <si>
    <t>g6901.t2</t>
  </si>
  <si>
    <t>g6005.t1</t>
  </si>
  <si>
    <t>g5897.t1</t>
  </si>
  <si>
    <t>g10662.t1</t>
  </si>
  <si>
    <t>g10858.t2</t>
  </si>
  <si>
    <t>g7223.t1</t>
  </si>
  <si>
    <t>g3442.t1</t>
  </si>
  <si>
    <t>g10686.t2</t>
  </si>
  <si>
    <t>g5200.t1</t>
  </si>
  <si>
    <t>g10831.t1</t>
  </si>
  <si>
    <t>g12737.t2</t>
  </si>
  <si>
    <t>g9887.t1</t>
  </si>
  <si>
    <t>g1343.t1</t>
  </si>
  <si>
    <t>g2264.t1</t>
  </si>
  <si>
    <t>g10832.t1</t>
  </si>
  <si>
    <t>g5385.t1</t>
  </si>
  <si>
    <t>g602.t1</t>
  </si>
  <si>
    <t>g9854.t1</t>
  </si>
  <si>
    <t>g7532.t1</t>
  </si>
  <si>
    <t>g5226.t1</t>
  </si>
  <si>
    <t>g10821.t1</t>
  </si>
  <si>
    <t>g16754.t1</t>
  </si>
  <si>
    <t>g16403.t1</t>
  </si>
  <si>
    <t>g2050.t1</t>
  </si>
  <si>
    <t>g8392.t1</t>
  </si>
  <si>
    <t>g7225.t1</t>
  </si>
  <si>
    <t>g10577.t1</t>
  </si>
  <si>
    <t>g10078.t1</t>
  </si>
  <si>
    <t>g5580.t1</t>
  </si>
  <si>
    <t>g2210.t1</t>
  </si>
  <si>
    <t>g5691.t1</t>
  </si>
  <si>
    <t>g13885.t1</t>
  </si>
  <si>
    <t>g5613.t1</t>
  </si>
  <si>
    <t>g7991.t1</t>
  </si>
  <si>
    <t>g10051.t1</t>
  </si>
  <si>
    <t>g662.t1</t>
  </si>
  <si>
    <t>g12900.t1</t>
  </si>
  <si>
    <t>g14078.t1</t>
  </si>
  <si>
    <t>g10592.t1</t>
  </si>
  <si>
    <t>g960.t1</t>
  </si>
  <si>
    <t>g14099.t1</t>
  </si>
  <si>
    <t>g4064.t1</t>
  </si>
  <si>
    <t>g6171.t1</t>
  </si>
  <si>
    <t>g11157.t1</t>
  </si>
  <si>
    <t>g2053.t1</t>
  </si>
  <si>
    <t>g13038.t1</t>
  </si>
  <si>
    <t>g3131.t1</t>
  </si>
  <si>
    <t>g11690.t1</t>
  </si>
  <si>
    <t>g9967.t1</t>
  </si>
  <si>
    <t>g12340.t1</t>
  </si>
  <si>
    <t>g642.t2</t>
  </si>
  <si>
    <t>g2811.t1</t>
  </si>
  <si>
    <t>g2495.t1</t>
  </si>
  <si>
    <t>g3118.t1</t>
  </si>
  <si>
    <t>g9613.t1</t>
  </si>
  <si>
    <t>g11768.t1</t>
  </si>
  <si>
    <t>g32.t1</t>
  </si>
  <si>
    <t>g7188.t1</t>
  </si>
  <si>
    <t>g17126.t1</t>
  </si>
  <si>
    <t>g8149.t1</t>
  </si>
  <si>
    <t>g5068.t1</t>
  </si>
  <si>
    <t>g1556.t1</t>
  </si>
  <si>
    <t>g7190.t1</t>
  </si>
  <si>
    <t>g12512.t1</t>
  </si>
  <si>
    <t>g9850.t1</t>
  </si>
  <si>
    <t>g14174.t1</t>
  </si>
  <si>
    <t>g12218.t1</t>
  </si>
  <si>
    <t>g16306.t1</t>
  </si>
  <si>
    <t>g13280.t1</t>
  </si>
  <si>
    <t>g13156.t1</t>
  </si>
  <si>
    <t>g7197.t1</t>
  </si>
  <si>
    <t>g2211.t1</t>
  </si>
  <si>
    <t>g11619.t1</t>
  </si>
  <si>
    <t>g2515.t1</t>
  </si>
  <si>
    <t>g6648.t1</t>
  </si>
  <si>
    <t>g4381.t1</t>
  </si>
  <si>
    <t>g10543.t1</t>
  </si>
  <si>
    <t>g11234.t1</t>
  </si>
  <si>
    <t>g8865.t1</t>
  </si>
  <si>
    <t>g3228.t1</t>
  </si>
  <si>
    <t>g3524.t1</t>
  </si>
  <si>
    <t>g15987.t1</t>
  </si>
  <si>
    <t>g10583.t1</t>
  </si>
  <si>
    <t>g3173.t1</t>
  </si>
  <si>
    <t>g439.t1</t>
  </si>
  <si>
    <t>g10964.t1</t>
  </si>
  <si>
    <t>g6703.t1</t>
  </si>
  <si>
    <t>g12613.t1</t>
  </si>
  <si>
    <t>g4653.t1</t>
  </si>
  <si>
    <t>g12159.t1</t>
  </si>
  <si>
    <t>g3335.t1</t>
  </si>
  <si>
    <t>g16349.t1</t>
  </si>
  <si>
    <t>g8463.t1</t>
  </si>
  <si>
    <t>g10191.t1</t>
  </si>
  <si>
    <t>g12725.t1</t>
  </si>
  <si>
    <t>g3693.t1</t>
  </si>
  <si>
    <t>g7533.t1</t>
  </si>
  <si>
    <t>g3146.t1</t>
  </si>
  <si>
    <t>g9899.t1</t>
  </si>
  <si>
    <t>g10254.t1</t>
  </si>
  <si>
    <t>g400.t1</t>
  </si>
  <si>
    <t>g604.t1</t>
  </si>
  <si>
    <t>g147.t1</t>
  </si>
  <si>
    <t>g8045.t1</t>
  </si>
  <si>
    <t>g11779.t1</t>
  </si>
  <si>
    <t>g5766.t1</t>
  </si>
  <si>
    <t>g11061.t1</t>
  </si>
  <si>
    <t>g228.t1</t>
  </si>
  <si>
    <t>g2591.t1</t>
  </si>
  <si>
    <t>g6617.t1</t>
  </si>
  <si>
    <t>g10942.t1</t>
  </si>
  <si>
    <t>g226.t1</t>
  </si>
  <si>
    <t>g3358.t1</t>
  </si>
  <si>
    <t>g3826.t1</t>
  </si>
  <si>
    <t>g7526.t1</t>
  </si>
  <si>
    <t>g16456.t1</t>
  </si>
  <si>
    <t>g5961.t1</t>
  </si>
  <si>
    <t>g13150.t1</t>
  </si>
  <si>
    <t>g1841.t1</t>
  </si>
  <si>
    <t>g11837.t1</t>
  </si>
  <si>
    <t>g10561.t1</t>
  </si>
  <si>
    <t>g5926.t1</t>
  </si>
  <si>
    <t>g7854.t1</t>
  </si>
  <si>
    <t>g5400.t1</t>
  </si>
  <si>
    <t>g11601.t1</t>
  </si>
  <si>
    <t>g11864.t1</t>
  </si>
  <si>
    <t>g1659.t1</t>
  </si>
  <si>
    <t>g5100.t1</t>
  </si>
  <si>
    <t>g2146.t1</t>
  </si>
  <si>
    <t>g6001.t1</t>
  </si>
  <si>
    <t>g803.t1</t>
  </si>
  <si>
    <t>g12178.t1</t>
  </si>
  <si>
    <t>g10953.t1</t>
  </si>
  <si>
    <t>g14182.t1</t>
  </si>
  <si>
    <t>g9647.t1</t>
  </si>
  <si>
    <t>g4410.t1</t>
  </si>
  <si>
    <t>g13141.t1</t>
  </si>
  <si>
    <t>g753.t1</t>
  </si>
  <si>
    <t>g3235.t1</t>
  </si>
  <si>
    <t>g6249.t1</t>
  </si>
  <si>
    <t>g11732.t3</t>
  </si>
  <si>
    <t>g8386.t2</t>
  </si>
  <si>
    <t>g1203.t1</t>
  </si>
  <si>
    <t>g6538.t2</t>
  </si>
  <si>
    <t>g5514.t2</t>
  </si>
  <si>
    <t>g3809.t1</t>
  </si>
  <si>
    <t>g14514.t1</t>
  </si>
  <si>
    <t>g8973.t2</t>
  </si>
  <si>
    <t>g12131.t1</t>
  </si>
  <si>
    <t>g3663.t1</t>
  </si>
  <si>
    <t>g12223.t1</t>
  </si>
  <si>
    <t>g9221.t1</t>
  </si>
  <si>
    <t>g15558.t1</t>
  </si>
  <si>
    <t>g11082.t1</t>
  </si>
  <si>
    <t>g9543.t1</t>
  </si>
  <si>
    <t>g6015.t1</t>
  </si>
  <si>
    <t>g7112.t1</t>
  </si>
  <si>
    <t>g6014.t1</t>
  </si>
  <si>
    <t>g6857.t1</t>
  </si>
  <si>
    <t>g14710.t1</t>
  </si>
  <si>
    <t>g14213.t1</t>
  </si>
  <si>
    <t>g419.t1</t>
  </si>
  <si>
    <t>g11087.t1</t>
  </si>
  <si>
    <t>g678.t1</t>
  </si>
  <si>
    <t>g12566.t1</t>
  </si>
  <si>
    <t>g17276.t1</t>
  </si>
  <si>
    <t>g6254.t1</t>
  </si>
  <si>
    <t>g5972.t1</t>
  </si>
  <si>
    <t>g1574.t1</t>
  </si>
  <si>
    <t>g3657.t1</t>
  </si>
  <si>
    <t>g3809.t3</t>
  </si>
  <si>
    <t>g13433.t1</t>
  </si>
  <si>
    <t>g7268.t1</t>
  </si>
  <si>
    <t>g1201.t1</t>
  </si>
  <si>
    <t>g14882.t1</t>
  </si>
  <si>
    <t>g16121.t1</t>
  </si>
  <si>
    <t>g17305.t1</t>
  </si>
  <si>
    <t>g7933.t1</t>
  </si>
  <si>
    <t>g9081.t1</t>
  </si>
  <si>
    <t>g6955.t1</t>
  </si>
  <si>
    <t>g11286.t1</t>
  </si>
  <si>
    <t>g5971.t1</t>
  </si>
  <si>
    <t>g14855.t1</t>
  </si>
  <si>
    <t>g11075.t1</t>
  </si>
  <si>
    <t>g17041.t1</t>
  </si>
  <si>
    <t>g8935.t1</t>
  </si>
  <si>
    <t>g8461.t1</t>
  </si>
  <si>
    <t>g3321.t1</t>
  </si>
  <si>
    <t>g4894.t1</t>
  </si>
  <si>
    <t>g9261.t1</t>
  </si>
  <si>
    <t>g14884.t1</t>
  </si>
  <si>
    <t>g4877.t1</t>
  </si>
  <si>
    <t>g16116.t1</t>
  </si>
  <si>
    <t>g14670.t1</t>
  </si>
  <si>
    <t>g9983.t1</t>
  </si>
  <si>
    <t>g12846.t1</t>
  </si>
  <si>
    <t>g17054.t1</t>
  </si>
  <si>
    <t>g8122.t1</t>
  </si>
  <si>
    <t>g11637.t1</t>
  </si>
  <si>
    <t>g11778.t1</t>
  </si>
  <si>
    <t>g10582.t1</t>
  </si>
  <si>
    <t>g16455.t1</t>
  </si>
  <si>
    <t>g1575.t1</t>
  </si>
  <si>
    <t>g4123.t1</t>
  </si>
  <si>
    <t>g9105.t1</t>
  </si>
  <si>
    <t>g17266.t1</t>
  </si>
  <si>
    <t>g14061.t1</t>
  </si>
  <si>
    <t>g8396.t1</t>
  </si>
  <si>
    <t>g5676.t1</t>
  </si>
  <si>
    <t>g16008.t1</t>
  </si>
  <si>
    <t>g13628.t1</t>
  </si>
  <si>
    <t>g16772.t1</t>
  </si>
  <si>
    <t>g9428.t1</t>
  </si>
  <si>
    <t>g5311.t1</t>
  </si>
  <si>
    <t>g7863.t1</t>
  </si>
  <si>
    <t>g11173.t1</t>
  </si>
  <si>
    <t>g17849.t1</t>
  </si>
  <si>
    <t>g13787.t1</t>
  </si>
  <si>
    <t>g16321.t1</t>
  </si>
  <si>
    <t>g11380.t1</t>
  </si>
  <si>
    <t>g13835.t1</t>
  </si>
  <si>
    <t>g166.t1</t>
  </si>
  <si>
    <t>g4008.t1</t>
  </si>
  <si>
    <t>g9541.t1</t>
  </si>
  <si>
    <t>g9188.t1</t>
  </si>
  <si>
    <t>g3325.t1</t>
  </si>
  <si>
    <t>g17129.t1</t>
  </si>
  <si>
    <t>g917.t1</t>
  </si>
  <si>
    <t>g9276.t1</t>
  </si>
  <si>
    <t>g510.t1</t>
  </si>
  <si>
    <t>g924.t1</t>
  </si>
  <si>
    <t>g5849.t1</t>
  </si>
  <si>
    <t>g4899.t1</t>
  </si>
  <si>
    <t>g418.t1</t>
  </si>
  <si>
    <t>g6509.t1</t>
  </si>
  <si>
    <t>g14062.t1</t>
  </si>
  <si>
    <t>g16073.t1</t>
  </si>
  <si>
    <t>g11384.t1</t>
  </si>
  <si>
    <t>g4657.t1</t>
  </si>
  <si>
    <t>g16122.t1</t>
  </si>
  <si>
    <t>g5300.t1</t>
  </si>
  <si>
    <t>g15003.t1</t>
  </si>
  <si>
    <t>g3681.t1</t>
  </si>
  <si>
    <t>g2123.t1</t>
  </si>
  <si>
    <t>g13707.t1</t>
  </si>
  <si>
    <t>g6798.t1</t>
  </si>
  <si>
    <t>g14157.t1</t>
  </si>
  <si>
    <t>g7168.t1</t>
  </si>
  <si>
    <t>g3575.t1</t>
  </si>
  <si>
    <t>g7626.t1</t>
  </si>
  <si>
    <t>g4715.t1</t>
  </si>
  <si>
    <t>g3561.t1</t>
  </si>
  <si>
    <t>g4113.t1</t>
  </si>
  <si>
    <t>g17119.t1</t>
  </si>
  <si>
    <t>g16675.t1</t>
  </si>
  <si>
    <t>g12149.t1</t>
  </si>
  <si>
    <t>g8646.t1</t>
  </si>
  <si>
    <t>g8269.t1</t>
  </si>
  <si>
    <t>g15123.t1</t>
  </si>
  <si>
    <t>g9269.t1</t>
  </si>
  <si>
    <t>g13025.t1</t>
  </si>
  <si>
    <t>g1153.t1</t>
  </si>
  <si>
    <t>g2103.t1</t>
  </si>
  <si>
    <t>g7769.t1</t>
  </si>
  <si>
    <t>g16120.t1</t>
  </si>
  <si>
    <t>g15125.t1</t>
  </si>
  <si>
    <t>g13179.t1</t>
  </si>
  <si>
    <t>g2854.t1</t>
  </si>
  <si>
    <t>g10221.t1</t>
  </si>
  <si>
    <t>g16911.t1</t>
  </si>
  <si>
    <t>g2747.t1</t>
  </si>
  <si>
    <t>g12549.t2</t>
  </si>
  <si>
    <t>g10452.t1</t>
  </si>
  <si>
    <t>g6765.t1</t>
  </si>
  <si>
    <t>g11233.t1</t>
  </si>
  <si>
    <t>g16648.t1</t>
  </si>
  <si>
    <t>g676.t1</t>
  </si>
  <si>
    <t>g2451.t1</t>
  </si>
  <si>
    <t>g2551.t1</t>
  </si>
  <si>
    <t>g11146.t1</t>
  </si>
  <si>
    <t>g3637.t1</t>
  </si>
  <si>
    <t>g12737.t1</t>
  </si>
  <si>
    <t>g2950.t1</t>
  </si>
  <si>
    <t>g12952.t1</t>
  </si>
  <si>
    <t>g17223.t1</t>
  </si>
  <si>
    <t>g916.t1</t>
  </si>
  <si>
    <t>g8983.t1</t>
  </si>
  <si>
    <t>g11964.t1</t>
  </si>
  <si>
    <t>g16751.t1</t>
  </si>
  <si>
    <t>g12848.t1</t>
  </si>
  <si>
    <t>g7995.t1</t>
  </si>
  <si>
    <t>g16004.t1</t>
  </si>
  <si>
    <t>g12147.t1</t>
  </si>
  <si>
    <t>g10470.t1</t>
  </si>
  <si>
    <t>g10052.t1</t>
  </si>
  <si>
    <t>g7463.t1</t>
  </si>
  <si>
    <t>g11304.t1</t>
  </si>
  <si>
    <t>g9062.t1</t>
  </si>
  <si>
    <t>g17215.t1</t>
  </si>
  <si>
    <t>g11155.t1</t>
  </si>
  <si>
    <t>g1334.t1</t>
  </si>
  <si>
    <t>g15538.t1</t>
  </si>
  <si>
    <t>g10218.t1</t>
  </si>
  <si>
    <t>g3775.t1</t>
  </si>
  <si>
    <t>g15279.t1</t>
  </si>
  <si>
    <t>g8368.t1</t>
  </si>
  <si>
    <t>g4335.t1</t>
  </si>
  <si>
    <t>g12722.t1</t>
  </si>
  <si>
    <t>g14046.t1</t>
  </si>
  <si>
    <t>g17275.t1</t>
  </si>
  <si>
    <t>g2341.t1</t>
  </si>
  <si>
    <t>g9821.t1</t>
  </si>
  <si>
    <t>g15022.t1</t>
  </si>
  <si>
    <t>g14508.t2</t>
  </si>
  <si>
    <t>g10993.t1</t>
  </si>
  <si>
    <t>g13711.t1</t>
  </si>
  <si>
    <t>g13271.t1</t>
  </si>
  <si>
    <t>g4582.t1</t>
  </si>
  <si>
    <t>g10075.t1</t>
  </si>
  <si>
    <t>g4121.t1</t>
  </si>
  <si>
    <t>g9827.t1</t>
  </si>
  <si>
    <t>g9705.t1</t>
  </si>
  <si>
    <t>g3063.t2</t>
  </si>
  <si>
    <t>g3394.t1</t>
  </si>
  <si>
    <t>g9914.t1</t>
  </si>
  <si>
    <t>g5969.t1</t>
  </si>
  <si>
    <t>g5522.t1</t>
  </si>
  <si>
    <t>g14423.t1</t>
  </si>
  <si>
    <t>g5952.t1</t>
  </si>
  <si>
    <t>g9624.t1</t>
  </si>
  <si>
    <t>g10560.t1</t>
  </si>
  <si>
    <t>g11141.t1</t>
  </si>
  <si>
    <t>g16861.t1</t>
  </si>
  <si>
    <t>g15911.t1</t>
  </si>
  <si>
    <t>g9134.t1</t>
  </si>
  <si>
    <t>g6697.t1</t>
  </si>
  <si>
    <t>g14053.t1</t>
  </si>
  <si>
    <t>g118.t1</t>
  </si>
  <si>
    <t>g6666.t1</t>
  </si>
  <si>
    <t>g8476.t1</t>
  </si>
  <si>
    <t>g4583.t1</t>
  </si>
  <si>
    <t>g7919.t1</t>
  </si>
  <si>
    <t>g16365.t1</t>
  </si>
  <si>
    <t>g9162.t1</t>
  </si>
  <si>
    <t>g6138.t1</t>
  </si>
  <si>
    <t>g3854.t2</t>
  </si>
  <si>
    <t>g14023.t1</t>
  </si>
  <si>
    <t>g2552.t1</t>
  </si>
  <si>
    <t>g15763.t1</t>
  </si>
  <si>
    <t>g10737.t1</t>
  </si>
  <si>
    <t>g17074.t1</t>
  </si>
  <si>
    <t>g4329.t1</t>
  </si>
  <si>
    <t>g23.t1</t>
  </si>
  <si>
    <t>g14678.t1</t>
  </si>
  <si>
    <t>g9259.t1</t>
  </si>
  <si>
    <t>g10534.t1</t>
  </si>
  <si>
    <t>g2168.t1</t>
  </si>
  <si>
    <t>g15769.t1</t>
  </si>
  <si>
    <t>g16649.t1</t>
  </si>
  <si>
    <t>g13884.t2</t>
  </si>
  <si>
    <t>g10685.t1</t>
  </si>
  <si>
    <t>g13883.t1</t>
  </si>
  <si>
    <t>g14946.t1</t>
  </si>
  <si>
    <t>g15290.t1</t>
  </si>
  <si>
    <t>g10410.t1</t>
  </si>
  <si>
    <t>g11204.t1</t>
  </si>
  <si>
    <t>g11025.t1</t>
  </si>
  <si>
    <t>g12151.t1</t>
  </si>
  <si>
    <t>g6325.t1</t>
  </si>
  <si>
    <t>g14219.t1</t>
  </si>
  <si>
    <t>g8279.t2</t>
  </si>
  <si>
    <t>g9542.t1</t>
  </si>
  <si>
    <t>g16047.t1</t>
  </si>
  <si>
    <t>g4117.t1</t>
  </si>
  <si>
    <t>g13105.t1</t>
  </si>
  <si>
    <t>g8858.t1</t>
  </si>
  <si>
    <t>g6470.t1</t>
  </si>
  <si>
    <t>g14461.t1</t>
  </si>
  <si>
    <t>g5012.t1</t>
  </si>
  <si>
    <t>g16913.t1</t>
  </si>
  <si>
    <t>g8436.t1</t>
  </si>
  <si>
    <t>g2484.t1</t>
  </si>
  <si>
    <t>g673.t1</t>
  </si>
  <si>
    <t>g477.t1</t>
  </si>
  <si>
    <t>g16941.t1</t>
  </si>
  <si>
    <t>g3966.t1</t>
  </si>
  <si>
    <t>g11523.t1</t>
  </si>
  <si>
    <t>g12620.t1</t>
  </si>
  <si>
    <t>g14886.t1</t>
  </si>
  <si>
    <t>g8306.t1</t>
  </si>
  <si>
    <t>g10201.t1</t>
  </si>
  <si>
    <t>g14352.t1</t>
  </si>
  <si>
    <t>g11405.t1</t>
  </si>
  <si>
    <t>g15534.t1</t>
  </si>
  <si>
    <t>g970.t1</t>
  </si>
  <si>
    <t>g9828.t1</t>
  </si>
  <si>
    <t>g4112.t1</t>
  </si>
  <si>
    <t>g16914.t1</t>
  </si>
  <si>
    <t>g14470.t1</t>
  </si>
  <si>
    <t>g12033.t1</t>
  </si>
  <si>
    <t>g5768.t1</t>
  </si>
  <si>
    <t>g2265.t1</t>
  </si>
  <si>
    <t>g7528.t1</t>
  </si>
  <si>
    <t>g13580.t1</t>
  </si>
  <si>
    <t>g4571.t1</t>
  </si>
  <si>
    <t>g8134.t2</t>
  </si>
  <si>
    <t>g9186.t1</t>
  </si>
  <si>
    <t>g6089.t1</t>
  </si>
  <si>
    <t>g12398.t1</t>
  </si>
  <si>
    <t>g5679.t1</t>
  </si>
  <si>
    <t>g11689.t1</t>
  </si>
  <si>
    <t>g12064.t1</t>
  </si>
  <si>
    <t>g15642.t1</t>
  </si>
  <si>
    <t>g8807.t2</t>
  </si>
  <si>
    <t>g6581.t1</t>
  </si>
  <si>
    <t>g452.t1</t>
  </si>
  <si>
    <t>g2258.t1</t>
  </si>
  <si>
    <t>g12043.t1</t>
  </si>
  <si>
    <t>g12733.t1</t>
  </si>
  <si>
    <t>g10110.t1</t>
  </si>
  <si>
    <t>g947.t1</t>
  </si>
  <si>
    <t>g933.t1</t>
  </si>
  <si>
    <t>g6887.t1</t>
  </si>
  <si>
    <t>g12948.t1</t>
  </si>
  <si>
    <t>g8385.t1</t>
  </si>
  <si>
    <t>g11867.t1</t>
  </si>
  <si>
    <t>g17545.t1</t>
  </si>
  <si>
    <t>g13358.t2</t>
  </si>
  <si>
    <t>g8978.t1</t>
  </si>
  <si>
    <t>g16088.t1</t>
  </si>
  <si>
    <t>g5650.t1</t>
  </si>
  <si>
    <t>g3115.t1</t>
  </si>
  <si>
    <t>g13028.t1</t>
  </si>
  <si>
    <t>g13160.t1</t>
  </si>
  <si>
    <t>g4584.t1</t>
  </si>
  <si>
    <t>g9562.t1</t>
  </si>
  <si>
    <t>g4792.t1</t>
  </si>
  <si>
    <t>g22.t1</t>
  </si>
  <si>
    <t>g10015.t1</t>
  </si>
  <si>
    <t>g9788.t1</t>
  </si>
  <si>
    <t>g4666.t1</t>
  </si>
  <si>
    <t>g261.t1</t>
  </si>
  <si>
    <t>g5332.t1</t>
  </si>
  <si>
    <t>g2249.t1</t>
  </si>
  <si>
    <t>g12925.t1</t>
  </si>
  <si>
    <t>g3979.t1</t>
  </si>
  <si>
    <t>g11197.t1</t>
  </si>
  <si>
    <t>g7715.t1</t>
  </si>
  <si>
    <t>g17210.t1</t>
  </si>
  <si>
    <t>g3953.t1</t>
  </si>
  <si>
    <t>g12901.t2</t>
  </si>
  <si>
    <t>g9968.t1</t>
  </si>
  <si>
    <t>g12225.t1</t>
  </si>
  <si>
    <t>g9071.t1</t>
  </si>
  <si>
    <t>g16947.t1</t>
  </si>
  <si>
    <t>g7883.t1</t>
  </si>
  <si>
    <t>g11980.t1</t>
  </si>
  <si>
    <t>g4211.t1</t>
  </si>
  <si>
    <t>g192.t1</t>
  </si>
  <si>
    <t>g4520.t1</t>
  </si>
  <si>
    <t>g17016.t1</t>
  </si>
  <si>
    <t>g1847.t1</t>
  </si>
  <si>
    <t>g5119.t1</t>
  </si>
  <si>
    <t>g5559.t1</t>
  </si>
  <si>
    <t>g2477.t1</t>
  </si>
  <si>
    <t>g12994.t1</t>
  </si>
  <si>
    <t>g15122.t1</t>
  </si>
  <si>
    <t>g16302.t1</t>
  </si>
  <si>
    <t>g10441.t2</t>
  </si>
  <si>
    <t>g2776.t1</t>
  </si>
  <si>
    <t>g16654.t1</t>
  </si>
  <si>
    <t>g1104.t1</t>
  </si>
  <si>
    <t>g3327.t1</t>
  </si>
  <si>
    <t>g3541.t1</t>
  </si>
  <si>
    <t>g9956.t1</t>
  </si>
  <si>
    <t>g7204.t1</t>
  </si>
  <si>
    <t>g6157.t1</t>
  </si>
  <si>
    <t>g6785.t1</t>
  </si>
  <si>
    <t>g13023.t1</t>
  </si>
  <si>
    <t>g4561.t1</t>
  </si>
  <si>
    <t>g3694.t1</t>
  </si>
  <si>
    <t>g17580.t1</t>
  </si>
  <si>
    <t>g12729.t1</t>
  </si>
  <si>
    <t>g5268.t1</t>
  </si>
  <si>
    <t>g6897.t1</t>
  </si>
  <si>
    <t>g14725.t1</t>
  </si>
  <si>
    <t>g14422.t1</t>
  </si>
  <si>
    <t>g13834.t1</t>
  </si>
  <si>
    <t>g7137.t1</t>
  </si>
  <si>
    <t>g10891.t1</t>
  </si>
  <si>
    <t>g13155.t1</t>
  </si>
  <si>
    <t>g8482.t1</t>
  </si>
  <si>
    <t>g2954.t1</t>
  </si>
  <si>
    <t>g948.t1</t>
  </si>
  <si>
    <t>g1691.t1</t>
  </si>
  <si>
    <t>g1756.t1</t>
  </si>
  <si>
    <t>g12845.t1</t>
  </si>
  <si>
    <t>g10222.t1</t>
  </si>
  <si>
    <t>g3018.t1</t>
  </si>
  <si>
    <t>g5192.t1</t>
  </si>
  <si>
    <t>g16959.t1</t>
  </si>
  <si>
    <t>g12063.t1</t>
  </si>
  <si>
    <t>g7430.t1</t>
  </si>
  <si>
    <t>g3362.t1</t>
  </si>
  <si>
    <t>g10207.t1</t>
  </si>
  <si>
    <t>g3280.t1</t>
  </si>
  <si>
    <t>g13724.t1</t>
  </si>
  <si>
    <t>g47.t1</t>
  </si>
  <si>
    <t>g5529.t1</t>
  </si>
  <si>
    <t>g16594.t1</t>
  </si>
  <si>
    <t>g2172.t1</t>
  </si>
  <si>
    <t>g9397.t1</t>
  </si>
  <si>
    <t>g12882.t1</t>
  </si>
  <si>
    <t>g3605.t1</t>
  </si>
  <si>
    <t>g12471.t1</t>
  </si>
  <si>
    <t>g778.t1</t>
  </si>
  <si>
    <t>g1323.t1</t>
  </si>
  <si>
    <t>g11054.t1</t>
  </si>
  <si>
    <t>g4714.t1</t>
  </si>
  <si>
    <t>g10039.t2</t>
  </si>
  <si>
    <t>g1608.t1</t>
  </si>
  <si>
    <t>g1652.t1</t>
  </si>
  <si>
    <t>g12990.t1</t>
  </si>
  <si>
    <t>g1664.t1</t>
  </si>
  <si>
    <t>g4001.t1</t>
  </si>
  <si>
    <t>g16336.t1</t>
  </si>
  <si>
    <t>g13391.t1</t>
  </si>
  <si>
    <t>g8957.t1</t>
  </si>
  <si>
    <t>g16613.t1</t>
  </si>
  <si>
    <t>g10248.t1</t>
  </si>
  <si>
    <t>g3891.t1</t>
  </si>
  <si>
    <t>g2769.t1</t>
  </si>
  <si>
    <t>g6602.t1</t>
  </si>
  <si>
    <t>g4521.t1</t>
  </si>
  <si>
    <t>g6534.t1</t>
  </si>
  <si>
    <t>g10332.t1</t>
  </si>
  <si>
    <t>g3383.t1</t>
  </si>
  <si>
    <t>g12901.t1</t>
  </si>
  <si>
    <t>g1867.t4</t>
  </si>
  <si>
    <t>g3549.t3</t>
  </si>
  <si>
    <t>g13718.t1</t>
  </si>
  <si>
    <t>g7191.t1</t>
  </si>
  <si>
    <t>g7316.t1</t>
  </si>
  <si>
    <t>g1754.t1</t>
  </si>
  <si>
    <t>g3917.t1</t>
  </si>
  <si>
    <t>g7775.t1</t>
  </si>
  <si>
    <t>g7893.t2</t>
  </si>
  <si>
    <t>g12006.t1</t>
  </si>
  <si>
    <t>g8961.t1</t>
  </si>
  <si>
    <t>g11212.t1</t>
  </si>
  <si>
    <t>g13786.t1</t>
  </si>
  <si>
    <t>g2753.t1</t>
  </si>
  <si>
    <t>g16912.t1</t>
  </si>
  <si>
    <t>g3990.t1</t>
  </si>
  <si>
    <t>g3708.t1</t>
  </si>
  <si>
    <t>g3223.t1</t>
  </si>
  <si>
    <t>g15105.t1</t>
  </si>
  <si>
    <t>g8479.t1</t>
  </si>
  <si>
    <t>g16750.t1</t>
  </si>
  <si>
    <t>g7853.t2</t>
  </si>
  <si>
    <t>g15023.t1</t>
  </si>
  <si>
    <t>g9089.t1</t>
  </si>
  <si>
    <t>g6535.t1</t>
  </si>
  <si>
    <t>g12347.t1</t>
  </si>
  <si>
    <t>g5917.t1</t>
  </si>
  <si>
    <t>g17442.t1</t>
  </si>
  <si>
    <t>g12245.t1</t>
  </si>
  <si>
    <t>g16320.t1</t>
  </si>
  <si>
    <t>g4997.t1</t>
  </si>
  <si>
    <t>g10455.t1</t>
  </si>
  <si>
    <t>g1338.t1</t>
  </si>
  <si>
    <t>g3003.t1</t>
  </si>
  <si>
    <t>g11610.t1</t>
  </si>
  <si>
    <t>g16081.t1</t>
  </si>
  <si>
    <t>g7376.t1</t>
  </si>
  <si>
    <t>g13535.t1</t>
  </si>
  <si>
    <t>g5599.t1</t>
  </si>
  <si>
    <t>g7891.t1</t>
  </si>
  <si>
    <t>g3597.t1</t>
  </si>
  <si>
    <t>g7056.t1</t>
  </si>
  <si>
    <t>g5521.t1</t>
  </si>
  <si>
    <t>g8279.t1</t>
  </si>
  <si>
    <t>g14684.t1</t>
  </si>
  <si>
    <t>g5970.t1</t>
  </si>
  <si>
    <t>g12747.t1</t>
  </si>
  <si>
    <t>g15697.t1</t>
  </si>
  <si>
    <t>g8150.t1</t>
  </si>
  <si>
    <t>g2969.t1</t>
  </si>
  <si>
    <t>g4790.t1</t>
  </si>
  <si>
    <t>g1381.t1</t>
  </si>
  <si>
    <t>g10453.t1</t>
  </si>
  <si>
    <t>g12946.t1</t>
  </si>
  <si>
    <t>g10842.t1</t>
  </si>
  <si>
    <t>g10665.t3</t>
  </si>
  <si>
    <t>g7113.t2</t>
  </si>
  <si>
    <t>g9447.t1</t>
  </si>
  <si>
    <t>g11183.t1</t>
  </si>
  <si>
    <t>g7622.t1</t>
  </si>
  <si>
    <t>g9790.t1</t>
  </si>
  <si>
    <t>g6821.t1</t>
  </si>
  <si>
    <t>g10749.t1</t>
  </si>
  <si>
    <t>g9552.t1</t>
  </si>
  <si>
    <t>g4242.t1</t>
  </si>
  <si>
    <t>g13884.t1</t>
  </si>
  <si>
    <t>g12519.t1</t>
  </si>
  <si>
    <t>g16840.t1</t>
  </si>
  <si>
    <t>g11500.t1</t>
  </si>
  <si>
    <t>g6558.t1</t>
  </si>
  <si>
    <t>g15755.t1</t>
  </si>
  <si>
    <t>g17441.t1</t>
  </si>
  <si>
    <t>g5485.t1</t>
  </si>
  <si>
    <t>g10581.t1</t>
  </si>
  <si>
    <t>g12531.t1</t>
  </si>
  <si>
    <t>g15756.t1</t>
  </si>
  <si>
    <t>g8331.t1</t>
  </si>
  <si>
    <t>g15160.t1</t>
  </si>
  <si>
    <t>g15357.t1</t>
  </si>
  <si>
    <t>g12017.t1</t>
  </si>
  <si>
    <t>g10393.t2</t>
  </si>
  <si>
    <t>g5265.t1</t>
  </si>
  <si>
    <t>g13442.t1</t>
  </si>
  <si>
    <t>g2118.t1</t>
  </si>
  <si>
    <t>g10213.t1</t>
  </si>
  <si>
    <t>g8076.t1</t>
  </si>
  <si>
    <t>g14006.t1</t>
  </si>
  <si>
    <t>g16539.t1</t>
  </si>
  <si>
    <t>g13095.t1</t>
  </si>
  <si>
    <t>g220.t1</t>
  </si>
  <si>
    <t>g5146.t1</t>
  </si>
  <si>
    <t>g6186.t1</t>
  </si>
  <si>
    <t>g9270.t1</t>
  </si>
  <si>
    <t>g6689.t1</t>
  </si>
  <si>
    <t>g7934.t1</t>
  </si>
  <si>
    <t>g5486.t1</t>
  </si>
  <si>
    <t>g2428.t1</t>
  </si>
  <si>
    <t>g4642.t1</t>
  </si>
  <si>
    <t>g6104.t1</t>
  </si>
  <si>
    <t>g14059.t1</t>
  </si>
  <si>
    <t>g7475.t1</t>
  </si>
  <si>
    <t>g10330.t1</t>
  </si>
  <si>
    <t>g3786.t1</t>
  </si>
  <si>
    <t>g15556.t1</t>
  </si>
  <si>
    <t>g6403.t1</t>
  </si>
  <si>
    <t>g2506.t1</t>
  </si>
  <si>
    <t>g5472.t1</t>
  </si>
  <si>
    <t>g234.t1</t>
  </si>
  <si>
    <t>g7379.t1</t>
  </si>
  <si>
    <t>g6773.t1</t>
  </si>
  <si>
    <t>g332.t1</t>
  </si>
  <si>
    <t>g5463.t1</t>
  </si>
  <si>
    <t>g13110.t1</t>
  </si>
  <si>
    <t>g3592.t2</t>
  </si>
  <si>
    <t>g12935.t1</t>
  </si>
  <si>
    <t>g14114.t1</t>
  </si>
  <si>
    <t>g17030.t1</t>
  </si>
  <si>
    <t>g14307.t1</t>
  </si>
  <si>
    <t>g3410.t1</t>
  </si>
  <si>
    <t>g2353.t1</t>
  </si>
  <si>
    <t>g741.t1</t>
  </si>
  <si>
    <t>g8687.t1</t>
  </si>
  <si>
    <t>g9658.t1</t>
  </si>
  <si>
    <t>g8145.t1</t>
  </si>
  <si>
    <t>g5349.t1</t>
  </si>
  <si>
    <t>g3504.t1</t>
  </si>
  <si>
    <t>g17113.t1</t>
  </si>
  <si>
    <t>g16912.t2</t>
  </si>
  <si>
    <t>g10401.t1</t>
  </si>
  <si>
    <t>g15954.t1</t>
  </si>
  <si>
    <t>g3861.t1</t>
  </si>
  <si>
    <t>g5443.t1</t>
  </si>
  <si>
    <t>g8273.t2</t>
  </si>
  <si>
    <t>g1554.t1</t>
  </si>
  <si>
    <t>g11455.t1</t>
  </si>
  <si>
    <t>g7141.t1</t>
  </si>
  <si>
    <t>g2921.t1</t>
  </si>
  <si>
    <t>g13243.t1</t>
  </si>
  <si>
    <t>g5632.t1</t>
  </si>
  <si>
    <t>g2022.t2</t>
  </si>
  <si>
    <t>g6248.t1</t>
  </si>
  <si>
    <t>g7433.t1</t>
  </si>
  <si>
    <t>g11324.t1</t>
  </si>
  <si>
    <t>g4403.t1</t>
  </si>
  <si>
    <t>g3414.t1</t>
  </si>
  <si>
    <t>g12554.t1</t>
  </si>
  <si>
    <t>g10558.t1</t>
  </si>
  <si>
    <t>g17019.t1</t>
  </si>
  <si>
    <t>g10947.t1</t>
  </si>
  <si>
    <t>g12930.t1</t>
  </si>
  <si>
    <t>g7074.t1</t>
  </si>
  <si>
    <t>g12670.t1</t>
  </si>
  <si>
    <t>g7679.t1</t>
  </si>
  <si>
    <t>g7609.t1</t>
  </si>
  <si>
    <t>g2728.t1</t>
  </si>
  <si>
    <t>g7605.t1</t>
  </si>
  <si>
    <t>g16637.t1</t>
  </si>
  <si>
    <t>g14133.t1</t>
  </si>
  <si>
    <t>g5646.t1</t>
  </si>
  <si>
    <t>g3336.t1</t>
  </si>
  <si>
    <t>g13882.t1</t>
  </si>
  <si>
    <t>g8205.t1</t>
  </si>
  <si>
    <t>g1101.t1</t>
  </si>
  <si>
    <t>g12436.t1</t>
  </si>
  <si>
    <t>g4950.t1</t>
  </si>
  <si>
    <t>g9660.t1</t>
  </si>
  <si>
    <t>g13257.t1</t>
  </si>
  <si>
    <t>g10232.t1</t>
  </si>
  <si>
    <t>g16946.t1</t>
  </si>
  <si>
    <t>g10112.t1</t>
  </si>
  <si>
    <t>g3169.t1</t>
  </si>
  <si>
    <t>g10349.t1</t>
  </si>
  <si>
    <t>g5338.t1</t>
  </si>
  <si>
    <t>g10183.t1</t>
  </si>
  <si>
    <t>g8102.t1</t>
  </si>
  <si>
    <t>g16859.t1</t>
  </si>
  <si>
    <t>g7110.t1</t>
  </si>
  <si>
    <t>g7098.t1</t>
  </si>
  <si>
    <t>g10393.t1</t>
  </si>
  <si>
    <t>g12532.t1</t>
  </si>
  <si>
    <t>g9422.t1</t>
  </si>
  <si>
    <t>g14058.t2</t>
  </si>
  <si>
    <t>g11581.t1</t>
  </si>
  <si>
    <t>g9924.t1</t>
  </si>
  <si>
    <t>g12520.t1</t>
  </si>
  <si>
    <t>g43.t1</t>
  </si>
  <si>
    <t>g12553.t1</t>
  </si>
  <si>
    <t>g11080.t1</t>
  </si>
  <si>
    <t>g10054.t1</t>
  </si>
  <si>
    <t>g7217.t1</t>
  </si>
  <si>
    <t>g2174.t1</t>
  </si>
  <si>
    <t>g10170.t1</t>
  </si>
  <si>
    <t>g16603.t1</t>
  </si>
  <si>
    <t>g11747.t1</t>
  </si>
  <si>
    <t>g3785.t1</t>
  </si>
  <si>
    <t>g11094.t2</t>
  </si>
  <si>
    <t>g7344.t1</t>
  </si>
  <si>
    <t>g15125.t2</t>
  </si>
  <si>
    <t>g5544.t1</t>
  </si>
  <si>
    <t>g16419.t1</t>
  </si>
  <si>
    <t>g5706.t1</t>
  </si>
  <si>
    <t>g12229.t1</t>
  </si>
  <si>
    <t>g9302.t1</t>
  </si>
  <si>
    <t>g11883.t1</t>
  </si>
  <si>
    <t>g11556.t1</t>
  </si>
  <si>
    <t>g12442.t1</t>
  </si>
  <si>
    <t>g8232.t1</t>
  </si>
  <si>
    <t>g5575.t1</t>
  </si>
  <si>
    <t>g1794.t1</t>
  </si>
  <si>
    <t>g13132.t1</t>
  </si>
  <si>
    <t>g2883.t1</t>
  </si>
  <si>
    <t>g2165.t1</t>
  </si>
  <si>
    <t>g7149.t1</t>
  </si>
  <si>
    <t>g11405.t2</t>
  </si>
  <si>
    <t>g10329.t1</t>
  </si>
  <si>
    <t>g6838.t1</t>
  </si>
  <si>
    <t>g13674.t1</t>
  </si>
  <si>
    <t>g9675.t1</t>
  </si>
  <si>
    <t>g8420.t1</t>
  </si>
  <si>
    <t>g10223.t1</t>
  </si>
  <si>
    <t>g11013.t1</t>
  </si>
  <si>
    <t>g9031.t1</t>
  </si>
  <si>
    <t>g12091.t1</t>
  </si>
  <si>
    <t>g3961.t1</t>
  </si>
  <si>
    <t>g2900.t2</t>
  </si>
  <si>
    <t>g14390.t1</t>
  </si>
  <si>
    <t>g6461.t1</t>
  </si>
  <si>
    <t>g932.t1</t>
  </si>
  <si>
    <t>g16418.t1</t>
  </si>
  <si>
    <t>g10920.t1</t>
  </si>
  <si>
    <t>g17554.t1</t>
  </si>
  <si>
    <t>g13102.t1</t>
  </si>
  <si>
    <t>g1604.t1</t>
  </si>
  <si>
    <t>g5055.t1</t>
  </si>
  <si>
    <t>g3856.t1</t>
  </si>
  <si>
    <t>g9029.t1</t>
  </si>
  <si>
    <t>g10573.t1</t>
  </si>
  <si>
    <t>g12052.t1</t>
  </si>
  <si>
    <t>g11158.t1</t>
  </si>
  <si>
    <t>g10343.t1</t>
  </si>
  <si>
    <t>g6613.t1</t>
  </si>
  <si>
    <t>g10088.t1</t>
  </si>
  <si>
    <t>g3884.t1</t>
  </si>
  <si>
    <t>g5918.t1</t>
  </si>
  <si>
    <t>g7209.t1</t>
  </si>
  <si>
    <t>g8395.t1</t>
  </si>
  <si>
    <t>g10122.t1</t>
  </si>
  <si>
    <t>g170.t1</t>
  </si>
  <si>
    <t>g14460.t1</t>
  </si>
  <si>
    <t>g4564.t1</t>
  </si>
  <si>
    <t>g3255.t1</t>
  </si>
  <si>
    <t>g8333.t1</t>
  </si>
  <si>
    <t>g4304.t1</t>
  </si>
  <si>
    <t>g222.t1</t>
  </si>
  <si>
    <t>g7101.t1</t>
  </si>
  <si>
    <t>g14266.t1</t>
  </si>
  <si>
    <t>g10586.t1</t>
  </si>
  <si>
    <t>g8977.t1</t>
  </si>
  <si>
    <t>g10407.t1</t>
  </si>
  <si>
    <t>g5609.t1</t>
  </si>
  <si>
    <t>g11833.t1</t>
  </si>
  <si>
    <t>g441.t1</t>
  </si>
  <si>
    <t>g2391.t1</t>
  </si>
  <si>
    <t>g12828.t1</t>
  </si>
  <si>
    <t>g5968.t2</t>
  </si>
  <si>
    <t>g6213.t1</t>
  </si>
  <si>
    <t>g607.t1</t>
  </si>
  <si>
    <t>g1844.t1</t>
  </si>
  <si>
    <t>g14129.t1</t>
  </si>
  <si>
    <t>g2730.t1</t>
  </si>
  <si>
    <t>g10595.t1</t>
  </si>
  <si>
    <t>g2570.t1</t>
  </si>
  <si>
    <t>g2836.t1</t>
  </si>
  <si>
    <t>g5714.t1</t>
  </si>
  <si>
    <t>g833.t1</t>
  </si>
  <si>
    <t>g717.t1</t>
  </si>
  <si>
    <t>g10830.t1</t>
  </si>
  <si>
    <t>g8194.t1</t>
  </si>
  <si>
    <t>g9524.t1</t>
  </si>
  <si>
    <t>g3685.t1</t>
  </si>
  <si>
    <t>g9185.t1</t>
  </si>
  <si>
    <t>g8388.t1</t>
  </si>
  <si>
    <t>g11359.t2</t>
  </si>
  <si>
    <t>g7337.t1</t>
  </si>
  <si>
    <t>g14567.t1</t>
  </si>
  <si>
    <t>g14881.t1</t>
  </si>
  <si>
    <t>g12537.t1</t>
  </si>
  <si>
    <t>g11889.t1</t>
  </si>
  <si>
    <t>g9661.t1</t>
  </si>
  <si>
    <t>g13152.t1</t>
  </si>
  <si>
    <t>g10827.t1</t>
  </si>
  <si>
    <t>g6623.t1</t>
  </si>
  <si>
    <t>g7044.t1</t>
  </si>
  <si>
    <t>g8332.t1</t>
  </si>
  <si>
    <t>g4152.t1</t>
  </si>
  <si>
    <t>g506.t1</t>
  </si>
  <si>
    <t>g5722.t1</t>
  </si>
  <si>
    <t>g12244.t1</t>
  </si>
  <si>
    <t>g5123.t1</t>
  </si>
  <si>
    <t>g4009.t1</t>
  </si>
  <si>
    <t>g5941.t1</t>
  </si>
  <si>
    <t>g4375.t1</t>
  </si>
  <si>
    <t>g10530.t1</t>
  </si>
  <si>
    <t>g10153.t1</t>
  </si>
  <si>
    <t>g2332.t1</t>
  </si>
  <si>
    <t>g13161.t1</t>
  </si>
  <si>
    <t>g12601.t1</t>
  </si>
  <si>
    <t>g1503.t1</t>
  </si>
  <si>
    <t>g11671.t1</t>
  </si>
  <si>
    <t>g10108.t1</t>
  </si>
  <si>
    <t>g9648.t1</t>
  </si>
  <si>
    <t>g11542.t1</t>
  </si>
  <si>
    <t>g9730.t1</t>
  </si>
  <si>
    <t>g3376.t1</t>
  </si>
  <si>
    <t>g5076.t1</t>
  </si>
  <si>
    <t>g1885.t1</t>
  </si>
  <si>
    <t>g1983.t1</t>
  </si>
  <si>
    <t>g2666.t1</t>
  </si>
  <si>
    <t>g8507.t1</t>
  </si>
  <si>
    <t>g5517.t1</t>
  </si>
  <si>
    <t>g11988.t1</t>
  </si>
  <si>
    <t>g7019.t1</t>
  </si>
  <si>
    <t>g11310.t1</t>
  </si>
  <si>
    <t>g13173.t1</t>
  </si>
  <si>
    <t>g6463.t1</t>
  </si>
  <si>
    <t>g11241.t1</t>
  </si>
  <si>
    <t>g9882.t1</t>
  </si>
  <si>
    <t>g8796.t1</t>
  </si>
  <si>
    <t>g10601.t1</t>
  </si>
  <si>
    <t>g831.t1</t>
  </si>
  <si>
    <t>g13566.t1</t>
  </si>
  <si>
    <t>g4376.t1</t>
  </si>
  <si>
    <t>g13383.t1</t>
  </si>
  <si>
    <t>g14816.t1</t>
  </si>
  <si>
    <t>g4758.t1</t>
  </si>
  <si>
    <t>g13582.t1</t>
  </si>
  <si>
    <t>g13088.t1</t>
  </si>
  <si>
    <t>g9159.t1</t>
  </si>
  <si>
    <t>g9283.t1</t>
  </si>
  <si>
    <t>g11865.t1</t>
  </si>
  <si>
    <t>g10217.t1</t>
  </si>
  <si>
    <t>g12635.t1</t>
  </si>
  <si>
    <t>g7020.t1</t>
  </si>
  <si>
    <t>g2014.t1</t>
  </si>
  <si>
    <t>g13575.t1</t>
  </si>
  <si>
    <t>g15020.t1</t>
  </si>
  <si>
    <t>g748.t1</t>
  </si>
  <si>
    <t>g7762.t2</t>
  </si>
  <si>
    <t>g11803.t1</t>
  </si>
  <si>
    <t>g2359.t1</t>
  </si>
  <si>
    <t>g9612.t1</t>
  </si>
  <si>
    <t>g4425.t1</t>
  </si>
  <si>
    <t>g10331.t1</t>
  </si>
  <si>
    <t>g6618.t1</t>
  </si>
  <si>
    <t>g7984.t1</t>
  </si>
  <si>
    <t>g9572.t1</t>
  </si>
  <si>
    <t>g2511.t1</t>
  </si>
  <si>
    <t>g2049.t1</t>
  </si>
  <si>
    <t>g4002.t1</t>
  </si>
  <si>
    <t>g3341.t1</t>
  </si>
  <si>
    <t>g8958.t1</t>
  </si>
  <si>
    <t>g13537.t1</t>
  </si>
  <si>
    <t>g776.t1</t>
  </si>
  <si>
    <t>g13254.t1</t>
  </si>
  <si>
    <t>g473.t1</t>
  </si>
  <si>
    <t>g2817.t1</t>
  </si>
  <si>
    <t>g8592.t1</t>
  </si>
  <si>
    <t>g15759.t1</t>
  </si>
  <si>
    <t>g2314.t1</t>
  </si>
  <si>
    <t>g1975.t1</t>
  </si>
  <si>
    <t>g14569.t1</t>
  </si>
  <si>
    <t>g5951.t1</t>
  </si>
  <si>
    <t>g11187.t1</t>
  </si>
  <si>
    <t>g9218.t1</t>
  </si>
  <si>
    <t>g13009.t1</t>
  </si>
  <si>
    <t>g16432.t1</t>
  </si>
  <si>
    <t>g16699.t1</t>
  </si>
  <si>
    <t>g2257.t1</t>
  </si>
  <si>
    <t>g8982.t1</t>
  </si>
  <si>
    <t>g12513.t1</t>
  </si>
  <si>
    <t>g12182.t1</t>
  </si>
  <si>
    <t>g6054.t1</t>
  </si>
  <si>
    <t>g7199.t1</t>
  </si>
  <si>
    <t>g4514.t1</t>
  </si>
  <si>
    <t>g17020.t1</t>
  </si>
  <si>
    <t>g8635.t1</t>
  </si>
  <si>
    <t>g1669.t1</t>
  </si>
  <si>
    <t>g6976.t1</t>
  </si>
  <si>
    <t>g7267.t1</t>
  </si>
  <si>
    <t>g4369.t1</t>
  </si>
  <si>
    <t>g4945.t1</t>
  </si>
  <si>
    <t>g7325.t1</t>
  </si>
  <si>
    <t>g10085.t1</t>
  </si>
  <si>
    <t>g10209.t1</t>
  </si>
  <si>
    <t>g7327.t1</t>
  </si>
  <si>
    <t>g13178.t1</t>
  </si>
  <si>
    <t>g17199.t1</t>
  </si>
  <si>
    <t>g876.t1</t>
  </si>
  <si>
    <t>g11543.t1</t>
  </si>
  <si>
    <t>g2923.t1</t>
  </si>
  <si>
    <t>g11891.t2</t>
  </si>
  <si>
    <t>g15831.t1</t>
  </si>
  <si>
    <t>g5105.t1</t>
  </si>
  <si>
    <t>g9186.t2</t>
  </si>
  <si>
    <t>g16383.t1</t>
  </si>
  <si>
    <t>g12156.t2</t>
  </si>
  <si>
    <t>g3960.t1</t>
  </si>
  <si>
    <t>g5084.t1</t>
  </si>
  <si>
    <t>g8941.t1</t>
  </si>
  <si>
    <t>g1838.t1</t>
  </si>
  <si>
    <t>g4244.t1</t>
  </si>
  <si>
    <t>g4943.t1</t>
  </si>
  <si>
    <t>g5886.t1</t>
  </si>
  <si>
    <t>g443.t1</t>
  </si>
  <si>
    <t>g5734.t1</t>
  </si>
  <si>
    <t>g12949.t1</t>
  </si>
  <si>
    <t>g13666.t1</t>
  </si>
  <si>
    <t>g13622.t1</t>
  </si>
  <si>
    <t>g6433.t1</t>
  </si>
  <si>
    <t>g9222.t1</t>
  </si>
  <si>
    <t>g10598.t1</t>
  </si>
  <si>
    <t>g8371.t1</t>
  </si>
  <si>
    <t>g7339.t1</t>
  </si>
  <si>
    <t>g4516.t1</t>
  </si>
  <si>
    <t>g5073.t1</t>
  </si>
  <si>
    <t>g8747.t1</t>
  </si>
  <si>
    <t>g10440.t1</t>
  </si>
  <si>
    <t>g10286.t1</t>
  </si>
  <si>
    <t>g9897.t1</t>
  </si>
  <si>
    <t>g6970.t1</t>
  </si>
  <si>
    <t>g11921.t1</t>
  </si>
  <si>
    <t>g11999.t1</t>
  </si>
  <si>
    <t>g15546.t1</t>
  </si>
  <si>
    <t>g13561.t1</t>
  </si>
  <si>
    <t>g3168.t1</t>
  </si>
  <si>
    <t>g11021.t1</t>
  </si>
  <si>
    <t>g9885.t1</t>
  </si>
  <si>
    <t>g10786.t2</t>
  </si>
  <si>
    <t>g6560.t1</t>
  </si>
  <si>
    <t>g13492.t1</t>
  </si>
  <si>
    <t>g8869.t1</t>
  </si>
  <si>
    <t>g6220.t1</t>
  </si>
  <si>
    <t>g12260.t1</t>
  </si>
  <si>
    <t>g14412.t1</t>
  </si>
  <si>
    <t>g2579.t1</t>
  </si>
  <si>
    <t>g1105.t1</t>
  </si>
  <si>
    <t>g4951.t1</t>
  </si>
  <si>
    <t>g12133.t1</t>
  </si>
  <si>
    <t>g13725.t1</t>
  </si>
  <si>
    <t>g13857.t1</t>
  </si>
  <si>
    <t>g3555.t1</t>
  </si>
  <si>
    <t>g16579.t1</t>
  </si>
  <si>
    <t>g11332.t2</t>
  </si>
  <si>
    <t>g2930.t1</t>
  </si>
  <si>
    <t>g1046.t1</t>
  </si>
  <si>
    <t>g5278.t1</t>
  </si>
  <si>
    <t>g16760.t1</t>
  </si>
  <si>
    <t>g7000.t1</t>
  </si>
  <si>
    <t>g10682.t1</t>
  </si>
  <si>
    <t>g14123.t1</t>
  </si>
  <si>
    <t>g10553.t1</t>
  </si>
  <si>
    <t>g16256.t2</t>
  </si>
  <si>
    <t>g3346.t1</t>
  </si>
  <si>
    <t>g7636.t1</t>
  </si>
  <si>
    <t>g10800.t2</t>
  </si>
  <si>
    <t>g11433.t2</t>
  </si>
  <si>
    <t>g7284.t3</t>
  </si>
  <si>
    <t>g5483.t1</t>
  </si>
  <si>
    <t>g4589.t1</t>
  </si>
  <si>
    <t>g6612.t1</t>
  </si>
  <si>
    <t>g8690.t1</t>
  </si>
  <si>
    <t>g10240.t1</t>
  </si>
  <si>
    <t>g15305.t1</t>
  </si>
  <si>
    <t>g13305.t1</t>
  </si>
  <si>
    <t>g4115.t1</t>
  </si>
  <si>
    <t>g10721.t1</t>
  </si>
  <si>
    <t>g11872.t1</t>
  </si>
  <si>
    <t>g7608.t1</t>
  </si>
  <si>
    <t>g4309.t1</t>
  </si>
  <si>
    <t>g16740.t1</t>
  </si>
  <si>
    <t>g8260.t1</t>
  </si>
  <si>
    <t>g9428.t2</t>
  </si>
  <si>
    <t>g13449.t1</t>
  </si>
  <si>
    <t>g1915.t1</t>
  </si>
  <si>
    <t>g4404.t1</t>
  </si>
  <si>
    <t>g10336.t1</t>
  </si>
  <si>
    <t>g13583.t1</t>
  </si>
  <si>
    <t>g4893.t1</t>
  </si>
  <si>
    <t>g8216.t1</t>
  </si>
  <si>
    <t>g3750.t1</t>
  </si>
  <si>
    <t>g9161.t1</t>
  </si>
  <si>
    <t>g1921.t1</t>
  </si>
  <si>
    <t>g7837.t1</t>
  </si>
  <si>
    <t>g4433.t2</t>
  </si>
  <si>
    <t>g16960.t1</t>
  </si>
  <si>
    <t>g11720.t1</t>
  </si>
  <si>
    <t>g14055.t1</t>
  </si>
  <si>
    <t>g7465.t1</t>
  </si>
  <si>
    <t>g5091.t1</t>
  </si>
  <si>
    <t>g3864.t1</t>
  </si>
  <si>
    <t>g11020.t1</t>
  </si>
  <si>
    <t>g8544.t1</t>
  </si>
  <si>
    <t>g2288.t1</t>
  </si>
  <si>
    <t>g3539.t1</t>
  </si>
  <si>
    <t>g11583.t1</t>
  </si>
  <si>
    <t>g6820.t1</t>
  </si>
  <si>
    <t>g9781.t1</t>
  </si>
  <si>
    <t>g12062.t1</t>
  </si>
  <si>
    <t>g5473.t1</t>
  </si>
  <si>
    <t>g17163.t1</t>
  </si>
  <si>
    <t>g12121.t1</t>
  </si>
  <si>
    <t>g11156.t1</t>
  </si>
  <si>
    <t>g12066.t1</t>
  </si>
  <si>
    <t>g6434.t1</t>
  </si>
  <si>
    <t>g543.t1</t>
  </si>
  <si>
    <t>g2434.t1</t>
  </si>
  <si>
    <t>g4348.t1</t>
  </si>
  <si>
    <t>g12988.t1</t>
  </si>
  <si>
    <t>g6615.t1</t>
  </si>
  <si>
    <t>g7366.t1</t>
  </si>
  <si>
    <t>g752.t1</t>
  </si>
  <si>
    <t>g13193.t1</t>
  </si>
  <si>
    <t>g13143.t1</t>
  </si>
  <si>
    <t>g5712.t1</t>
  </si>
  <si>
    <t>g15668.t1</t>
  </si>
  <si>
    <t>g11719.t1</t>
  </si>
  <si>
    <t>g7655.t1</t>
  </si>
  <si>
    <t>g3540.t1</t>
  </si>
  <si>
    <t>g2254.t1</t>
  </si>
  <si>
    <t>g3768.t1</t>
  </si>
  <si>
    <t>g12042.t1</t>
  </si>
  <si>
    <t>g779.t1</t>
  </si>
  <si>
    <t>g9135.t1</t>
  </si>
  <si>
    <t>g2164.t1</t>
  </si>
  <si>
    <t>g4535.t1</t>
  </si>
  <si>
    <t>g10180.t1</t>
  </si>
  <si>
    <t>g9108.t1</t>
  </si>
  <si>
    <t>g8282.t1</t>
  </si>
  <si>
    <t>g17705.t1</t>
  </si>
  <si>
    <t>g2625.t1</t>
  </si>
  <si>
    <t>g5631.t1</t>
  </si>
  <si>
    <t>g9617.t1</t>
  </si>
  <si>
    <t>g6746.t1</t>
  </si>
  <si>
    <t>g8060.t1</t>
  </si>
  <si>
    <t>g7072.t1</t>
  </si>
  <si>
    <t>g12266.t1</t>
  </si>
  <si>
    <t>g2287.t1</t>
  </si>
  <si>
    <t>g15194.t1</t>
  </si>
  <si>
    <t>g1647.t1</t>
  </si>
  <si>
    <t>g10566.t2</t>
  </si>
  <si>
    <t>g13079.t1</t>
  </si>
  <si>
    <t>g11859.t1</t>
  </si>
  <si>
    <t>g3401.t1</t>
  </si>
  <si>
    <t>g7662.t1</t>
  </si>
  <si>
    <t>g7346.t1</t>
  </si>
  <si>
    <t>g9862.t1</t>
  </si>
  <si>
    <t>g5896.t2</t>
  </si>
  <si>
    <t>g7150.t1</t>
  </si>
  <si>
    <t>g13285.t1</t>
  </si>
  <si>
    <t>g10563.t1</t>
  </si>
  <si>
    <t>g8799.t1</t>
  </si>
  <si>
    <t>g3847.t1</t>
  </si>
  <si>
    <t>g10339.t1</t>
  </si>
  <si>
    <t>g8214.t1</t>
  </si>
  <si>
    <t>g15283.t1</t>
  </si>
  <si>
    <t>g13527.t1</t>
  </si>
  <si>
    <t>g3343.t1</t>
  </si>
  <si>
    <t>g4971.t1</t>
  </si>
  <si>
    <t>g3559.t1</t>
  </si>
  <si>
    <t>g6751.t1</t>
  </si>
  <si>
    <t>g6299.t1</t>
  </si>
  <si>
    <t>g8094.t1</t>
  </si>
  <si>
    <t>g12287.t1</t>
  </si>
  <si>
    <t>g13860.t1</t>
  </si>
  <si>
    <t>g10450.t1</t>
  </si>
  <si>
    <t>g5247.t1</t>
  </si>
  <si>
    <t>g4276.t1</t>
  </si>
  <si>
    <t>g1173.t1</t>
  </si>
  <si>
    <t>g9424.t1</t>
  </si>
  <si>
    <t>g11138.t1</t>
  </si>
  <si>
    <t>g2580.t1</t>
  </si>
  <si>
    <t>g9509.t1</t>
  </si>
  <si>
    <t>g13820.t1</t>
  </si>
  <si>
    <t>g10575.t1</t>
  </si>
  <si>
    <t>g15922.t1</t>
  </si>
  <si>
    <t>g11879.t1</t>
  </si>
  <si>
    <t>g10979.t1</t>
  </si>
  <si>
    <t>g10504.t1</t>
  </si>
  <si>
    <t>g11372.t1</t>
  </si>
  <si>
    <t>g11915.t1</t>
  </si>
  <si>
    <t>g3807.t1</t>
  </si>
  <si>
    <t>g10497.t1</t>
  </si>
  <si>
    <t>g6256.t1</t>
  </si>
  <si>
    <t>g12077.t1</t>
  </si>
  <si>
    <t>g10214.t1</t>
  </si>
  <si>
    <t>g2807.t1</t>
  </si>
  <si>
    <t>g5079.t1</t>
  </si>
  <si>
    <t>g7319.t1</t>
  </si>
  <si>
    <t>g13171.t1</t>
  </si>
  <si>
    <t>g13258.t1</t>
  </si>
  <si>
    <t>g9554.t1</t>
  </si>
  <si>
    <t>g9073.t1</t>
  </si>
  <si>
    <t>g5051.t1</t>
  </si>
  <si>
    <t>g4783.t1</t>
  </si>
  <si>
    <t>g7299.t1</t>
  </si>
  <si>
    <t>g11154.t1</t>
  </si>
  <si>
    <t>g2336.t1</t>
  </si>
  <si>
    <t>g3584.t1</t>
  </si>
  <si>
    <t>g11454.t1</t>
  </si>
  <si>
    <t>g11672.t1</t>
  </si>
  <si>
    <t>g13640.t2</t>
  </si>
  <si>
    <t>g14000.t1</t>
  </si>
  <si>
    <t>g12081.t1</t>
  </si>
  <si>
    <t>g14249.t1</t>
  </si>
  <si>
    <t>g2726.t1</t>
  </si>
  <si>
    <t>g12123.t1</t>
  </si>
  <si>
    <t>g9376.t1</t>
  </si>
  <si>
    <t>g7167.t1</t>
  </si>
  <si>
    <t>g1168.t1</t>
  </si>
  <si>
    <t>g2842.t1</t>
  </si>
  <si>
    <t>g13407.t1</t>
  </si>
  <si>
    <t>g14398.t1</t>
  </si>
  <si>
    <t>g6446.t1</t>
  </si>
  <si>
    <t>g9998.t1</t>
  </si>
  <si>
    <t>g4519.t1</t>
  </si>
  <si>
    <t>g2512.t1</t>
  </si>
  <si>
    <t>g13372.t1</t>
  </si>
  <si>
    <t>g11622.t1</t>
  </si>
  <si>
    <t>g4902.t1</t>
  </si>
  <si>
    <t>g2192.t1</t>
  </si>
  <si>
    <t>g4260.t1</t>
  </si>
  <si>
    <t>g4432.t1</t>
  </si>
  <si>
    <t>g5122.t1</t>
  </si>
  <si>
    <t>g9674.t1</t>
  </si>
  <si>
    <t>g10572.t2</t>
  </si>
  <si>
    <t>g5147.t1</t>
  </si>
  <si>
    <t>g10883.t1</t>
  </si>
  <si>
    <t>g8685.t1</t>
  </si>
  <si>
    <t>Upregulated</t>
    <phoneticPr fontId="2"/>
  </si>
  <si>
    <t>Downregulated</t>
    <phoneticPr fontId="2"/>
  </si>
  <si>
    <t>48h-Treatment</t>
    <phoneticPr fontId="2"/>
  </si>
  <si>
    <r>
      <t>GFP</t>
    </r>
    <r>
      <rPr>
        <vertAlign val="superscript"/>
        <sz val="12"/>
        <color theme="1"/>
        <rFont val="Arial"/>
        <family val="2"/>
      </rPr>
      <t>-</t>
    </r>
    <phoneticPr fontId="2"/>
  </si>
  <si>
    <r>
      <t>GFP</t>
    </r>
    <r>
      <rPr>
        <vertAlign val="superscript"/>
        <sz val="12"/>
        <color theme="1"/>
        <rFont val="Arial"/>
        <family val="2"/>
      </rPr>
      <t>+</t>
    </r>
    <phoneticPr fontId="2"/>
  </si>
  <si>
    <t>Supplementary Data16-1. Source data for Figure 1d.</t>
    <phoneticPr fontId="2"/>
  </si>
  <si>
    <t>Supplementary Data16-2. Source data for Figure 2d.</t>
    <phoneticPr fontId="2"/>
  </si>
  <si>
    <t>Supplementary Data16-3. Source data for Figure 3b and S10.</t>
    <phoneticPr fontId="2"/>
  </si>
  <si>
    <t>Supplementary Data16-4. Source data for Figure 4a.</t>
    <phoneticPr fontId="2"/>
  </si>
  <si>
    <t>Supplementary Data16-5. Source data for Figure 4b.</t>
    <phoneticPr fontId="2"/>
  </si>
  <si>
    <t>Supplementary Data16-6. Source data for Figure 4c.</t>
    <phoneticPr fontId="2"/>
  </si>
  <si>
    <t>Supplementary Data16-7. Source data for Figure 4d.</t>
    <phoneticPr fontId="2"/>
  </si>
  <si>
    <t>Supplementary Data16-8. Source data for Figure 4e.</t>
    <phoneticPr fontId="2"/>
  </si>
  <si>
    <t>Supplementary Data16-9. Source data for Figure 4f.</t>
    <phoneticPr fontId="2"/>
  </si>
  <si>
    <t>Supplementary Data16-10. Source data for Figure 4g.</t>
    <phoneticPr fontId="2"/>
  </si>
  <si>
    <t>Supplementary Data16-13. Source data for Figure S1b.</t>
    <phoneticPr fontId="2"/>
  </si>
  <si>
    <t>Supplementary Data16-12. Source data for Figure 5a-CREB.</t>
    <phoneticPr fontId="2"/>
  </si>
  <si>
    <t>Supplementary Data16-11. Source data for Figure 5a-NFAT.</t>
    <phoneticPr fontId="2"/>
  </si>
  <si>
    <t>Supplementary Data16-14. Source data for Figure S2b.</t>
    <phoneticPr fontId="2"/>
  </si>
  <si>
    <t>Supplementary Data16-15. Source data for Figure S4b.</t>
    <phoneticPr fontId="2"/>
  </si>
  <si>
    <t>Supplementary Data16-16. Source data for Figure S5b.</t>
    <phoneticPr fontId="2"/>
  </si>
  <si>
    <t>Supplementary Data16-17. Source data for Figure S5c.</t>
    <phoneticPr fontId="2"/>
  </si>
  <si>
    <t>Supplementary Data16-18. Source data for Figure S11c.</t>
    <phoneticPr fontId="2"/>
  </si>
  <si>
    <t>Supplementary Data16-19. Source data for Figure S12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_);[Red]\(0\)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2"/>
      <color theme="1"/>
      <name val="Arial"/>
      <family val="2"/>
    </font>
    <font>
      <sz val="22"/>
      <color theme="1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1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3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176" fontId="4" fillId="0" borderId="4" xfId="1" applyNumberFormat="1" applyFont="1" applyBorder="1">
      <alignment vertical="center"/>
    </xf>
    <xf numFmtId="0" fontId="4" fillId="0" borderId="0" xfId="0" applyFont="1" applyBorder="1">
      <alignment vertical="center"/>
    </xf>
    <xf numFmtId="176" fontId="4" fillId="0" borderId="0" xfId="1" applyNumberFormat="1" applyFont="1" applyBorder="1">
      <alignment vertical="center"/>
    </xf>
    <xf numFmtId="0" fontId="4" fillId="0" borderId="2" xfId="0" applyFont="1" applyBorder="1">
      <alignment vertical="center"/>
    </xf>
    <xf numFmtId="176" fontId="4" fillId="0" borderId="2" xfId="1" applyNumberFormat="1" applyFont="1" applyBorder="1">
      <alignment vertical="center"/>
    </xf>
    <xf numFmtId="176" fontId="4" fillId="0" borderId="3" xfId="1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4" fillId="0" borderId="4" xfId="1" applyNumberFormat="1" applyFont="1" applyBorder="1" applyAlignment="1">
      <alignment horizontal="center" vertical="center"/>
    </xf>
    <xf numFmtId="176" fontId="4" fillId="0" borderId="0" xfId="1" applyNumberFormat="1" applyFont="1" applyBorder="1" applyAlignment="1">
      <alignment horizontal="center" vertical="center"/>
    </xf>
    <xf numFmtId="176" fontId="4" fillId="0" borderId="3" xfId="1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vertical="center"/>
    </xf>
    <xf numFmtId="176" fontId="4" fillId="0" borderId="0" xfId="0" applyNumberFormat="1" applyFont="1" applyBorder="1" applyAlignment="1">
      <alignment vertical="center"/>
    </xf>
    <xf numFmtId="176" fontId="4" fillId="0" borderId="2" xfId="0" applyNumberFormat="1" applyFont="1" applyBorder="1" applyAlignment="1">
      <alignment vertical="center"/>
    </xf>
    <xf numFmtId="176" fontId="4" fillId="0" borderId="3" xfId="0" applyNumberFormat="1" applyFont="1" applyBorder="1" applyAlignment="1">
      <alignment vertical="center"/>
    </xf>
    <xf numFmtId="177" fontId="4" fillId="0" borderId="4" xfId="0" applyNumberFormat="1" applyFont="1" applyBorder="1" applyAlignment="1">
      <alignment vertical="center"/>
    </xf>
    <xf numFmtId="177" fontId="4" fillId="0" borderId="4" xfId="1" applyNumberFormat="1" applyFont="1" applyBorder="1">
      <alignment vertical="center"/>
    </xf>
    <xf numFmtId="177" fontId="4" fillId="0" borderId="0" xfId="0" applyNumberFormat="1" applyFont="1" applyBorder="1" applyAlignment="1">
      <alignment vertical="center"/>
    </xf>
    <xf numFmtId="177" fontId="4" fillId="0" borderId="0" xfId="1" applyNumberFormat="1" applyFont="1" applyBorder="1">
      <alignment vertical="center"/>
    </xf>
    <xf numFmtId="177" fontId="4" fillId="0" borderId="2" xfId="0" applyNumberFormat="1" applyFont="1" applyBorder="1" applyAlignment="1">
      <alignment vertical="center"/>
    </xf>
    <xf numFmtId="177" fontId="4" fillId="0" borderId="2" xfId="1" applyNumberFormat="1" applyFont="1" applyBorder="1">
      <alignment vertical="center"/>
    </xf>
    <xf numFmtId="177" fontId="4" fillId="0" borderId="3" xfId="0" applyNumberFormat="1" applyFont="1" applyBorder="1" applyAlignment="1">
      <alignment vertical="center"/>
    </xf>
    <xf numFmtId="177" fontId="4" fillId="0" borderId="3" xfId="1" applyNumberFormat="1" applyFont="1" applyBorder="1">
      <alignment vertical="center"/>
    </xf>
    <xf numFmtId="176" fontId="4" fillId="0" borderId="0" xfId="1" applyNumberFormat="1" applyFo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6" xfId="0" applyFont="1" applyBorder="1">
      <alignment vertical="center"/>
    </xf>
    <xf numFmtId="0" fontId="6" fillId="0" borderId="6" xfId="0" applyFont="1" applyBorder="1" applyAlignment="1">
      <alignment horizontal="righ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6" fillId="0" borderId="3" xfId="0" applyFont="1" applyBorder="1">
      <alignment vertical="center"/>
    </xf>
    <xf numFmtId="0" fontId="6" fillId="0" borderId="1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176" fontId="4" fillId="0" borderId="5" xfId="1" applyNumberFormat="1" applyFont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D4D36-3E06-6A42-98C7-36F8C0FF0CCA}">
  <dimension ref="A1:E17"/>
  <sheetViews>
    <sheetView workbookViewId="0">
      <selection sqref="A1:XFD1"/>
    </sheetView>
  </sheetViews>
  <sheetFormatPr baseColWidth="10" defaultRowHeight="16"/>
  <cols>
    <col min="1" max="2" width="10.7109375" style="1"/>
    <col min="3" max="3" width="11.28515625" style="1" bestFit="1" customWidth="1"/>
    <col min="4" max="16384" width="10.7109375" style="1"/>
  </cols>
  <sheetData>
    <row r="1" spans="1:5">
      <c r="A1" s="9" t="s">
        <v>2435</v>
      </c>
      <c r="B1" s="9"/>
      <c r="C1" s="9"/>
      <c r="D1" s="9"/>
      <c r="E1" s="9"/>
    </row>
    <row r="2" spans="1:5" ht="17" thickBot="1">
      <c r="A2" s="4"/>
      <c r="B2" s="4" t="s">
        <v>6</v>
      </c>
      <c r="C2" s="4" t="s">
        <v>0</v>
      </c>
      <c r="D2" s="4" t="s">
        <v>1</v>
      </c>
      <c r="E2" s="4" t="s">
        <v>2</v>
      </c>
    </row>
    <row r="3" spans="1:5">
      <c r="A3" s="53" t="s">
        <v>3</v>
      </c>
      <c r="B3" s="17">
        <v>1</v>
      </c>
      <c r="C3" s="6">
        <v>8.6315789473684207E-2</v>
      </c>
      <c r="D3" s="6">
        <f>AVERAGE(C3:C7)</f>
        <v>0.11180762938461819</v>
      </c>
      <c r="E3" s="6">
        <f>_xlfn.STDEV.S(C3:C7)</f>
        <v>4.1441356867511499E-2</v>
      </c>
    </row>
    <row r="4" spans="1:5">
      <c r="A4" s="54"/>
      <c r="B4" s="15">
        <v>2</v>
      </c>
      <c r="C4" s="8">
        <v>0.17943925233644858</v>
      </c>
      <c r="D4" s="8"/>
      <c r="E4" s="8"/>
    </row>
    <row r="5" spans="1:5">
      <c r="A5" s="54"/>
      <c r="B5" s="15">
        <v>3</v>
      </c>
      <c r="C5" s="8">
        <v>7.6350093109869649E-2</v>
      </c>
      <c r="D5" s="8"/>
      <c r="E5" s="8"/>
    </row>
    <row r="6" spans="1:5">
      <c r="A6" s="54"/>
      <c r="B6" s="15">
        <v>4</v>
      </c>
      <c r="C6" s="8">
        <v>9.49367088607595E-2</v>
      </c>
      <c r="D6" s="8"/>
      <c r="E6" s="8"/>
    </row>
    <row r="7" spans="1:5" ht="17" thickBot="1">
      <c r="A7" s="55"/>
      <c r="B7" s="4">
        <v>5</v>
      </c>
      <c r="C7" s="11">
        <v>0.12199630314232902</v>
      </c>
      <c r="D7" s="11"/>
      <c r="E7" s="11"/>
    </row>
    <row r="8" spans="1:5">
      <c r="A8" s="54" t="s">
        <v>45</v>
      </c>
      <c r="B8" s="15">
        <v>1</v>
      </c>
      <c r="C8" s="8">
        <v>0.145933014354067</v>
      </c>
      <c r="D8" s="8">
        <f>AVERAGE(C8:C12)</f>
        <v>0.12170664778243361</v>
      </c>
      <c r="E8" s="8">
        <f>_xlfn.STDEV.S(C8:C12)</f>
        <v>2.857747681316114E-2</v>
      </c>
    </row>
    <row r="9" spans="1:5">
      <c r="A9" s="54"/>
      <c r="B9" s="15">
        <v>2</v>
      </c>
      <c r="C9" s="8">
        <v>0.10204081632653061</v>
      </c>
      <c r="D9" s="8"/>
      <c r="E9" s="8"/>
    </row>
    <row r="10" spans="1:5">
      <c r="A10" s="54"/>
      <c r="B10" s="15">
        <v>3</v>
      </c>
      <c r="C10" s="8">
        <v>0.12316715542521994</v>
      </c>
      <c r="D10" s="8"/>
      <c r="E10" s="8"/>
    </row>
    <row r="11" spans="1:5">
      <c r="A11" s="54"/>
      <c r="B11" s="15">
        <v>4</v>
      </c>
      <c r="C11" s="8">
        <v>0.15240641711229946</v>
      </c>
      <c r="D11" s="8"/>
      <c r="E11" s="8"/>
    </row>
    <row r="12" spans="1:5" ht="17" thickBot="1">
      <c r="A12" s="55"/>
      <c r="B12" s="4">
        <v>5</v>
      </c>
      <c r="C12" s="11">
        <v>8.4985835694050993E-2</v>
      </c>
      <c r="D12" s="11"/>
      <c r="E12" s="11"/>
    </row>
    <row r="13" spans="1:5">
      <c r="A13" s="53" t="s">
        <v>4</v>
      </c>
      <c r="B13" s="17">
        <v>1</v>
      </c>
      <c r="C13" s="6">
        <v>1.4184397163120567E-2</v>
      </c>
      <c r="D13" s="6">
        <f>AVERAGE(C13:C17)</f>
        <v>1.7982429749042062E-2</v>
      </c>
      <c r="E13" s="6">
        <f>_xlfn.STDEV.S(C13:C17)</f>
        <v>9.4084200040291058E-3</v>
      </c>
    </row>
    <row r="14" spans="1:5">
      <c r="A14" s="54"/>
      <c r="B14" s="15">
        <v>2</v>
      </c>
      <c r="C14" s="8">
        <v>1.2195121951219513E-2</v>
      </c>
      <c r="D14" s="7"/>
      <c r="E14" s="7"/>
    </row>
    <row r="15" spans="1:5">
      <c r="A15" s="54"/>
      <c r="B15" s="15">
        <v>3</v>
      </c>
      <c r="C15" s="8">
        <v>8.4745762711864406E-3</v>
      </c>
      <c r="D15" s="7"/>
      <c r="E15" s="7"/>
    </row>
    <row r="16" spans="1:5">
      <c r="A16" s="54"/>
      <c r="B16" s="15">
        <v>4</v>
      </c>
      <c r="C16" s="8">
        <v>3.1620553359683792E-2</v>
      </c>
      <c r="D16" s="7"/>
      <c r="E16" s="7"/>
    </row>
    <row r="17" spans="1:5" ht="17" thickBot="1">
      <c r="A17" s="55"/>
      <c r="B17" s="4">
        <v>5</v>
      </c>
      <c r="C17" s="11">
        <v>2.34375E-2</v>
      </c>
      <c r="D17" s="3"/>
      <c r="E17" s="3"/>
    </row>
  </sheetData>
  <mergeCells count="3">
    <mergeCell ref="A3:A7"/>
    <mergeCell ref="A8:A12"/>
    <mergeCell ref="A13:A17"/>
  </mergeCells>
  <phoneticPr fontId="2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BBB1E-8CB6-A34E-BB28-588DB90B7083}">
  <dimension ref="A1:M18"/>
  <sheetViews>
    <sheetView workbookViewId="0">
      <selection sqref="A1:XFD1"/>
    </sheetView>
  </sheetViews>
  <sheetFormatPr baseColWidth="10" defaultRowHeight="16"/>
  <cols>
    <col min="1" max="1" width="19.7109375" style="1" bestFit="1" customWidth="1"/>
    <col min="2" max="3" width="10.7109375" style="1"/>
    <col min="4" max="4" width="11.140625" style="1" bestFit="1" customWidth="1"/>
    <col min="5" max="8" width="10.7109375" style="1"/>
    <col min="9" max="9" width="19.5703125" style="1" bestFit="1" customWidth="1"/>
    <col min="10" max="10" width="10.7109375" style="1"/>
    <col min="11" max="11" width="11.140625" style="1" bestFit="1" customWidth="1"/>
    <col min="12" max="16384" width="10.7109375" style="1"/>
  </cols>
  <sheetData>
    <row r="1" spans="1:13">
      <c r="A1" s="9" t="s">
        <v>2444</v>
      </c>
      <c r="B1" s="9"/>
      <c r="C1" s="9"/>
      <c r="D1" s="9"/>
      <c r="E1" s="9"/>
      <c r="F1" s="9"/>
    </row>
    <row r="2" spans="1:13" ht="29" thickBot="1">
      <c r="A2" s="2" t="s">
        <v>2432</v>
      </c>
      <c r="B2" s="3"/>
      <c r="C2" s="4" t="s">
        <v>6</v>
      </c>
      <c r="D2" s="4" t="s">
        <v>0</v>
      </c>
      <c r="E2" s="4" t="s">
        <v>19</v>
      </c>
      <c r="F2" s="4" t="s">
        <v>20</v>
      </c>
      <c r="I2" s="2" t="s">
        <v>24</v>
      </c>
      <c r="J2" s="4" t="s">
        <v>6</v>
      </c>
      <c r="K2" s="4" t="s">
        <v>0</v>
      </c>
      <c r="L2" s="4" t="s">
        <v>19</v>
      </c>
      <c r="M2" s="4" t="s">
        <v>20</v>
      </c>
    </row>
    <row r="3" spans="1:13">
      <c r="A3" s="53" t="s">
        <v>23</v>
      </c>
      <c r="B3" s="53" t="s">
        <v>13</v>
      </c>
      <c r="C3" s="17">
        <v>1</v>
      </c>
      <c r="D3" s="6">
        <v>0.94339622641509435</v>
      </c>
      <c r="E3" s="6">
        <f>AVERAGE(D3:D6)</f>
        <v>0.94989704421987264</v>
      </c>
      <c r="F3" s="6">
        <f>STDEV(D3:D6)</f>
        <v>6.5408283121370665E-3</v>
      </c>
      <c r="I3" s="53" t="s">
        <v>23</v>
      </c>
      <c r="J3" s="17">
        <v>1</v>
      </c>
      <c r="K3" s="6">
        <v>0.13333333333333333</v>
      </c>
      <c r="L3" s="6">
        <f>AVERAGE(K3:K6)</f>
        <v>0.14087687017968945</v>
      </c>
      <c r="M3" s="6">
        <f>STDEV(K3:K6)</f>
        <v>7.0479508094273852E-3</v>
      </c>
    </row>
    <row r="4" spans="1:13">
      <c r="A4" s="54"/>
      <c r="B4" s="54"/>
      <c r="C4" s="15">
        <v>2</v>
      </c>
      <c r="D4" s="8">
        <v>0.95882352941176474</v>
      </c>
      <c r="E4" s="8"/>
      <c r="F4" s="8"/>
      <c r="I4" s="54"/>
      <c r="J4" s="15">
        <v>2</v>
      </c>
      <c r="K4" s="8">
        <v>0.13694267515923567</v>
      </c>
      <c r="L4" s="8"/>
      <c r="M4" s="8"/>
    </row>
    <row r="5" spans="1:13">
      <c r="A5" s="54"/>
      <c r="B5" s="54"/>
      <c r="C5" s="15">
        <v>3</v>
      </c>
      <c r="D5" s="8">
        <v>0.94736842105263153</v>
      </c>
      <c r="E5" s="8"/>
      <c r="F5" s="8"/>
      <c r="I5" s="54"/>
      <c r="J5" s="15">
        <v>3</v>
      </c>
      <c r="K5" s="8">
        <v>0.14893617021276595</v>
      </c>
      <c r="L5" s="8"/>
      <c r="M5" s="8"/>
    </row>
    <row r="6" spans="1:13" ht="17" thickBot="1">
      <c r="A6" s="54"/>
      <c r="B6" s="57"/>
      <c r="C6" s="16">
        <v>4</v>
      </c>
      <c r="D6" s="10">
        <v>0.95</v>
      </c>
      <c r="E6" s="10"/>
      <c r="F6" s="10"/>
      <c r="I6" s="55"/>
      <c r="J6" s="4">
        <v>4</v>
      </c>
      <c r="K6" s="11">
        <v>0.14429530201342283</v>
      </c>
      <c r="L6" s="11"/>
      <c r="M6" s="11"/>
    </row>
    <row r="7" spans="1:13">
      <c r="A7" s="54"/>
      <c r="B7" s="54" t="s">
        <v>14</v>
      </c>
      <c r="C7" s="15">
        <v>1</v>
      </c>
      <c r="D7" s="8">
        <v>0.85858585858585856</v>
      </c>
      <c r="E7" s="8">
        <f>AVERAGE(D7:D10)</f>
        <v>0.82702885711958296</v>
      </c>
      <c r="F7" s="8">
        <f>STDEV(D7:D10)</f>
        <v>4.0446215709493888E-2</v>
      </c>
      <c r="I7" s="53" t="s">
        <v>32</v>
      </c>
      <c r="J7" s="17">
        <v>1</v>
      </c>
      <c r="K7" s="6">
        <v>8.1632653061224483E-2</v>
      </c>
      <c r="L7" s="6">
        <f>AVERAGE(K7:K10)</f>
        <v>9.2240028795000623E-2</v>
      </c>
      <c r="M7" s="6">
        <f>STDEV(K7:K10)</f>
        <v>2.1978061228017279E-2</v>
      </c>
    </row>
    <row r="8" spans="1:13">
      <c r="A8" s="54"/>
      <c r="B8" s="54"/>
      <c r="C8" s="15">
        <v>2</v>
      </c>
      <c r="D8" s="8">
        <v>0.78494623655913975</v>
      </c>
      <c r="E8" s="8"/>
      <c r="F8" s="8"/>
      <c r="I8" s="54"/>
      <c r="J8" s="15">
        <v>2</v>
      </c>
      <c r="K8" s="8">
        <v>9.5652173913043481E-2</v>
      </c>
      <c r="L8" s="8"/>
      <c r="M8" s="8"/>
    </row>
    <row r="9" spans="1:13">
      <c r="A9" s="54"/>
      <c r="B9" s="54"/>
      <c r="C9" s="15">
        <v>3</v>
      </c>
      <c r="D9" s="8">
        <v>0.86458333333333337</v>
      </c>
      <c r="E9" s="8"/>
      <c r="F9" s="8"/>
      <c r="I9" s="54"/>
      <c r="J9" s="15">
        <v>3</v>
      </c>
      <c r="K9" s="8">
        <v>0.12132352941176471</v>
      </c>
      <c r="L9" s="8"/>
      <c r="M9" s="8"/>
    </row>
    <row r="10" spans="1:13" ht="17" thickBot="1">
      <c r="A10" s="55"/>
      <c r="B10" s="55"/>
      <c r="C10" s="4">
        <v>4</v>
      </c>
      <c r="D10" s="11">
        <v>0.8</v>
      </c>
      <c r="E10" s="11"/>
      <c r="F10" s="11"/>
      <c r="I10" s="55"/>
      <c r="J10" s="4">
        <v>4</v>
      </c>
      <c r="K10" s="11">
        <v>7.0351758793969849E-2</v>
      </c>
      <c r="L10" s="11"/>
      <c r="M10" s="11"/>
    </row>
    <row r="11" spans="1:13">
      <c r="A11" s="53" t="s">
        <v>32</v>
      </c>
      <c r="B11" s="53" t="s">
        <v>13</v>
      </c>
      <c r="C11" s="17">
        <v>1</v>
      </c>
      <c r="D11" s="6">
        <v>0.96153846153846156</v>
      </c>
      <c r="E11" s="6">
        <f>AVERAGE(D11:D14)</f>
        <v>0.95217870081725509</v>
      </c>
      <c r="F11" s="6">
        <f>STDEV(D11:D14)</f>
        <v>2.1116149532762297E-2</v>
      </c>
    </row>
    <row r="12" spans="1:13">
      <c r="A12" s="54"/>
      <c r="B12" s="54"/>
      <c r="C12" s="15">
        <v>2</v>
      </c>
      <c r="D12" s="8">
        <v>0.92727272727272725</v>
      </c>
      <c r="E12" s="8"/>
      <c r="F12" s="8"/>
    </row>
    <row r="13" spans="1:13">
      <c r="A13" s="54"/>
      <c r="B13" s="54"/>
      <c r="C13" s="15">
        <v>3</v>
      </c>
      <c r="D13" s="8">
        <v>0.94399999999999995</v>
      </c>
      <c r="E13" s="8"/>
      <c r="F13" s="8"/>
    </row>
    <row r="14" spans="1:13">
      <c r="A14" s="54"/>
      <c r="B14" s="57"/>
      <c r="C14" s="16">
        <v>4</v>
      </c>
      <c r="D14" s="10">
        <v>0.97590361445783136</v>
      </c>
      <c r="E14" s="10"/>
      <c r="F14" s="10"/>
    </row>
    <row r="15" spans="1:13">
      <c r="A15" s="54"/>
      <c r="B15" s="54" t="s">
        <v>14</v>
      </c>
      <c r="C15" s="15">
        <v>1</v>
      </c>
      <c r="D15" s="8">
        <v>0.86486486486486491</v>
      </c>
      <c r="E15" s="8">
        <f>AVERAGE(D15:D18)</f>
        <v>0.8103917317881838</v>
      </c>
      <c r="F15" s="8">
        <f>STDEV(D15:D18)</f>
        <v>5.0122342764055437E-2</v>
      </c>
    </row>
    <row r="16" spans="1:13">
      <c r="A16" s="54"/>
      <c r="B16" s="54"/>
      <c r="C16" s="15">
        <v>2</v>
      </c>
      <c r="D16" s="8">
        <v>0.81021897810218979</v>
      </c>
      <c r="E16" s="8"/>
      <c r="F16" s="8"/>
    </row>
    <row r="17" spans="1:6">
      <c r="A17" s="54"/>
      <c r="B17" s="54"/>
      <c r="C17" s="15">
        <v>3</v>
      </c>
      <c r="D17" s="8">
        <v>0.74390243902439024</v>
      </c>
      <c r="E17" s="8"/>
      <c r="F17" s="8"/>
    </row>
    <row r="18" spans="1:6" ht="17" thickBot="1">
      <c r="A18" s="55"/>
      <c r="B18" s="55"/>
      <c r="C18" s="4">
        <v>4</v>
      </c>
      <c r="D18" s="11">
        <v>0.82258064516129037</v>
      </c>
      <c r="E18" s="11"/>
      <c r="F18" s="11"/>
    </row>
  </sheetData>
  <mergeCells count="8">
    <mergeCell ref="I3:I6"/>
    <mergeCell ref="B7:B10"/>
    <mergeCell ref="I7:I10"/>
    <mergeCell ref="A11:A18"/>
    <mergeCell ref="B11:B14"/>
    <mergeCell ref="B15:B18"/>
    <mergeCell ref="A3:A10"/>
    <mergeCell ref="B3:B6"/>
  </mergeCells>
  <phoneticPr fontId="2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96BC5-3971-1241-8E7D-288CB0851A21}">
  <dimension ref="A1:I2370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20"/>
  <cols>
    <col min="1" max="1" width="12.5703125" bestFit="1" customWidth="1"/>
    <col min="3" max="8" width="25.85546875" bestFit="1" customWidth="1"/>
    <col min="9" max="9" width="23" bestFit="1" customWidth="1"/>
  </cols>
  <sheetData>
    <row r="1" spans="1:9" s="1" customFormat="1" ht="17" thickBot="1">
      <c r="A1" s="9" t="s">
        <v>2447</v>
      </c>
      <c r="B1" s="9"/>
      <c r="C1" s="9"/>
      <c r="D1" s="9"/>
      <c r="E1" s="9"/>
      <c r="F1" s="9"/>
    </row>
    <row r="2" spans="1:9" ht="22" thickTop="1" thickBot="1">
      <c r="A2" s="42"/>
      <c r="B2" s="42"/>
      <c r="C2" s="43" t="s">
        <v>180</v>
      </c>
      <c r="D2" s="43" t="s">
        <v>181</v>
      </c>
      <c r="E2" s="43" t="s">
        <v>182</v>
      </c>
      <c r="F2" s="43" t="s">
        <v>183</v>
      </c>
      <c r="G2" s="43" t="s">
        <v>184</v>
      </c>
      <c r="H2" s="43" t="s">
        <v>185</v>
      </c>
      <c r="I2" s="43" t="s">
        <v>186</v>
      </c>
    </row>
    <row r="3" spans="1:9" ht="21" thickTop="1">
      <c r="A3" s="44" t="s">
        <v>2430</v>
      </c>
      <c r="B3" s="44" t="s">
        <v>187</v>
      </c>
      <c r="C3" s="44">
        <v>0</v>
      </c>
      <c r="D3" s="44">
        <v>0</v>
      </c>
      <c r="E3" s="44">
        <v>0</v>
      </c>
      <c r="F3" s="44">
        <v>0</v>
      </c>
      <c r="G3" s="44">
        <v>1.3240000000000001</v>
      </c>
      <c r="H3" s="44">
        <v>0.83899999999999997</v>
      </c>
      <c r="I3" s="45" t="s">
        <v>188</v>
      </c>
    </row>
    <row r="4" spans="1:9">
      <c r="A4" s="44"/>
      <c r="B4" s="44" t="s">
        <v>189</v>
      </c>
      <c r="C4" s="44">
        <v>0</v>
      </c>
      <c r="D4" s="44">
        <v>0</v>
      </c>
      <c r="E4" s="44">
        <v>0</v>
      </c>
      <c r="F4" s="44">
        <v>4.7130000000000001</v>
      </c>
      <c r="G4" s="44">
        <v>2.4590000000000001</v>
      </c>
      <c r="H4" s="44">
        <v>1.4770000000000001</v>
      </c>
      <c r="I4" s="45" t="s">
        <v>188</v>
      </c>
    </row>
    <row r="5" spans="1:9">
      <c r="A5" s="44"/>
      <c r="B5" s="44" t="s">
        <v>190</v>
      </c>
      <c r="C5" s="44">
        <v>0</v>
      </c>
      <c r="D5" s="44">
        <v>0</v>
      </c>
      <c r="E5" s="44">
        <v>0</v>
      </c>
      <c r="F5" s="44">
        <v>2.2669999999999999</v>
      </c>
      <c r="G5" s="44">
        <v>0.88</v>
      </c>
      <c r="H5" s="44">
        <v>0.82699999999999996</v>
      </c>
      <c r="I5" s="45" t="s">
        <v>188</v>
      </c>
    </row>
    <row r="6" spans="1:9">
      <c r="A6" s="44"/>
      <c r="B6" s="44" t="s">
        <v>191</v>
      </c>
      <c r="C6" s="44">
        <v>0</v>
      </c>
      <c r="D6" s="44">
        <v>0</v>
      </c>
      <c r="E6" s="44">
        <v>0</v>
      </c>
      <c r="F6" s="44">
        <v>3.177</v>
      </c>
      <c r="G6" s="44">
        <v>1.6930000000000001</v>
      </c>
      <c r="H6" s="44">
        <v>3.6739999999999999</v>
      </c>
      <c r="I6" s="45" t="s">
        <v>188</v>
      </c>
    </row>
    <row r="7" spans="1:9">
      <c r="A7" s="44"/>
      <c r="B7" s="44" t="s">
        <v>192</v>
      </c>
      <c r="C7" s="44">
        <v>0.35</v>
      </c>
      <c r="D7" s="44">
        <v>0</v>
      </c>
      <c r="E7" s="44">
        <v>0</v>
      </c>
      <c r="F7" s="44">
        <v>71.951999999999998</v>
      </c>
      <c r="G7" s="44">
        <v>69.528000000000006</v>
      </c>
      <c r="H7" s="44">
        <v>117.26900000000001</v>
      </c>
      <c r="I7" s="44">
        <f t="shared" ref="I7:I70" si="0">(F7+G7+H7)/(C7+D7+E7)</f>
        <v>739.28285714285721</v>
      </c>
    </row>
    <row r="8" spans="1:9">
      <c r="A8" s="44"/>
      <c r="B8" s="44" t="s">
        <v>193</v>
      </c>
      <c r="C8" s="44">
        <v>0</v>
      </c>
      <c r="D8" s="44">
        <v>0</v>
      </c>
      <c r="E8" s="44">
        <v>0.14299999999999999</v>
      </c>
      <c r="F8" s="44">
        <v>18.445</v>
      </c>
      <c r="G8" s="44">
        <v>15.862</v>
      </c>
      <c r="H8" s="44">
        <v>26.591000000000001</v>
      </c>
      <c r="I8" s="44">
        <f t="shared" si="0"/>
        <v>425.8601398601399</v>
      </c>
    </row>
    <row r="9" spans="1:9">
      <c r="A9" s="44"/>
      <c r="B9" s="44" t="s">
        <v>194</v>
      </c>
      <c r="C9" s="44">
        <v>0</v>
      </c>
      <c r="D9" s="44">
        <v>0</v>
      </c>
      <c r="E9" s="44">
        <v>0.52300000000000002</v>
      </c>
      <c r="F9" s="44">
        <v>31.846</v>
      </c>
      <c r="G9" s="44">
        <v>37.048000000000002</v>
      </c>
      <c r="H9" s="44">
        <v>73.347999999999999</v>
      </c>
      <c r="I9" s="44">
        <f t="shared" si="0"/>
        <v>271.97323135755261</v>
      </c>
    </row>
    <row r="10" spans="1:9">
      <c r="A10" s="44"/>
      <c r="B10" s="44" t="s">
        <v>195</v>
      </c>
      <c r="C10" s="44">
        <v>0</v>
      </c>
      <c r="D10" s="44">
        <v>0</v>
      </c>
      <c r="E10" s="44">
        <v>0.32300000000000001</v>
      </c>
      <c r="F10" s="44">
        <v>23.273</v>
      </c>
      <c r="G10" s="44">
        <v>23.561</v>
      </c>
      <c r="H10" s="44">
        <v>31.34</v>
      </c>
      <c r="I10" s="44">
        <f t="shared" si="0"/>
        <v>242.02476780185759</v>
      </c>
    </row>
    <row r="11" spans="1:9">
      <c r="A11" s="44"/>
      <c r="B11" s="44" t="s">
        <v>196</v>
      </c>
      <c r="C11" s="44">
        <v>0</v>
      </c>
      <c r="D11" s="44">
        <v>0</v>
      </c>
      <c r="E11" s="44">
        <v>0.124</v>
      </c>
      <c r="F11" s="44">
        <v>2.8359999999999999</v>
      </c>
      <c r="G11" s="44">
        <v>4.5209999999999999</v>
      </c>
      <c r="H11" s="44">
        <v>7.1</v>
      </c>
      <c r="I11" s="44">
        <f t="shared" si="0"/>
        <v>116.58870967741935</v>
      </c>
    </row>
    <row r="12" spans="1:9">
      <c r="A12" s="44"/>
      <c r="B12" s="44" t="s">
        <v>197</v>
      </c>
      <c r="C12" s="44">
        <v>0</v>
      </c>
      <c r="D12" s="44">
        <v>0.20499999999999999</v>
      </c>
      <c r="E12" s="44">
        <v>0.114</v>
      </c>
      <c r="F12" s="44">
        <v>12.186</v>
      </c>
      <c r="G12" s="44">
        <v>8.702</v>
      </c>
      <c r="H12" s="44">
        <v>13.384</v>
      </c>
      <c r="I12" s="44">
        <f t="shared" si="0"/>
        <v>107.43573667711598</v>
      </c>
    </row>
    <row r="13" spans="1:9">
      <c r="A13" s="44"/>
      <c r="B13" s="44" t="s">
        <v>198</v>
      </c>
      <c r="C13" s="44">
        <v>1.1419999999999999</v>
      </c>
      <c r="D13" s="44">
        <v>2.5</v>
      </c>
      <c r="E13" s="44">
        <v>2.681</v>
      </c>
      <c r="F13" s="44">
        <v>201.01300000000001</v>
      </c>
      <c r="G13" s="44">
        <v>181.53399999999999</v>
      </c>
      <c r="H13" s="44">
        <v>288.02699999999999</v>
      </c>
      <c r="I13" s="44">
        <f t="shared" si="0"/>
        <v>106.05313933259529</v>
      </c>
    </row>
    <row r="14" spans="1:9">
      <c r="A14" s="44"/>
      <c r="B14" s="44" t="s">
        <v>199</v>
      </c>
      <c r="C14" s="44">
        <v>0</v>
      </c>
      <c r="D14" s="44">
        <v>0</v>
      </c>
      <c r="E14" s="44">
        <v>4.8000000000000001E-2</v>
      </c>
      <c r="F14" s="44">
        <v>1.1850000000000001</v>
      </c>
      <c r="G14" s="44">
        <v>1.778</v>
      </c>
      <c r="H14" s="44">
        <v>1.347</v>
      </c>
      <c r="I14" s="44">
        <f t="shared" si="0"/>
        <v>89.791666666666671</v>
      </c>
    </row>
    <row r="15" spans="1:9">
      <c r="A15" s="44"/>
      <c r="B15" s="44" t="s">
        <v>200</v>
      </c>
      <c r="C15" s="44">
        <v>0</v>
      </c>
      <c r="D15" s="44">
        <v>0</v>
      </c>
      <c r="E15" s="44">
        <v>1.9E-2</v>
      </c>
      <c r="F15" s="44">
        <v>0.47399999999999998</v>
      </c>
      <c r="G15" s="44">
        <v>0.27400000000000002</v>
      </c>
      <c r="H15" s="44">
        <v>0.46100000000000002</v>
      </c>
      <c r="I15" s="44">
        <f t="shared" si="0"/>
        <v>63.631578947368425</v>
      </c>
    </row>
    <row r="16" spans="1:9">
      <c r="A16" s="44"/>
      <c r="B16" s="44" t="s">
        <v>72</v>
      </c>
      <c r="C16" s="44">
        <v>5.38</v>
      </c>
      <c r="D16" s="44">
        <v>7.2530000000000001</v>
      </c>
      <c r="E16" s="44">
        <v>8.1370000000000005</v>
      </c>
      <c r="F16" s="44">
        <v>264.06</v>
      </c>
      <c r="G16" s="44">
        <v>262.99900000000002</v>
      </c>
      <c r="H16" s="44">
        <v>448.87400000000002</v>
      </c>
      <c r="I16" s="44">
        <f t="shared" si="0"/>
        <v>46.987626384207992</v>
      </c>
    </row>
    <row r="17" spans="1:9">
      <c r="A17" s="44"/>
      <c r="B17" s="44" t="s">
        <v>201</v>
      </c>
      <c r="C17" s="44">
        <v>0</v>
      </c>
      <c r="D17" s="44">
        <v>0</v>
      </c>
      <c r="E17" s="44">
        <v>0.19</v>
      </c>
      <c r="F17" s="44">
        <v>2.1720000000000002</v>
      </c>
      <c r="G17" s="44">
        <v>3.1779999999999999</v>
      </c>
      <c r="H17" s="44">
        <v>2.2799999999999998</v>
      </c>
      <c r="I17" s="44">
        <f t="shared" si="0"/>
        <v>40.157894736842103</v>
      </c>
    </row>
    <row r="18" spans="1:9">
      <c r="A18" s="44"/>
      <c r="B18" s="44" t="s">
        <v>90</v>
      </c>
      <c r="C18" s="44">
        <v>5.0019999999999998</v>
      </c>
      <c r="D18" s="44">
        <v>4.1379999999999999</v>
      </c>
      <c r="E18" s="44">
        <v>5.4569999999999999</v>
      </c>
      <c r="F18" s="44">
        <v>155.21700000000001</v>
      </c>
      <c r="G18" s="44">
        <v>150.24600000000001</v>
      </c>
      <c r="H18" s="44">
        <v>209.09200000000001</v>
      </c>
      <c r="I18" s="44">
        <f t="shared" si="0"/>
        <v>35.250736452695762</v>
      </c>
    </row>
    <row r="19" spans="1:9">
      <c r="A19" s="44"/>
      <c r="B19" s="44" t="s">
        <v>202</v>
      </c>
      <c r="C19" s="44">
        <v>0</v>
      </c>
      <c r="D19" s="44">
        <v>0.313</v>
      </c>
      <c r="E19" s="44">
        <v>0</v>
      </c>
      <c r="F19" s="44">
        <v>3.661</v>
      </c>
      <c r="G19" s="44">
        <v>3.121</v>
      </c>
      <c r="H19" s="44">
        <v>3.7090000000000001</v>
      </c>
      <c r="I19" s="44">
        <f t="shared" si="0"/>
        <v>33.517571884984022</v>
      </c>
    </row>
    <row r="20" spans="1:9">
      <c r="A20" s="44"/>
      <c r="B20" s="44" t="s">
        <v>94</v>
      </c>
      <c r="C20" s="44">
        <v>5.2880000000000003</v>
      </c>
      <c r="D20" s="44">
        <v>7.35</v>
      </c>
      <c r="E20" s="44">
        <v>4.9429999999999996</v>
      </c>
      <c r="F20" s="44">
        <v>158.69800000000001</v>
      </c>
      <c r="G20" s="44">
        <v>155.53299999999999</v>
      </c>
      <c r="H20" s="44">
        <v>274.26499999999999</v>
      </c>
      <c r="I20" s="44">
        <f t="shared" si="0"/>
        <v>33.473408793583985</v>
      </c>
    </row>
    <row r="21" spans="1:9">
      <c r="A21" s="44"/>
      <c r="B21" s="44" t="s">
        <v>203</v>
      </c>
      <c r="C21" s="44">
        <v>3.5190000000000001</v>
      </c>
      <c r="D21" s="44">
        <v>2.468</v>
      </c>
      <c r="E21" s="44">
        <v>2.7</v>
      </c>
      <c r="F21" s="44">
        <v>79.822999999999993</v>
      </c>
      <c r="G21" s="44">
        <v>99.02</v>
      </c>
      <c r="H21" s="44">
        <v>61.722999999999999</v>
      </c>
      <c r="I21" s="44">
        <f t="shared" si="0"/>
        <v>27.692644180960048</v>
      </c>
    </row>
    <row r="22" spans="1:9">
      <c r="A22" s="44"/>
      <c r="B22" s="44" t="s">
        <v>204</v>
      </c>
      <c r="C22" s="44">
        <v>0.24</v>
      </c>
      <c r="D22" s="44">
        <v>0</v>
      </c>
      <c r="E22" s="44">
        <v>0.19</v>
      </c>
      <c r="F22" s="44">
        <v>3.879</v>
      </c>
      <c r="G22" s="44">
        <v>4.7859999999999996</v>
      </c>
      <c r="H22" s="44">
        <v>2.8</v>
      </c>
      <c r="I22" s="44">
        <f t="shared" si="0"/>
        <v>26.662790697674417</v>
      </c>
    </row>
    <row r="23" spans="1:9">
      <c r="A23" s="44"/>
      <c r="B23" s="44" t="s">
        <v>205</v>
      </c>
      <c r="C23" s="44">
        <v>1.4279999999999999</v>
      </c>
      <c r="D23" s="44">
        <v>1.0449999999999999</v>
      </c>
      <c r="E23" s="44">
        <v>0.73199999999999998</v>
      </c>
      <c r="F23" s="44">
        <v>24.533999999999999</v>
      </c>
      <c r="G23" s="44">
        <v>25.678999999999998</v>
      </c>
      <c r="H23" s="44">
        <v>34.884</v>
      </c>
      <c r="I23" s="44">
        <f t="shared" si="0"/>
        <v>26.551326053042118</v>
      </c>
    </row>
    <row r="24" spans="1:9">
      <c r="A24" s="44"/>
      <c r="B24" s="44" t="s">
        <v>206</v>
      </c>
      <c r="C24" s="44">
        <v>0</v>
      </c>
      <c r="D24" s="44">
        <v>6.5000000000000002E-2</v>
      </c>
      <c r="E24" s="44">
        <v>0.105</v>
      </c>
      <c r="F24" s="44">
        <v>1.9630000000000001</v>
      </c>
      <c r="G24" s="44">
        <v>1.097</v>
      </c>
      <c r="H24" s="44">
        <v>1.3819999999999999</v>
      </c>
      <c r="I24" s="44">
        <f t="shared" si="0"/>
        <v>26.129411764705885</v>
      </c>
    </row>
    <row r="25" spans="1:9">
      <c r="A25" s="44"/>
      <c r="B25" s="44" t="s">
        <v>207</v>
      </c>
      <c r="C25" s="44">
        <v>0.995</v>
      </c>
      <c r="D25" s="44">
        <v>0.48499999999999999</v>
      </c>
      <c r="E25" s="44">
        <v>0.13300000000000001</v>
      </c>
      <c r="F25" s="44">
        <v>12.243</v>
      </c>
      <c r="G25" s="44">
        <v>12.523</v>
      </c>
      <c r="H25" s="44">
        <v>12.864000000000001</v>
      </c>
      <c r="I25" s="44">
        <f t="shared" si="0"/>
        <v>23.329200247985117</v>
      </c>
    </row>
    <row r="26" spans="1:9">
      <c r="A26" s="44"/>
      <c r="B26" s="44" t="s">
        <v>208</v>
      </c>
      <c r="C26" s="44">
        <v>1.419</v>
      </c>
      <c r="D26" s="44">
        <v>1.0349999999999999</v>
      </c>
      <c r="E26" s="44">
        <v>1.0549999999999999</v>
      </c>
      <c r="F26" s="44">
        <v>23.908000000000001</v>
      </c>
      <c r="G26" s="44">
        <v>21.280999999999999</v>
      </c>
      <c r="H26" s="44">
        <v>29.474</v>
      </c>
      <c r="I26" s="44">
        <f t="shared" si="0"/>
        <v>21.277571957822744</v>
      </c>
    </row>
    <row r="27" spans="1:9">
      <c r="A27" s="44"/>
      <c r="B27" s="44" t="s">
        <v>209</v>
      </c>
      <c r="C27" s="44">
        <v>6.4000000000000001E-2</v>
      </c>
      <c r="D27" s="44">
        <v>8.5999999999999993E-2</v>
      </c>
      <c r="E27" s="44">
        <v>2.9000000000000001E-2</v>
      </c>
      <c r="F27" s="44">
        <v>0.97699999999999998</v>
      </c>
      <c r="G27" s="44">
        <v>1.5609999999999999</v>
      </c>
      <c r="H27" s="44">
        <v>0.98</v>
      </c>
      <c r="I27" s="44">
        <f t="shared" si="0"/>
        <v>19.653631284916202</v>
      </c>
    </row>
    <row r="28" spans="1:9">
      <c r="A28" s="44"/>
      <c r="B28" s="44" t="s">
        <v>210</v>
      </c>
      <c r="C28" s="44">
        <v>0.39600000000000002</v>
      </c>
      <c r="D28" s="44">
        <v>0.58199999999999996</v>
      </c>
      <c r="E28" s="44">
        <v>0.32300000000000001</v>
      </c>
      <c r="F28" s="44">
        <v>6.2119999999999997</v>
      </c>
      <c r="G28" s="44">
        <v>8.4559999999999995</v>
      </c>
      <c r="H28" s="44">
        <v>10.23</v>
      </c>
      <c r="I28" s="44">
        <f t="shared" si="0"/>
        <v>19.137586471944658</v>
      </c>
    </row>
    <row r="29" spans="1:9">
      <c r="A29" s="44"/>
      <c r="B29" s="44" t="s">
        <v>211</v>
      </c>
      <c r="C29" s="44">
        <v>24.402000000000001</v>
      </c>
      <c r="D29" s="44">
        <v>31.791</v>
      </c>
      <c r="E29" s="44">
        <v>15.628</v>
      </c>
      <c r="F29" s="44">
        <v>420.34899999999999</v>
      </c>
      <c r="G29" s="44">
        <v>382.74200000000002</v>
      </c>
      <c r="H29" s="44">
        <v>536.51599999999996</v>
      </c>
      <c r="I29" s="44">
        <f t="shared" si="0"/>
        <v>18.652023781345289</v>
      </c>
    </row>
    <row r="30" spans="1:9">
      <c r="A30" s="44"/>
      <c r="B30" s="44" t="s">
        <v>212</v>
      </c>
      <c r="C30" s="44">
        <v>0.35</v>
      </c>
      <c r="D30" s="44">
        <v>0.25900000000000001</v>
      </c>
      <c r="E30" s="44">
        <v>0.42799999999999999</v>
      </c>
      <c r="F30" s="44">
        <v>7.0940000000000003</v>
      </c>
      <c r="G30" s="44">
        <v>4.5309999999999997</v>
      </c>
      <c r="H30" s="44">
        <v>7.69</v>
      </c>
      <c r="I30" s="44">
        <f t="shared" si="0"/>
        <v>18.625843780135007</v>
      </c>
    </row>
    <row r="31" spans="1:9">
      <c r="A31" s="44"/>
      <c r="B31" s="44" t="s">
        <v>213</v>
      </c>
      <c r="C31" s="44">
        <v>0</v>
      </c>
      <c r="D31" s="44">
        <v>0.7</v>
      </c>
      <c r="E31" s="44">
        <v>0.26600000000000001</v>
      </c>
      <c r="F31" s="44">
        <v>4.6280000000000001</v>
      </c>
      <c r="G31" s="44">
        <v>7.1029999999999998</v>
      </c>
      <c r="H31" s="44">
        <v>6.226</v>
      </c>
      <c r="I31" s="44">
        <f t="shared" si="0"/>
        <v>18.589026915113873</v>
      </c>
    </row>
    <row r="32" spans="1:9">
      <c r="A32" s="44"/>
      <c r="B32" s="44" t="s">
        <v>214</v>
      </c>
      <c r="C32" s="44">
        <v>0.71899999999999997</v>
      </c>
      <c r="D32" s="44">
        <v>0.51700000000000002</v>
      </c>
      <c r="E32" s="44">
        <v>0.504</v>
      </c>
      <c r="F32" s="44">
        <v>10.223000000000001</v>
      </c>
      <c r="G32" s="44">
        <v>9.6289999999999996</v>
      </c>
      <c r="H32" s="44">
        <v>12.439</v>
      </c>
      <c r="I32" s="44">
        <f t="shared" si="0"/>
        <v>18.558045977011492</v>
      </c>
    </row>
    <row r="33" spans="1:9">
      <c r="A33" s="44"/>
      <c r="B33" s="44" t="s">
        <v>215</v>
      </c>
      <c r="C33" s="44">
        <v>8.7509999999999994</v>
      </c>
      <c r="D33" s="44">
        <v>28.202999999999999</v>
      </c>
      <c r="E33" s="44">
        <v>14.773</v>
      </c>
      <c r="F33" s="44">
        <v>232.89699999999999</v>
      </c>
      <c r="G33" s="44">
        <v>270.50900000000001</v>
      </c>
      <c r="H33" s="44">
        <v>386.726</v>
      </c>
      <c r="I33" s="44">
        <f t="shared" si="0"/>
        <v>17.208266475921665</v>
      </c>
    </row>
    <row r="34" spans="1:9">
      <c r="A34" s="44"/>
      <c r="B34" s="44" t="s">
        <v>216</v>
      </c>
      <c r="C34" s="44">
        <v>0.17499999999999999</v>
      </c>
      <c r="D34" s="44">
        <v>0</v>
      </c>
      <c r="E34" s="44">
        <v>0.14299999999999999</v>
      </c>
      <c r="F34" s="44">
        <v>0.98599999999999999</v>
      </c>
      <c r="G34" s="44">
        <v>2.2130000000000001</v>
      </c>
      <c r="H34" s="44">
        <v>2.15</v>
      </c>
      <c r="I34" s="44">
        <f t="shared" si="0"/>
        <v>16.820754716981135</v>
      </c>
    </row>
    <row r="35" spans="1:9">
      <c r="A35" s="44"/>
      <c r="B35" s="44" t="s">
        <v>217</v>
      </c>
      <c r="C35" s="44">
        <v>0.10100000000000001</v>
      </c>
      <c r="D35" s="44">
        <v>0</v>
      </c>
      <c r="E35" s="44">
        <v>8.5999999999999993E-2</v>
      </c>
      <c r="F35" s="44">
        <v>0.85399999999999998</v>
      </c>
      <c r="G35" s="44">
        <v>1.0780000000000001</v>
      </c>
      <c r="H35" s="44">
        <v>1.1930000000000001</v>
      </c>
      <c r="I35" s="44">
        <f t="shared" si="0"/>
        <v>16.711229946524064</v>
      </c>
    </row>
    <row r="36" spans="1:9">
      <c r="A36" s="44"/>
      <c r="B36" s="44" t="s">
        <v>218</v>
      </c>
      <c r="C36" s="44">
        <v>1.8879999999999999</v>
      </c>
      <c r="D36" s="44">
        <v>1.929</v>
      </c>
      <c r="E36" s="44">
        <v>1.7969999999999999</v>
      </c>
      <c r="F36" s="44">
        <v>28.555</v>
      </c>
      <c r="G36" s="44">
        <v>29.292999999999999</v>
      </c>
      <c r="H36" s="44">
        <v>34.164000000000001</v>
      </c>
      <c r="I36" s="44">
        <f t="shared" si="0"/>
        <v>16.389739935874598</v>
      </c>
    </row>
    <row r="37" spans="1:9">
      <c r="A37" s="44"/>
      <c r="B37" s="44" t="s">
        <v>219</v>
      </c>
      <c r="C37" s="44">
        <v>1.99</v>
      </c>
      <c r="D37" s="44">
        <v>0</v>
      </c>
      <c r="E37" s="44">
        <v>1.359</v>
      </c>
      <c r="F37" s="44">
        <v>18.321999999999999</v>
      </c>
      <c r="G37" s="44">
        <v>15.814</v>
      </c>
      <c r="H37" s="44">
        <v>20.472000000000001</v>
      </c>
      <c r="I37" s="44">
        <f t="shared" si="0"/>
        <v>16.305762914302775</v>
      </c>
    </row>
    <row r="38" spans="1:9">
      <c r="A38" s="44"/>
      <c r="B38" s="44" t="s">
        <v>92</v>
      </c>
      <c r="C38" s="44">
        <v>4.5229999999999997</v>
      </c>
      <c r="D38" s="44">
        <v>3.1789999999999998</v>
      </c>
      <c r="E38" s="44">
        <v>2.3479999999999999</v>
      </c>
      <c r="F38" s="44">
        <v>60.173000000000002</v>
      </c>
      <c r="G38" s="44">
        <v>62.982999999999997</v>
      </c>
      <c r="H38" s="44">
        <v>40.590000000000003</v>
      </c>
      <c r="I38" s="44">
        <f t="shared" si="0"/>
        <v>16.29313432835821</v>
      </c>
    </row>
    <row r="39" spans="1:9">
      <c r="A39" s="44"/>
      <c r="B39" s="44" t="s">
        <v>220</v>
      </c>
      <c r="C39" s="44">
        <v>16.617999999999999</v>
      </c>
      <c r="D39" s="44">
        <v>19.937000000000001</v>
      </c>
      <c r="E39" s="44">
        <v>15.561999999999999</v>
      </c>
      <c r="F39" s="44">
        <v>251.029</v>
      </c>
      <c r="G39" s="44">
        <v>248.291</v>
      </c>
      <c r="H39" s="44">
        <v>346.23</v>
      </c>
      <c r="I39" s="44">
        <f t="shared" si="0"/>
        <v>16.224072759368344</v>
      </c>
    </row>
    <row r="40" spans="1:9">
      <c r="A40" s="44"/>
      <c r="B40" s="44" t="s">
        <v>221</v>
      </c>
      <c r="C40" s="44">
        <v>38.100999999999999</v>
      </c>
      <c r="D40" s="44">
        <v>45.737000000000002</v>
      </c>
      <c r="E40" s="44">
        <v>41.238</v>
      </c>
      <c r="F40" s="44">
        <v>607.08900000000006</v>
      </c>
      <c r="G40" s="44">
        <v>591.601</v>
      </c>
      <c r="H40" s="44">
        <v>784.46100000000001</v>
      </c>
      <c r="I40" s="44">
        <f t="shared" si="0"/>
        <v>15.855567814768621</v>
      </c>
    </row>
    <row r="41" spans="1:9">
      <c r="A41" s="44"/>
      <c r="B41" s="44" t="s">
        <v>222</v>
      </c>
      <c r="C41" s="44">
        <v>0</v>
      </c>
      <c r="D41" s="44">
        <v>6.5000000000000002E-2</v>
      </c>
      <c r="E41" s="44">
        <v>0.152</v>
      </c>
      <c r="F41" s="44">
        <v>1.1379999999999999</v>
      </c>
      <c r="G41" s="44">
        <v>0.77600000000000002</v>
      </c>
      <c r="H41" s="44">
        <v>1.2290000000000001</v>
      </c>
      <c r="I41" s="44">
        <f t="shared" si="0"/>
        <v>14.483870967741934</v>
      </c>
    </row>
    <row r="42" spans="1:9">
      <c r="A42" s="44"/>
      <c r="B42" s="44" t="s">
        <v>223</v>
      </c>
      <c r="C42" s="44">
        <v>0.157</v>
      </c>
      <c r="D42" s="44">
        <v>0.11899999999999999</v>
      </c>
      <c r="E42" s="44">
        <v>0.39</v>
      </c>
      <c r="F42" s="44">
        <v>3.2050000000000001</v>
      </c>
      <c r="G42" s="44">
        <v>3.0739999999999998</v>
      </c>
      <c r="H42" s="44">
        <v>3.2839999999999998</v>
      </c>
      <c r="I42" s="44">
        <f t="shared" si="0"/>
        <v>14.358858858858856</v>
      </c>
    </row>
    <row r="43" spans="1:9">
      <c r="A43" s="44"/>
      <c r="B43" s="44" t="s">
        <v>224</v>
      </c>
      <c r="C43" s="44">
        <v>9.5530000000000008</v>
      </c>
      <c r="D43" s="44">
        <v>9.1709999999999994</v>
      </c>
      <c r="E43" s="44">
        <v>7.2629999999999999</v>
      </c>
      <c r="F43" s="44">
        <v>122.366</v>
      </c>
      <c r="G43" s="44">
        <v>117.34</v>
      </c>
      <c r="H43" s="44">
        <v>132.11799999999999</v>
      </c>
      <c r="I43" s="44">
        <f t="shared" si="0"/>
        <v>14.308077115480817</v>
      </c>
    </row>
    <row r="44" spans="1:9">
      <c r="A44" s="44"/>
      <c r="B44" s="44" t="s">
        <v>75</v>
      </c>
      <c r="C44" s="44">
        <v>22.44</v>
      </c>
      <c r="D44" s="44">
        <v>26.231000000000002</v>
      </c>
      <c r="E44" s="44">
        <v>27.625</v>
      </c>
      <c r="F44" s="44">
        <v>320.54399999999998</v>
      </c>
      <c r="G44" s="44">
        <v>315.41699999999997</v>
      </c>
      <c r="H44" s="44">
        <v>449.77199999999999</v>
      </c>
      <c r="I44" s="44">
        <f t="shared" si="0"/>
        <v>14.230536332179929</v>
      </c>
    </row>
    <row r="45" spans="1:9">
      <c r="A45" s="44"/>
      <c r="B45" s="44" t="s">
        <v>109</v>
      </c>
      <c r="C45" s="44">
        <v>6.891</v>
      </c>
      <c r="D45" s="44">
        <v>7.1879999999999997</v>
      </c>
      <c r="E45" s="44">
        <v>5.78</v>
      </c>
      <c r="F45" s="44">
        <v>88.224999999999994</v>
      </c>
      <c r="G45" s="44">
        <v>82.411000000000001</v>
      </c>
      <c r="H45" s="44">
        <v>105.349</v>
      </c>
      <c r="I45" s="44">
        <f t="shared" si="0"/>
        <v>13.897225439347398</v>
      </c>
    </row>
    <row r="46" spans="1:9">
      <c r="A46" s="44"/>
      <c r="B46" s="44" t="s">
        <v>63</v>
      </c>
      <c r="C46" s="44">
        <v>11.718</v>
      </c>
      <c r="D46" s="44">
        <v>13.125999999999999</v>
      </c>
      <c r="E46" s="44">
        <v>9.0779999999999994</v>
      </c>
      <c r="F46" s="44">
        <v>129.86799999999999</v>
      </c>
      <c r="G46" s="44">
        <v>131.291</v>
      </c>
      <c r="H46" s="44">
        <v>207.97</v>
      </c>
      <c r="I46" s="44">
        <f t="shared" si="0"/>
        <v>13.829638582630743</v>
      </c>
    </row>
    <row r="47" spans="1:9">
      <c r="A47" s="44"/>
      <c r="B47" s="44" t="s">
        <v>225</v>
      </c>
      <c r="C47" s="44">
        <v>4.3940000000000001</v>
      </c>
      <c r="D47" s="44">
        <v>3.9009999999999998</v>
      </c>
      <c r="E47" s="44">
        <v>2.8140000000000001</v>
      </c>
      <c r="F47" s="44">
        <v>45.938000000000002</v>
      </c>
      <c r="G47" s="44">
        <v>47.792999999999999</v>
      </c>
      <c r="H47" s="44">
        <v>52.213999999999999</v>
      </c>
      <c r="I47" s="44">
        <f t="shared" si="0"/>
        <v>13.137546133765415</v>
      </c>
    </row>
    <row r="48" spans="1:9">
      <c r="A48" s="44"/>
      <c r="B48" s="44" t="s">
        <v>110</v>
      </c>
      <c r="C48" s="44">
        <v>119.995</v>
      </c>
      <c r="D48" s="44">
        <v>128.65299999999999</v>
      </c>
      <c r="E48" s="44">
        <v>106.10899999999999</v>
      </c>
      <c r="F48" s="44">
        <v>1390.5440000000001</v>
      </c>
      <c r="G48" s="44">
        <v>1457.9590000000001</v>
      </c>
      <c r="H48" s="44">
        <v>1692.6880000000001</v>
      </c>
      <c r="I48" s="44">
        <f t="shared" si="0"/>
        <v>12.800849595638706</v>
      </c>
    </row>
    <row r="49" spans="1:9">
      <c r="A49" s="44"/>
      <c r="B49" s="44" t="s">
        <v>226</v>
      </c>
      <c r="C49" s="44">
        <v>4.7720000000000002</v>
      </c>
      <c r="D49" s="44">
        <v>6.1749999999999998</v>
      </c>
      <c r="E49" s="44">
        <v>5.476</v>
      </c>
      <c r="F49" s="44">
        <v>62.487000000000002</v>
      </c>
      <c r="G49" s="44">
        <v>60.722999999999999</v>
      </c>
      <c r="H49" s="44">
        <v>78.900000000000006</v>
      </c>
      <c r="I49" s="44">
        <f t="shared" si="0"/>
        <v>12.306521342020339</v>
      </c>
    </row>
    <row r="50" spans="1:9">
      <c r="A50" s="44"/>
      <c r="B50" s="44" t="s">
        <v>227</v>
      </c>
      <c r="C50" s="44">
        <v>30.731000000000002</v>
      </c>
      <c r="D50" s="44">
        <v>39.323999999999998</v>
      </c>
      <c r="E50" s="44">
        <v>34.584000000000003</v>
      </c>
      <c r="F50" s="44">
        <v>375.25400000000002</v>
      </c>
      <c r="G50" s="44">
        <v>360.83600000000001</v>
      </c>
      <c r="H50" s="44">
        <v>547.38400000000001</v>
      </c>
      <c r="I50" s="44">
        <f t="shared" si="0"/>
        <v>12.265732661818252</v>
      </c>
    </row>
    <row r="51" spans="1:9">
      <c r="A51" s="44"/>
      <c r="B51" s="44" t="s">
        <v>100</v>
      </c>
      <c r="C51" s="44">
        <v>3.4729999999999999</v>
      </c>
      <c r="D51" s="44">
        <v>6.4980000000000002</v>
      </c>
      <c r="E51" s="44">
        <v>3.9169999999999998</v>
      </c>
      <c r="F51" s="44">
        <v>50.49</v>
      </c>
      <c r="G51" s="44">
        <v>48.738999999999997</v>
      </c>
      <c r="H51" s="44">
        <v>71.102999999999994</v>
      </c>
      <c r="I51" s="44">
        <f t="shared" si="0"/>
        <v>12.264688940092165</v>
      </c>
    </row>
    <row r="52" spans="1:9">
      <c r="A52" s="44"/>
      <c r="B52" s="44" t="s">
        <v>228</v>
      </c>
      <c r="C52" s="44">
        <v>0.129</v>
      </c>
      <c r="D52" s="44">
        <v>4.2999999999999997E-2</v>
      </c>
      <c r="E52" s="44">
        <v>5.7000000000000002E-2</v>
      </c>
      <c r="F52" s="44">
        <v>0.77800000000000002</v>
      </c>
      <c r="G52" s="44">
        <v>0.98399999999999999</v>
      </c>
      <c r="H52" s="44">
        <v>0.99199999999999999</v>
      </c>
      <c r="I52" s="44">
        <f t="shared" si="0"/>
        <v>12.026200873362447</v>
      </c>
    </row>
    <row r="53" spans="1:9">
      <c r="A53" s="44"/>
      <c r="B53" s="44" t="s">
        <v>229</v>
      </c>
      <c r="C53" s="44">
        <v>0</v>
      </c>
      <c r="D53" s="44">
        <v>1.2609999999999999</v>
      </c>
      <c r="E53" s="44">
        <v>0</v>
      </c>
      <c r="F53" s="44">
        <v>3.5179999999999998</v>
      </c>
      <c r="G53" s="44">
        <v>8.4559999999999995</v>
      </c>
      <c r="H53" s="44">
        <v>3.1419999999999999</v>
      </c>
      <c r="I53" s="44">
        <f t="shared" si="0"/>
        <v>11.98731165741475</v>
      </c>
    </row>
    <row r="54" spans="1:9">
      <c r="A54" s="44"/>
      <c r="B54" s="44" t="s">
        <v>230</v>
      </c>
      <c r="C54" s="44">
        <v>0</v>
      </c>
      <c r="D54" s="44">
        <v>0.55000000000000004</v>
      </c>
      <c r="E54" s="44">
        <v>0.46600000000000003</v>
      </c>
      <c r="F54" s="44">
        <v>2.4180000000000001</v>
      </c>
      <c r="G54" s="44">
        <v>4.2089999999999996</v>
      </c>
      <c r="H54" s="44">
        <v>5.4690000000000003</v>
      </c>
      <c r="I54" s="44">
        <f t="shared" si="0"/>
        <v>11.905511811023622</v>
      </c>
    </row>
    <row r="55" spans="1:9">
      <c r="A55" s="44"/>
      <c r="B55" s="44" t="s">
        <v>115</v>
      </c>
      <c r="C55" s="44">
        <v>7.5170000000000003</v>
      </c>
      <c r="D55" s="44">
        <v>6.6280000000000001</v>
      </c>
      <c r="E55" s="44">
        <v>7.31</v>
      </c>
      <c r="F55" s="44">
        <v>70.983999999999995</v>
      </c>
      <c r="G55" s="44">
        <v>70.834000000000003</v>
      </c>
      <c r="H55" s="44">
        <v>108.976</v>
      </c>
      <c r="I55" s="44">
        <f t="shared" si="0"/>
        <v>11.689303192728968</v>
      </c>
    </row>
    <row r="56" spans="1:9">
      <c r="A56" s="44"/>
      <c r="B56" s="44" t="s">
        <v>107</v>
      </c>
      <c r="C56" s="44">
        <v>58.183</v>
      </c>
      <c r="D56" s="44">
        <v>73.313999999999993</v>
      </c>
      <c r="E56" s="44">
        <v>50.506999999999998</v>
      </c>
      <c r="F56" s="44">
        <v>624.55799999999999</v>
      </c>
      <c r="G56" s="44">
        <v>629.22699999999998</v>
      </c>
      <c r="H56" s="44">
        <v>805.71299999999997</v>
      </c>
      <c r="I56" s="44">
        <f t="shared" si="0"/>
        <v>11.315674380782838</v>
      </c>
    </row>
    <row r="57" spans="1:9">
      <c r="A57" s="44"/>
      <c r="B57" s="44" t="s">
        <v>231</v>
      </c>
      <c r="C57" s="44">
        <v>2.8279999999999998</v>
      </c>
      <c r="D57" s="44">
        <v>2.0579999999999998</v>
      </c>
      <c r="E57" s="44">
        <v>2.5099999999999998</v>
      </c>
      <c r="F57" s="44">
        <v>23.149000000000001</v>
      </c>
      <c r="G57" s="44">
        <v>22.605</v>
      </c>
      <c r="H57" s="44">
        <v>37.506999999999998</v>
      </c>
      <c r="I57" s="44">
        <f t="shared" si="0"/>
        <v>11.25757166035695</v>
      </c>
    </row>
    <row r="58" spans="1:9">
      <c r="A58" s="44"/>
      <c r="B58" s="44" t="s">
        <v>232</v>
      </c>
      <c r="C58" s="44">
        <v>41.96</v>
      </c>
      <c r="D58" s="44">
        <v>40.359000000000002</v>
      </c>
      <c r="E58" s="44">
        <v>30.257999999999999</v>
      </c>
      <c r="F58" s="44">
        <v>377.9</v>
      </c>
      <c r="G58" s="44">
        <v>404.06099999999998</v>
      </c>
      <c r="H58" s="44">
        <v>454.99400000000003</v>
      </c>
      <c r="I58" s="44">
        <f t="shared" si="0"/>
        <v>10.987635129733427</v>
      </c>
    </row>
    <row r="59" spans="1:9">
      <c r="A59" s="44"/>
      <c r="B59" s="44" t="s">
        <v>233</v>
      </c>
      <c r="C59" s="44">
        <v>0.79200000000000004</v>
      </c>
      <c r="D59" s="44">
        <v>0.58199999999999996</v>
      </c>
      <c r="E59" s="44">
        <v>0.64600000000000002</v>
      </c>
      <c r="F59" s="44">
        <v>6.7809999999999997</v>
      </c>
      <c r="G59" s="44">
        <v>6.0339999999999998</v>
      </c>
      <c r="H59" s="44">
        <v>9.202</v>
      </c>
      <c r="I59" s="44">
        <f t="shared" si="0"/>
        <v>10.899504950495048</v>
      </c>
    </row>
    <row r="60" spans="1:9">
      <c r="A60" s="44"/>
      <c r="B60" s="44" t="s">
        <v>234</v>
      </c>
      <c r="C60" s="44">
        <v>1.879</v>
      </c>
      <c r="D60" s="44">
        <v>0.55000000000000004</v>
      </c>
      <c r="E60" s="44">
        <v>0.92200000000000004</v>
      </c>
      <c r="F60" s="44">
        <v>13.266999999999999</v>
      </c>
      <c r="G60" s="44">
        <v>10.073</v>
      </c>
      <c r="H60" s="44">
        <v>11.317</v>
      </c>
      <c r="I60" s="44">
        <f t="shared" si="0"/>
        <v>10.342285884810503</v>
      </c>
    </row>
    <row r="61" spans="1:9">
      <c r="A61" s="44"/>
      <c r="B61" s="44" t="s">
        <v>99</v>
      </c>
      <c r="C61" s="44">
        <v>57.215000000000003</v>
      </c>
      <c r="D61" s="44">
        <v>40.154000000000003</v>
      </c>
      <c r="E61" s="44">
        <v>41.731999999999999</v>
      </c>
      <c r="F61" s="44">
        <v>486.35399999999998</v>
      </c>
      <c r="G61" s="44">
        <v>550.45799999999997</v>
      </c>
      <c r="H61" s="44">
        <v>349.00599999999997</v>
      </c>
      <c r="I61" s="44">
        <f t="shared" si="0"/>
        <v>9.9626746033457678</v>
      </c>
    </row>
    <row r="62" spans="1:9">
      <c r="A62" s="44"/>
      <c r="B62" s="44" t="s">
        <v>235</v>
      </c>
      <c r="C62" s="44">
        <v>0.50700000000000001</v>
      </c>
      <c r="D62" s="44">
        <v>0.377</v>
      </c>
      <c r="E62" s="44">
        <v>1.1499999999999999</v>
      </c>
      <c r="F62" s="44">
        <v>6.1929999999999996</v>
      </c>
      <c r="G62" s="44">
        <v>5.883</v>
      </c>
      <c r="H62" s="44">
        <v>8.1509999999999998</v>
      </c>
      <c r="I62" s="44">
        <f t="shared" si="0"/>
        <v>9.9444444444444464</v>
      </c>
    </row>
    <row r="63" spans="1:9">
      <c r="A63" s="44"/>
      <c r="B63" s="44" t="s">
        <v>236</v>
      </c>
      <c r="C63" s="44">
        <v>0.249</v>
      </c>
      <c r="D63" s="44">
        <v>8.5999999999999993E-2</v>
      </c>
      <c r="E63" s="44">
        <v>0</v>
      </c>
      <c r="F63" s="44">
        <v>0.71099999999999997</v>
      </c>
      <c r="G63" s="44">
        <v>1.3620000000000001</v>
      </c>
      <c r="H63" s="44">
        <v>1.2290000000000001</v>
      </c>
      <c r="I63" s="44">
        <f t="shared" si="0"/>
        <v>9.8567164179104481</v>
      </c>
    </row>
    <row r="64" spans="1:9">
      <c r="A64" s="44"/>
      <c r="B64" s="44" t="s">
        <v>237</v>
      </c>
      <c r="C64" s="44">
        <v>285.63499999999999</v>
      </c>
      <c r="D64" s="44">
        <v>426.10300000000001</v>
      </c>
      <c r="E64" s="44">
        <v>300.18900000000002</v>
      </c>
      <c r="F64" s="44">
        <v>2795.5219999999999</v>
      </c>
      <c r="G64" s="44">
        <v>2756.1750000000002</v>
      </c>
      <c r="H64" s="44">
        <v>4094.1039999999998</v>
      </c>
      <c r="I64" s="44">
        <f t="shared" si="0"/>
        <v>9.5321115060671353</v>
      </c>
    </row>
    <row r="65" spans="1:9">
      <c r="A65" s="44"/>
      <c r="B65" s="44" t="s">
        <v>238</v>
      </c>
      <c r="C65" s="44">
        <v>5.5E-2</v>
      </c>
      <c r="D65" s="44">
        <v>0</v>
      </c>
      <c r="E65" s="44">
        <v>8.5999999999999993E-2</v>
      </c>
      <c r="F65" s="44">
        <v>0.41699999999999998</v>
      </c>
      <c r="G65" s="44">
        <v>0.378</v>
      </c>
      <c r="H65" s="44">
        <v>0.54300000000000004</v>
      </c>
      <c r="I65" s="44">
        <f t="shared" si="0"/>
        <v>9.4893617021276615</v>
      </c>
    </row>
    <row r="66" spans="1:9">
      <c r="A66" s="44"/>
      <c r="B66" s="44" t="s">
        <v>84</v>
      </c>
      <c r="C66" s="44">
        <v>60.578000000000003</v>
      </c>
      <c r="D66" s="44">
        <v>110.117</v>
      </c>
      <c r="E66" s="44">
        <v>66.03</v>
      </c>
      <c r="F66" s="44">
        <v>573.51700000000005</v>
      </c>
      <c r="G66" s="44">
        <v>591.79100000000005</v>
      </c>
      <c r="H66" s="44">
        <v>985.875</v>
      </c>
      <c r="I66" s="44">
        <f t="shared" si="0"/>
        <v>9.0872658147639669</v>
      </c>
    </row>
    <row r="67" spans="1:9">
      <c r="A67" s="44"/>
      <c r="B67" s="44" t="s">
        <v>239</v>
      </c>
      <c r="C67" s="44">
        <v>29.422999999999998</v>
      </c>
      <c r="D67" s="44">
        <v>34.389000000000003</v>
      </c>
      <c r="E67" s="44">
        <v>33.31</v>
      </c>
      <c r="F67" s="44">
        <v>263.78500000000003</v>
      </c>
      <c r="G67" s="44">
        <v>265.18400000000003</v>
      </c>
      <c r="H67" s="44">
        <v>353.38900000000001</v>
      </c>
      <c r="I67" s="44">
        <f t="shared" si="0"/>
        <v>9.0850476720001652</v>
      </c>
    </row>
    <row r="68" spans="1:9">
      <c r="A68" s="44"/>
      <c r="B68" s="44" t="s">
        <v>240</v>
      </c>
      <c r="C68" s="44">
        <v>64.215999999999994</v>
      </c>
      <c r="D68" s="44">
        <v>72.7</v>
      </c>
      <c r="E68" s="44">
        <v>61.533999999999999</v>
      </c>
      <c r="F68" s="44">
        <v>515.87599999999998</v>
      </c>
      <c r="G68" s="44">
        <v>538.93700000000001</v>
      </c>
      <c r="H68" s="44">
        <v>740.07899999999995</v>
      </c>
      <c r="I68" s="44">
        <f t="shared" si="0"/>
        <v>9.0445553036029231</v>
      </c>
    </row>
    <row r="69" spans="1:9">
      <c r="A69" s="44"/>
      <c r="B69" s="44" t="s">
        <v>241</v>
      </c>
      <c r="C69" s="44">
        <v>29.643999999999998</v>
      </c>
      <c r="D69" s="44">
        <v>27.577999999999999</v>
      </c>
      <c r="E69" s="44">
        <v>25.533999999999999</v>
      </c>
      <c r="F69" s="44">
        <v>220.07499999999999</v>
      </c>
      <c r="G69" s="44">
        <v>214.601</v>
      </c>
      <c r="H69" s="44">
        <v>305.08499999999998</v>
      </c>
      <c r="I69" s="44">
        <f t="shared" si="0"/>
        <v>8.9390618202909753</v>
      </c>
    </row>
    <row r="70" spans="1:9">
      <c r="A70" s="44"/>
      <c r="B70" s="44" t="s">
        <v>242</v>
      </c>
      <c r="C70" s="44">
        <v>0.26700000000000002</v>
      </c>
      <c r="D70" s="44">
        <v>0.19400000000000001</v>
      </c>
      <c r="E70" s="44">
        <v>7.5999999999999998E-2</v>
      </c>
      <c r="F70" s="44">
        <v>1.8680000000000001</v>
      </c>
      <c r="G70" s="44">
        <v>1.409</v>
      </c>
      <c r="H70" s="44">
        <v>1.2989999999999999</v>
      </c>
      <c r="I70" s="44">
        <f t="shared" si="0"/>
        <v>8.5214152700186219</v>
      </c>
    </row>
    <row r="71" spans="1:9">
      <c r="A71" s="44"/>
      <c r="B71" s="44" t="s">
        <v>243</v>
      </c>
      <c r="C71" s="44">
        <v>32.122</v>
      </c>
      <c r="D71" s="44">
        <v>26.899000000000001</v>
      </c>
      <c r="E71" s="44">
        <v>27.748999999999999</v>
      </c>
      <c r="F71" s="44">
        <v>241.29</v>
      </c>
      <c r="G71" s="44">
        <v>241.87899999999999</v>
      </c>
      <c r="H71" s="44">
        <v>240.893</v>
      </c>
      <c r="I71" s="44">
        <f t="shared" ref="I71:I134" si="1">(F71+G71+H71)/(C71+D71+E71)</f>
        <v>8.3446121931543171</v>
      </c>
    </row>
    <row r="72" spans="1:9">
      <c r="A72" s="44"/>
      <c r="B72" s="44" t="s">
        <v>244</v>
      </c>
      <c r="C72" s="44">
        <v>1.7689999999999999</v>
      </c>
      <c r="D72" s="44">
        <v>0.80800000000000005</v>
      </c>
      <c r="E72" s="44">
        <v>0.63700000000000001</v>
      </c>
      <c r="F72" s="44">
        <v>7.9089999999999998</v>
      </c>
      <c r="G72" s="44">
        <v>6.9329999999999998</v>
      </c>
      <c r="H72" s="44">
        <v>11.766</v>
      </c>
      <c r="I72" s="44">
        <f t="shared" si="1"/>
        <v>8.2787803360298682</v>
      </c>
    </row>
    <row r="73" spans="1:9">
      <c r="A73" s="44"/>
      <c r="B73" s="44" t="s">
        <v>245</v>
      </c>
      <c r="C73" s="44">
        <v>1.0780000000000001</v>
      </c>
      <c r="D73" s="44">
        <v>0.873</v>
      </c>
      <c r="E73" s="44">
        <v>0.53200000000000003</v>
      </c>
      <c r="F73" s="44">
        <v>6.5060000000000002</v>
      </c>
      <c r="G73" s="44">
        <v>5.8929999999999998</v>
      </c>
      <c r="H73" s="44">
        <v>7.8680000000000003</v>
      </c>
      <c r="I73" s="44">
        <f t="shared" si="1"/>
        <v>8.1623036649214669</v>
      </c>
    </row>
    <row r="74" spans="1:9">
      <c r="A74" s="44"/>
      <c r="B74" s="44" t="s">
        <v>246</v>
      </c>
      <c r="C74" s="44">
        <v>0</v>
      </c>
      <c r="D74" s="44">
        <v>0.16200000000000001</v>
      </c>
      <c r="E74" s="44">
        <v>0.152</v>
      </c>
      <c r="F74" s="44">
        <v>0.67300000000000004</v>
      </c>
      <c r="G74" s="44">
        <v>1.1539999999999999</v>
      </c>
      <c r="H74" s="44">
        <v>0.73199999999999998</v>
      </c>
      <c r="I74" s="44">
        <f t="shared" si="1"/>
        <v>8.1496815286624216</v>
      </c>
    </row>
    <row r="75" spans="1:9">
      <c r="A75" s="44"/>
      <c r="B75" s="44" t="s">
        <v>247</v>
      </c>
      <c r="C75" s="44">
        <v>0.221</v>
      </c>
      <c r="D75" s="44">
        <v>0.32300000000000001</v>
      </c>
      <c r="E75" s="44">
        <v>0.20899999999999999</v>
      </c>
      <c r="F75" s="44">
        <v>2.153</v>
      </c>
      <c r="G75" s="44">
        <v>2.2890000000000001</v>
      </c>
      <c r="H75" s="44">
        <v>1.6890000000000001</v>
      </c>
      <c r="I75" s="44">
        <f t="shared" si="1"/>
        <v>8.1420982735723779</v>
      </c>
    </row>
    <row r="76" spans="1:9">
      <c r="A76" s="44"/>
      <c r="B76" s="44" t="s">
        <v>248</v>
      </c>
      <c r="C76" s="44">
        <v>0.875</v>
      </c>
      <c r="D76" s="44">
        <v>0.7</v>
      </c>
      <c r="E76" s="44">
        <v>0.78</v>
      </c>
      <c r="F76" s="44">
        <v>6.06</v>
      </c>
      <c r="G76" s="44">
        <v>6.2240000000000002</v>
      </c>
      <c r="H76" s="44">
        <v>6.6150000000000002</v>
      </c>
      <c r="I76" s="44">
        <f t="shared" si="1"/>
        <v>8.0250530785562635</v>
      </c>
    </row>
    <row r="77" spans="1:9">
      <c r="A77" s="44"/>
      <c r="B77" s="44" t="s">
        <v>249</v>
      </c>
      <c r="C77" s="44">
        <v>137.17500000000001</v>
      </c>
      <c r="D77" s="44">
        <v>124.245</v>
      </c>
      <c r="E77" s="44">
        <v>135.654</v>
      </c>
      <c r="F77" s="44">
        <v>1077.596</v>
      </c>
      <c r="G77" s="44">
        <v>1081.998</v>
      </c>
      <c r="H77" s="44">
        <v>993.12800000000004</v>
      </c>
      <c r="I77" s="44">
        <f t="shared" si="1"/>
        <v>7.9398852606818879</v>
      </c>
    </row>
    <row r="78" spans="1:9">
      <c r="A78" s="44"/>
      <c r="B78" s="44" t="s">
        <v>250</v>
      </c>
      <c r="C78" s="44">
        <v>53.798000000000002</v>
      </c>
      <c r="D78" s="44">
        <v>73.045000000000002</v>
      </c>
      <c r="E78" s="44">
        <v>48.14</v>
      </c>
      <c r="F78" s="44">
        <v>437.19099999999997</v>
      </c>
      <c r="G78" s="44">
        <v>444.62799999999999</v>
      </c>
      <c r="H78" s="44">
        <v>491.63799999999998</v>
      </c>
      <c r="I78" s="44">
        <f t="shared" si="1"/>
        <v>7.8490881971391495</v>
      </c>
    </row>
    <row r="79" spans="1:9">
      <c r="A79" s="44"/>
      <c r="B79" s="44" t="s">
        <v>251</v>
      </c>
      <c r="C79" s="44">
        <v>429.00900000000001</v>
      </c>
      <c r="D79" s="44">
        <v>400.49700000000001</v>
      </c>
      <c r="E79" s="44">
        <v>431.55599999999998</v>
      </c>
      <c r="F79" s="44">
        <v>3324.5039999999999</v>
      </c>
      <c r="G79" s="44">
        <v>3269.7640000000001</v>
      </c>
      <c r="H79" s="44">
        <v>3247.529</v>
      </c>
      <c r="I79" s="44">
        <f t="shared" si="1"/>
        <v>7.8043720292895982</v>
      </c>
    </row>
    <row r="80" spans="1:9">
      <c r="A80" s="44"/>
      <c r="B80" s="44" t="s">
        <v>252</v>
      </c>
      <c r="C80" s="44">
        <v>0</v>
      </c>
      <c r="D80" s="44">
        <v>1.2390000000000001</v>
      </c>
      <c r="E80" s="44">
        <v>0.70299999999999996</v>
      </c>
      <c r="F80" s="44">
        <v>7.0839999999999996</v>
      </c>
      <c r="G80" s="44">
        <v>2.5819999999999999</v>
      </c>
      <c r="H80" s="44">
        <v>5.4580000000000002</v>
      </c>
      <c r="I80" s="44">
        <f t="shared" si="1"/>
        <v>7.7878475798146241</v>
      </c>
    </row>
    <row r="81" spans="1:9">
      <c r="A81" s="44"/>
      <c r="B81" s="44" t="s">
        <v>253</v>
      </c>
      <c r="C81" s="44">
        <v>0.184</v>
      </c>
      <c r="D81" s="44">
        <v>0.26900000000000002</v>
      </c>
      <c r="E81" s="44">
        <v>0.38</v>
      </c>
      <c r="F81" s="44">
        <v>2.3519999999999999</v>
      </c>
      <c r="G81" s="44">
        <v>1.542</v>
      </c>
      <c r="H81" s="44">
        <v>2.4329999999999998</v>
      </c>
      <c r="I81" s="44">
        <f t="shared" si="1"/>
        <v>7.5954381752701083</v>
      </c>
    </row>
    <row r="82" spans="1:9">
      <c r="A82" s="44"/>
      <c r="B82" s="44" t="s">
        <v>254</v>
      </c>
      <c r="C82" s="44">
        <v>15.467000000000001</v>
      </c>
      <c r="D82" s="44">
        <v>15.034000000000001</v>
      </c>
      <c r="E82" s="44">
        <v>16.997</v>
      </c>
      <c r="F82" s="44">
        <v>122.48</v>
      </c>
      <c r="G82" s="44">
        <v>117.624</v>
      </c>
      <c r="H82" s="44">
        <v>111.551</v>
      </c>
      <c r="I82" s="44">
        <f t="shared" si="1"/>
        <v>7.4035748873636775</v>
      </c>
    </row>
    <row r="83" spans="1:9">
      <c r="A83" s="44"/>
      <c r="B83" s="44" t="s">
        <v>255</v>
      </c>
      <c r="C83" s="44">
        <v>101.13800000000001</v>
      </c>
      <c r="D83" s="44">
        <v>102.541</v>
      </c>
      <c r="E83" s="44">
        <v>104.911</v>
      </c>
      <c r="F83" s="44">
        <v>746.30799999999999</v>
      </c>
      <c r="G83" s="44">
        <v>720.71699999999998</v>
      </c>
      <c r="H83" s="44">
        <v>779.67700000000002</v>
      </c>
      <c r="I83" s="44">
        <f t="shared" si="1"/>
        <v>7.2805405230240776</v>
      </c>
    </row>
    <row r="84" spans="1:9">
      <c r="A84" s="44"/>
      <c r="B84" s="44" t="s">
        <v>256</v>
      </c>
      <c r="C84" s="44">
        <v>217.38300000000001</v>
      </c>
      <c r="D84" s="44">
        <v>223.64</v>
      </c>
      <c r="E84" s="44">
        <v>222.41800000000001</v>
      </c>
      <c r="F84" s="44">
        <v>1590.4949999999999</v>
      </c>
      <c r="G84" s="44">
        <v>1567.893</v>
      </c>
      <c r="H84" s="44">
        <v>1565.107</v>
      </c>
      <c r="I84" s="44">
        <f t="shared" si="1"/>
        <v>7.1196911255107835</v>
      </c>
    </row>
    <row r="85" spans="1:9">
      <c r="A85" s="44"/>
      <c r="B85" s="44" t="s">
        <v>62</v>
      </c>
      <c r="C85" s="44">
        <v>5.8680000000000003</v>
      </c>
      <c r="D85" s="44">
        <v>6.3579999999999997</v>
      </c>
      <c r="E85" s="44">
        <v>5.266</v>
      </c>
      <c r="F85" s="44">
        <v>40.267000000000003</v>
      </c>
      <c r="G85" s="44">
        <v>40.189</v>
      </c>
      <c r="H85" s="44">
        <v>42.716000000000001</v>
      </c>
      <c r="I85" s="44">
        <f t="shared" si="1"/>
        <v>7.0416190258403848</v>
      </c>
    </row>
    <row r="86" spans="1:9">
      <c r="A86" s="44"/>
      <c r="B86" s="44" t="s">
        <v>257</v>
      </c>
      <c r="C86" s="44">
        <v>0</v>
      </c>
      <c r="D86" s="44">
        <v>0.183</v>
      </c>
      <c r="E86" s="44">
        <v>0.314</v>
      </c>
      <c r="F86" s="44">
        <v>1.2609999999999999</v>
      </c>
      <c r="G86" s="44">
        <v>1.655</v>
      </c>
      <c r="H86" s="44">
        <v>0.48399999999999999</v>
      </c>
      <c r="I86" s="44">
        <f t="shared" si="1"/>
        <v>6.8410462776659955</v>
      </c>
    </row>
    <row r="87" spans="1:9">
      <c r="A87" s="44"/>
      <c r="B87" s="44" t="s">
        <v>93</v>
      </c>
      <c r="C87" s="44">
        <v>101.35899999999999</v>
      </c>
      <c r="D87" s="44">
        <v>104.47</v>
      </c>
      <c r="E87" s="44">
        <v>87.266999999999996</v>
      </c>
      <c r="F87" s="44">
        <v>619.11400000000003</v>
      </c>
      <c r="G87" s="44">
        <v>641.82500000000005</v>
      </c>
      <c r="H87" s="44">
        <v>727.45100000000002</v>
      </c>
      <c r="I87" s="44">
        <f t="shared" si="1"/>
        <v>6.7840912192592189</v>
      </c>
    </row>
    <row r="88" spans="1:9">
      <c r="A88" s="44"/>
      <c r="B88" s="44" t="s">
        <v>96</v>
      </c>
      <c r="C88" s="44">
        <v>16.931999999999999</v>
      </c>
      <c r="D88" s="44">
        <v>18.062000000000001</v>
      </c>
      <c r="E88" s="44">
        <v>15.334</v>
      </c>
      <c r="F88" s="44">
        <v>105.96899999999999</v>
      </c>
      <c r="G88" s="44">
        <v>109.90600000000001</v>
      </c>
      <c r="H88" s="44">
        <v>119.998</v>
      </c>
      <c r="I88" s="44">
        <f t="shared" si="1"/>
        <v>6.6736806549038299</v>
      </c>
    </row>
    <row r="89" spans="1:9">
      <c r="A89" s="44"/>
      <c r="B89" s="44" t="s">
        <v>258</v>
      </c>
      <c r="C89" s="44">
        <v>0</v>
      </c>
      <c r="D89" s="44">
        <v>0.29099999999999998</v>
      </c>
      <c r="E89" s="44">
        <v>0.437</v>
      </c>
      <c r="F89" s="44">
        <v>1.6220000000000001</v>
      </c>
      <c r="G89" s="44">
        <v>1.5980000000000001</v>
      </c>
      <c r="H89" s="44">
        <v>1.595</v>
      </c>
      <c r="I89" s="44">
        <f t="shared" si="1"/>
        <v>6.6140109890109899</v>
      </c>
    </row>
    <row r="90" spans="1:9">
      <c r="A90" s="44"/>
      <c r="B90" s="44" t="s">
        <v>259</v>
      </c>
      <c r="C90" s="44">
        <v>2.653</v>
      </c>
      <c r="D90" s="44">
        <v>1.67</v>
      </c>
      <c r="E90" s="44">
        <v>1.7869999999999999</v>
      </c>
      <c r="F90" s="44">
        <v>17.696000000000002</v>
      </c>
      <c r="G90" s="44">
        <v>15.701000000000001</v>
      </c>
      <c r="H90" s="44">
        <v>6.899</v>
      </c>
      <c r="I90" s="44">
        <f t="shared" si="1"/>
        <v>6.5950900163666129</v>
      </c>
    </row>
    <row r="91" spans="1:9">
      <c r="A91" s="44"/>
      <c r="B91" s="44" t="s">
        <v>260</v>
      </c>
      <c r="C91" s="44">
        <v>0.442</v>
      </c>
      <c r="D91" s="44">
        <v>0.50700000000000001</v>
      </c>
      <c r="E91" s="44">
        <v>0.34200000000000003</v>
      </c>
      <c r="F91" s="44">
        <v>2.048</v>
      </c>
      <c r="G91" s="44">
        <v>3.2919999999999998</v>
      </c>
      <c r="H91" s="44">
        <v>3.13</v>
      </c>
      <c r="I91" s="44">
        <f t="shared" si="1"/>
        <v>6.5608055770720357</v>
      </c>
    </row>
    <row r="92" spans="1:9">
      <c r="A92" s="44"/>
      <c r="B92" s="44" t="s">
        <v>261</v>
      </c>
      <c r="C92" s="44">
        <v>12.685</v>
      </c>
      <c r="D92" s="44">
        <v>7.1130000000000004</v>
      </c>
      <c r="E92" s="44">
        <v>18.452000000000002</v>
      </c>
      <c r="F92" s="44">
        <v>95.688999999999993</v>
      </c>
      <c r="G92" s="44">
        <v>95.897999999999996</v>
      </c>
      <c r="H92" s="44">
        <v>55.073</v>
      </c>
      <c r="I92" s="44">
        <f t="shared" si="1"/>
        <v>6.4486274509803918</v>
      </c>
    </row>
    <row r="93" spans="1:9">
      <c r="A93" s="44"/>
      <c r="B93" s="44" t="s">
        <v>262</v>
      </c>
      <c r="C93" s="44">
        <v>10.161</v>
      </c>
      <c r="D93" s="44">
        <v>9.2140000000000004</v>
      </c>
      <c r="E93" s="44">
        <v>9.9719999999999995</v>
      </c>
      <c r="F93" s="44">
        <v>64.335999999999999</v>
      </c>
      <c r="G93" s="44">
        <v>59.710999999999999</v>
      </c>
      <c r="H93" s="44">
        <v>63.164999999999999</v>
      </c>
      <c r="I93" s="44">
        <f t="shared" si="1"/>
        <v>6.3792551197737408</v>
      </c>
    </row>
    <row r="94" spans="1:9">
      <c r="A94" s="44"/>
      <c r="B94" s="44" t="s">
        <v>263</v>
      </c>
      <c r="C94" s="44">
        <v>0.23</v>
      </c>
      <c r="D94" s="44">
        <v>0.66800000000000004</v>
      </c>
      <c r="E94" s="44">
        <v>0.27600000000000002</v>
      </c>
      <c r="F94" s="44">
        <v>1.7170000000000001</v>
      </c>
      <c r="G94" s="44">
        <v>2.5249999999999999</v>
      </c>
      <c r="H94" s="44">
        <v>3.1419999999999999</v>
      </c>
      <c r="I94" s="44">
        <f t="shared" si="1"/>
        <v>6.2896081771720622</v>
      </c>
    </row>
    <row r="95" spans="1:9">
      <c r="A95" s="44"/>
      <c r="B95" s="44" t="s">
        <v>173</v>
      </c>
      <c r="C95" s="44">
        <v>39.223999999999997</v>
      </c>
      <c r="D95" s="44">
        <v>24.981000000000002</v>
      </c>
      <c r="E95" s="44">
        <v>37.426000000000002</v>
      </c>
      <c r="F95" s="44">
        <v>189.804</v>
      </c>
      <c r="G95" s="44">
        <v>202.03100000000001</v>
      </c>
      <c r="H95" s="44">
        <v>242.381</v>
      </c>
      <c r="I95" s="44">
        <f t="shared" si="1"/>
        <v>6.2403794117936453</v>
      </c>
    </row>
    <row r="96" spans="1:9">
      <c r="A96" s="44"/>
      <c r="B96" s="44" t="s">
        <v>264</v>
      </c>
      <c r="C96" s="44">
        <v>3.86</v>
      </c>
      <c r="D96" s="44">
        <v>1.552</v>
      </c>
      <c r="E96" s="44">
        <v>1.873</v>
      </c>
      <c r="F96" s="44">
        <v>13.467000000000001</v>
      </c>
      <c r="G96" s="44">
        <v>18.414999999999999</v>
      </c>
      <c r="H96" s="44">
        <v>13.077</v>
      </c>
      <c r="I96" s="44">
        <f t="shared" si="1"/>
        <v>6.1714481811942337</v>
      </c>
    </row>
    <row r="97" spans="1:9">
      <c r="A97" s="44"/>
      <c r="B97" s="44" t="s">
        <v>265</v>
      </c>
      <c r="C97" s="44">
        <v>0.32200000000000001</v>
      </c>
      <c r="D97" s="44">
        <v>7.4999999999999997E-2</v>
      </c>
      <c r="E97" s="44">
        <v>0.23799999999999999</v>
      </c>
      <c r="F97" s="44">
        <v>1.1379999999999999</v>
      </c>
      <c r="G97" s="44">
        <v>1.665</v>
      </c>
      <c r="H97" s="44">
        <v>1.099</v>
      </c>
      <c r="I97" s="44">
        <f t="shared" si="1"/>
        <v>6.1448818897637798</v>
      </c>
    </row>
    <row r="98" spans="1:9">
      <c r="A98" s="44"/>
      <c r="B98" s="44" t="s">
        <v>58</v>
      </c>
      <c r="C98" s="44">
        <v>1806.0840000000001</v>
      </c>
      <c r="D98" s="44">
        <v>1854.65</v>
      </c>
      <c r="E98" s="44">
        <v>1836.894</v>
      </c>
      <c r="F98" s="44">
        <v>10614.97</v>
      </c>
      <c r="G98" s="44">
        <v>10655.691999999999</v>
      </c>
      <c r="H98" s="44">
        <v>12053.527</v>
      </c>
      <c r="I98" s="44">
        <f t="shared" si="1"/>
        <v>6.0615576390399628</v>
      </c>
    </row>
    <row r="99" spans="1:9">
      <c r="A99" s="44"/>
      <c r="B99" s="44" t="s">
        <v>266</v>
      </c>
      <c r="C99" s="44">
        <v>9.1999999999999998E-2</v>
      </c>
      <c r="D99" s="44">
        <v>0.20499999999999999</v>
      </c>
      <c r="E99" s="44">
        <v>0.114</v>
      </c>
      <c r="F99" s="44">
        <v>0.53100000000000003</v>
      </c>
      <c r="G99" s="44">
        <v>1.097</v>
      </c>
      <c r="H99" s="44">
        <v>0.86199999999999999</v>
      </c>
      <c r="I99" s="44">
        <f t="shared" si="1"/>
        <v>6.0583941605839424</v>
      </c>
    </row>
    <row r="100" spans="1:9">
      <c r="A100" s="44"/>
      <c r="B100" s="44" t="s">
        <v>267</v>
      </c>
      <c r="C100" s="44">
        <v>0.34100000000000003</v>
      </c>
      <c r="D100" s="44">
        <v>0.625</v>
      </c>
      <c r="E100" s="44">
        <v>0.20899999999999999</v>
      </c>
      <c r="F100" s="44">
        <v>1.925</v>
      </c>
      <c r="G100" s="44">
        <v>2.516</v>
      </c>
      <c r="H100" s="44">
        <v>2.5630000000000002</v>
      </c>
      <c r="I100" s="44">
        <f t="shared" si="1"/>
        <v>5.9608510638297867</v>
      </c>
    </row>
    <row r="101" spans="1:9">
      <c r="A101" s="44"/>
      <c r="B101" s="44" t="s">
        <v>268</v>
      </c>
      <c r="C101" s="44">
        <v>13.164</v>
      </c>
      <c r="D101" s="44">
        <v>14.301</v>
      </c>
      <c r="E101" s="44">
        <v>13.907999999999999</v>
      </c>
      <c r="F101" s="44">
        <v>72.578000000000003</v>
      </c>
      <c r="G101" s="44">
        <v>69.537999999999997</v>
      </c>
      <c r="H101" s="44">
        <v>104.44</v>
      </c>
      <c r="I101" s="44">
        <f t="shared" si="1"/>
        <v>5.9593454668503609</v>
      </c>
    </row>
    <row r="102" spans="1:9">
      <c r="A102" s="44"/>
      <c r="B102" s="44" t="s">
        <v>269</v>
      </c>
      <c r="C102" s="44">
        <v>52.057000000000002</v>
      </c>
      <c r="D102" s="44">
        <v>45.412999999999997</v>
      </c>
      <c r="E102" s="44">
        <v>51.524000000000001</v>
      </c>
      <c r="F102" s="44">
        <v>299.73700000000002</v>
      </c>
      <c r="G102" s="44">
        <v>319.47500000000002</v>
      </c>
      <c r="H102" s="44">
        <v>261.81400000000002</v>
      </c>
      <c r="I102" s="44">
        <f t="shared" si="1"/>
        <v>5.9131642884948388</v>
      </c>
    </row>
    <row r="103" spans="1:9">
      <c r="A103" s="44"/>
      <c r="B103" s="44" t="s">
        <v>68</v>
      </c>
      <c r="C103" s="44">
        <v>36.045999999999999</v>
      </c>
      <c r="D103" s="44">
        <v>52.17</v>
      </c>
      <c r="E103" s="44">
        <v>33.51</v>
      </c>
      <c r="F103" s="44">
        <v>211.54</v>
      </c>
      <c r="G103" s="44">
        <v>229.517</v>
      </c>
      <c r="H103" s="44">
        <v>255.447</v>
      </c>
      <c r="I103" s="44">
        <f t="shared" si="1"/>
        <v>5.7219000049291031</v>
      </c>
    </row>
    <row r="104" spans="1:9">
      <c r="A104" s="44"/>
      <c r="B104" s="44" t="s">
        <v>270</v>
      </c>
      <c r="C104" s="44">
        <v>2.4409999999999998</v>
      </c>
      <c r="D104" s="44">
        <v>1.746</v>
      </c>
      <c r="E104" s="44">
        <v>1.74</v>
      </c>
      <c r="F104" s="44">
        <v>12.11</v>
      </c>
      <c r="G104" s="44">
        <v>13.544</v>
      </c>
      <c r="H104" s="44">
        <v>8.1389999999999993</v>
      </c>
      <c r="I104" s="44">
        <f t="shared" si="1"/>
        <v>5.7015353467184076</v>
      </c>
    </row>
    <row r="105" spans="1:9">
      <c r="A105" s="44"/>
      <c r="B105" s="44" t="s">
        <v>271</v>
      </c>
      <c r="C105" s="44">
        <v>0.91200000000000003</v>
      </c>
      <c r="D105" s="44">
        <v>0.88400000000000001</v>
      </c>
      <c r="E105" s="44">
        <v>0.91300000000000003</v>
      </c>
      <c r="F105" s="44">
        <v>4.9790000000000001</v>
      </c>
      <c r="G105" s="44">
        <v>4.4829999999999997</v>
      </c>
      <c r="H105" s="44">
        <v>5.7770000000000001</v>
      </c>
      <c r="I105" s="44">
        <f t="shared" si="1"/>
        <v>5.6253229974160206</v>
      </c>
    </row>
    <row r="106" spans="1:9">
      <c r="A106" s="44"/>
      <c r="B106" s="44" t="s">
        <v>272</v>
      </c>
      <c r="C106" s="44">
        <v>18.157</v>
      </c>
      <c r="D106" s="44">
        <v>18.891999999999999</v>
      </c>
      <c r="E106" s="44">
        <v>20.466999999999999</v>
      </c>
      <c r="F106" s="44">
        <v>101.322</v>
      </c>
      <c r="G106" s="44">
        <v>100.268</v>
      </c>
      <c r="H106" s="44">
        <v>120.517</v>
      </c>
      <c r="I106" s="44">
        <f t="shared" si="1"/>
        <v>5.6003025245149169</v>
      </c>
    </row>
    <row r="107" spans="1:9">
      <c r="A107" s="44"/>
      <c r="B107" s="44" t="s">
        <v>273</v>
      </c>
      <c r="C107" s="44">
        <v>0.94899999999999995</v>
      </c>
      <c r="D107" s="44">
        <v>0.248</v>
      </c>
      <c r="E107" s="44">
        <v>0.33300000000000002</v>
      </c>
      <c r="F107" s="44">
        <v>2.6739999999999999</v>
      </c>
      <c r="G107" s="44">
        <v>2.2040000000000002</v>
      </c>
      <c r="H107" s="44">
        <v>3.5790000000000002</v>
      </c>
      <c r="I107" s="44">
        <f t="shared" si="1"/>
        <v>5.5274509803921577</v>
      </c>
    </row>
    <row r="108" spans="1:9">
      <c r="A108" s="44"/>
      <c r="B108" s="44" t="s">
        <v>274</v>
      </c>
      <c r="C108" s="44">
        <v>0.442</v>
      </c>
      <c r="D108" s="44">
        <v>0.32300000000000001</v>
      </c>
      <c r="E108" s="44">
        <v>0.54200000000000004</v>
      </c>
      <c r="F108" s="44">
        <v>3.0249999999999999</v>
      </c>
      <c r="G108" s="44">
        <v>2.8090000000000002</v>
      </c>
      <c r="H108" s="44">
        <v>1.3819999999999999</v>
      </c>
      <c r="I108" s="44">
        <f t="shared" si="1"/>
        <v>5.521040550879877</v>
      </c>
    </row>
    <row r="109" spans="1:9">
      <c r="A109" s="44"/>
      <c r="B109" s="44" t="s">
        <v>275</v>
      </c>
      <c r="C109" s="44">
        <v>0.28599999999999998</v>
      </c>
      <c r="D109" s="44">
        <v>0.56000000000000005</v>
      </c>
      <c r="E109" s="44">
        <v>0.25700000000000001</v>
      </c>
      <c r="F109" s="44">
        <v>2.2949999999999999</v>
      </c>
      <c r="G109" s="44">
        <v>1.986</v>
      </c>
      <c r="H109" s="44">
        <v>1.7130000000000001</v>
      </c>
      <c r="I109" s="44">
        <f t="shared" si="1"/>
        <v>5.4342701722574782</v>
      </c>
    </row>
    <row r="110" spans="1:9">
      <c r="A110" s="44"/>
      <c r="B110" s="44" t="s">
        <v>276</v>
      </c>
      <c r="C110" s="44">
        <v>0.26700000000000002</v>
      </c>
      <c r="D110" s="44">
        <v>1.5409999999999999</v>
      </c>
      <c r="E110" s="44">
        <v>0.219</v>
      </c>
      <c r="F110" s="44">
        <v>3.831</v>
      </c>
      <c r="G110" s="44">
        <v>3.9159999999999999</v>
      </c>
      <c r="H110" s="44">
        <v>3.1539999999999999</v>
      </c>
      <c r="I110" s="44">
        <f t="shared" si="1"/>
        <v>5.3778983719782936</v>
      </c>
    </row>
    <row r="111" spans="1:9">
      <c r="A111" s="44"/>
      <c r="B111" s="44" t="s">
        <v>117</v>
      </c>
      <c r="C111" s="44">
        <v>159.33000000000001</v>
      </c>
      <c r="D111" s="44">
        <v>218.00299999999999</v>
      </c>
      <c r="E111" s="44">
        <v>141.25299999999999</v>
      </c>
      <c r="F111" s="44">
        <v>787.88300000000004</v>
      </c>
      <c r="G111" s="44">
        <v>840.29</v>
      </c>
      <c r="H111" s="44">
        <v>1156.2550000000001</v>
      </c>
      <c r="I111" s="44">
        <f t="shared" si="1"/>
        <v>5.3692695136390105</v>
      </c>
    </row>
    <row r="112" spans="1:9">
      <c r="A112" s="44"/>
      <c r="B112" s="44" t="s">
        <v>277</v>
      </c>
      <c r="C112" s="44">
        <v>36.506999999999998</v>
      </c>
      <c r="D112" s="44">
        <v>38.860999999999997</v>
      </c>
      <c r="E112" s="44">
        <v>36.417999999999999</v>
      </c>
      <c r="F112" s="44">
        <v>199.07900000000001</v>
      </c>
      <c r="G112" s="44">
        <v>203.61</v>
      </c>
      <c r="H112" s="44">
        <v>196.09800000000001</v>
      </c>
      <c r="I112" s="44">
        <f t="shared" si="1"/>
        <v>5.356547331508418</v>
      </c>
    </row>
    <row r="113" spans="1:9">
      <c r="A113" s="44"/>
      <c r="B113" s="44" t="s">
        <v>278</v>
      </c>
      <c r="C113" s="44">
        <v>0</v>
      </c>
      <c r="D113" s="44">
        <v>1.4550000000000001</v>
      </c>
      <c r="E113" s="44">
        <v>0.48499999999999999</v>
      </c>
      <c r="F113" s="44">
        <v>2.0670000000000002</v>
      </c>
      <c r="G113" s="44">
        <v>3.31</v>
      </c>
      <c r="H113" s="44">
        <v>4.9969999999999999</v>
      </c>
      <c r="I113" s="44">
        <f t="shared" si="1"/>
        <v>5.3474226804123717</v>
      </c>
    </row>
    <row r="114" spans="1:9">
      <c r="A114" s="44"/>
      <c r="B114" s="44" t="s">
        <v>279</v>
      </c>
      <c r="C114" s="44">
        <v>1.5660000000000001</v>
      </c>
      <c r="D114" s="44">
        <v>0.92700000000000005</v>
      </c>
      <c r="E114" s="44">
        <v>1.2829999999999999</v>
      </c>
      <c r="F114" s="44">
        <v>6.2779999999999996</v>
      </c>
      <c r="G114" s="44">
        <v>7.51</v>
      </c>
      <c r="H114" s="44">
        <v>6.3440000000000003</v>
      </c>
      <c r="I114" s="44">
        <f t="shared" si="1"/>
        <v>5.3315677966101696</v>
      </c>
    </row>
    <row r="115" spans="1:9">
      <c r="A115" s="44"/>
      <c r="B115" s="44" t="s">
        <v>280</v>
      </c>
      <c r="C115" s="44">
        <v>0.59</v>
      </c>
      <c r="D115" s="44">
        <v>0.78700000000000003</v>
      </c>
      <c r="E115" s="44">
        <v>0.63700000000000001</v>
      </c>
      <c r="F115" s="44">
        <v>3.3479999999999999</v>
      </c>
      <c r="G115" s="44">
        <v>3.2160000000000002</v>
      </c>
      <c r="H115" s="44">
        <v>4.0640000000000001</v>
      </c>
      <c r="I115" s="44">
        <f t="shared" si="1"/>
        <v>5.2770605759682221</v>
      </c>
    </row>
    <row r="116" spans="1:9">
      <c r="A116" s="44"/>
      <c r="B116" s="44" t="s">
        <v>281</v>
      </c>
      <c r="C116" s="44">
        <v>0.157</v>
      </c>
      <c r="D116" s="44">
        <v>0.129</v>
      </c>
      <c r="E116" s="44">
        <v>0.20899999999999999</v>
      </c>
      <c r="F116" s="44">
        <v>1.0429999999999999</v>
      </c>
      <c r="G116" s="44">
        <v>0.87</v>
      </c>
      <c r="H116" s="44">
        <v>0.65</v>
      </c>
      <c r="I116" s="44">
        <f t="shared" si="1"/>
        <v>5.1777777777777771</v>
      </c>
    </row>
    <row r="117" spans="1:9">
      <c r="A117" s="44"/>
      <c r="B117" s="44" t="s">
        <v>70</v>
      </c>
      <c r="C117" s="44">
        <v>1.6859999999999999</v>
      </c>
      <c r="D117" s="44">
        <v>5.1509999999999998</v>
      </c>
      <c r="E117" s="44">
        <v>3.85</v>
      </c>
      <c r="F117" s="44">
        <v>18.463999999999999</v>
      </c>
      <c r="G117" s="44">
        <v>16.448</v>
      </c>
      <c r="H117" s="44">
        <v>20.236000000000001</v>
      </c>
      <c r="I117" s="44">
        <f t="shared" si="1"/>
        <v>5.1602882006175728</v>
      </c>
    </row>
    <row r="118" spans="1:9">
      <c r="A118" s="44"/>
      <c r="B118" s="44" t="s">
        <v>282</v>
      </c>
      <c r="C118" s="44">
        <v>3.6999999999999998E-2</v>
      </c>
      <c r="D118" s="44">
        <v>2.1999999999999999E-2</v>
      </c>
      <c r="E118" s="44">
        <v>0.16200000000000001</v>
      </c>
      <c r="F118" s="44">
        <v>0.44600000000000001</v>
      </c>
      <c r="G118" s="44">
        <v>0.36899999999999999</v>
      </c>
      <c r="H118" s="44">
        <v>0.31900000000000001</v>
      </c>
      <c r="I118" s="44">
        <f t="shared" si="1"/>
        <v>5.1312217194570131</v>
      </c>
    </row>
    <row r="119" spans="1:9">
      <c r="A119" s="44"/>
      <c r="B119" s="44" t="s">
        <v>283</v>
      </c>
      <c r="C119" s="44">
        <v>10.824</v>
      </c>
      <c r="D119" s="44">
        <v>9.3759999999999994</v>
      </c>
      <c r="E119" s="44">
        <v>11.769</v>
      </c>
      <c r="F119" s="44">
        <v>58.323999999999998</v>
      </c>
      <c r="G119" s="44">
        <v>51.472000000000001</v>
      </c>
      <c r="H119" s="44">
        <v>53.997999999999998</v>
      </c>
      <c r="I119" s="44">
        <f t="shared" si="1"/>
        <v>5.1235259157308635</v>
      </c>
    </row>
    <row r="120" spans="1:9">
      <c r="A120" s="44"/>
      <c r="B120" s="44" t="s">
        <v>284</v>
      </c>
      <c r="C120" s="44">
        <v>12.500999999999999</v>
      </c>
      <c r="D120" s="44">
        <v>3.2109999999999999</v>
      </c>
      <c r="E120" s="44">
        <v>6.4450000000000003</v>
      </c>
      <c r="F120" s="44">
        <v>39.204999999999998</v>
      </c>
      <c r="G120" s="44">
        <v>30.521999999999998</v>
      </c>
      <c r="H120" s="44">
        <v>42.834000000000003</v>
      </c>
      <c r="I120" s="44">
        <f t="shared" si="1"/>
        <v>5.0801552556754075</v>
      </c>
    </row>
    <row r="121" spans="1:9">
      <c r="A121" s="44"/>
      <c r="B121" s="44" t="s">
        <v>285</v>
      </c>
      <c r="C121" s="44">
        <v>12.169</v>
      </c>
      <c r="D121" s="44">
        <v>9.7850000000000001</v>
      </c>
      <c r="E121" s="44">
        <v>11.255000000000001</v>
      </c>
      <c r="F121" s="44">
        <v>55.734999999999999</v>
      </c>
      <c r="G121" s="44">
        <v>58.869</v>
      </c>
      <c r="H121" s="44">
        <v>47.606999999999999</v>
      </c>
      <c r="I121" s="44">
        <f t="shared" si="1"/>
        <v>4.8845493691469182</v>
      </c>
    </row>
    <row r="122" spans="1:9">
      <c r="A122" s="44"/>
      <c r="B122" s="44" t="s">
        <v>286</v>
      </c>
      <c r="C122" s="44">
        <v>0.497</v>
      </c>
      <c r="D122" s="44">
        <v>1.282</v>
      </c>
      <c r="E122" s="44">
        <v>0.51300000000000001</v>
      </c>
      <c r="F122" s="44">
        <v>2.456</v>
      </c>
      <c r="G122" s="44">
        <v>3.2349999999999999</v>
      </c>
      <c r="H122" s="44">
        <v>5.4930000000000003</v>
      </c>
      <c r="I122" s="44">
        <f t="shared" si="1"/>
        <v>4.8795811518324612</v>
      </c>
    </row>
    <row r="123" spans="1:9">
      <c r="A123" s="44"/>
      <c r="B123" s="44" t="s">
        <v>104</v>
      </c>
      <c r="C123" s="44">
        <v>1.75</v>
      </c>
      <c r="D123" s="44">
        <v>2.306</v>
      </c>
      <c r="E123" s="44">
        <v>3.2989999999999999</v>
      </c>
      <c r="F123" s="44">
        <v>10.138</v>
      </c>
      <c r="G123" s="44">
        <v>10.035</v>
      </c>
      <c r="H123" s="44">
        <v>15.605</v>
      </c>
      <c r="I123" s="44">
        <f t="shared" si="1"/>
        <v>4.8644459551325632</v>
      </c>
    </row>
    <row r="124" spans="1:9">
      <c r="A124" s="44"/>
      <c r="B124" s="44" t="s">
        <v>287</v>
      </c>
      <c r="C124" s="44">
        <v>6.0519999999999996</v>
      </c>
      <c r="D124" s="44">
        <v>5.8410000000000002</v>
      </c>
      <c r="E124" s="44">
        <v>13.613</v>
      </c>
      <c r="F124" s="44">
        <v>45.54</v>
      </c>
      <c r="G124" s="44">
        <v>51.802999999999997</v>
      </c>
      <c r="H124" s="44">
        <v>25.942</v>
      </c>
      <c r="I124" s="44">
        <f t="shared" si="1"/>
        <v>4.833568572100682</v>
      </c>
    </row>
    <row r="125" spans="1:9">
      <c r="A125" s="44"/>
      <c r="B125" s="44" t="s">
        <v>288</v>
      </c>
      <c r="C125" s="44">
        <v>0.66300000000000003</v>
      </c>
      <c r="D125" s="44">
        <v>0.59299999999999997</v>
      </c>
      <c r="E125" s="44">
        <v>1.911</v>
      </c>
      <c r="F125" s="44">
        <v>5.0640000000000001</v>
      </c>
      <c r="G125" s="44">
        <v>5.4859999999999998</v>
      </c>
      <c r="H125" s="44">
        <v>4.6900000000000004</v>
      </c>
      <c r="I125" s="44">
        <f t="shared" si="1"/>
        <v>4.8121250394695307</v>
      </c>
    </row>
    <row r="126" spans="1:9">
      <c r="A126" s="44"/>
      <c r="B126" s="44" t="s">
        <v>289</v>
      </c>
      <c r="C126" s="44">
        <v>0.25800000000000001</v>
      </c>
      <c r="D126" s="44">
        <v>0.74399999999999999</v>
      </c>
      <c r="E126" s="44">
        <v>0.52300000000000002</v>
      </c>
      <c r="F126" s="44">
        <v>2.323</v>
      </c>
      <c r="G126" s="44">
        <v>1.8919999999999999</v>
      </c>
      <c r="H126" s="44">
        <v>3.1070000000000002</v>
      </c>
      <c r="I126" s="44">
        <f t="shared" si="1"/>
        <v>4.801311475409836</v>
      </c>
    </row>
    <row r="127" spans="1:9">
      <c r="A127" s="44"/>
      <c r="B127" s="44" t="s">
        <v>175</v>
      </c>
      <c r="C127" s="44">
        <v>8.5670000000000002</v>
      </c>
      <c r="D127" s="44">
        <v>9.2140000000000004</v>
      </c>
      <c r="E127" s="44">
        <v>9.0210000000000008</v>
      </c>
      <c r="F127" s="44">
        <v>42.572000000000003</v>
      </c>
      <c r="G127" s="44">
        <v>38.042000000000002</v>
      </c>
      <c r="H127" s="44">
        <v>48.043999999999997</v>
      </c>
      <c r="I127" s="44">
        <f t="shared" si="1"/>
        <v>4.8003134094470568</v>
      </c>
    </row>
    <row r="128" spans="1:9">
      <c r="A128" s="44"/>
      <c r="B128" s="44" t="s">
        <v>290</v>
      </c>
      <c r="C128" s="44">
        <v>0.35899999999999999</v>
      </c>
      <c r="D128" s="44">
        <v>0.72199999999999998</v>
      </c>
      <c r="E128" s="44">
        <v>0.48499999999999999</v>
      </c>
      <c r="F128" s="44">
        <v>2.93</v>
      </c>
      <c r="G128" s="44">
        <v>2.4209999999999998</v>
      </c>
      <c r="H128" s="44">
        <v>2.1619999999999999</v>
      </c>
      <c r="I128" s="44">
        <f t="shared" si="1"/>
        <v>4.7975734355044706</v>
      </c>
    </row>
    <row r="129" spans="1:9">
      <c r="A129" s="44"/>
      <c r="B129" s="44" t="s">
        <v>291</v>
      </c>
      <c r="C129" s="44">
        <v>0.38700000000000001</v>
      </c>
      <c r="D129" s="44">
        <v>0.20499999999999999</v>
      </c>
      <c r="E129" s="44">
        <v>0.27600000000000002</v>
      </c>
      <c r="F129" s="44">
        <v>1.546</v>
      </c>
      <c r="G129" s="44">
        <v>1.542</v>
      </c>
      <c r="H129" s="44">
        <v>1.075</v>
      </c>
      <c r="I129" s="44">
        <f t="shared" si="1"/>
        <v>4.7960829493087562</v>
      </c>
    </row>
    <row r="130" spans="1:9">
      <c r="A130" s="44"/>
      <c r="B130" s="44" t="s">
        <v>292</v>
      </c>
      <c r="C130" s="44">
        <v>18.065000000000001</v>
      </c>
      <c r="D130" s="44">
        <v>16.456</v>
      </c>
      <c r="E130" s="44">
        <v>17.815000000000001</v>
      </c>
      <c r="F130" s="44">
        <v>88.15</v>
      </c>
      <c r="G130" s="44">
        <v>83.697000000000003</v>
      </c>
      <c r="H130" s="44">
        <v>79.111999999999995</v>
      </c>
      <c r="I130" s="44">
        <f t="shared" si="1"/>
        <v>4.7951505655762769</v>
      </c>
    </row>
    <row r="131" spans="1:9">
      <c r="A131" s="44"/>
      <c r="B131" s="44" t="s">
        <v>95</v>
      </c>
      <c r="C131" s="44">
        <v>346.85700000000003</v>
      </c>
      <c r="D131" s="44">
        <v>354.08199999999999</v>
      </c>
      <c r="E131" s="44">
        <v>344.97300000000001</v>
      </c>
      <c r="F131" s="44">
        <v>1574.0409999999999</v>
      </c>
      <c r="G131" s="44">
        <v>1611.9970000000001</v>
      </c>
      <c r="H131" s="44">
        <v>1788.3389999999999</v>
      </c>
      <c r="I131" s="44">
        <f t="shared" si="1"/>
        <v>4.756018670786835</v>
      </c>
    </row>
    <row r="132" spans="1:9">
      <c r="A132" s="44"/>
      <c r="B132" s="44" t="s">
        <v>293</v>
      </c>
      <c r="C132" s="44">
        <v>0.84699999999999998</v>
      </c>
      <c r="D132" s="44">
        <v>1.175</v>
      </c>
      <c r="E132" s="44">
        <v>1.1120000000000001</v>
      </c>
      <c r="F132" s="44">
        <v>5.766</v>
      </c>
      <c r="G132" s="44">
        <v>5.5430000000000001</v>
      </c>
      <c r="H132" s="44">
        <v>3.4969999999999999</v>
      </c>
      <c r="I132" s="44">
        <f t="shared" si="1"/>
        <v>4.7243139757498405</v>
      </c>
    </row>
    <row r="133" spans="1:9">
      <c r="A133" s="44"/>
      <c r="B133" s="44" t="s">
        <v>88</v>
      </c>
      <c r="C133" s="44">
        <v>971.20600000000002</v>
      </c>
      <c r="D133" s="44">
        <v>1237.615</v>
      </c>
      <c r="E133" s="44">
        <v>947.98299999999995</v>
      </c>
      <c r="F133" s="44">
        <v>4197.9290000000001</v>
      </c>
      <c r="G133" s="44">
        <v>4071.1329999999998</v>
      </c>
      <c r="H133" s="44">
        <v>6590.674</v>
      </c>
      <c r="I133" s="44">
        <f t="shared" si="1"/>
        <v>4.7072089366333802</v>
      </c>
    </row>
    <row r="134" spans="1:9">
      <c r="A134" s="44"/>
      <c r="B134" s="44" t="s">
        <v>294</v>
      </c>
      <c r="C134" s="44">
        <v>36.664000000000001</v>
      </c>
      <c r="D134" s="44">
        <v>33.343000000000004</v>
      </c>
      <c r="E134" s="44">
        <v>44.146999999999998</v>
      </c>
      <c r="F134" s="44">
        <v>183.40199999999999</v>
      </c>
      <c r="G134" s="44">
        <v>184.249</v>
      </c>
      <c r="H134" s="44">
        <v>169.41200000000001</v>
      </c>
      <c r="I134" s="44">
        <f t="shared" si="1"/>
        <v>4.7047234437689438</v>
      </c>
    </row>
    <row r="135" spans="1:9">
      <c r="A135" s="44"/>
      <c r="B135" s="44" t="s">
        <v>295</v>
      </c>
      <c r="C135" s="44">
        <v>4.7169999999999996</v>
      </c>
      <c r="D135" s="44">
        <v>3.9660000000000002</v>
      </c>
      <c r="E135" s="44">
        <v>5.2089999999999996</v>
      </c>
      <c r="F135" s="44">
        <v>26.382999999999999</v>
      </c>
      <c r="G135" s="44">
        <v>26.446000000000002</v>
      </c>
      <c r="H135" s="44">
        <v>12.108000000000001</v>
      </c>
      <c r="I135" s="44">
        <f t="shared" ref="I135:I198" si="2">(F135+G135+H135)/(C135+D135+E135)</f>
        <v>4.6744169306075438</v>
      </c>
    </row>
    <row r="136" spans="1:9">
      <c r="A136" s="44"/>
      <c r="B136" s="44" t="s">
        <v>296</v>
      </c>
      <c r="C136" s="44">
        <v>0.82</v>
      </c>
      <c r="D136" s="44">
        <v>0.45300000000000001</v>
      </c>
      <c r="E136" s="44">
        <v>0.66500000000000004</v>
      </c>
      <c r="F136" s="44">
        <v>3.4239999999999999</v>
      </c>
      <c r="G136" s="44">
        <v>3.9630000000000001</v>
      </c>
      <c r="H136" s="44">
        <v>1.6659999999999999</v>
      </c>
      <c r="I136" s="44">
        <f t="shared" si="2"/>
        <v>4.6713106295149647</v>
      </c>
    </row>
    <row r="137" spans="1:9">
      <c r="A137" s="44"/>
      <c r="B137" s="44" t="s">
        <v>297</v>
      </c>
      <c r="C137" s="44">
        <v>1.5569999999999999</v>
      </c>
      <c r="D137" s="44">
        <v>1.897</v>
      </c>
      <c r="E137" s="44">
        <v>1.806</v>
      </c>
      <c r="F137" s="44">
        <v>7.9569999999999999</v>
      </c>
      <c r="G137" s="44">
        <v>7.1980000000000004</v>
      </c>
      <c r="H137" s="44">
        <v>9.2850000000000001</v>
      </c>
      <c r="I137" s="44">
        <f t="shared" si="2"/>
        <v>4.6463878326996202</v>
      </c>
    </row>
    <row r="138" spans="1:9">
      <c r="A138" s="44"/>
      <c r="B138" s="44" t="s">
        <v>298</v>
      </c>
      <c r="C138" s="44">
        <v>120.142</v>
      </c>
      <c r="D138" s="44">
        <v>112.79</v>
      </c>
      <c r="E138" s="44">
        <v>109.48399999999999</v>
      </c>
      <c r="F138" s="44">
        <v>481.14800000000002</v>
      </c>
      <c r="G138" s="44">
        <v>478.61200000000002</v>
      </c>
      <c r="H138" s="44">
        <v>619.20799999999997</v>
      </c>
      <c r="I138" s="44">
        <f t="shared" si="2"/>
        <v>4.6112564833418999</v>
      </c>
    </row>
    <row r="139" spans="1:9">
      <c r="A139" s="44"/>
      <c r="B139" s="44" t="s">
        <v>299</v>
      </c>
      <c r="C139" s="44">
        <v>43.011000000000003</v>
      </c>
      <c r="D139" s="44">
        <v>39.432000000000002</v>
      </c>
      <c r="E139" s="44">
        <v>45.079000000000001</v>
      </c>
      <c r="F139" s="44">
        <v>205.20500000000001</v>
      </c>
      <c r="G139" s="44">
        <v>197.09299999999999</v>
      </c>
      <c r="H139" s="44">
        <v>184.02500000000001</v>
      </c>
      <c r="I139" s="44">
        <f t="shared" si="2"/>
        <v>4.5978184156459267</v>
      </c>
    </row>
    <row r="140" spans="1:9">
      <c r="A140" s="44"/>
      <c r="B140" s="44" t="s">
        <v>300</v>
      </c>
      <c r="C140" s="44">
        <v>0.39600000000000002</v>
      </c>
      <c r="D140" s="44">
        <v>0.873</v>
      </c>
      <c r="E140" s="44">
        <v>1.093</v>
      </c>
      <c r="F140" s="44">
        <v>3.3290000000000002</v>
      </c>
      <c r="G140" s="44">
        <v>3.3959999999999999</v>
      </c>
      <c r="H140" s="44">
        <v>4.04</v>
      </c>
      <c r="I140" s="44">
        <f t="shared" si="2"/>
        <v>4.5575783234546998</v>
      </c>
    </row>
    <row r="141" spans="1:9">
      <c r="A141" s="44"/>
      <c r="B141" s="44" t="s">
        <v>301</v>
      </c>
      <c r="C141" s="44">
        <v>8.3000000000000004E-2</v>
      </c>
      <c r="D141" s="44">
        <v>0.30199999999999999</v>
      </c>
      <c r="E141" s="44">
        <v>0.82699999999999996</v>
      </c>
      <c r="F141" s="44">
        <v>1.84</v>
      </c>
      <c r="G141" s="44">
        <v>1.58</v>
      </c>
      <c r="H141" s="44">
        <v>2.0910000000000002</v>
      </c>
      <c r="I141" s="44">
        <f t="shared" si="2"/>
        <v>4.5470297029702973</v>
      </c>
    </row>
    <row r="142" spans="1:9">
      <c r="A142" s="44"/>
      <c r="B142" s="44" t="s">
        <v>302</v>
      </c>
      <c r="C142" s="44">
        <v>73.447000000000003</v>
      </c>
      <c r="D142" s="44">
        <v>75.900999999999996</v>
      </c>
      <c r="E142" s="44">
        <v>58.378</v>
      </c>
      <c r="F142" s="44">
        <v>287.71199999999999</v>
      </c>
      <c r="G142" s="44">
        <v>309.62900000000002</v>
      </c>
      <c r="H142" s="44">
        <v>340.91399999999999</v>
      </c>
      <c r="I142" s="44">
        <f t="shared" si="2"/>
        <v>4.5167913501439392</v>
      </c>
    </row>
    <row r="143" spans="1:9">
      <c r="A143" s="44"/>
      <c r="B143" s="44" t="s">
        <v>303</v>
      </c>
      <c r="C143" s="44">
        <v>32.85</v>
      </c>
      <c r="D143" s="44">
        <v>27.481000000000002</v>
      </c>
      <c r="E143" s="44">
        <v>34.213000000000001</v>
      </c>
      <c r="F143" s="44">
        <v>160.869</v>
      </c>
      <c r="G143" s="44">
        <v>162.27699999999999</v>
      </c>
      <c r="H143" s="44">
        <v>102.56100000000001</v>
      </c>
      <c r="I143" s="44">
        <f t="shared" si="2"/>
        <v>4.5027394652225414</v>
      </c>
    </row>
    <row r="144" spans="1:9">
      <c r="A144" s="44"/>
      <c r="B144" s="44" t="s">
        <v>304</v>
      </c>
      <c r="C144" s="44">
        <v>0.442</v>
      </c>
      <c r="D144" s="44">
        <v>0.32300000000000001</v>
      </c>
      <c r="E144" s="44">
        <v>0.39</v>
      </c>
      <c r="F144" s="44">
        <v>1.385</v>
      </c>
      <c r="G144" s="44">
        <v>1.7969999999999999</v>
      </c>
      <c r="H144" s="44">
        <v>1.9370000000000001</v>
      </c>
      <c r="I144" s="44">
        <f t="shared" si="2"/>
        <v>4.4320346320346315</v>
      </c>
    </row>
    <row r="145" spans="1:9">
      <c r="A145" s="44"/>
      <c r="B145" s="44" t="s">
        <v>305</v>
      </c>
      <c r="C145" s="44">
        <v>91.935000000000002</v>
      </c>
      <c r="D145" s="44">
        <v>114.18</v>
      </c>
      <c r="E145" s="44">
        <v>97.325000000000003</v>
      </c>
      <c r="F145" s="44">
        <v>394.21199999999999</v>
      </c>
      <c r="G145" s="44">
        <v>401.45100000000002</v>
      </c>
      <c r="H145" s="44">
        <v>545.17499999999995</v>
      </c>
      <c r="I145" s="44">
        <f t="shared" si="2"/>
        <v>4.4187911943052995</v>
      </c>
    </row>
    <row r="146" spans="1:9">
      <c r="A146" s="44"/>
      <c r="B146" s="44" t="s">
        <v>306</v>
      </c>
      <c r="C146" s="44">
        <v>7.3999999999999996E-2</v>
      </c>
      <c r="D146" s="44">
        <v>0.36599999999999999</v>
      </c>
      <c r="E146" s="44">
        <v>0.17100000000000001</v>
      </c>
      <c r="F146" s="44">
        <v>0.74</v>
      </c>
      <c r="G146" s="44">
        <v>0.79500000000000004</v>
      </c>
      <c r="H146" s="44">
        <v>1.1579999999999999</v>
      </c>
      <c r="I146" s="44">
        <f t="shared" si="2"/>
        <v>4.4075286415711954</v>
      </c>
    </row>
    <row r="147" spans="1:9">
      <c r="A147" s="44"/>
      <c r="B147" s="44" t="s">
        <v>307</v>
      </c>
      <c r="C147" s="44">
        <v>0.184</v>
      </c>
      <c r="D147" s="44">
        <v>0.55000000000000004</v>
      </c>
      <c r="E147" s="44">
        <v>0.73199999999999998</v>
      </c>
      <c r="F147" s="44">
        <v>1.849</v>
      </c>
      <c r="G147" s="44">
        <v>1.901</v>
      </c>
      <c r="H147" s="44">
        <v>2.6459999999999999</v>
      </c>
      <c r="I147" s="44">
        <f t="shared" si="2"/>
        <v>4.3628922237380632</v>
      </c>
    </row>
    <row r="148" spans="1:9">
      <c r="A148" s="44"/>
      <c r="B148" s="44" t="s">
        <v>308</v>
      </c>
      <c r="C148" s="44">
        <v>9.7460000000000004</v>
      </c>
      <c r="D148" s="44">
        <v>12.446999999999999</v>
      </c>
      <c r="E148" s="44">
        <v>9.3070000000000004</v>
      </c>
      <c r="F148" s="44">
        <v>39.328000000000003</v>
      </c>
      <c r="G148" s="44">
        <v>39.725000000000001</v>
      </c>
      <c r="H148" s="44">
        <v>57.613</v>
      </c>
      <c r="I148" s="44">
        <f t="shared" si="2"/>
        <v>4.3386031746031746</v>
      </c>
    </row>
    <row r="149" spans="1:9">
      <c r="A149" s="44"/>
      <c r="B149" s="44" t="s">
        <v>309</v>
      </c>
      <c r="C149" s="44">
        <v>1.1240000000000001</v>
      </c>
      <c r="D149" s="44">
        <v>1.2290000000000001</v>
      </c>
      <c r="E149" s="44">
        <v>1.607</v>
      </c>
      <c r="F149" s="44">
        <v>3.5659999999999998</v>
      </c>
      <c r="G149" s="44">
        <v>5.1740000000000004</v>
      </c>
      <c r="H149" s="44">
        <v>8.4350000000000005</v>
      </c>
      <c r="I149" s="44">
        <f t="shared" si="2"/>
        <v>4.3371212121212119</v>
      </c>
    </row>
    <row r="150" spans="1:9">
      <c r="A150" s="44"/>
      <c r="B150" s="44" t="s">
        <v>310</v>
      </c>
      <c r="C150" s="44">
        <v>0.249</v>
      </c>
      <c r="D150" s="44">
        <v>2.1999999999999999E-2</v>
      </c>
      <c r="E150" s="44">
        <v>8.5999999999999993E-2</v>
      </c>
      <c r="F150" s="44">
        <v>0.67300000000000004</v>
      </c>
      <c r="G150" s="44">
        <v>0.42599999999999999</v>
      </c>
      <c r="H150" s="44">
        <v>0.42499999999999999</v>
      </c>
      <c r="I150" s="44">
        <f t="shared" si="2"/>
        <v>4.26890756302521</v>
      </c>
    </row>
    <row r="151" spans="1:9">
      <c r="A151" s="44"/>
      <c r="B151" s="44" t="s">
        <v>78</v>
      </c>
      <c r="C151" s="44">
        <v>3516.9720000000002</v>
      </c>
      <c r="D151" s="44">
        <v>4168.2830000000004</v>
      </c>
      <c r="E151" s="44">
        <v>3575.9029999999998</v>
      </c>
      <c r="F151" s="44">
        <v>14100.306</v>
      </c>
      <c r="G151" s="44">
        <v>14433.245999999999</v>
      </c>
      <c r="H151" s="44">
        <v>19489.287</v>
      </c>
      <c r="I151" s="44">
        <f t="shared" si="2"/>
        <v>4.2644672066584981</v>
      </c>
    </row>
    <row r="152" spans="1:9">
      <c r="A152" s="44"/>
      <c r="B152" s="44" t="s">
        <v>311</v>
      </c>
      <c r="C152" s="44">
        <v>1.806</v>
      </c>
      <c r="D152" s="44">
        <v>1.5840000000000001</v>
      </c>
      <c r="E152" s="44">
        <v>1.008</v>
      </c>
      <c r="F152" s="44">
        <v>6.1740000000000004</v>
      </c>
      <c r="G152" s="44">
        <v>6.9240000000000004</v>
      </c>
      <c r="H152" s="44">
        <v>5.2919999999999998</v>
      </c>
      <c r="I152" s="44">
        <f t="shared" si="2"/>
        <v>4.1814461118690316</v>
      </c>
    </row>
    <row r="153" spans="1:9">
      <c r="A153" s="44"/>
      <c r="B153" s="44" t="s">
        <v>312</v>
      </c>
      <c r="C153" s="44">
        <v>7.4340000000000002</v>
      </c>
      <c r="D153" s="44">
        <v>9.5909999999999993</v>
      </c>
      <c r="E153" s="44">
        <v>6.7679999999999998</v>
      </c>
      <c r="F153" s="44">
        <v>28.687999999999999</v>
      </c>
      <c r="G153" s="44">
        <v>31.222000000000001</v>
      </c>
      <c r="H153" s="44">
        <v>39.384999999999998</v>
      </c>
      <c r="I153" s="44">
        <f t="shared" si="2"/>
        <v>4.1732862606649013</v>
      </c>
    </row>
    <row r="154" spans="1:9">
      <c r="A154" s="44"/>
      <c r="B154" s="44" t="s">
        <v>313</v>
      </c>
      <c r="C154" s="44">
        <v>1327.0809999999999</v>
      </c>
      <c r="D154" s="44">
        <v>1474.241</v>
      </c>
      <c r="E154" s="44">
        <v>1329.6590000000001</v>
      </c>
      <c r="F154" s="44">
        <v>5449.634</v>
      </c>
      <c r="G154" s="44">
        <v>5425.8819999999996</v>
      </c>
      <c r="H154" s="44">
        <v>6338.1210000000001</v>
      </c>
      <c r="I154" s="44">
        <f t="shared" si="2"/>
        <v>4.1669610680852802</v>
      </c>
    </row>
    <row r="155" spans="1:9">
      <c r="A155" s="44"/>
      <c r="B155" s="44" t="s">
        <v>314</v>
      </c>
      <c r="C155" s="44">
        <v>7.056</v>
      </c>
      <c r="D155" s="44">
        <v>3.75</v>
      </c>
      <c r="E155" s="44">
        <v>5.1619999999999999</v>
      </c>
      <c r="F155" s="44">
        <v>25.634</v>
      </c>
      <c r="G155" s="44">
        <v>26.398</v>
      </c>
      <c r="H155" s="44">
        <v>14.294</v>
      </c>
      <c r="I155" s="44">
        <f t="shared" si="2"/>
        <v>4.153682364729459</v>
      </c>
    </row>
    <row r="156" spans="1:9">
      <c r="A156" s="44"/>
      <c r="B156" s="44" t="s">
        <v>56</v>
      </c>
      <c r="C156" s="44">
        <v>748.12</v>
      </c>
      <c r="D156" s="44">
        <v>1145.883</v>
      </c>
      <c r="E156" s="44">
        <v>784.97900000000004</v>
      </c>
      <c r="F156" s="44">
        <v>3247.5450000000001</v>
      </c>
      <c r="G156" s="44">
        <v>3138.7370000000001</v>
      </c>
      <c r="H156" s="44">
        <v>4707.9359999999997</v>
      </c>
      <c r="I156" s="44">
        <f t="shared" si="2"/>
        <v>4.1412066225155675</v>
      </c>
    </row>
    <row r="157" spans="1:9">
      <c r="A157" s="44"/>
      <c r="B157" s="44" t="s">
        <v>315</v>
      </c>
      <c r="C157" s="44">
        <v>8.1989999999999998</v>
      </c>
      <c r="D157" s="44">
        <v>4.2240000000000002</v>
      </c>
      <c r="E157" s="44">
        <v>9.3729999999999993</v>
      </c>
      <c r="F157" s="44">
        <v>26.45</v>
      </c>
      <c r="G157" s="44">
        <v>35.374000000000002</v>
      </c>
      <c r="H157" s="44">
        <v>27.879000000000001</v>
      </c>
      <c r="I157" s="44">
        <f t="shared" si="2"/>
        <v>4.1155716645256009</v>
      </c>
    </row>
    <row r="158" spans="1:9">
      <c r="A158" s="44"/>
      <c r="B158" s="44" t="s">
        <v>316</v>
      </c>
      <c r="C158" s="44">
        <v>84.058999999999997</v>
      </c>
      <c r="D158" s="44">
        <v>96.635000000000005</v>
      </c>
      <c r="E158" s="44">
        <v>91.013000000000005</v>
      </c>
      <c r="F158" s="44">
        <v>339.15100000000001</v>
      </c>
      <c r="G158" s="44">
        <v>328.16699999999997</v>
      </c>
      <c r="H158" s="44">
        <v>444.315</v>
      </c>
      <c r="I158" s="44">
        <f t="shared" si="2"/>
        <v>4.091293194507319</v>
      </c>
    </row>
    <row r="159" spans="1:9">
      <c r="A159" s="44"/>
      <c r="B159" s="44" t="s">
        <v>57</v>
      </c>
      <c r="C159" s="44">
        <v>97.203999999999994</v>
      </c>
      <c r="D159" s="44">
        <v>109.212</v>
      </c>
      <c r="E159" s="44">
        <v>86.64</v>
      </c>
      <c r="F159" s="44">
        <v>359.98599999999999</v>
      </c>
      <c r="G159" s="44">
        <v>375.49700000000001</v>
      </c>
      <c r="H159" s="44">
        <v>458.24200000000002</v>
      </c>
      <c r="I159" s="44">
        <f t="shared" si="2"/>
        <v>4.073368229962874</v>
      </c>
    </row>
    <row r="160" spans="1:9">
      <c r="A160" s="44"/>
      <c r="B160" s="44" t="s">
        <v>112</v>
      </c>
      <c r="C160" s="44">
        <v>5.5</v>
      </c>
      <c r="D160" s="44">
        <v>8.7289999999999992</v>
      </c>
      <c r="E160" s="44">
        <v>7.2629999999999999</v>
      </c>
      <c r="F160" s="44">
        <v>25.937000000000001</v>
      </c>
      <c r="G160" s="44">
        <v>27.789000000000001</v>
      </c>
      <c r="H160" s="44">
        <v>33.691000000000003</v>
      </c>
      <c r="I160" s="44">
        <f t="shared" si="2"/>
        <v>4.0674204355108881</v>
      </c>
    </row>
    <row r="161" spans="1:9">
      <c r="A161" s="44"/>
      <c r="B161" s="44" t="s">
        <v>61</v>
      </c>
      <c r="C161" s="44">
        <v>38.893000000000001</v>
      </c>
      <c r="D161" s="44">
        <v>55.878</v>
      </c>
      <c r="E161" s="44">
        <v>46.247999999999998</v>
      </c>
      <c r="F161" s="44">
        <v>162.69</v>
      </c>
      <c r="G161" s="44">
        <v>156.602</v>
      </c>
      <c r="H161" s="44">
        <v>245.535</v>
      </c>
      <c r="I161" s="44">
        <f t="shared" si="2"/>
        <v>4.0053255235110159</v>
      </c>
    </row>
    <row r="162" spans="1:9">
      <c r="A162" s="44"/>
      <c r="B162" s="44" t="s">
        <v>317</v>
      </c>
      <c r="C162" s="44">
        <v>1.151</v>
      </c>
      <c r="D162" s="44">
        <v>1.121</v>
      </c>
      <c r="E162" s="44">
        <v>1.2829999999999999</v>
      </c>
      <c r="F162" s="44">
        <v>5.2350000000000003</v>
      </c>
      <c r="G162" s="44">
        <v>4.0670000000000002</v>
      </c>
      <c r="H162" s="44">
        <v>4.8079999999999998</v>
      </c>
      <c r="I162" s="44">
        <f t="shared" si="2"/>
        <v>3.9690576652601965</v>
      </c>
    </row>
    <row r="163" spans="1:9">
      <c r="A163" s="44"/>
      <c r="B163" s="44" t="s">
        <v>318</v>
      </c>
      <c r="C163" s="44">
        <v>152.089</v>
      </c>
      <c r="D163" s="44">
        <v>147.36199999999999</v>
      </c>
      <c r="E163" s="44">
        <v>151.89099999999999</v>
      </c>
      <c r="F163" s="44">
        <v>617.81500000000005</v>
      </c>
      <c r="G163" s="44">
        <v>598.36400000000003</v>
      </c>
      <c r="H163" s="44">
        <v>570.83299999999997</v>
      </c>
      <c r="I163" s="44">
        <f t="shared" si="2"/>
        <v>3.9593301753437533</v>
      </c>
    </row>
    <row r="164" spans="1:9">
      <c r="A164" s="44"/>
      <c r="B164" s="44" t="s">
        <v>319</v>
      </c>
      <c r="C164" s="44">
        <v>129.06899999999999</v>
      </c>
      <c r="D164" s="44">
        <v>95.924000000000007</v>
      </c>
      <c r="E164" s="44">
        <v>133.744</v>
      </c>
      <c r="F164" s="44">
        <v>497.33600000000001</v>
      </c>
      <c r="G164" s="44">
        <v>542.13400000000001</v>
      </c>
      <c r="H164" s="44">
        <v>379.30700000000002</v>
      </c>
      <c r="I164" s="44">
        <f t="shared" si="2"/>
        <v>3.9549224083381422</v>
      </c>
    </row>
    <row r="165" spans="1:9">
      <c r="A165" s="44"/>
      <c r="B165" s="44" t="s">
        <v>320</v>
      </c>
      <c r="C165" s="44">
        <v>226.50299999999999</v>
      </c>
      <c r="D165" s="44">
        <v>236.04400000000001</v>
      </c>
      <c r="E165" s="44">
        <v>239.31100000000001</v>
      </c>
      <c r="F165" s="44">
        <v>876.14700000000005</v>
      </c>
      <c r="G165" s="44">
        <v>851.404</v>
      </c>
      <c r="H165" s="44">
        <v>1031.627</v>
      </c>
      <c r="I165" s="44">
        <f t="shared" si="2"/>
        <v>3.931248201203092</v>
      </c>
    </row>
    <row r="166" spans="1:9">
      <c r="A166" s="44"/>
      <c r="B166" s="44" t="s">
        <v>85</v>
      </c>
      <c r="C166" s="44">
        <v>4.8360000000000003</v>
      </c>
      <c r="D166" s="44">
        <v>5.3559999999999999</v>
      </c>
      <c r="E166" s="44">
        <v>5.1050000000000004</v>
      </c>
      <c r="F166" s="44">
        <v>18.218</v>
      </c>
      <c r="G166" s="44">
        <v>20.515000000000001</v>
      </c>
      <c r="H166" s="44">
        <v>20.98</v>
      </c>
      <c r="I166" s="44">
        <f t="shared" si="2"/>
        <v>3.9035758645486047</v>
      </c>
    </row>
    <row r="167" spans="1:9">
      <c r="A167" s="44"/>
      <c r="B167" s="44" t="s">
        <v>54</v>
      </c>
      <c r="C167" s="44">
        <v>70.802999999999997</v>
      </c>
      <c r="D167" s="44">
        <v>46.459000000000003</v>
      </c>
      <c r="E167" s="44">
        <v>50.801000000000002</v>
      </c>
      <c r="F167" s="44">
        <v>221.536</v>
      </c>
      <c r="G167" s="44">
        <v>259.178</v>
      </c>
      <c r="H167" s="44">
        <v>169.69499999999999</v>
      </c>
      <c r="I167" s="44">
        <f t="shared" si="2"/>
        <v>3.8700308812766644</v>
      </c>
    </row>
    <row r="168" spans="1:9">
      <c r="A168" s="44"/>
      <c r="B168" s="44" t="s">
        <v>321</v>
      </c>
      <c r="C168" s="44">
        <v>136.595</v>
      </c>
      <c r="D168" s="44">
        <v>127.03700000000001</v>
      </c>
      <c r="E168" s="44">
        <v>147.87</v>
      </c>
      <c r="F168" s="44">
        <v>536.75900000000001</v>
      </c>
      <c r="G168" s="44">
        <v>529.94200000000001</v>
      </c>
      <c r="H168" s="44">
        <v>521.49</v>
      </c>
      <c r="I168" s="44">
        <f t="shared" si="2"/>
        <v>3.8594976452119307</v>
      </c>
    </row>
    <row r="169" spans="1:9">
      <c r="A169" s="44"/>
      <c r="B169" s="44" t="s">
        <v>174</v>
      </c>
      <c r="C169" s="44">
        <v>25.425000000000001</v>
      </c>
      <c r="D169" s="44">
        <v>30.928999999999998</v>
      </c>
      <c r="E169" s="44">
        <v>28.033999999999999</v>
      </c>
      <c r="F169" s="44">
        <v>108.577</v>
      </c>
      <c r="G169" s="44">
        <v>110.161</v>
      </c>
      <c r="H169" s="44">
        <v>106.90900000000001</v>
      </c>
      <c r="I169" s="44">
        <f t="shared" si="2"/>
        <v>3.8589254396359669</v>
      </c>
    </row>
    <row r="170" spans="1:9">
      <c r="A170" s="44"/>
      <c r="B170" s="44" t="s">
        <v>322</v>
      </c>
      <c r="C170" s="44">
        <v>153.07499999999999</v>
      </c>
      <c r="D170" s="44">
        <v>190.86699999999999</v>
      </c>
      <c r="E170" s="44">
        <v>170.846</v>
      </c>
      <c r="F170" s="44">
        <v>579.98500000000001</v>
      </c>
      <c r="G170" s="44">
        <v>573.29</v>
      </c>
      <c r="H170" s="44">
        <v>832.65899999999999</v>
      </c>
      <c r="I170" s="44">
        <f t="shared" si="2"/>
        <v>3.8577705774027371</v>
      </c>
    </row>
    <row r="171" spans="1:9">
      <c r="A171" s="44"/>
      <c r="B171" s="44" t="s">
        <v>323</v>
      </c>
      <c r="C171" s="44">
        <v>3.9430000000000001</v>
      </c>
      <c r="D171" s="44">
        <v>16.23</v>
      </c>
      <c r="E171" s="44">
        <v>8.9830000000000005</v>
      </c>
      <c r="F171" s="44">
        <v>28.356000000000002</v>
      </c>
      <c r="G171" s="44">
        <v>41.408999999999999</v>
      </c>
      <c r="H171" s="44">
        <v>41.357999999999997</v>
      </c>
      <c r="I171" s="44">
        <f t="shared" si="2"/>
        <v>3.8113252846755379</v>
      </c>
    </row>
    <row r="172" spans="1:9">
      <c r="A172" s="44"/>
      <c r="B172" s="44" t="s">
        <v>324</v>
      </c>
      <c r="C172" s="44">
        <v>0.14699999999999999</v>
      </c>
      <c r="D172" s="44">
        <v>7.4999999999999997E-2</v>
      </c>
      <c r="E172" s="44">
        <v>0.105</v>
      </c>
      <c r="F172" s="44">
        <v>0.42699999999999999</v>
      </c>
      <c r="G172" s="44">
        <v>0.40699999999999997</v>
      </c>
      <c r="H172" s="44">
        <v>0.40200000000000002</v>
      </c>
      <c r="I172" s="44">
        <f t="shared" si="2"/>
        <v>3.7798165137614683</v>
      </c>
    </row>
    <row r="173" spans="1:9">
      <c r="A173" s="44"/>
      <c r="B173" s="44" t="s">
        <v>325</v>
      </c>
      <c r="C173" s="44">
        <v>1.105</v>
      </c>
      <c r="D173" s="44">
        <v>0.60299999999999998</v>
      </c>
      <c r="E173" s="44">
        <v>0.81799999999999995</v>
      </c>
      <c r="F173" s="44">
        <v>2.855</v>
      </c>
      <c r="G173" s="44">
        <v>3.5369999999999999</v>
      </c>
      <c r="H173" s="44">
        <v>2.9889999999999999</v>
      </c>
      <c r="I173" s="44">
        <f t="shared" si="2"/>
        <v>3.7137767220902616</v>
      </c>
    </row>
    <row r="174" spans="1:9">
      <c r="A174" s="44"/>
      <c r="B174" s="44" t="s">
        <v>326</v>
      </c>
      <c r="C174" s="44">
        <v>1.0409999999999999</v>
      </c>
      <c r="D174" s="44">
        <v>1.52</v>
      </c>
      <c r="E174" s="44">
        <v>0.998</v>
      </c>
      <c r="F174" s="44">
        <v>2.8170000000000002</v>
      </c>
      <c r="G174" s="44">
        <v>3.206</v>
      </c>
      <c r="H174" s="44">
        <v>7.194</v>
      </c>
      <c r="I174" s="44">
        <f t="shared" si="2"/>
        <v>3.7136836189940992</v>
      </c>
    </row>
    <row r="175" spans="1:9">
      <c r="A175" s="44"/>
      <c r="B175" s="44" t="s">
        <v>327</v>
      </c>
      <c r="C175" s="44">
        <v>2.0630000000000002</v>
      </c>
      <c r="D175" s="44">
        <v>2.1549999999999998</v>
      </c>
      <c r="E175" s="44">
        <v>2.605</v>
      </c>
      <c r="F175" s="44">
        <v>7.141</v>
      </c>
      <c r="G175" s="44">
        <v>9.5060000000000002</v>
      </c>
      <c r="H175" s="44">
        <v>8.5289999999999999</v>
      </c>
      <c r="I175" s="44">
        <f t="shared" si="2"/>
        <v>3.6898724901069908</v>
      </c>
    </row>
    <row r="176" spans="1:9">
      <c r="A176" s="44"/>
      <c r="B176" s="44" t="s">
        <v>328</v>
      </c>
      <c r="C176" s="44">
        <v>4.3479999999999999</v>
      </c>
      <c r="D176" s="44">
        <v>10.162000000000001</v>
      </c>
      <c r="E176" s="44">
        <v>6.6539999999999999</v>
      </c>
      <c r="F176" s="44">
        <v>21.452000000000002</v>
      </c>
      <c r="G176" s="44">
        <v>23.684000000000001</v>
      </c>
      <c r="H176" s="44">
        <v>32.262</v>
      </c>
      <c r="I176" s="44">
        <f t="shared" si="2"/>
        <v>3.6570591570591566</v>
      </c>
    </row>
    <row r="177" spans="1:9">
      <c r="A177" s="44"/>
      <c r="B177" s="44" t="s">
        <v>329</v>
      </c>
      <c r="C177" s="44">
        <v>0.13800000000000001</v>
      </c>
      <c r="D177" s="44">
        <v>4.2999999999999997E-2</v>
      </c>
      <c r="E177" s="44">
        <v>0.16200000000000001</v>
      </c>
      <c r="F177" s="44">
        <v>0.49299999999999999</v>
      </c>
      <c r="G177" s="44">
        <v>0.53</v>
      </c>
      <c r="H177" s="44">
        <v>0.224</v>
      </c>
      <c r="I177" s="44">
        <f t="shared" si="2"/>
        <v>3.6355685131195341</v>
      </c>
    </row>
    <row r="178" spans="1:9">
      <c r="A178" s="44"/>
      <c r="B178" s="44" t="s">
        <v>330</v>
      </c>
      <c r="C178" s="44">
        <v>6.1079999999999997</v>
      </c>
      <c r="D178" s="44">
        <v>10.788</v>
      </c>
      <c r="E178" s="44">
        <v>6.3879999999999999</v>
      </c>
      <c r="F178" s="44">
        <v>29.93</v>
      </c>
      <c r="G178" s="44">
        <v>29.51</v>
      </c>
      <c r="H178" s="44">
        <v>25.15</v>
      </c>
      <c r="I178" s="44">
        <f t="shared" si="2"/>
        <v>3.6329668441848484</v>
      </c>
    </row>
    <row r="179" spans="1:9">
      <c r="A179" s="44"/>
      <c r="B179" s="44" t="s">
        <v>331</v>
      </c>
      <c r="C179" s="44">
        <v>62.853000000000002</v>
      </c>
      <c r="D179" s="44">
        <v>56.072000000000003</v>
      </c>
      <c r="E179" s="44">
        <v>62.456000000000003</v>
      </c>
      <c r="F179" s="44">
        <v>222.399</v>
      </c>
      <c r="G179" s="44">
        <v>219.02699999999999</v>
      </c>
      <c r="H179" s="44">
        <v>212.423</v>
      </c>
      <c r="I179" s="44">
        <f t="shared" si="2"/>
        <v>3.604837331363262</v>
      </c>
    </row>
    <row r="180" spans="1:9">
      <c r="A180" s="44"/>
      <c r="B180" s="44" t="s">
        <v>332</v>
      </c>
      <c r="C180" s="44">
        <v>53.106999999999999</v>
      </c>
      <c r="D180" s="44">
        <v>47.341999999999999</v>
      </c>
      <c r="E180" s="44">
        <v>48.073</v>
      </c>
      <c r="F180" s="44">
        <v>175.91</v>
      </c>
      <c r="G180" s="44">
        <v>181.06100000000001</v>
      </c>
      <c r="H180" s="44">
        <v>176.81899999999999</v>
      </c>
      <c r="I180" s="44">
        <f t="shared" si="2"/>
        <v>3.594013008173873</v>
      </c>
    </row>
    <row r="181" spans="1:9">
      <c r="A181" s="44"/>
      <c r="B181" s="44" t="s">
        <v>333</v>
      </c>
      <c r="C181" s="44">
        <v>18.986000000000001</v>
      </c>
      <c r="D181" s="44">
        <v>18.558</v>
      </c>
      <c r="E181" s="44">
        <v>20.638000000000002</v>
      </c>
      <c r="F181" s="44">
        <v>66.507999999999996</v>
      </c>
      <c r="G181" s="44">
        <v>68.015000000000001</v>
      </c>
      <c r="H181" s="44">
        <v>73.867000000000004</v>
      </c>
      <c r="I181" s="44">
        <f t="shared" si="2"/>
        <v>3.5816919322127116</v>
      </c>
    </row>
    <row r="182" spans="1:9">
      <c r="A182" s="44"/>
      <c r="B182" s="44" t="s">
        <v>91</v>
      </c>
      <c r="C182" s="44">
        <v>4.9930000000000003</v>
      </c>
      <c r="D182" s="44">
        <v>5.3780000000000001</v>
      </c>
      <c r="E182" s="44">
        <v>5.7130000000000001</v>
      </c>
      <c r="F182" s="44">
        <v>24.762</v>
      </c>
      <c r="G182" s="44">
        <v>22.614999999999998</v>
      </c>
      <c r="H182" s="44">
        <v>9.7460000000000004</v>
      </c>
      <c r="I182" s="44">
        <f t="shared" si="2"/>
        <v>3.5515419049987567</v>
      </c>
    </row>
    <row r="183" spans="1:9">
      <c r="A183" s="44"/>
      <c r="B183" s="44" t="s">
        <v>334</v>
      </c>
      <c r="C183" s="44">
        <v>0.59899999999999998</v>
      </c>
      <c r="D183" s="44">
        <v>0.754</v>
      </c>
      <c r="E183" s="44">
        <v>0.45600000000000002</v>
      </c>
      <c r="F183" s="44">
        <v>1.9350000000000001</v>
      </c>
      <c r="G183" s="44">
        <v>1.901</v>
      </c>
      <c r="H183" s="44">
        <v>2.5750000000000002</v>
      </c>
      <c r="I183" s="44">
        <f t="shared" si="2"/>
        <v>3.5439469320066337</v>
      </c>
    </row>
    <row r="184" spans="1:9">
      <c r="A184" s="44"/>
      <c r="B184" s="44" t="s">
        <v>335</v>
      </c>
      <c r="C184" s="44">
        <v>0.56200000000000006</v>
      </c>
      <c r="D184" s="44">
        <v>0.32300000000000001</v>
      </c>
      <c r="E184" s="44">
        <v>0.22800000000000001</v>
      </c>
      <c r="F184" s="44">
        <v>1.2230000000000001</v>
      </c>
      <c r="G184" s="44">
        <v>1.0309999999999999</v>
      </c>
      <c r="H184" s="44">
        <v>1.677</v>
      </c>
      <c r="I184" s="44">
        <f t="shared" si="2"/>
        <v>3.531895777178796</v>
      </c>
    </row>
    <row r="185" spans="1:9">
      <c r="A185" s="44"/>
      <c r="B185" s="44" t="s">
        <v>60</v>
      </c>
      <c r="C185" s="44">
        <v>81.968000000000004</v>
      </c>
      <c r="D185" s="44">
        <v>60.845999999999997</v>
      </c>
      <c r="E185" s="44">
        <v>52.798000000000002</v>
      </c>
      <c r="F185" s="44">
        <v>229.369</v>
      </c>
      <c r="G185" s="44">
        <v>277.697</v>
      </c>
      <c r="H185" s="44">
        <v>181.886</v>
      </c>
      <c r="I185" s="44">
        <f t="shared" si="2"/>
        <v>3.522033413083042</v>
      </c>
    </row>
    <row r="186" spans="1:9">
      <c r="A186" s="44"/>
      <c r="B186" s="44" t="s">
        <v>336</v>
      </c>
      <c r="C186" s="44">
        <v>63.636000000000003</v>
      </c>
      <c r="D186" s="44">
        <v>61.567999999999998</v>
      </c>
      <c r="E186" s="44">
        <v>58.311</v>
      </c>
      <c r="F186" s="44">
        <v>201.83799999999999</v>
      </c>
      <c r="G186" s="44">
        <v>204.14</v>
      </c>
      <c r="H186" s="44">
        <v>238.30600000000001</v>
      </c>
      <c r="I186" s="44">
        <f t="shared" si="2"/>
        <v>3.5107974824946186</v>
      </c>
    </row>
    <row r="187" spans="1:9">
      <c r="A187" s="44"/>
      <c r="B187" s="44" t="s">
        <v>337</v>
      </c>
      <c r="C187" s="44">
        <v>46.786999999999999</v>
      </c>
      <c r="D187" s="44">
        <v>39.658999999999999</v>
      </c>
      <c r="E187" s="44">
        <v>46.828000000000003</v>
      </c>
      <c r="F187" s="44">
        <v>170.761</v>
      </c>
      <c r="G187" s="44">
        <v>168.21700000000001</v>
      </c>
      <c r="H187" s="44">
        <v>128.37299999999999</v>
      </c>
      <c r="I187" s="44">
        <f t="shared" si="2"/>
        <v>3.5066929783753769</v>
      </c>
    </row>
    <row r="188" spans="1:9">
      <c r="A188" s="44"/>
      <c r="B188" s="44" t="s">
        <v>338</v>
      </c>
      <c r="C188" s="44">
        <v>5.4349999999999996</v>
      </c>
      <c r="D188" s="44">
        <v>5.13</v>
      </c>
      <c r="E188" s="44">
        <v>5.2759999999999998</v>
      </c>
      <c r="F188" s="44">
        <v>16.984999999999999</v>
      </c>
      <c r="G188" s="44">
        <v>16.902000000000001</v>
      </c>
      <c r="H188" s="44">
        <v>21.428999999999998</v>
      </c>
      <c r="I188" s="44">
        <f t="shared" si="2"/>
        <v>3.491951265702923</v>
      </c>
    </row>
    <row r="189" spans="1:9">
      <c r="A189" s="44"/>
      <c r="B189" s="44" t="s">
        <v>81</v>
      </c>
      <c r="C189" s="44">
        <v>59.058</v>
      </c>
      <c r="D189" s="44">
        <v>55.813000000000002</v>
      </c>
      <c r="E189" s="44">
        <v>57.521999999999998</v>
      </c>
      <c r="F189" s="44">
        <v>191.66200000000001</v>
      </c>
      <c r="G189" s="44">
        <v>198.50299999999999</v>
      </c>
      <c r="H189" s="44">
        <v>210.43899999999999</v>
      </c>
      <c r="I189" s="44">
        <f t="shared" si="2"/>
        <v>3.483923361157355</v>
      </c>
    </row>
    <row r="190" spans="1:9">
      <c r="A190" s="44"/>
      <c r="B190" s="44" t="s">
        <v>339</v>
      </c>
      <c r="C190" s="44">
        <v>135.065</v>
      </c>
      <c r="D190" s="44">
        <v>164.07599999999999</v>
      </c>
      <c r="E190" s="44">
        <v>160.96</v>
      </c>
      <c r="F190" s="44">
        <v>467.15899999999999</v>
      </c>
      <c r="G190" s="44">
        <v>536.62</v>
      </c>
      <c r="H190" s="44">
        <v>586.45000000000005</v>
      </c>
      <c r="I190" s="44">
        <f t="shared" si="2"/>
        <v>3.4562606905875017</v>
      </c>
    </row>
    <row r="191" spans="1:9">
      <c r="A191" s="44"/>
      <c r="B191" s="44" t="s">
        <v>340</v>
      </c>
      <c r="C191" s="44">
        <v>9.7279999999999998</v>
      </c>
      <c r="D191" s="44">
        <v>5.173</v>
      </c>
      <c r="E191" s="44">
        <v>10.039</v>
      </c>
      <c r="F191" s="44">
        <v>36.643999999999998</v>
      </c>
      <c r="G191" s="44">
        <v>36.281999999999996</v>
      </c>
      <c r="H191" s="44">
        <v>12.699</v>
      </c>
      <c r="I191" s="44">
        <f t="shared" si="2"/>
        <v>3.4332397754611064</v>
      </c>
    </row>
    <row r="192" spans="1:9">
      <c r="A192" s="44"/>
      <c r="B192" s="44" t="s">
        <v>103</v>
      </c>
      <c r="C192" s="44">
        <v>2.911</v>
      </c>
      <c r="D192" s="44">
        <v>3.4049999999999998</v>
      </c>
      <c r="E192" s="44">
        <v>3.9359999999999999</v>
      </c>
      <c r="F192" s="44">
        <v>12.717000000000001</v>
      </c>
      <c r="G192" s="44">
        <v>12.239000000000001</v>
      </c>
      <c r="H192" s="44">
        <v>10.23</v>
      </c>
      <c r="I192" s="44">
        <f t="shared" si="2"/>
        <v>3.4321108076472893</v>
      </c>
    </row>
    <row r="193" spans="1:9">
      <c r="A193" s="44"/>
      <c r="B193" s="44" t="s">
        <v>341</v>
      </c>
      <c r="C193" s="44">
        <v>382.99599999999998</v>
      </c>
      <c r="D193" s="44">
        <v>425.887</v>
      </c>
      <c r="E193" s="44">
        <v>380.02199999999999</v>
      </c>
      <c r="F193" s="44">
        <v>1187.33</v>
      </c>
      <c r="G193" s="44">
        <v>1162.0070000000001</v>
      </c>
      <c r="H193" s="44">
        <v>1721.04</v>
      </c>
      <c r="I193" s="44">
        <f t="shared" si="2"/>
        <v>3.4236351937286833</v>
      </c>
    </row>
    <row r="194" spans="1:9">
      <c r="A194" s="44"/>
      <c r="B194" s="44" t="s">
        <v>342</v>
      </c>
      <c r="C194" s="44">
        <v>1222.9770000000001</v>
      </c>
      <c r="D194" s="44">
        <v>1411.4770000000001</v>
      </c>
      <c r="E194" s="44">
        <v>1269.4659999999999</v>
      </c>
      <c r="F194" s="44">
        <v>3938.915</v>
      </c>
      <c r="G194" s="44">
        <v>3951.1819999999998</v>
      </c>
      <c r="H194" s="44">
        <v>5260.0929999999998</v>
      </c>
      <c r="I194" s="44">
        <f t="shared" si="2"/>
        <v>3.3684578577429862</v>
      </c>
    </row>
    <row r="195" spans="1:9">
      <c r="A195" s="44"/>
      <c r="B195" s="44" t="s">
        <v>343</v>
      </c>
      <c r="C195" s="44">
        <v>4.3570000000000002</v>
      </c>
      <c r="D195" s="44">
        <v>3.6429999999999998</v>
      </c>
      <c r="E195" s="44">
        <v>5.133</v>
      </c>
      <c r="F195" s="44">
        <v>13.760999999999999</v>
      </c>
      <c r="G195" s="44">
        <v>14.301</v>
      </c>
      <c r="H195" s="44">
        <v>16.137</v>
      </c>
      <c r="I195" s="44">
        <f t="shared" si="2"/>
        <v>3.3654915099368004</v>
      </c>
    </row>
    <row r="196" spans="1:9">
      <c r="A196" s="44"/>
      <c r="B196" s="44" t="s">
        <v>344</v>
      </c>
      <c r="C196" s="44">
        <v>9.7460000000000004</v>
      </c>
      <c r="D196" s="44">
        <v>11.025</v>
      </c>
      <c r="E196" s="44">
        <v>9.8480000000000008</v>
      </c>
      <c r="F196" s="44">
        <v>35.173999999999999</v>
      </c>
      <c r="G196" s="44">
        <v>33.454000000000001</v>
      </c>
      <c r="H196" s="44">
        <v>34.292999999999999</v>
      </c>
      <c r="I196" s="44">
        <f t="shared" si="2"/>
        <v>3.3613442633658837</v>
      </c>
    </row>
    <row r="197" spans="1:9">
      <c r="A197" s="44"/>
      <c r="B197" s="44" t="s">
        <v>345</v>
      </c>
      <c r="C197" s="44">
        <v>19.216000000000001</v>
      </c>
      <c r="D197" s="44">
        <v>21.693999999999999</v>
      </c>
      <c r="E197" s="44">
        <v>21.855</v>
      </c>
      <c r="F197" s="44">
        <v>72.852999999999994</v>
      </c>
      <c r="G197" s="44">
        <v>67.106999999999999</v>
      </c>
      <c r="H197" s="44">
        <v>70.984999999999999</v>
      </c>
      <c r="I197" s="44">
        <f t="shared" si="2"/>
        <v>3.3608699115749223</v>
      </c>
    </row>
    <row r="198" spans="1:9">
      <c r="A198" s="44"/>
      <c r="B198" s="44" t="s">
        <v>346</v>
      </c>
      <c r="C198" s="44">
        <v>0.433</v>
      </c>
      <c r="D198" s="44">
        <v>0.313</v>
      </c>
      <c r="E198" s="44">
        <v>0.45600000000000002</v>
      </c>
      <c r="F198" s="44">
        <v>1.7070000000000001</v>
      </c>
      <c r="G198" s="44">
        <v>1.5229999999999999</v>
      </c>
      <c r="H198" s="44">
        <v>0.80300000000000005</v>
      </c>
      <c r="I198" s="44">
        <f t="shared" si="2"/>
        <v>3.3552412645590688</v>
      </c>
    </row>
    <row r="199" spans="1:9">
      <c r="A199" s="44"/>
      <c r="B199" s="44" t="s">
        <v>64</v>
      </c>
      <c r="C199" s="44">
        <v>10.64</v>
      </c>
      <c r="D199" s="44">
        <v>18.579000000000001</v>
      </c>
      <c r="E199" s="44">
        <v>12.89</v>
      </c>
      <c r="F199" s="44">
        <v>43.595999999999997</v>
      </c>
      <c r="G199" s="44">
        <v>37.956000000000003</v>
      </c>
      <c r="H199" s="44">
        <v>59.136000000000003</v>
      </c>
      <c r="I199" s="44">
        <f t="shared" ref="I199:I262" si="3">(F199+G199+H199)/(C199+D199+E199)</f>
        <v>3.3410434823909374</v>
      </c>
    </row>
    <row r="200" spans="1:9">
      <c r="A200" s="44"/>
      <c r="B200" s="44" t="s">
        <v>347</v>
      </c>
      <c r="C200" s="44">
        <v>149.51900000000001</v>
      </c>
      <c r="D200" s="44">
        <v>174.84200000000001</v>
      </c>
      <c r="E200" s="44">
        <v>148.06899999999999</v>
      </c>
      <c r="F200" s="44">
        <v>474.983</v>
      </c>
      <c r="G200" s="44">
        <v>475.85899999999998</v>
      </c>
      <c r="H200" s="44">
        <v>626.50800000000004</v>
      </c>
      <c r="I200" s="44">
        <f t="shared" si="3"/>
        <v>3.3388015155684441</v>
      </c>
    </row>
    <row r="201" spans="1:9">
      <c r="A201" s="44"/>
      <c r="B201" s="44" t="s">
        <v>348</v>
      </c>
      <c r="C201" s="44">
        <v>115.545</v>
      </c>
      <c r="D201" s="44">
        <v>176.89</v>
      </c>
      <c r="E201" s="44">
        <v>152.72800000000001</v>
      </c>
      <c r="F201" s="44">
        <v>435.96800000000002</v>
      </c>
      <c r="G201" s="44">
        <v>455.49599999999998</v>
      </c>
      <c r="H201" s="44">
        <v>591.50599999999997</v>
      </c>
      <c r="I201" s="44">
        <f t="shared" si="3"/>
        <v>3.3312966261796237</v>
      </c>
    </row>
    <row r="202" spans="1:9">
      <c r="A202" s="44"/>
      <c r="B202" s="44" t="s">
        <v>349</v>
      </c>
      <c r="C202" s="44">
        <v>10.944000000000001</v>
      </c>
      <c r="D202" s="44">
        <v>11.907999999999999</v>
      </c>
      <c r="E202" s="44">
        <v>9.3450000000000006</v>
      </c>
      <c r="F202" s="44">
        <v>31.940999999999999</v>
      </c>
      <c r="G202" s="44">
        <v>32.603000000000002</v>
      </c>
      <c r="H202" s="44">
        <v>42.597999999999999</v>
      </c>
      <c r="I202" s="44">
        <f t="shared" si="3"/>
        <v>3.3277013386340339</v>
      </c>
    </row>
    <row r="203" spans="1:9">
      <c r="A203" s="44"/>
      <c r="B203" s="44" t="s">
        <v>350</v>
      </c>
      <c r="C203" s="44">
        <v>0.30399999999999999</v>
      </c>
      <c r="D203" s="44">
        <v>0.28000000000000003</v>
      </c>
      <c r="E203" s="44">
        <v>0.437</v>
      </c>
      <c r="F203" s="44">
        <v>1.2330000000000001</v>
      </c>
      <c r="G203" s="44">
        <v>1.0589999999999999</v>
      </c>
      <c r="H203" s="44">
        <v>1.099</v>
      </c>
      <c r="I203" s="44">
        <f t="shared" si="3"/>
        <v>3.3212536728697351</v>
      </c>
    </row>
    <row r="204" spans="1:9">
      <c r="A204" s="44"/>
      <c r="B204" s="44" t="s">
        <v>351</v>
      </c>
      <c r="C204" s="44">
        <v>225.61</v>
      </c>
      <c r="D204" s="44">
        <v>194.779</v>
      </c>
      <c r="E204" s="44">
        <v>176.959</v>
      </c>
      <c r="F204" s="44">
        <v>598.74400000000003</v>
      </c>
      <c r="G204" s="44">
        <v>641.47500000000002</v>
      </c>
      <c r="H204" s="44">
        <v>735.02300000000002</v>
      </c>
      <c r="I204" s="44">
        <f t="shared" si="3"/>
        <v>3.3066855501315819</v>
      </c>
    </row>
    <row r="205" spans="1:9">
      <c r="A205" s="44"/>
      <c r="B205" s="44" t="s">
        <v>352</v>
      </c>
      <c r="C205" s="44">
        <v>21.943000000000001</v>
      </c>
      <c r="D205" s="44">
        <v>21.015000000000001</v>
      </c>
      <c r="E205" s="44">
        <v>24.611999999999998</v>
      </c>
      <c r="F205" s="44">
        <v>76.447000000000003</v>
      </c>
      <c r="G205" s="44">
        <v>75.506</v>
      </c>
      <c r="H205" s="44">
        <v>70.216999999999999</v>
      </c>
      <c r="I205" s="44">
        <f t="shared" si="3"/>
        <v>3.2879976320852453</v>
      </c>
    </row>
    <row r="206" spans="1:9">
      <c r="A206" s="44"/>
      <c r="B206" s="44" t="s">
        <v>353</v>
      </c>
      <c r="C206" s="44">
        <v>0.378</v>
      </c>
      <c r="D206" s="44">
        <v>0.42</v>
      </c>
      <c r="E206" s="44">
        <v>0.437</v>
      </c>
      <c r="F206" s="44">
        <v>1.3180000000000001</v>
      </c>
      <c r="G206" s="44">
        <v>1.58</v>
      </c>
      <c r="H206" s="44">
        <v>1.1579999999999999</v>
      </c>
      <c r="I206" s="44">
        <f t="shared" si="3"/>
        <v>3.2842105263157895</v>
      </c>
    </row>
    <row r="207" spans="1:9">
      <c r="A207" s="44"/>
      <c r="B207" s="44" t="s">
        <v>69</v>
      </c>
      <c r="C207" s="44">
        <v>3300.4630000000002</v>
      </c>
      <c r="D207" s="44">
        <v>2776.107</v>
      </c>
      <c r="E207" s="44">
        <v>3182.7809999999999</v>
      </c>
      <c r="F207" s="44">
        <v>10897.807000000001</v>
      </c>
      <c r="G207" s="44">
        <v>11118.848</v>
      </c>
      <c r="H207" s="44">
        <v>8303.3140000000003</v>
      </c>
      <c r="I207" s="44">
        <f t="shared" si="3"/>
        <v>3.2745242080141472</v>
      </c>
    </row>
    <row r="208" spans="1:9">
      <c r="A208" s="44"/>
      <c r="B208" s="44" t="s">
        <v>354</v>
      </c>
      <c r="C208" s="44">
        <v>0.17499999999999999</v>
      </c>
      <c r="D208" s="44">
        <v>5.3999999999999999E-2</v>
      </c>
      <c r="E208" s="44">
        <v>0.114</v>
      </c>
      <c r="F208" s="44">
        <v>0.44600000000000001</v>
      </c>
      <c r="G208" s="44">
        <v>0.32200000000000001</v>
      </c>
      <c r="H208" s="44">
        <v>0.35399999999999998</v>
      </c>
      <c r="I208" s="44">
        <f t="shared" si="3"/>
        <v>3.2711370262390669</v>
      </c>
    </row>
    <row r="209" spans="1:9">
      <c r="A209" s="44"/>
      <c r="B209" s="44" t="s">
        <v>355</v>
      </c>
      <c r="C209" s="44">
        <v>6.5220000000000002</v>
      </c>
      <c r="D209" s="44">
        <v>5.6150000000000002</v>
      </c>
      <c r="E209" s="44">
        <v>5.2759999999999998</v>
      </c>
      <c r="F209" s="44">
        <v>22.172999999999998</v>
      </c>
      <c r="G209" s="44">
        <v>16.145</v>
      </c>
      <c r="H209" s="44">
        <v>18.617000000000001</v>
      </c>
      <c r="I209" s="44">
        <f t="shared" si="3"/>
        <v>3.269683569746741</v>
      </c>
    </row>
    <row r="210" spans="1:9">
      <c r="A210" s="44"/>
      <c r="B210" s="44" t="s">
        <v>356</v>
      </c>
      <c r="C210" s="44">
        <v>196.749</v>
      </c>
      <c r="D210" s="44">
        <v>209.49</v>
      </c>
      <c r="E210" s="44">
        <v>211.99</v>
      </c>
      <c r="F210" s="44">
        <v>614.37300000000005</v>
      </c>
      <c r="G210" s="44">
        <v>610.82100000000003</v>
      </c>
      <c r="H210" s="44">
        <v>794.55</v>
      </c>
      <c r="I210" s="44">
        <f t="shared" si="3"/>
        <v>3.2669835934580873</v>
      </c>
    </row>
    <row r="211" spans="1:9">
      <c r="A211" s="44"/>
      <c r="B211" s="44" t="s">
        <v>357</v>
      </c>
      <c r="C211" s="44">
        <v>24.209</v>
      </c>
      <c r="D211" s="44">
        <v>30.207000000000001</v>
      </c>
      <c r="E211" s="44">
        <v>26.123000000000001</v>
      </c>
      <c r="F211" s="44">
        <v>77.451999999999998</v>
      </c>
      <c r="G211" s="44">
        <v>83.847999999999999</v>
      </c>
      <c r="H211" s="44">
        <v>101.38</v>
      </c>
      <c r="I211" s="44">
        <f t="shared" si="3"/>
        <v>3.2615254721315141</v>
      </c>
    </row>
    <row r="212" spans="1:9">
      <c r="A212" s="44"/>
      <c r="B212" s="44" t="s">
        <v>358</v>
      </c>
      <c r="C212" s="44">
        <v>0.221</v>
      </c>
      <c r="D212" s="44">
        <v>0.16200000000000001</v>
      </c>
      <c r="E212" s="44">
        <v>0.20899999999999999</v>
      </c>
      <c r="F212" s="44">
        <v>0.72099999999999997</v>
      </c>
      <c r="G212" s="44">
        <v>0.747</v>
      </c>
      <c r="H212" s="44">
        <v>0.46100000000000002</v>
      </c>
      <c r="I212" s="44">
        <f t="shared" si="3"/>
        <v>3.2584459459459461</v>
      </c>
    </row>
    <row r="213" spans="1:9">
      <c r="A213" s="44"/>
      <c r="B213" s="44" t="s">
        <v>359</v>
      </c>
      <c r="C213" s="44">
        <v>96.853999999999999</v>
      </c>
      <c r="D213" s="44">
        <v>98.316000000000003</v>
      </c>
      <c r="E213" s="44">
        <v>95.546999999999997</v>
      </c>
      <c r="F213" s="44">
        <v>311.13600000000002</v>
      </c>
      <c r="G213" s="44">
        <v>307.45299999999997</v>
      </c>
      <c r="H213" s="44">
        <v>326.62099999999998</v>
      </c>
      <c r="I213" s="44">
        <f t="shared" si="3"/>
        <v>3.2513062531602896</v>
      </c>
    </row>
    <row r="214" spans="1:9">
      <c r="A214" s="44"/>
      <c r="B214" s="44" t="s">
        <v>360</v>
      </c>
      <c r="C214" s="44">
        <v>1.1419999999999999</v>
      </c>
      <c r="D214" s="44">
        <v>0.377</v>
      </c>
      <c r="E214" s="44">
        <v>1.2929999999999999</v>
      </c>
      <c r="F214" s="44">
        <v>2.6080000000000001</v>
      </c>
      <c r="G214" s="44">
        <v>2.516</v>
      </c>
      <c r="H214" s="44">
        <v>3.9689999999999999</v>
      </c>
      <c r="I214" s="44">
        <f t="shared" si="3"/>
        <v>3.2336415362731152</v>
      </c>
    </row>
    <row r="215" spans="1:9">
      <c r="A215" s="44"/>
      <c r="B215" s="44" t="s">
        <v>361</v>
      </c>
      <c r="C215" s="44">
        <v>26.585999999999999</v>
      </c>
      <c r="D215" s="44">
        <v>30.908000000000001</v>
      </c>
      <c r="E215" s="44">
        <v>26.731999999999999</v>
      </c>
      <c r="F215" s="44">
        <v>78.552000000000007</v>
      </c>
      <c r="G215" s="44">
        <v>92.710999999999999</v>
      </c>
      <c r="H215" s="44">
        <v>99.584000000000003</v>
      </c>
      <c r="I215" s="44">
        <f t="shared" si="3"/>
        <v>3.2157172369577087</v>
      </c>
    </row>
    <row r="216" spans="1:9">
      <c r="A216" s="44"/>
      <c r="B216" s="44" t="s">
        <v>362</v>
      </c>
      <c r="C216" s="44">
        <v>2.1739999999999999</v>
      </c>
      <c r="D216" s="44">
        <v>1.5840000000000001</v>
      </c>
      <c r="E216" s="44">
        <v>2.2240000000000002</v>
      </c>
      <c r="F216" s="44">
        <v>5.6520000000000001</v>
      </c>
      <c r="G216" s="44">
        <v>7.8220000000000001</v>
      </c>
      <c r="H216" s="44">
        <v>5.718</v>
      </c>
      <c r="I216" s="44">
        <f t="shared" si="3"/>
        <v>3.2082915412905382</v>
      </c>
    </row>
    <row r="217" spans="1:9">
      <c r="A217" s="44"/>
      <c r="B217" s="44" t="s">
        <v>363</v>
      </c>
      <c r="C217" s="44">
        <v>2.6160000000000001</v>
      </c>
      <c r="D217" s="44">
        <v>3.589</v>
      </c>
      <c r="E217" s="44">
        <v>3.7639999999999998</v>
      </c>
      <c r="F217" s="44">
        <v>8.8859999999999992</v>
      </c>
      <c r="G217" s="44">
        <v>12.069000000000001</v>
      </c>
      <c r="H217" s="44">
        <v>10.88</v>
      </c>
      <c r="I217" s="44">
        <f t="shared" si="3"/>
        <v>3.1933995385695657</v>
      </c>
    </row>
    <row r="218" spans="1:9">
      <c r="A218" s="44"/>
      <c r="B218" s="44" t="s">
        <v>364</v>
      </c>
      <c r="C218" s="44">
        <v>18.248999999999999</v>
      </c>
      <c r="D218" s="44">
        <v>13.676</v>
      </c>
      <c r="E218" s="44">
        <v>19.63</v>
      </c>
      <c r="F218" s="44">
        <v>65.247</v>
      </c>
      <c r="G218" s="44">
        <v>64.459000000000003</v>
      </c>
      <c r="H218" s="44">
        <v>34.825000000000003</v>
      </c>
      <c r="I218" s="44">
        <f t="shared" si="3"/>
        <v>3.1913684414702752</v>
      </c>
    </row>
    <row r="219" spans="1:9">
      <c r="A219" s="44"/>
      <c r="B219" s="44" t="s">
        <v>365</v>
      </c>
      <c r="C219" s="44">
        <v>31.579000000000001</v>
      </c>
      <c r="D219" s="44">
        <v>31.802</v>
      </c>
      <c r="E219" s="44">
        <v>30.477</v>
      </c>
      <c r="F219" s="44">
        <v>92.123000000000005</v>
      </c>
      <c r="G219" s="44">
        <v>91.688999999999993</v>
      </c>
      <c r="H219" s="44">
        <v>114.008</v>
      </c>
      <c r="I219" s="44">
        <f t="shared" si="3"/>
        <v>3.1730912655287775</v>
      </c>
    </row>
    <row r="220" spans="1:9">
      <c r="A220" s="44"/>
      <c r="B220" s="44" t="s">
        <v>366</v>
      </c>
      <c r="C220" s="44">
        <v>133.59200000000001</v>
      </c>
      <c r="D220" s="44">
        <v>165.84399999999999</v>
      </c>
      <c r="E220" s="44">
        <v>163.95400000000001</v>
      </c>
      <c r="F220" s="44">
        <v>423.09899999999999</v>
      </c>
      <c r="G220" s="44">
        <v>416.54599999999999</v>
      </c>
      <c r="H220" s="44">
        <v>620.95600000000002</v>
      </c>
      <c r="I220" s="44">
        <f t="shared" si="3"/>
        <v>3.151990763719545</v>
      </c>
    </row>
    <row r="221" spans="1:9">
      <c r="A221" s="44"/>
      <c r="B221" s="44" t="s">
        <v>367</v>
      </c>
      <c r="C221" s="44">
        <v>0.79200000000000004</v>
      </c>
      <c r="D221" s="44">
        <v>0.52800000000000002</v>
      </c>
      <c r="E221" s="44">
        <v>0.998</v>
      </c>
      <c r="F221" s="44">
        <v>3.3290000000000002</v>
      </c>
      <c r="G221" s="44">
        <v>3.3860000000000001</v>
      </c>
      <c r="H221" s="44">
        <v>0.59099999999999997</v>
      </c>
      <c r="I221" s="44">
        <f t="shared" si="3"/>
        <v>3.1518550474547022</v>
      </c>
    </row>
    <row r="222" spans="1:9">
      <c r="A222" s="44"/>
      <c r="B222" s="44" t="s">
        <v>368</v>
      </c>
      <c r="C222" s="44">
        <v>392.82499999999999</v>
      </c>
      <c r="D222" s="44">
        <v>365.78500000000003</v>
      </c>
      <c r="E222" s="44">
        <v>393.017</v>
      </c>
      <c r="F222" s="44">
        <v>1281.2550000000001</v>
      </c>
      <c r="G222" s="44">
        <v>1237.163</v>
      </c>
      <c r="H222" s="44">
        <v>1100.8869999999999</v>
      </c>
      <c r="I222" s="44">
        <f t="shared" si="3"/>
        <v>3.1427753951583286</v>
      </c>
    </row>
    <row r="223" spans="1:9">
      <c r="A223" s="44"/>
      <c r="B223" s="44" t="s">
        <v>369</v>
      </c>
      <c r="C223" s="44">
        <v>238.083</v>
      </c>
      <c r="D223" s="44">
        <v>266.63900000000001</v>
      </c>
      <c r="E223" s="44">
        <v>206.94200000000001</v>
      </c>
      <c r="F223" s="44">
        <v>669.67100000000005</v>
      </c>
      <c r="G223" s="44">
        <v>732.82399999999996</v>
      </c>
      <c r="H223" s="44">
        <v>830.048</v>
      </c>
      <c r="I223" s="44">
        <f t="shared" si="3"/>
        <v>3.1370745183120121</v>
      </c>
    </row>
    <row r="224" spans="1:9">
      <c r="A224" s="44"/>
      <c r="B224" s="44" t="s">
        <v>370</v>
      </c>
      <c r="C224" s="44">
        <v>20.091000000000001</v>
      </c>
      <c r="D224" s="44">
        <v>17.533999999999999</v>
      </c>
      <c r="E224" s="44">
        <v>16.436</v>
      </c>
      <c r="F224" s="44">
        <v>66.774000000000001</v>
      </c>
      <c r="G224" s="44">
        <v>58.67</v>
      </c>
      <c r="H224" s="44">
        <v>43.661000000000001</v>
      </c>
      <c r="I224" s="44">
        <f t="shared" si="3"/>
        <v>3.1280405467897379</v>
      </c>
    </row>
    <row r="225" spans="1:9">
      <c r="A225" s="44"/>
      <c r="B225" s="44" t="s">
        <v>371</v>
      </c>
      <c r="C225" s="44">
        <v>0.93</v>
      </c>
      <c r="D225" s="44">
        <v>1.573</v>
      </c>
      <c r="E225" s="44">
        <v>1.331</v>
      </c>
      <c r="F225" s="44">
        <v>3.2149999999999999</v>
      </c>
      <c r="G225" s="44">
        <v>3.31</v>
      </c>
      <c r="H225" s="44">
        <v>5.4340000000000002</v>
      </c>
      <c r="I225" s="44">
        <f t="shared" si="3"/>
        <v>3.1191966614501823</v>
      </c>
    </row>
    <row r="226" spans="1:9">
      <c r="A226" s="44"/>
      <c r="B226" s="44" t="s">
        <v>83</v>
      </c>
      <c r="C226" s="44">
        <v>3.528</v>
      </c>
      <c r="D226" s="44">
        <v>4.6769999999999996</v>
      </c>
      <c r="E226" s="44">
        <v>4.335</v>
      </c>
      <c r="F226" s="44">
        <v>14.423999999999999</v>
      </c>
      <c r="G226" s="44">
        <v>16.504999999999999</v>
      </c>
      <c r="H226" s="44">
        <v>8.1630000000000003</v>
      </c>
      <c r="I226" s="44">
        <f t="shared" si="3"/>
        <v>3.1173843700159489</v>
      </c>
    </row>
    <row r="227" spans="1:9">
      <c r="A227" s="44"/>
      <c r="B227" s="44" t="s">
        <v>372</v>
      </c>
      <c r="C227" s="44">
        <v>0.442</v>
      </c>
      <c r="D227" s="44">
        <v>0.45300000000000001</v>
      </c>
      <c r="E227" s="44">
        <v>0.219</v>
      </c>
      <c r="F227" s="44">
        <v>1.0720000000000001</v>
      </c>
      <c r="G227" s="44">
        <v>1.0589999999999999</v>
      </c>
      <c r="H227" s="44">
        <v>1.323</v>
      </c>
      <c r="I227" s="44">
        <f t="shared" si="3"/>
        <v>3.1005385996409336</v>
      </c>
    </row>
    <row r="228" spans="1:9">
      <c r="A228" s="44"/>
      <c r="B228" s="44" t="s">
        <v>373</v>
      </c>
      <c r="C228" s="44">
        <v>17.373999999999999</v>
      </c>
      <c r="D228" s="44">
        <v>16.079000000000001</v>
      </c>
      <c r="E228" s="44">
        <v>16.988</v>
      </c>
      <c r="F228" s="44">
        <v>52.908999999999999</v>
      </c>
      <c r="G228" s="44">
        <v>51.198</v>
      </c>
      <c r="H228" s="44">
        <v>52.000999999999998</v>
      </c>
      <c r="I228" s="44">
        <f t="shared" si="3"/>
        <v>3.0948633056442181</v>
      </c>
    </row>
    <row r="229" spans="1:9">
      <c r="A229" s="44"/>
      <c r="B229" s="44" t="s">
        <v>374</v>
      </c>
      <c r="C229" s="44">
        <v>23.204999999999998</v>
      </c>
      <c r="D229" s="44">
        <v>27.19</v>
      </c>
      <c r="E229" s="44">
        <v>25.344000000000001</v>
      </c>
      <c r="F229" s="44">
        <v>69.382000000000005</v>
      </c>
      <c r="G229" s="44">
        <v>68.213999999999999</v>
      </c>
      <c r="H229" s="44">
        <v>96.36</v>
      </c>
      <c r="I229" s="44">
        <f t="shared" si="3"/>
        <v>3.0889766170665047</v>
      </c>
    </row>
    <row r="230" spans="1:9">
      <c r="A230" s="44"/>
      <c r="B230" s="44" t="s">
        <v>375</v>
      </c>
      <c r="C230" s="44">
        <v>2.7730000000000001</v>
      </c>
      <c r="D230" s="44">
        <v>1.369</v>
      </c>
      <c r="E230" s="44">
        <v>2.5099999999999998</v>
      </c>
      <c r="F230" s="44">
        <v>11.191000000000001</v>
      </c>
      <c r="G230" s="44">
        <v>4.7009999999999996</v>
      </c>
      <c r="H230" s="44">
        <v>4.6189999999999998</v>
      </c>
      <c r="I230" s="44">
        <f t="shared" si="3"/>
        <v>3.0834335538184003</v>
      </c>
    </row>
    <row r="231" spans="1:9">
      <c r="A231" s="44"/>
      <c r="B231" s="44" t="s">
        <v>376</v>
      </c>
      <c r="C231" s="44">
        <v>34.387999999999998</v>
      </c>
      <c r="D231" s="44">
        <v>17.933</v>
      </c>
      <c r="E231" s="44">
        <v>22.225999999999999</v>
      </c>
      <c r="F231" s="44">
        <v>66.981999999999999</v>
      </c>
      <c r="G231" s="44">
        <v>81.418000000000006</v>
      </c>
      <c r="H231" s="44">
        <v>81.450999999999993</v>
      </c>
      <c r="I231" s="44">
        <f t="shared" si="3"/>
        <v>3.0833031510322346</v>
      </c>
    </row>
    <row r="232" spans="1:9">
      <c r="A232" s="44"/>
      <c r="B232" s="44" t="s">
        <v>377</v>
      </c>
      <c r="C232" s="44">
        <v>80.816000000000003</v>
      </c>
      <c r="D232" s="44">
        <v>103.45699999999999</v>
      </c>
      <c r="E232" s="44">
        <v>87.6</v>
      </c>
      <c r="F232" s="44">
        <v>257.75299999999999</v>
      </c>
      <c r="G232" s="44">
        <v>233.07300000000001</v>
      </c>
      <c r="H232" s="44">
        <v>346.36</v>
      </c>
      <c r="I232" s="44">
        <f t="shared" si="3"/>
        <v>3.0793274801101989</v>
      </c>
    </row>
    <row r="233" spans="1:9">
      <c r="A233" s="44"/>
      <c r="B233" s="44" t="s">
        <v>378</v>
      </c>
      <c r="C233" s="44">
        <v>42.255000000000003</v>
      </c>
      <c r="D233" s="44">
        <v>33.764000000000003</v>
      </c>
      <c r="E233" s="44">
        <v>39.822000000000003</v>
      </c>
      <c r="F233" s="44">
        <v>122.366</v>
      </c>
      <c r="G233" s="44">
        <v>130.733</v>
      </c>
      <c r="H233" s="44">
        <v>103.53</v>
      </c>
      <c r="I233" s="44">
        <f t="shared" si="3"/>
        <v>3.0786077468253898</v>
      </c>
    </row>
    <row r="234" spans="1:9">
      <c r="A234" s="44"/>
      <c r="B234" s="44" t="s">
        <v>379</v>
      </c>
      <c r="C234" s="44">
        <v>0.53400000000000003</v>
      </c>
      <c r="D234" s="44">
        <v>0.248</v>
      </c>
      <c r="E234" s="44">
        <v>0.30399999999999999</v>
      </c>
      <c r="F234" s="44">
        <v>1.0049999999999999</v>
      </c>
      <c r="G234" s="44">
        <v>1.2390000000000001</v>
      </c>
      <c r="H234" s="44">
        <v>1.099</v>
      </c>
      <c r="I234" s="44">
        <f t="shared" si="3"/>
        <v>3.0782688766114177</v>
      </c>
    </row>
    <row r="235" spans="1:9">
      <c r="A235" s="44"/>
      <c r="B235" s="44" t="s">
        <v>380</v>
      </c>
      <c r="C235" s="44">
        <v>1.6120000000000001</v>
      </c>
      <c r="D235" s="44">
        <v>0.67900000000000005</v>
      </c>
      <c r="E235" s="44">
        <v>0.79900000000000004</v>
      </c>
      <c r="F235" s="44">
        <v>2.665</v>
      </c>
      <c r="G235" s="44">
        <v>3.3010000000000002</v>
      </c>
      <c r="H235" s="44">
        <v>3.544</v>
      </c>
      <c r="I235" s="44">
        <f t="shared" si="3"/>
        <v>3.0776699029126209</v>
      </c>
    </row>
    <row r="236" spans="1:9">
      <c r="A236" s="44"/>
      <c r="B236" s="44" t="s">
        <v>381</v>
      </c>
      <c r="C236" s="44">
        <v>9.4700000000000006</v>
      </c>
      <c r="D236" s="44">
        <v>8.0180000000000007</v>
      </c>
      <c r="E236" s="44">
        <v>9.3729999999999993</v>
      </c>
      <c r="F236" s="44">
        <v>25.824000000000002</v>
      </c>
      <c r="G236" s="44">
        <v>27.751000000000001</v>
      </c>
      <c r="H236" s="44">
        <v>28.741</v>
      </c>
      <c r="I236" s="44">
        <f t="shared" si="3"/>
        <v>3.064517329957932</v>
      </c>
    </row>
    <row r="237" spans="1:9">
      <c r="A237" s="44"/>
      <c r="B237" s="44" t="s">
        <v>382</v>
      </c>
      <c r="C237" s="44">
        <v>2.8929999999999998</v>
      </c>
      <c r="D237" s="44">
        <v>2.4790000000000001</v>
      </c>
      <c r="E237" s="44">
        <v>4.2300000000000004</v>
      </c>
      <c r="F237" s="44">
        <v>6.7430000000000003</v>
      </c>
      <c r="G237" s="44">
        <v>12.939</v>
      </c>
      <c r="H237" s="44">
        <v>9.734</v>
      </c>
      <c r="I237" s="44">
        <f t="shared" si="3"/>
        <v>3.063528431576755</v>
      </c>
    </row>
    <row r="238" spans="1:9">
      <c r="A238" s="44"/>
      <c r="B238" s="44" t="s">
        <v>383</v>
      </c>
      <c r="C238" s="44">
        <v>6.633</v>
      </c>
      <c r="D238" s="44">
        <v>8.5459999999999994</v>
      </c>
      <c r="E238" s="44">
        <v>7.5190000000000001</v>
      </c>
      <c r="F238" s="44">
        <v>19.896000000000001</v>
      </c>
      <c r="G238" s="44">
        <v>17.298999999999999</v>
      </c>
      <c r="H238" s="44">
        <v>32.332000000000001</v>
      </c>
      <c r="I238" s="44">
        <f t="shared" si="3"/>
        <v>3.0631333157106351</v>
      </c>
    </row>
    <row r="239" spans="1:9">
      <c r="A239" s="44"/>
      <c r="B239" s="44" t="s">
        <v>89</v>
      </c>
      <c r="C239" s="44">
        <v>9.6539999999999999</v>
      </c>
      <c r="D239" s="44">
        <v>12.058999999999999</v>
      </c>
      <c r="E239" s="44">
        <v>10.827999999999999</v>
      </c>
      <c r="F239" s="44">
        <v>30.433</v>
      </c>
      <c r="G239" s="44">
        <v>31.449000000000002</v>
      </c>
      <c r="H239" s="44">
        <v>37.128999999999998</v>
      </c>
      <c r="I239" s="44">
        <f t="shared" si="3"/>
        <v>3.0426538827940139</v>
      </c>
    </row>
    <row r="240" spans="1:9">
      <c r="A240" s="44"/>
      <c r="B240" s="44" t="s">
        <v>384</v>
      </c>
      <c r="C240" s="44">
        <v>2.367</v>
      </c>
      <c r="D240" s="44">
        <v>2.8239999999999998</v>
      </c>
      <c r="E240" s="44">
        <v>3.1280000000000001</v>
      </c>
      <c r="F240" s="44">
        <v>9.5120000000000005</v>
      </c>
      <c r="G240" s="44">
        <v>8.9380000000000006</v>
      </c>
      <c r="H240" s="44">
        <v>6.8159999999999998</v>
      </c>
      <c r="I240" s="44">
        <f t="shared" si="3"/>
        <v>3.0371438874864771</v>
      </c>
    </row>
    <row r="241" spans="1:9">
      <c r="A241" s="44"/>
      <c r="B241" s="44" t="s">
        <v>385</v>
      </c>
      <c r="C241" s="44">
        <v>9.3689999999999998</v>
      </c>
      <c r="D241" s="44">
        <v>9.6560000000000006</v>
      </c>
      <c r="E241" s="44">
        <v>11.721</v>
      </c>
      <c r="F241" s="44">
        <v>28.669</v>
      </c>
      <c r="G241" s="44">
        <v>28.224</v>
      </c>
      <c r="H241" s="44">
        <v>36.442999999999998</v>
      </c>
      <c r="I241" s="44">
        <f t="shared" si="3"/>
        <v>3.0357119625317117</v>
      </c>
    </row>
    <row r="242" spans="1:9">
      <c r="A242" s="44"/>
      <c r="B242" s="44" t="s">
        <v>386</v>
      </c>
      <c r="C242" s="44">
        <v>6.0609999999999999</v>
      </c>
      <c r="D242" s="44">
        <v>4.6989999999999998</v>
      </c>
      <c r="E242" s="44">
        <v>3.4129999999999998</v>
      </c>
      <c r="F242" s="44">
        <v>11.484999999999999</v>
      </c>
      <c r="G242" s="44">
        <v>13.28</v>
      </c>
      <c r="H242" s="44">
        <v>18.157</v>
      </c>
      <c r="I242" s="44">
        <f t="shared" si="3"/>
        <v>3.0284343469978126</v>
      </c>
    </row>
    <row r="243" spans="1:9">
      <c r="A243" s="44"/>
      <c r="B243" s="44" t="s">
        <v>387</v>
      </c>
      <c r="C243" s="44">
        <v>0.53400000000000003</v>
      </c>
      <c r="D243" s="44">
        <v>0.442</v>
      </c>
      <c r="E243" s="44">
        <v>0.56999999999999995</v>
      </c>
      <c r="F243" s="44">
        <v>1.593</v>
      </c>
      <c r="G243" s="44">
        <v>1.4570000000000001</v>
      </c>
      <c r="H243" s="44">
        <v>1.63</v>
      </c>
      <c r="I243" s="44">
        <f t="shared" si="3"/>
        <v>3.0271668822768438</v>
      </c>
    </row>
    <row r="244" spans="1:9">
      <c r="A244" s="44"/>
      <c r="B244" s="44" t="s">
        <v>97</v>
      </c>
      <c r="C244" s="44">
        <v>9.1110000000000007</v>
      </c>
      <c r="D244" s="44">
        <v>7.048</v>
      </c>
      <c r="E244" s="44">
        <v>9.5920000000000005</v>
      </c>
      <c r="F244" s="44">
        <v>27.398</v>
      </c>
      <c r="G244" s="44">
        <v>26.161999999999999</v>
      </c>
      <c r="H244" s="44">
        <v>24.288</v>
      </c>
      <c r="I244" s="44">
        <f t="shared" si="3"/>
        <v>3.023105898800047</v>
      </c>
    </row>
    <row r="245" spans="1:9">
      <c r="A245" s="44"/>
      <c r="B245" s="44" t="s">
        <v>388</v>
      </c>
      <c r="C245" s="44">
        <v>2.4500000000000002</v>
      </c>
      <c r="D245" s="44">
        <v>2.0150000000000001</v>
      </c>
      <c r="E245" s="44">
        <v>3.0129999999999999</v>
      </c>
      <c r="F245" s="44">
        <v>7.1509999999999998</v>
      </c>
      <c r="G245" s="44">
        <v>8.3710000000000004</v>
      </c>
      <c r="H245" s="44">
        <v>7.0759999999999996</v>
      </c>
      <c r="I245" s="44">
        <f t="shared" si="3"/>
        <v>3.0219309975929391</v>
      </c>
    </row>
    <row r="246" spans="1:9">
      <c r="A246" s="44"/>
      <c r="B246" s="44" t="s">
        <v>389</v>
      </c>
      <c r="C246" s="44">
        <v>35.695999999999998</v>
      </c>
      <c r="D246" s="44">
        <v>35.682000000000002</v>
      </c>
      <c r="E246" s="44">
        <v>36.295000000000002</v>
      </c>
      <c r="F246" s="44">
        <v>95.793000000000006</v>
      </c>
      <c r="G246" s="44">
        <v>101.233</v>
      </c>
      <c r="H246" s="44">
        <v>126.79</v>
      </c>
      <c r="I246" s="44">
        <f t="shared" si="3"/>
        <v>3.0074020413659879</v>
      </c>
    </row>
    <row r="247" spans="1:9">
      <c r="A247" s="44"/>
      <c r="B247" s="44" t="s">
        <v>390</v>
      </c>
      <c r="C247" s="44">
        <v>31.928999999999998</v>
      </c>
      <c r="D247" s="44">
        <v>30.315000000000001</v>
      </c>
      <c r="E247" s="44">
        <v>30.933</v>
      </c>
      <c r="F247" s="44">
        <v>91.686999999999998</v>
      </c>
      <c r="G247" s="44">
        <v>111.76</v>
      </c>
      <c r="H247" s="44">
        <v>76.596000000000004</v>
      </c>
      <c r="I247" s="44">
        <f t="shared" si="3"/>
        <v>3.0054949182738233</v>
      </c>
    </row>
    <row r="248" spans="1:9">
      <c r="A248" s="44"/>
      <c r="B248" s="44" t="s">
        <v>391</v>
      </c>
      <c r="C248" s="44">
        <v>0.90300000000000002</v>
      </c>
      <c r="D248" s="44">
        <v>0.65700000000000003</v>
      </c>
      <c r="E248" s="44">
        <v>0.56999999999999995</v>
      </c>
      <c r="F248" s="44">
        <v>2.0859999999999999</v>
      </c>
      <c r="G248" s="44">
        <v>1.74</v>
      </c>
      <c r="H248" s="44">
        <v>2.5630000000000002</v>
      </c>
      <c r="I248" s="44">
        <f t="shared" si="3"/>
        <v>2.9995305164319248</v>
      </c>
    </row>
    <row r="249" spans="1:9">
      <c r="A249" s="44"/>
      <c r="B249" s="44" t="s">
        <v>392</v>
      </c>
      <c r="C249" s="44">
        <v>0.73699999999999999</v>
      </c>
      <c r="D249" s="44">
        <v>1.0669999999999999</v>
      </c>
      <c r="E249" s="44">
        <v>1.0169999999999999</v>
      </c>
      <c r="F249" s="44">
        <v>2.4940000000000002</v>
      </c>
      <c r="G249" s="44">
        <v>3.556</v>
      </c>
      <c r="H249" s="44">
        <v>2.363</v>
      </c>
      <c r="I249" s="44">
        <f t="shared" si="3"/>
        <v>2.9822757887274021</v>
      </c>
    </row>
    <row r="250" spans="1:9">
      <c r="A250" s="44"/>
      <c r="B250" s="44" t="s">
        <v>393</v>
      </c>
      <c r="C250" s="44">
        <v>2.1560000000000001</v>
      </c>
      <c r="D250" s="44">
        <v>2.101</v>
      </c>
      <c r="E250" s="44">
        <v>2.31</v>
      </c>
      <c r="F250" s="44">
        <v>7.3209999999999997</v>
      </c>
      <c r="G250" s="44">
        <v>7.1219999999999999</v>
      </c>
      <c r="H250" s="44">
        <v>5.1269999999999998</v>
      </c>
      <c r="I250" s="44">
        <f t="shared" si="3"/>
        <v>2.9800517740216232</v>
      </c>
    </row>
    <row r="251" spans="1:9">
      <c r="A251" s="44"/>
      <c r="B251" s="44" t="s">
        <v>394</v>
      </c>
      <c r="C251" s="44">
        <v>124.75700000000001</v>
      </c>
      <c r="D251" s="44">
        <v>143.51400000000001</v>
      </c>
      <c r="E251" s="44">
        <v>109.883</v>
      </c>
      <c r="F251" s="44">
        <v>336.59</v>
      </c>
      <c r="G251" s="44">
        <v>345.24900000000002</v>
      </c>
      <c r="H251" s="44">
        <v>440.13299999999998</v>
      </c>
      <c r="I251" s="44">
        <f t="shared" si="3"/>
        <v>2.9669711281647158</v>
      </c>
    </row>
    <row r="252" spans="1:9">
      <c r="A252" s="44"/>
      <c r="B252" s="44" t="s">
        <v>395</v>
      </c>
      <c r="C252" s="44">
        <v>22.542000000000002</v>
      </c>
      <c r="D252" s="44">
        <v>24.539000000000001</v>
      </c>
      <c r="E252" s="44">
        <v>21.817</v>
      </c>
      <c r="F252" s="44">
        <v>60.628</v>
      </c>
      <c r="G252" s="44">
        <v>59.606999999999999</v>
      </c>
      <c r="H252" s="44">
        <v>82.869</v>
      </c>
      <c r="I252" s="44">
        <f t="shared" si="3"/>
        <v>2.9478939882144619</v>
      </c>
    </row>
    <row r="253" spans="1:9">
      <c r="A253" s="44"/>
      <c r="B253" s="44" t="s">
        <v>82</v>
      </c>
      <c r="C253" s="44">
        <v>8.8800000000000008</v>
      </c>
      <c r="D253" s="44">
        <v>5.6689999999999996</v>
      </c>
      <c r="E253" s="44">
        <v>5.827</v>
      </c>
      <c r="F253" s="44">
        <v>19.574000000000002</v>
      </c>
      <c r="G253" s="44">
        <v>20.495999999999999</v>
      </c>
      <c r="H253" s="44">
        <v>19.492000000000001</v>
      </c>
      <c r="I253" s="44">
        <f t="shared" si="3"/>
        <v>2.9231448763250887</v>
      </c>
    </row>
    <row r="254" spans="1:9">
      <c r="A254" s="44"/>
      <c r="B254" s="44" t="s">
        <v>396</v>
      </c>
      <c r="C254" s="44">
        <v>9.6630000000000003</v>
      </c>
      <c r="D254" s="44">
        <v>6.3259999999999996</v>
      </c>
      <c r="E254" s="44">
        <v>10.78</v>
      </c>
      <c r="F254" s="44">
        <v>31.228999999999999</v>
      </c>
      <c r="G254" s="44">
        <v>28.593</v>
      </c>
      <c r="H254" s="44">
        <v>17.968</v>
      </c>
      <c r="I254" s="44">
        <f t="shared" si="3"/>
        <v>2.9059733273562709</v>
      </c>
    </row>
    <row r="255" spans="1:9">
      <c r="A255" s="44"/>
      <c r="B255" s="44" t="s">
        <v>397</v>
      </c>
      <c r="C255" s="44">
        <v>27.856999999999999</v>
      </c>
      <c r="D255" s="44">
        <v>18.923999999999999</v>
      </c>
      <c r="E255" s="44">
        <v>27.815000000000001</v>
      </c>
      <c r="F255" s="44">
        <v>85.807000000000002</v>
      </c>
      <c r="G255" s="44">
        <v>79.516000000000005</v>
      </c>
      <c r="H255" s="44">
        <v>50.524999999999999</v>
      </c>
      <c r="I255" s="44">
        <f t="shared" si="3"/>
        <v>2.8935599764062419</v>
      </c>
    </row>
    <row r="256" spans="1:9">
      <c r="A256" s="44"/>
      <c r="B256" s="44" t="s">
        <v>398</v>
      </c>
      <c r="C256" s="44">
        <v>2.4500000000000002</v>
      </c>
      <c r="D256" s="44">
        <v>1.9179999999999999</v>
      </c>
      <c r="E256" s="44">
        <v>1.7869999999999999</v>
      </c>
      <c r="F256" s="44">
        <v>5.3579999999999997</v>
      </c>
      <c r="G256" s="44">
        <v>6.6109999999999998</v>
      </c>
      <c r="H256" s="44">
        <v>5.8120000000000003</v>
      </c>
      <c r="I256" s="44">
        <f t="shared" si="3"/>
        <v>2.8888708367181151</v>
      </c>
    </row>
    <row r="257" spans="1:9">
      <c r="A257" s="44"/>
      <c r="B257" s="44" t="s">
        <v>399</v>
      </c>
      <c r="C257" s="44">
        <v>0.71899999999999997</v>
      </c>
      <c r="D257" s="44">
        <v>0.58199999999999996</v>
      </c>
      <c r="E257" s="44">
        <v>0.76100000000000001</v>
      </c>
      <c r="F257" s="44">
        <v>1.9059999999999999</v>
      </c>
      <c r="G257" s="44">
        <v>2.0049999999999999</v>
      </c>
      <c r="H257" s="44">
        <v>2.008</v>
      </c>
      <c r="I257" s="44">
        <f t="shared" si="3"/>
        <v>2.8705140640155191</v>
      </c>
    </row>
    <row r="258" spans="1:9">
      <c r="A258" s="44"/>
      <c r="B258" s="44" t="s">
        <v>172</v>
      </c>
      <c r="C258" s="44">
        <v>131.30699999999999</v>
      </c>
      <c r="D258" s="44">
        <v>158.041</v>
      </c>
      <c r="E258" s="44">
        <v>139.51400000000001</v>
      </c>
      <c r="F258" s="44">
        <v>358.53500000000003</v>
      </c>
      <c r="G258" s="44">
        <v>343.20600000000002</v>
      </c>
      <c r="H258" s="44">
        <v>525.53</v>
      </c>
      <c r="I258" s="44">
        <f t="shared" si="3"/>
        <v>2.8616921060854077</v>
      </c>
    </row>
    <row r="259" spans="1:9">
      <c r="A259" s="44"/>
      <c r="B259" s="44" t="s">
        <v>400</v>
      </c>
      <c r="C259" s="44">
        <v>22.661000000000001</v>
      </c>
      <c r="D259" s="44">
        <v>20.681000000000001</v>
      </c>
      <c r="E259" s="44">
        <v>23.157</v>
      </c>
      <c r="F259" s="44">
        <v>61.634</v>
      </c>
      <c r="G259" s="44">
        <v>61.3</v>
      </c>
      <c r="H259" s="44">
        <v>65.715999999999994</v>
      </c>
      <c r="I259" s="44">
        <f t="shared" si="3"/>
        <v>2.8368847651844389</v>
      </c>
    </row>
    <row r="260" spans="1:9">
      <c r="A260" s="44"/>
      <c r="B260" s="44" t="s">
        <v>401</v>
      </c>
      <c r="C260" s="44">
        <v>126.70099999999999</v>
      </c>
      <c r="D260" s="44">
        <v>143.26599999999999</v>
      </c>
      <c r="E260" s="44">
        <v>122.726</v>
      </c>
      <c r="F260" s="44">
        <v>334.096</v>
      </c>
      <c r="G260" s="44">
        <v>330.23899999999998</v>
      </c>
      <c r="H260" s="44">
        <v>444.858</v>
      </c>
      <c r="I260" s="44">
        <f t="shared" si="3"/>
        <v>2.8245805247356079</v>
      </c>
    </row>
    <row r="261" spans="1:9">
      <c r="A261" s="44"/>
      <c r="B261" s="44" t="s">
        <v>402</v>
      </c>
      <c r="C261" s="44">
        <v>8.0239999999999991</v>
      </c>
      <c r="D261" s="44">
        <v>7.5439999999999996</v>
      </c>
      <c r="E261" s="44">
        <v>8.6980000000000004</v>
      </c>
      <c r="F261" s="44">
        <v>23.899000000000001</v>
      </c>
      <c r="G261" s="44">
        <v>24.042999999999999</v>
      </c>
      <c r="H261" s="44">
        <v>20.413</v>
      </c>
      <c r="I261" s="44">
        <f t="shared" si="3"/>
        <v>2.8169043105579825</v>
      </c>
    </row>
    <row r="262" spans="1:9">
      <c r="A262" s="44"/>
      <c r="B262" s="44" t="s">
        <v>113</v>
      </c>
      <c r="C262" s="44">
        <v>151.804</v>
      </c>
      <c r="D262" s="44">
        <v>143.92400000000001</v>
      </c>
      <c r="E262" s="44">
        <v>149.51400000000001</v>
      </c>
      <c r="F262" s="44">
        <v>412.31599999999997</v>
      </c>
      <c r="G262" s="44">
        <v>412.82900000000001</v>
      </c>
      <c r="H262" s="44">
        <v>428.60300000000001</v>
      </c>
      <c r="I262" s="44">
        <f t="shared" si="3"/>
        <v>2.8158799035131454</v>
      </c>
    </row>
    <row r="263" spans="1:9">
      <c r="A263" s="44"/>
      <c r="B263" s="44" t="s">
        <v>403</v>
      </c>
      <c r="C263" s="44">
        <v>36.396000000000001</v>
      </c>
      <c r="D263" s="44">
        <v>28.375</v>
      </c>
      <c r="E263" s="44">
        <v>31.722000000000001</v>
      </c>
      <c r="F263" s="44">
        <v>97.87</v>
      </c>
      <c r="G263" s="44">
        <v>96.929000000000002</v>
      </c>
      <c r="H263" s="44">
        <v>75.957999999999998</v>
      </c>
      <c r="I263" s="44">
        <f t="shared" ref="I263:I326" si="4">(F263+G263+H263)/(C263+D263+E263)</f>
        <v>2.8059755629942069</v>
      </c>
    </row>
    <row r="264" spans="1:9">
      <c r="A264" s="44"/>
      <c r="B264" s="44" t="s">
        <v>404</v>
      </c>
      <c r="C264" s="44">
        <v>2038.3630000000001</v>
      </c>
      <c r="D264" s="44">
        <v>2749.424</v>
      </c>
      <c r="E264" s="44">
        <v>2031.7159999999999</v>
      </c>
      <c r="F264" s="44">
        <v>5690.6109999999999</v>
      </c>
      <c r="G264" s="44">
        <v>5609.9219999999996</v>
      </c>
      <c r="H264" s="44">
        <v>7790.933</v>
      </c>
      <c r="I264" s="44">
        <f t="shared" si="4"/>
        <v>2.7995392039566518</v>
      </c>
    </row>
    <row r="265" spans="1:9">
      <c r="A265" s="44"/>
      <c r="B265" s="44" t="s">
        <v>405</v>
      </c>
      <c r="C265" s="44">
        <v>1.2709999999999999</v>
      </c>
      <c r="D265" s="44">
        <v>1.1639999999999999</v>
      </c>
      <c r="E265" s="44">
        <v>1.369</v>
      </c>
      <c r="F265" s="44">
        <v>2.0289999999999999</v>
      </c>
      <c r="G265" s="44">
        <v>3.6789999999999998</v>
      </c>
      <c r="H265" s="44">
        <v>4.891</v>
      </c>
      <c r="I265" s="44">
        <f t="shared" si="4"/>
        <v>2.78627760252366</v>
      </c>
    </row>
    <row r="266" spans="1:9">
      <c r="A266" s="44"/>
      <c r="B266" s="44" t="s">
        <v>406</v>
      </c>
      <c r="C266" s="44">
        <v>113.35299999999999</v>
      </c>
      <c r="D266" s="44">
        <v>113.813</v>
      </c>
      <c r="E266" s="44">
        <v>120.45399999999999</v>
      </c>
      <c r="F266" s="44">
        <v>301.89</v>
      </c>
      <c r="G266" s="44">
        <v>312.87299999999999</v>
      </c>
      <c r="H266" s="44">
        <v>350.29399999999998</v>
      </c>
      <c r="I266" s="44">
        <f t="shared" si="4"/>
        <v>2.7761837638800988</v>
      </c>
    </row>
    <row r="267" spans="1:9">
      <c r="A267" s="44"/>
      <c r="B267" s="44" t="s">
        <v>407</v>
      </c>
      <c r="C267" s="44">
        <v>12.307</v>
      </c>
      <c r="D267" s="44">
        <v>15.249000000000001</v>
      </c>
      <c r="E267" s="44">
        <v>15.067</v>
      </c>
      <c r="F267" s="44">
        <v>37.070999999999998</v>
      </c>
      <c r="G267" s="44">
        <v>37.936999999999998</v>
      </c>
      <c r="H267" s="44">
        <v>43.319000000000003</v>
      </c>
      <c r="I267" s="44">
        <f t="shared" si="4"/>
        <v>2.7761302583112402</v>
      </c>
    </row>
    <row r="268" spans="1:9">
      <c r="A268" s="44"/>
      <c r="B268" s="44" t="s">
        <v>408</v>
      </c>
      <c r="C268" s="44">
        <v>24.108000000000001</v>
      </c>
      <c r="D268" s="44">
        <v>29.861999999999998</v>
      </c>
      <c r="E268" s="44">
        <v>26.608000000000001</v>
      </c>
      <c r="F268" s="44">
        <v>68.100999999999999</v>
      </c>
      <c r="G268" s="44">
        <v>65.337999999999994</v>
      </c>
      <c r="H268" s="44">
        <v>90.134</v>
      </c>
      <c r="I268" s="44">
        <f t="shared" si="4"/>
        <v>2.7746159001216211</v>
      </c>
    </row>
    <row r="269" spans="1:9">
      <c r="A269" s="44"/>
      <c r="B269" s="44" t="s">
        <v>409</v>
      </c>
      <c r="C269" s="44">
        <v>3.0219999999999998</v>
      </c>
      <c r="D269" s="44">
        <v>2.694</v>
      </c>
      <c r="E269" s="44">
        <v>2.7469999999999999</v>
      </c>
      <c r="F269" s="44">
        <v>7.2450000000000001</v>
      </c>
      <c r="G269" s="44">
        <v>7.9729999999999999</v>
      </c>
      <c r="H269" s="44">
        <v>8.0920000000000005</v>
      </c>
      <c r="I269" s="44">
        <f t="shared" si="4"/>
        <v>2.7543424317617871</v>
      </c>
    </row>
    <row r="270" spans="1:9">
      <c r="A270" s="44"/>
      <c r="B270" s="44" t="s">
        <v>410</v>
      </c>
      <c r="C270" s="44">
        <v>1.179</v>
      </c>
      <c r="D270" s="44">
        <v>0.754</v>
      </c>
      <c r="E270" s="44">
        <v>1.1220000000000001</v>
      </c>
      <c r="F270" s="44">
        <v>2.9020000000000001</v>
      </c>
      <c r="G270" s="44">
        <v>3.3010000000000002</v>
      </c>
      <c r="H270" s="44">
        <v>2.1970000000000001</v>
      </c>
      <c r="I270" s="44">
        <f t="shared" si="4"/>
        <v>2.7495908346972175</v>
      </c>
    </row>
    <row r="271" spans="1:9">
      <c r="A271" s="44"/>
      <c r="B271" s="44" t="s">
        <v>411</v>
      </c>
      <c r="C271" s="44">
        <v>20.239000000000001</v>
      </c>
      <c r="D271" s="44">
        <v>18.213000000000001</v>
      </c>
      <c r="E271" s="44">
        <v>20.22</v>
      </c>
      <c r="F271" s="44">
        <v>52.036000000000001</v>
      </c>
      <c r="G271" s="44">
        <v>55.35</v>
      </c>
      <c r="H271" s="44">
        <v>53.784999999999997</v>
      </c>
      <c r="I271" s="44">
        <f t="shared" si="4"/>
        <v>2.7469832287973821</v>
      </c>
    </row>
    <row r="272" spans="1:9">
      <c r="A272" s="44"/>
      <c r="B272" s="44" t="s">
        <v>412</v>
      </c>
      <c r="C272" s="44">
        <v>10.631</v>
      </c>
      <c r="D272" s="44">
        <v>9.5050000000000008</v>
      </c>
      <c r="E272" s="44">
        <v>13.423</v>
      </c>
      <c r="F272" s="44">
        <v>37.753999999999998</v>
      </c>
      <c r="G272" s="44">
        <v>35.289000000000001</v>
      </c>
      <c r="H272" s="44">
        <v>19.065999999999999</v>
      </c>
      <c r="I272" s="44">
        <f t="shared" si="4"/>
        <v>2.7446884591316785</v>
      </c>
    </row>
    <row r="273" spans="1:9">
      <c r="A273" s="44"/>
      <c r="B273" s="44" t="s">
        <v>413</v>
      </c>
      <c r="C273" s="44">
        <v>1.9990000000000001</v>
      </c>
      <c r="D273" s="44">
        <v>1.7569999999999999</v>
      </c>
      <c r="E273" s="44">
        <v>1.9870000000000001</v>
      </c>
      <c r="F273" s="44">
        <v>5.6619999999999999</v>
      </c>
      <c r="G273" s="44">
        <v>4.9370000000000003</v>
      </c>
      <c r="H273" s="44">
        <v>5.0910000000000002</v>
      </c>
      <c r="I273" s="44">
        <f t="shared" si="4"/>
        <v>2.7320215915026989</v>
      </c>
    </row>
    <row r="274" spans="1:9">
      <c r="A274" s="44"/>
      <c r="B274" s="44" t="s">
        <v>414</v>
      </c>
      <c r="C274" s="44">
        <v>39.905999999999999</v>
      </c>
      <c r="D274" s="44">
        <v>43.139000000000003</v>
      </c>
      <c r="E274" s="44">
        <v>38.585999999999999</v>
      </c>
      <c r="F274" s="44">
        <v>98.106999999999999</v>
      </c>
      <c r="G274" s="44">
        <v>95.424999999999997</v>
      </c>
      <c r="H274" s="44">
        <v>138.166</v>
      </c>
      <c r="I274" s="44">
        <f t="shared" si="4"/>
        <v>2.727084378160173</v>
      </c>
    </row>
    <row r="275" spans="1:9">
      <c r="A275" s="44"/>
      <c r="B275" s="44" t="s">
        <v>415</v>
      </c>
      <c r="C275" s="44">
        <v>8.6319999999999997</v>
      </c>
      <c r="D275" s="44">
        <v>7.49</v>
      </c>
      <c r="E275" s="44">
        <v>8.8119999999999994</v>
      </c>
      <c r="F275" s="44">
        <v>23.491</v>
      </c>
      <c r="G275" s="44">
        <v>22.085000000000001</v>
      </c>
      <c r="H275" s="44">
        <v>22.408999999999999</v>
      </c>
      <c r="I275" s="44">
        <f t="shared" si="4"/>
        <v>2.7265982192989493</v>
      </c>
    </row>
    <row r="276" spans="1:9">
      <c r="A276" s="44"/>
      <c r="B276" s="44" t="s">
        <v>416</v>
      </c>
      <c r="C276" s="44">
        <v>12.417999999999999</v>
      </c>
      <c r="D276" s="44">
        <v>10.54</v>
      </c>
      <c r="E276" s="44">
        <v>16.530999999999999</v>
      </c>
      <c r="F276" s="44">
        <v>38.673999999999999</v>
      </c>
      <c r="G276" s="44">
        <v>43.527000000000001</v>
      </c>
      <c r="H276" s="44">
        <v>24.808</v>
      </c>
      <c r="I276" s="44">
        <f t="shared" si="4"/>
        <v>2.7098432474866416</v>
      </c>
    </row>
    <row r="277" spans="1:9">
      <c r="A277" s="44"/>
      <c r="B277" s="44" t="s">
        <v>417</v>
      </c>
      <c r="C277" s="44">
        <v>0.98599999999999999</v>
      </c>
      <c r="D277" s="44">
        <v>1.1100000000000001</v>
      </c>
      <c r="E277" s="44">
        <v>0.97899999999999998</v>
      </c>
      <c r="F277" s="44">
        <v>3.044</v>
      </c>
      <c r="G277" s="44">
        <v>2.6579999999999999</v>
      </c>
      <c r="H277" s="44">
        <v>2.6230000000000002</v>
      </c>
      <c r="I277" s="44">
        <f t="shared" si="4"/>
        <v>2.7073170731707314</v>
      </c>
    </row>
    <row r="278" spans="1:9">
      <c r="A278" s="44"/>
      <c r="B278" s="44" t="s">
        <v>418</v>
      </c>
      <c r="C278" s="44">
        <v>111.428</v>
      </c>
      <c r="D278" s="44">
        <v>107.919</v>
      </c>
      <c r="E278" s="44">
        <v>118.8</v>
      </c>
      <c r="F278" s="44">
        <v>302.041</v>
      </c>
      <c r="G278" s="44">
        <v>289.71899999999999</v>
      </c>
      <c r="H278" s="44">
        <v>318.97699999999998</v>
      </c>
      <c r="I278" s="44">
        <f t="shared" si="4"/>
        <v>2.6933168119190767</v>
      </c>
    </row>
    <row r="279" spans="1:9">
      <c r="A279" s="44"/>
      <c r="B279" s="44" t="s">
        <v>86</v>
      </c>
      <c r="C279" s="44">
        <v>3.0310000000000001</v>
      </c>
      <c r="D279" s="44">
        <v>1.81</v>
      </c>
      <c r="E279" s="44">
        <v>3.4980000000000002</v>
      </c>
      <c r="F279" s="44">
        <v>5.8890000000000002</v>
      </c>
      <c r="G279" s="44">
        <v>7.8789999999999996</v>
      </c>
      <c r="H279" s="44">
        <v>8.6349999999999998</v>
      </c>
      <c r="I279" s="44">
        <f t="shared" si="4"/>
        <v>2.6865331574529319</v>
      </c>
    </row>
    <row r="280" spans="1:9">
      <c r="A280" s="44"/>
      <c r="B280" s="44" t="s">
        <v>419</v>
      </c>
      <c r="C280" s="44">
        <v>106.241</v>
      </c>
      <c r="D280" s="44">
        <v>102.789</v>
      </c>
      <c r="E280" s="44">
        <v>102.715</v>
      </c>
      <c r="F280" s="44">
        <v>266.20299999999997</v>
      </c>
      <c r="G280" s="44">
        <v>273.85700000000003</v>
      </c>
      <c r="H280" s="44">
        <v>297.06400000000002</v>
      </c>
      <c r="I280" s="44">
        <f t="shared" si="4"/>
        <v>2.6852844472244946</v>
      </c>
    </row>
    <row r="281" spans="1:9">
      <c r="A281" s="44"/>
      <c r="B281" s="44" t="s">
        <v>420</v>
      </c>
      <c r="C281" s="44">
        <v>2.589</v>
      </c>
      <c r="D281" s="44">
        <v>3.4380000000000002</v>
      </c>
      <c r="E281" s="44">
        <v>2.6240000000000001</v>
      </c>
      <c r="F281" s="44">
        <v>6.8760000000000003</v>
      </c>
      <c r="G281" s="44">
        <v>7.4909999999999997</v>
      </c>
      <c r="H281" s="44">
        <v>8.8360000000000003</v>
      </c>
      <c r="I281" s="44">
        <f t="shared" si="4"/>
        <v>2.6821176742573116</v>
      </c>
    </row>
    <row r="282" spans="1:9">
      <c r="A282" s="44"/>
      <c r="B282" s="44" t="s">
        <v>421</v>
      </c>
      <c r="C282" s="44">
        <v>127.53</v>
      </c>
      <c r="D282" s="44">
        <v>116.14100000000001</v>
      </c>
      <c r="E282" s="44">
        <v>166.12200000000001</v>
      </c>
      <c r="F282" s="44">
        <v>425.62200000000001</v>
      </c>
      <c r="G282" s="44">
        <v>430.85700000000003</v>
      </c>
      <c r="H282" s="44">
        <v>239.81800000000001</v>
      </c>
      <c r="I282" s="44">
        <f t="shared" si="4"/>
        <v>2.6752457948281205</v>
      </c>
    </row>
    <row r="283" spans="1:9">
      <c r="A283" s="44"/>
      <c r="B283" s="44" t="s">
        <v>422</v>
      </c>
      <c r="C283" s="44">
        <v>47.414000000000001</v>
      </c>
      <c r="D283" s="44">
        <v>47.622999999999998</v>
      </c>
      <c r="E283" s="44">
        <v>35.344000000000001</v>
      </c>
      <c r="F283" s="44">
        <v>137.44499999999999</v>
      </c>
      <c r="G283" s="44">
        <v>89.040999999999997</v>
      </c>
      <c r="H283" s="44">
        <v>120.25700000000001</v>
      </c>
      <c r="I283" s="44">
        <f t="shared" si="4"/>
        <v>2.6594595838350679</v>
      </c>
    </row>
    <row r="284" spans="1:9">
      <c r="A284" s="44"/>
      <c r="B284" s="44" t="s">
        <v>423</v>
      </c>
      <c r="C284" s="44">
        <v>45.994999999999997</v>
      </c>
      <c r="D284" s="44">
        <v>45.79</v>
      </c>
      <c r="E284" s="44">
        <v>44.86</v>
      </c>
      <c r="F284" s="44">
        <v>115.282</v>
      </c>
      <c r="G284" s="44">
        <v>112.914</v>
      </c>
      <c r="H284" s="44">
        <v>134.62200000000001</v>
      </c>
      <c r="I284" s="44">
        <f t="shared" si="4"/>
        <v>2.6551867979069854</v>
      </c>
    </row>
    <row r="285" spans="1:9">
      <c r="A285" s="44"/>
      <c r="B285" s="44" t="s">
        <v>424</v>
      </c>
      <c r="C285" s="44">
        <v>39.298000000000002</v>
      </c>
      <c r="D285" s="44">
        <v>49.228000000000002</v>
      </c>
      <c r="E285" s="44">
        <v>37.188000000000002</v>
      </c>
      <c r="F285" s="44">
        <v>107.05</v>
      </c>
      <c r="G285" s="44">
        <v>112.886</v>
      </c>
      <c r="H285" s="44">
        <v>113.264</v>
      </c>
      <c r="I285" s="44">
        <f t="shared" si="4"/>
        <v>2.6504605692285659</v>
      </c>
    </row>
    <row r="286" spans="1:9">
      <c r="A286" s="44"/>
      <c r="B286" s="44" t="s">
        <v>425</v>
      </c>
      <c r="C286" s="44">
        <v>11.193</v>
      </c>
      <c r="D286" s="44">
        <v>25.702999999999999</v>
      </c>
      <c r="E286" s="44">
        <v>24.241</v>
      </c>
      <c r="F286" s="44">
        <v>48.328000000000003</v>
      </c>
      <c r="G286" s="44">
        <v>40.255000000000003</v>
      </c>
      <c r="H286" s="44">
        <v>73.3</v>
      </c>
      <c r="I286" s="44">
        <f t="shared" si="4"/>
        <v>2.6478728102458411</v>
      </c>
    </row>
    <row r="287" spans="1:9">
      <c r="A287" s="44"/>
      <c r="B287" s="44" t="s">
        <v>426</v>
      </c>
      <c r="C287" s="44">
        <v>1.833</v>
      </c>
      <c r="D287" s="44">
        <v>1.3360000000000001</v>
      </c>
      <c r="E287" s="44">
        <v>1.8160000000000001</v>
      </c>
      <c r="F287" s="44">
        <v>3.0249999999999999</v>
      </c>
      <c r="G287" s="44">
        <v>4.1050000000000004</v>
      </c>
      <c r="H287" s="44">
        <v>6.06</v>
      </c>
      <c r="I287" s="44">
        <f t="shared" si="4"/>
        <v>2.6459378134403209</v>
      </c>
    </row>
    <row r="288" spans="1:9">
      <c r="A288" s="44"/>
      <c r="B288" s="44" t="s">
        <v>427</v>
      </c>
      <c r="C288" s="44">
        <v>29.626000000000001</v>
      </c>
      <c r="D288" s="44">
        <v>40.014000000000003</v>
      </c>
      <c r="E288" s="44">
        <v>30.838000000000001</v>
      </c>
      <c r="F288" s="44">
        <v>77.272000000000006</v>
      </c>
      <c r="G288" s="44">
        <v>81.834000000000003</v>
      </c>
      <c r="H288" s="44">
        <v>106.47199999999999</v>
      </c>
      <c r="I288" s="44">
        <f t="shared" si="4"/>
        <v>2.6431457632516566</v>
      </c>
    </row>
    <row r="289" spans="1:9">
      <c r="A289" s="44"/>
      <c r="B289" s="44" t="s">
        <v>428</v>
      </c>
      <c r="C289" s="44">
        <v>3.3439999999999999</v>
      </c>
      <c r="D289" s="44">
        <v>3.125</v>
      </c>
      <c r="E289" s="44">
        <v>2.548</v>
      </c>
      <c r="F289" s="44">
        <v>6.7050000000000001</v>
      </c>
      <c r="G289" s="44">
        <v>6.8949999999999996</v>
      </c>
      <c r="H289" s="44">
        <v>10.147</v>
      </c>
      <c r="I289" s="44">
        <f t="shared" si="4"/>
        <v>2.6335810136409008</v>
      </c>
    </row>
    <row r="290" spans="1:9">
      <c r="A290" s="44"/>
      <c r="B290" s="44" t="s">
        <v>111</v>
      </c>
      <c r="C290" s="44">
        <v>164.47</v>
      </c>
      <c r="D290" s="44">
        <v>161.26400000000001</v>
      </c>
      <c r="E290" s="44">
        <v>166.977</v>
      </c>
      <c r="F290" s="44">
        <v>432.89499999999998</v>
      </c>
      <c r="G290" s="44">
        <v>426.32600000000002</v>
      </c>
      <c r="H290" s="44">
        <v>434.15499999999997</v>
      </c>
      <c r="I290" s="44">
        <f t="shared" si="4"/>
        <v>2.6250195347779934</v>
      </c>
    </row>
    <row r="291" spans="1:9">
      <c r="A291" s="44"/>
      <c r="B291" s="44" t="s">
        <v>429</v>
      </c>
      <c r="C291" s="44">
        <v>132.71600000000001</v>
      </c>
      <c r="D291" s="44">
        <v>149.65700000000001</v>
      </c>
      <c r="E291" s="44">
        <v>130.34</v>
      </c>
      <c r="F291" s="44">
        <v>318.67599999999999</v>
      </c>
      <c r="G291" s="44">
        <v>317.91399999999999</v>
      </c>
      <c r="H291" s="44">
        <v>446.44099999999997</v>
      </c>
      <c r="I291" s="44">
        <f t="shared" si="4"/>
        <v>2.6241746685953671</v>
      </c>
    </row>
    <row r="292" spans="1:9">
      <c r="A292" s="44"/>
      <c r="B292" s="44" t="s">
        <v>430</v>
      </c>
      <c r="C292" s="44">
        <v>231.947</v>
      </c>
      <c r="D292" s="44">
        <v>207.959</v>
      </c>
      <c r="E292" s="44">
        <v>232.96</v>
      </c>
      <c r="F292" s="44">
        <v>625.53499999999997</v>
      </c>
      <c r="G292" s="44">
        <v>628.84799999999996</v>
      </c>
      <c r="H292" s="44">
        <v>503.59300000000002</v>
      </c>
      <c r="I292" s="44">
        <f t="shared" si="4"/>
        <v>2.6126687928948704</v>
      </c>
    </row>
    <row r="293" spans="1:9">
      <c r="A293" s="44"/>
      <c r="B293" s="44" t="s">
        <v>431</v>
      </c>
      <c r="C293" s="44">
        <v>3.4820000000000002</v>
      </c>
      <c r="D293" s="44">
        <v>2.1120000000000001</v>
      </c>
      <c r="E293" s="44">
        <v>3.0990000000000002</v>
      </c>
      <c r="F293" s="44">
        <v>8.9809999999999999</v>
      </c>
      <c r="G293" s="44">
        <v>9.9220000000000006</v>
      </c>
      <c r="H293" s="44">
        <v>3.7679999999999998</v>
      </c>
      <c r="I293" s="44">
        <f t="shared" si="4"/>
        <v>2.6079604279305184</v>
      </c>
    </row>
    <row r="294" spans="1:9">
      <c r="A294" s="44"/>
      <c r="B294" s="44" t="s">
        <v>432</v>
      </c>
      <c r="C294" s="44">
        <v>7.1580000000000004</v>
      </c>
      <c r="D294" s="44">
        <v>6.6059999999999999</v>
      </c>
      <c r="E294" s="44">
        <v>2.2050000000000001</v>
      </c>
      <c r="F294" s="44">
        <v>11.864000000000001</v>
      </c>
      <c r="G294" s="44">
        <v>14.159000000000001</v>
      </c>
      <c r="H294" s="44">
        <v>15.534000000000001</v>
      </c>
      <c r="I294" s="44">
        <f t="shared" si="4"/>
        <v>2.6023545619638053</v>
      </c>
    </row>
    <row r="295" spans="1:9">
      <c r="A295" s="44"/>
      <c r="B295" s="44" t="s">
        <v>74</v>
      </c>
      <c r="C295" s="44">
        <v>297.48099999999999</v>
      </c>
      <c r="D295" s="44">
        <v>420.43400000000003</v>
      </c>
      <c r="E295" s="44">
        <v>308.35500000000002</v>
      </c>
      <c r="F295" s="44">
        <v>785.45600000000002</v>
      </c>
      <c r="G295" s="44">
        <v>798.73</v>
      </c>
      <c r="H295" s="44">
        <v>1084.9280000000001</v>
      </c>
      <c r="I295" s="44">
        <f t="shared" si="4"/>
        <v>2.6007912147875323</v>
      </c>
    </row>
    <row r="296" spans="1:9">
      <c r="A296" s="44"/>
      <c r="B296" s="44" t="s">
        <v>433</v>
      </c>
      <c r="C296" s="44">
        <v>28.437000000000001</v>
      </c>
      <c r="D296" s="44">
        <v>32.674999999999997</v>
      </c>
      <c r="E296" s="44">
        <v>29.745000000000001</v>
      </c>
      <c r="F296" s="44">
        <v>71.44</v>
      </c>
      <c r="G296" s="44">
        <v>78.268000000000001</v>
      </c>
      <c r="H296" s="44">
        <v>86.388999999999996</v>
      </c>
      <c r="I296" s="44">
        <f t="shared" si="4"/>
        <v>2.5985559725722838</v>
      </c>
    </row>
    <row r="297" spans="1:9">
      <c r="A297" s="44"/>
      <c r="B297" s="44" t="s">
        <v>434</v>
      </c>
      <c r="C297" s="44">
        <v>2.46</v>
      </c>
      <c r="D297" s="44">
        <v>6.7030000000000003</v>
      </c>
      <c r="E297" s="44">
        <v>6.5119999999999996</v>
      </c>
      <c r="F297" s="44">
        <v>8.44</v>
      </c>
      <c r="G297" s="44">
        <v>17.148</v>
      </c>
      <c r="H297" s="44">
        <v>15.013999999999999</v>
      </c>
      <c r="I297" s="44">
        <f t="shared" si="4"/>
        <v>2.5902392344497609</v>
      </c>
    </row>
    <row r="298" spans="1:9">
      <c r="A298" s="44"/>
      <c r="B298" s="44" t="s">
        <v>435</v>
      </c>
      <c r="C298" s="44">
        <v>272.19400000000002</v>
      </c>
      <c r="D298" s="44">
        <v>296.89999999999998</v>
      </c>
      <c r="E298" s="44">
        <v>281.32799999999997</v>
      </c>
      <c r="F298" s="44">
        <v>659.57100000000003</v>
      </c>
      <c r="G298" s="44">
        <v>645.41899999999998</v>
      </c>
      <c r="H298" s="44">
        <v>896.06</v>
      </c>
      <c r="I298" s="44">
        <f t="shared" si="4"/>
        <v>2.5881856301930104</v>
      </c>
    </row>
    <row r="299" spans="1:9">
      <c r="A299" s="44"/>
      <c r="B299" s="44" t="s">
        <v>436</v>
      </c>
      <c r="C299" s="44">
        <v>9.7370000000000001</v>
      </c>
      <c r="D299" s="44">
        <v>17.382999999999999</v>
      </c>
      <c r="E299" s="44">
        <v>16.75</v>
      </c>
      <c r="F299" s="44">
        <v>38.265999999999998</v>
      </c>
      <c r="G299" s="44">
        <v>45.618000000000002</v>
      </c>
      <c r="H299" s="44">
        <v>29.213999999999999</v>
      </c>
      <c r="I299" s="44">
        <f t="shared" si="4"/>
        <v>2.5780259858673356</v>
      </c>
    </row>
    <row r="300" spans="1:9">
      <c r="A300" s="44"/>
      <c r="B300" s="44" t="s">
        <v>437</v>
      </c>
      <c r="C300" s="44">
        <v>2.0169999999999999</v>
      </c>
      <c r="D300" s="44">
        <v>3.125</v>
      </c>
      <c r="E300" s="44">
        <v>2.2719999999999998</v>
      </c>
      <c r="F300" s="44">
        <v>5.6139999999999999</v>
      </c>
      <c r="G300" s="44">
        <v>5.8170000000000002</v>
      </c>
      <c r="H300" s="44">
        <v>7.6669999999999998</v>
      </c>
      <c r="I300" s="44">
        <f t="shared" si="4"/>
        <v>2.575937415700027</v>
      </c>
    </row>
    <row r="301" spans="1:9">
      <c r="A301" s="44"/>
      <c r="B301" s="44" t="s">
        <v>438</v>
      </c>
      <c r="C301" s="44">
        <v>47.948</v>
      </c>
      <c r="D301" s="44">
        <v>52.009</v>
      </c>
      <c r="E301" s="44">
        <v>49.726999999999997</v>
      </c>
      <c r="F301" s="44">
        <v>109.004</v>
      </c>
      <c r="G301" s="44">
        <v>119.913</v>
      </c>
      <c r="H301" s="44">
        <v>156.524</v>
      </c>
      <c r="I301" s="44">
        <f t="shared" si="4"/>
        <v>2.5750313994815746</v>
      </c>
    </row>
    <row r="302" spans="1:9">
      <c r="A302" s="44"/>
      <c r="B302" s="44" t="s">
        <v>439</v>
      </c>
      <c r="C302" s="44">
        <v>3.5190000000000001</v>
      </c>
      <c r="D302" s="44">
        <v>1.8859999999999999</v>
      </c>
      <c r="E302" s="44">
        <v>3.6219999999999999</v>
      </c>
      <c r="F302" s="44">
        <v>8.9049999999999994</v>
      </c>
      <c r="G302" s="44">
        <v>9.3260000000000005</v>
      </c>
      <c r="H302" s="44">
        <v>4.9969999999999999</v>
      </c>
      <c r="I302" s="44">
        <f t="shared" si="4"/>
        <v>2.5731693807466489</v>
      </c>
    </row>
    <row r="303" spans="1:9">
      <c r="A303" s="44"/>
      <c r="B303" s="44" t="s">
        <v>440</v>
      </c>
      <c r="C303" s="44">
        <v>30.593</v>
      </c>
      <c r="D303" s="44">
        <v>39.582999999999998</v>
      </c>
      <c r="E303" s="44">
        <v>32.863</v>
      </c>
      <c r="F303" s="44">
        <v>87.021000000000001</v>
      </c>
      <c r="G303" s="44">
        <v>88.245999999999995</v>
      </c>
      <c r="H303" s="44">
        <v>89.790999999999997</v>
      </c>
      <c r="I303" s="44">
        <f t="shared" si="4"/>
        <v>2.5724046234920759</v>
      </c>
    </row>
    <row r="304" spans="1:9">
      <c r="A304" s="44"/>
      <c r="B304" s="44" t="s">
        <v>441</v>
      </c>
      <c r="C304" s="44">
        <v>8.8989999999999991</v>
      </c>
      <c r="D304" s="44">
        <v>8.0289999999999999</v>
      </c>
      <c r="E304" s="44">
        <v>8.6219999999999999</v>
      </c>
      <c r="F304" s="44">
        <v>22.808</v>
      </c>
      <c r="G304" s="44">
        <v>21.725999999999999</v>
      </c>
      <c r="H304" s="44">
        <v>21.145</v>
      </c>
      <c r="I304" s="44">
        <f t="shared" si="4"/>
        <v>2.5706066536203527</v>
      </c>
    </row>
    <row r="305" spans="1:9">
      <c r="A305" s="44"/>
      <c r="B305" s="44" t="s">
        <v>442</v>
      </c>
      <c r="C305" s="44">
        <v>1.2529999999999999</v>
      </c>
      <c r="D305" s="44">
        <v>1.196</v>
      </c>
      <c r="E305" s="44">
        <v>1.3120000000000001</v>
      </c>
      <c r="F305" s="44">
        <v>2.8919999999999999</v>
      </c>
      <c r="G305" s="44">
        <v>3.3860000000000001</v>
      </c>
      <c r="H305" s="44">
        <v>3.379</v>
      </c>
      <c r="I305" s="44">
        <f t="shared" si="4"/>
        <v>2.5676681733581495</v>
      </c>
    </row>
    <row r="306" spans="1:9">
      <c r="A306" s="44"/>
      <c r="B306" s="44" t="s">
        <v>443</v>
      </c>
      <c r="C306" s="44">
        <v>28.17</v>
      </c>
      <c r="D306" s="44">
        <v>27.135999999999999</v>
      </c>
      <c r="E306" s="44">
        <v>27.492000000000001</v>
      </c>
      <c r="F306" s="44">
        <v>72.331000000000003</v>
      </c>
      <c r="G306" s="44">
        <v>72.063000000000002</v>
      </c>
      <c r="H306" s="44">
        <v>67.570999999999998</v>
      </c>
      <c r="I306" s="44">
        <f t="shared" si="4"/>
        <v>2.5600256044831999</v>
      </c>
    </row>
    <row r="307" spans="1:9">
      <c r="A307" s="44"/>
      <c r="B307" s="44" t="s">
        <v>444</v>
      </c>
      <c r="C307" s="44">
        <v>0.71899999999999997</v>
      </c>
      <c r="D307" s="44">
        <v>0.86199999999999999</v>
      </c>
      <c r="E307" s="44">
        <v>0.88400000000000001</v>
      </c>
      <c r="F307" s="44">
        <v>2.2000000000000002</v>
      </c>
      <c r="G307" s="44">
        <v>2.0619999999999998</v>
      </c>
      <c r="H307" s="44">
        <v>2.032</v>
      </c>
      <c r="I307" s="44">
        <f t="shared" si="4"/>
        <v>2.5533468559837731</v>
      </c>
    </row>
    <row r="308" spans="1:9">
      <c r="A308" s="44"/>
      <c r="B308" s="44" t="s">
        <v>79</v>
      </c>
      <c r="C308" s="44">
        <v>27.018999999999998</v>
      </c>
      <c r="D308" s="44">
        <v>31.738</v>
      </c>
      <c r="E308" s="44">
        <v>27.806000000000001</v>
      </c>
      <c r="F308" s="44">
        <v>68.111000000000004</v>
      </c>
      <c r="G308" s="44">
        <v>67.873000000000005</v>
      </c>
      <c r="H308" s="44">
        <v>82.774000000000001</v>
      </c>
      <c r="I308" s="44">
        <f t="shared" si="4"/>
        <v>2.5271536337696245</v>
      </c>
    </row>
    <row r="309" spans="1:9">
      <c r="A309" s="44"/>
      <c r="B309" s="44" t="s">
        <v>102</v>
      </c>
      <c r="C309" s="44">
        <v>23.454000000000001</v>
      </c>
      <c r="D309" s="44">
        <v>20.648</v>
      </c>
      <c r="E309" s="44">
        <v>21.608000000000001</v>
      </c>
      <c r="F309" s="44">
        <v>57.622</v>
      </c>
      <c r="G309" s="44">
        <v>55.7</v>
      </c>
      <c r="H309" s="44">
        <v>52.107999999999997</v>
      </c>
      <c r="I309" s="44">
        <f t="shared" si="4"/>
        <v>2.5175772332978235</v>
      </c>
    </row>
    <row r="310" spans="1:9">
      <c r="A310" s="44"/>
      <c r="B310" s="44" t="s">
        <v>445</v>
      </c>
      <c r="C310" s="44">
        <v>1506.751</v>
      </c>
      <c r="D310" s="44">
        <v>1863.9829999999999</v>
      </c>
      <c r="E310" s="44">
        <v>1537.6279999999999</v>
      </c>
      <c r="F310" s="44">
        <v>3542.4169999999999</v>
      </c>
      <c r="G310" s="44">
        <v>3475.3890000000001</v>
      </c>
      <c r="H310" s="44">
        <v>5336.3230000000003</v>
      </c>
      <c r="I310" s="44">
        <f t="shared" si="4"/>
        <v>2.516955554622907</v>
      </c>
    </row>
    <row r="311" spans="1:9">
      <c r="A311" s="44"/>
      <c r="B311" s="44" t="s">
        <v>446</v>
      </c>
      <c r="C311" s="44">
        <v>2.1</v>
      </c>
      <c r="D311" s="44">
        <v>1.3360000000000001</v>
      </c>
      <c r="E311" s="44">
        <v>1.141</v>
      </c>
      <c r="F311" s="44">
        <v>3.6320000000000001</v>
      </c>
      <c r="G311" s="44">
        <v>5.2489999999999997</v>
      </c>
      <c r="H311" s="44">
        <v>2.6339999999999999</v>
      </c>
      <c r="I311" s="44">
        <f t="shared" si="4"/>
        <v>2.5158400699147916</v>
      </c>
    </row>
    <row r="312" spans="1:9">
      <c r="A312" s="44"/>
      <c r="B312" s="44" t="s">
        <v>447</v>
      </c>
      <c r="C312" s="44">
        <v>41.38</v>
      </c>
      <c r="D312" s="44">
        <v>22.545000000000002</v>
      </c>
      <c r="E312" s="44">
        <v>31.295000000000002</v>
      </c>
      <c r="F312" s="44">
        <v>91.915000000000006</v>
      </c>
      <c r="G312" s="44">
        <v>100.27800000000001</v>
      </c>
      <c r="H312" s="44">
        <v>46.838999999999999</v>
      </c>
      <c r="I312" s="44">
        <f t="shared" si="4"/>
        <v>2.5103129594622979</v>
      </c>
    </row>
    <row r="313" spans="1:9">
      <c r="A313" s="44"/>
      <c r="B313" s="44" t="s">
        <v>448</v>
      </c>
      <c r="C313" s="44">
        <v>3.141</v>
      </c>
      <c r="D313" s="44">
        <v>1.272</v>
      </c>
      <c r="E313" s="44">
        <v>3.4409999999999998</v>
      </c>
      <c r="F313" s="44">
        <v>5.6619999999999999</v>
      </c>
      <c r="G313" s="44">
        <v>4.4269999999999996</v>
      </c>
      <c r="H313" s="44">
        <v>9.5920000000000005</v>
      </c>
      <c r="I313" s="44">
        <f t="shared" si="4"/>
        <v>2.5058568882098289</v>
      </c>
    </row>
    <row r="314" spans="1:9">
      <c r="A314" s="44"/>
      <c r="B314" s="44" t="s">
        <v>449</v>
      </c>
      <c r="C314" s="44">
        <v>3.9430000000000001</v>
      </c>
      <c r="D314" s="44">
        <v>7.1989999999999998</v>
      </c>
      <c r="E314" s="44">
        <v>5.2850000000000001</v>
      </c>
      <c r="F314" s="44">
        <v>15.468</v>
      </c>
      <c r="G314" s="44">
        <v>17.375</v>
      </c>
      <c r="H314" s="44">
        <v>8.234</v>
      </c>
      <c r="I314" s="44">
        <f t="shared" si="4"/>
        <v>2.5005783161867661</v>
      </c>
    </row>
    <row r="315" spans="1:9">
      <c r="A315" s="44"/>
      <c r="B315" s="44" t="s">
        <v>450</v>
      </c>
      <c r="C315" s="44">
        <v>95.15</v>
      </c>
      <c r="D315" s="44">
        <v>98.748000000000005</v>
      </c>
      <c r="E315" s="44">
        <v>95.433000000000007</v>
      </c>
      <c r="F315" s="44">
        <v>231.285</v>
      </c>
      <c r="G315" s="44">
        <v>216.142</v>
      </c>
      <c r="H315" s="44">
        <v>273.30799999999999</v>
      </c>
      <c r="I315" s="44">
        <f t="shared" si="4"/>
        <v>2.4910396742830874</v>
      </c>
    </row>
    <row r="316" spans="1:9">
      <c r="A316" s="44"/>
      <c r="B316" s="44" t="s">
        <v>451</v>
      </c>
      <c r="C316" s="44">
        <v>187.17699999999999</v>
      </c>
      <c r="D316" s="44">
        <v>217.357</v>
      </c>
      <c r="E316" s="44">
        <v>205.59200000000001</v>
      </c>
      <c r="F316" s="44">
        <v>463.68799999999999</v>
      </c>
      <c r="G316" s="44">
        <v>451.22</v>
      </c>
      <c r="H316" s="44">
        <v>603.98099999999999</v>
      </c>
      <c r="I316" s="44">
        <f t="shared" si="4"/>
        <v>2.4894677492845743</v>
      </c>
    </row>
    <row r="317" spans="1:9">
      <c r="A317" s="44"/>
      <c r="B317" s="44" t="s">
        <v>452</v>
      </c>
      <c r="C317" s="44">
        <v>4.4219999999999997</v>
      </c>
      <c r="D317" s="44">
        <v>6.7460000000000004</v>
      </c>
      <c r="E317" s="44">
        <v>3.9449999999999998</v>
      </c>
      <c r="F317" s="44">
        <v>9.5310000000000006</v>
      </c>
      <c r="G317" s="44">
        <v>8.91</v>
      </c>
      <c r="H317" s="44">
        <v>19.149000000000001</v>
      </c>
      <c r="I317" s="44">
        <f t="shared" si="4"/>
        <v>2.4872626215840672</v>
      </c>
    </row>
    <row r="318" spans="1:9">
      <c r="A318" s="44"/>
      <c r="B318" s="44" t="s">
        <v>453</v>
      </c>
      <c r="C318" s="44">
        <v>99.534999999999997</v>
      </c>
      <c r="D318" s="44">
        <v>111.47499999999999</v>
      </c>
      <c r="E318" s="44">
        <v>97.400999999999996</v>
      </c>
      <c r="F318" s="44">
        <v>229.17</v>
      </c>
      <c r="G318" s="44">
        <v>241.42500000000001</v>
      </c>
      <c r="H318" s="44">
        <v>295.08</v>
      </c>
      <c r="I318" s="44">
        <f t="shared" si="4"/>
        <v>2.4826449121464536</v>
      </c>
    </row>
    <row r="319" spans="1:9">
      <c r="A319" s="44"/>
      <c r="B319" s="44" t="s">
        <v>454</v>
      </c>
      <c r="C319" s="44">
        <v>29.81</v>
      </c>
      <c r="D319" s="44">
        <v>26.866</v>
      </c>
      <c r="E319" s="44">
        <v>28.594999999999999</v>
      </c>
      <c r="F319" s="44">
        <v>69.647000000000006</v>
      </c>
      <c r="G319" s="44">
        <v>66.899000000000001</v>
      </c>
      <c r="H319" s="44">
        <v>75.131</v>
      </c>
      <c r="I319" s="44">
        <f t="shared" si="4"/>
        <v>2.4824031616845117</v>
      </c>
    </row>
    <row r="320" spans="1:9">
      <c r="A320" s="44"/>
      <c r="B320" s="44" t="s">
        <v>455</v>
      </c>
      <c r="C320" s="44">
        <v>8.4469999999999992</v>
      </c>
      <c r="D320" s="44">
        <v>14.538</v>
      </c>
      <c r="E320" s="44">
        <v>10.618</v>
      </c>
      <c r="F320" s="44">
        <v>19.707000000000001</v>
      </c>
      <c r="G320" s="44">
        <v>26.181000000000001</v>
      </c>
      <c r="H320" s="44">
        <v>37.448</v>
      </c>
      <c r="I320" s="44">
        <f t="shared" si="4"/>
        <v>2.4800166651787046</v>
      </c>
    </row>
    <row r="321" spans="1:9">
      <c r="A321" s="44"/>
      <c r="B321" s="44" t="s">
        <v>106</v>
      </c>
      <c r="C321" s="44">
        <v>258.73599999999999</v>
      </c>
      <c r="D321" s="44">
        <v>303.7</v>
      </c>
      <c r="E321" s="44">
        <v>263.10500000000002</v>
      </c>
      <c r="F321" s="44">
        <v>627.85799999999995</v>
      </c>
      <c r="G321" s="44">
        <v>627.26900000000001</v>
      </c>
      <c r="H321" s="44">
        <v>786.09100000000001</v>
      </c>
      <c r="I321" s="44">
        <f t="shared" si="4"/>
        <v>2.4725822218399811</v>
      </c>
    </row>
    <row r="322" spans="1:9">
      <c r="A322" s="44"/>
      <c r="B322" s="44" t="s">
        <v>456</v>
      </c>
      <c r="C322" s="44">
        <v>24.762</v>
      </c>
      <c r="D322" s="44">
        <v>27.146999999999998</v>
      </c>
      <c r="E322" s="44">
        <v>24.393000000000001</v>
      </c>
      <c r="F322" s="44">
        <v>62.515999999999998</v>
      </c>
      <c r="G322" s="44">
        <v>62.51</v>
      </c>
      <c r="H322" s="44">
        <v>63.436</v>
      </c>
      <c r="I322" s="44">
        <f t="shared" si="4"/>
        <v>2.4699483630835366</v>
      </c>
    </row>
    <row r="323" spans="1:9">
      <c r="A323" s="44"/>
      <c r="B323" s="44" t="s">
        <v>65</v>
      </c>
      <c r="C323" s="44">
        <v>61.710999999999999</v>
      </c>
      <c r="D323" s="44">
        <v>70.308000000000007</v>
      </c>
      <c r="E323" s="44">
        <v>60.945</v>
      </c>
      <c r="F323" s="44">
        <v>142.99299999999999</v>
      </c>
      <c r="G323" s="44">
        <v>128.53</v>
      </c>
      <c r="H323" s="44">
        <v>205.01599999999999</v>
      </c>
      <c r="I323" s="44">
        <f t="shared" si="4"/>
        <v>2.4695746356833399</v>
      </c>
    </row>
    <row r="324" spans="1:9">
      <c r="A324" s="44"/>
      <c r="B324" s="44" t="s">
        <v>457</v>
      </c>
      <c r="C324" s="44">
        <v>37.436999999999998</v>
      </c>
      <c r="D324" s="44">
        <v>37.374000000000002</v>
      </c>
      <c r="E324" s="44">
        <v>39.917000000000002</v>
      </c>
      <c r="F324" s="44">
        <v>102.422</v>
      </c>
      <c r="G324" s="44">
        <v>92.909000000000006</v>
      </c>
      <c r="H324" s="44">
        <v>87.263000000000005</v>
      </c>
      <c r="I324" s="44">
        <f t="shared" si="4"/>
        <v>2.4631650512516563</v>
      </c>
    </row>
    <row r="325" spans="1:9">
      <c r="A325" s="44"/>
      <c r="B325" s="44" t="s">
        <v>458</v>
      </c>
      <c r="C325" s="44">
        <v>88.26</v>
      </c>
      <c r="D325" s="44">
        <v>98.284000000000006</v>
      </c>
      <c r="E325" s="44">
        <v>93.893000000000001</v>
      </c>
      <c r="F325" s="44">
        <v>213.2</v>
      </c>
      <c r="G325" s="44">
        <v>201.28299999999999</v>
      </c>
      <c r="H325" s="44">
        <v>275.68200000000002</v>
      </c>
      <c r="I325" s="44">
        <f t="shared" si="4"/>
        <v>2.4610340290332586</v>
      </c>
    </row>
    <row r="326" spans="1:9">
      <c r="A326" s="44"/>
      <c r="B326" s="44" t="s">
        <v>459</v>
      </c>
      <c r="C326" s="44">
        <v>45.94</v>
      </c>
      <c r="D326" s="44">
        <v>49.271000000000001</v>
      </c>
      <c r="E326" s="44">
        <v>48.301000000000002</v>
      </c>
      <c r="F326" s="44">
        <v>105.77</v>
      </c>
      <c r="G326" s="44">
        <v>106.577</v>
      </c>
      <c r="H326" s="44">
        <v>140.80000000000001</v>
      </c>
      <c r="I326" s="44">
        <f t="shared" si="4"/>
        <v>2.460748926919003</v>
      </c>
    </row>
    <row r="327" spans="1:9">
      <c r="A327" s="44"/>
      <c r="B327" s="44" t="s">
        <v>460</v>
      </c>
      <c r="C327" s="44">
        <v>134.55000000000001</v>
      </c>
      <c r="D327" s="44">
        <v>171.9</v>
      </c>
      <c r="E327" s="44">
        <v>156.60599999999999</v>
      </c>
      <c r="F327" s="44">
        <v>339.61500000000001</v>
      </c>
      <c r="G327" s="44">
        <v>325.23500000000001</v>
      </c>
      <c r="H327" s="44">
        <v>473.69400000000002</v>
      </c>
      <c r="I327" s="44">
        <f t="shared" ref="I327:I390" si="5">(F327+G327+H327)/(C327+D327+E327)</f>
        <v>2.458760927404029</v>
      </c>
    </row>
    <row r="328" spans="1:9">
      <c r="A328" s="44"/>
      <c r="B328" s="44" t="s">
        <v>461</v>
      </c>
      <c r="C328" s="44">
        <v>357.73700000000002</v>
      </c>
      <c r="D328" s="44">
        <v>334.00400000000002</v>
      </c>
      <c r="E328" s="44">
        <v>360.154</v>
      </c>
      <c r="F328" s="44">
        <v>876.28</v>
      </c>
      <c r="G328" s="44">
        <v>888.30100000000004</v>
      </c>
      <c r="H328" s="44">
        <v>819.428</v>
      </c>
      <c r="I328" s="44">
        <f t="shared" si="5"/>
        <v>2.4565275051217088</v>
      </c>
    </row>
    <row r="329" spans="1:9">
      <c r="A329" s="44"/>
      <c r="B329" s="44" t="s">
        <v>105</v>
      </c>
      <c r="C329" s="44">
        <v>156.86099999999999</v>
      </c>
      <c r="D329" s="44">
        <v>143.816</v>
      </c>
      <c r="E329" s="44">
        <v>152.71799999999999</v>
      </c>
      <c r="F329" s="44">
        <v>375.83300000000003</v>
      </c>
      <c r="G329" s="44">
        <v>379.61099999999999</v>
      </c>
      <c r="H329" s="44">
        <v>357.37</v>
      </c>
      <c r="I329" s="44">
        <f t="shared" si="5"/>
        <v>2.4544028937240152</v>
      </c>
    </row>
    <row r="330" spans="1:9">
      <c r="A330" s="44"/>
      <c r="B330" s="44" t="s">
        <v>462</v>
      </c>
      <c r="C330" s="44">
        <v>184.792</v>
      </c>
      <c r="D330" s="44">
        <v>369.48200000000003</v>
      </c>
      <c r="E330" s="44">
        <v>191.77</v>
      </c>
      <c r="F330" s="44">
        <v>512.74699999999996</v>
      </c>
      <c r="G330" s="44">
        <v>497.09300000000002</v>
      </c>
      <c r="H330" s="44">
        <v>819.995</v>
      </c>
      <c r="I330" s="44">
        <f t="shared" si="5"/>
        <v>2.4527172660057586</v>
      </c>
    </row>
    <row r="331" spans="1:9">
      <c r="A331" s="44"/>
      <c r="B331" s="44" t="s">
        <v>463</v>
      </c>
      <c r="C331" s="44">
        <v>28.087</v>
      </c>
      <c r="D331" s="44">
        <v>27.75</v>
      </c>
      <c r="E331" s="44">
        <v>26.076000000000001</v>
      </c>
      <c r="F331" s="44">
        <v>60.646999999999998</v>
      </c>
      <c r="G331" s="44">
        <v>63.021000000000001</v>
      </c>
      <c r="H331" s="44">
        <v>75.864000000000004</v>
      </c>
      <c r="I331" s="44">
        <f t="shared" si="5"/>
        <v>2.4359015052555759</v>
      </c>
    </row>
    <row r="332" spans="1:9">
      <c r="A332" s="44"/>
      <c r="B332" s="44" t="s">
        <v>464</v>
      </c>
      <c r="C332" s="44">
        <v>540.98</v>
      </c>
      <c r="D332" s="44">
        <v>473.90899999999999</v>
      </c>
      <c r="E332" s="44">
        <v>521.06700000000001</v>
      </c>
      <c r="F332" s="44">
        <v>1283.029</v>
      </c>
      <c r="G332" s="44">
        <v>1283.2439999999999</v>
      </c>
      <c r="H332" s="44">
        <v>1172.1079999999999</v>
      </c>
      <c r="I332" s="44">
        <f t="shared" si="5"/>
        <v>2.4339115182987014</v>
      </c>
    </row>
    <row r="333" spans="1:9">
      <c r="A333" s="44"/>
      <c r="B333" s="44" t="s">
        <v>465</v>
      </c>
      <c r="C333" s="44">
        <v>1.4550000000000001</v>
      </c>
      <c r="D333" s="44">
        <v>0.55000000000000004</v>
      </c>
      <c r="E333" s="44">
        <v>1.6259999999999999</v>
      </c>
      <c r="F333" s="44">
        <v>3.5750000000000002</v>
      </c>
      <c r="G333" s="44">
        <v>3.15</v>
      </c>
      <c r="H333" s="44">
        <v>2.1030000000000002</v>
      </c>
      <c r="I333" s="44">
        <f t="shared" si="5"/>
        <v>2.4312861470669236</v>
      </c>
    </row>
    <row r="334" spans="1:9">
      <c r="A334" s="44"/>
      <c r="B334" s="44" t="s">
        <v>466</v>
      </c>
      <c r="C334" s="44">
        <v>19.658000000000001</v>
      </c>
      <c r="D334" s="44">
        <v>15.314</v>
      </c>
      <c r="E334" s="44">
        <v>17.72</v>
      </c>
      <c r="F334" s="44">
        <v>40.087000000000003</v>
      </c>
      <c r="G334" s="44">
        <v>45.362000000000002</v>
      </c>
      <c r="H334" s="44">
        <v>42.551000000000002</v>
      </c>
      <c r="I334" s="44">
        <f t="shared" si="5"/>
        <v>2.4292112654672438</v>
      </c>
    </row>
    <row r="335" spans="1:9">
      <c r="A335" s="44"/>
      <c r="B335" s="44" t="s">
        <v>467</v>
      </c>
      <c r="C335" s="44">
        <v>27.065000000000001</v>
      </c>
      <c r="D335" s="44">
        <v>29.151</v>
      </c>
      <c r="E335" s="44">
        <v>30.600999999999999</v>
      </c>
      <c r="F335" s="44">
        <v>72.284000000000006</v>
      </c>
      <c r="G335" s="44">
        <v>70.710999999999999</v>
      </c>
      <c r="H335" s="44">
        <v>67.322999999999993</v>
      </c>
      <c r="I335" s="44">
        <f t="shared" si="5"/>
        <v>2.422543971802757</v>
      </c>
    </row>
    <row r="336" spans="1:9">
      <c r="A336" s="44"/>
      <c r="B336" s="44" t="s">
        <v>468</v>
      </c>
      <c r="C336" s="44">
        <v>3.9889999999999999</v>
      </c>
      <c r="D336" s="44">
        <v>4.0519999999999996</v>
      </c>
      <c r="E336" s="44">
        <v>3.6219999999999999</v>
      </c>
      <c r="F336" s="44">
        <v>8.7149999999999999</v>
      </c>
      <c r="G336" s="44">
        <v>8.6349999999999998</v>
      </c>
      <c r="H336" s="44">
        <v>10.868</v>
      </c>
      <c r="I336" s="44">
        <f t="shared" si="5"/>
        <v>2.4194461116350854</v>
      </c>
    </row>
    <row r="337" spans="1:9">
      <c r="A337" s="44"/>
      <c r="B337" s="44" t="s">
        <v>469</v>
      </c>
      <c r="C337" s="44">
        <v>8.9359999999999999</v>
      </c>
      <c r="D337" s="44">
        <v>8.891</v>
      </c>
      <c r="E337" s="44">
        <v>9.7059999999999995</v>
      </c>
      <c r="F337" s="44">
        <v>22.931000000000001</v>
      </c>
      <c r="G337" s="44">
        <v>22.141999999999999</v>
      </c>
      <c r="H337" s="44">
        <v>21.440999999999999</v>
      </c>
      <c r="I337" s="44">
        <f t="shared" si="5"/>
        <v>2.4157919587404209</v>
      </c>
    </row>
    <row r="338" spans="1:9">
      <c r="A338" s="44"/>
      <c r="B338" s="44" t="s">
        <v>470</v>
      </c>
      <c r="C338" s="44">
        <v>67.126999999999995</v>
      </c>
      <c r="D338" s="44">
        <v>70.06</v>
      </c>
      <c r="E338" s="44">
        <v>70.165999999999997</v>
      </c>
      <c r="F338" s="44">
        <v>163.70500000000001</v>
      </c>
      <c r="G338" s="44">
        <v>152.17599999999999</v>
      </c>
      <c r="H338" s="44">
        <v>184.792</v>
      </c>
      <c r="I338" s="44">
        <f t="shared" si="5"/>
        <v>2.4145925064985798</v>
      </c>
    </row>
    <row r="339" spans="1:9">
      <c r="A339" s="44"/>
      <c r="B339" s="44" t="s">
        <v>114</v>
      </c>
      <c r="C339" s="44">
        <v>77.822000000000003</v>
      </c>
      <c r="D339" s="44">
        <v>82.313000000000002</v>
      </c>
      <c r="E339" s="44">
        <v>69.433999999999997</v>
      </c>
      <c r="F339" s="44">
        <v>156.441</v>
      </c>
      <c r="G339" s="44">
        <v>168.16</v>
      </c>
      <c r="H339" s="44">
        <v>228.39500000000001</v>
      </c>
      <c r="I339" s="44">
        <f t="shared" si="5"/>
        <v>2.4088443997229589</v>
      </c>
    </row>
    <row r="340" spans="1:9">
      <c r="A340" s="44"/>
      <c r="B340" s="44" t="s">
        <v>471</v>
      </c>
      <c r="C340" s="44">
        <v>89.171999999999997</v>
      </c>
      <c r="D340" s="44">
        <v>68.055000000000007</v>
      </c>
      <c r="E340" s="44">
        <v>79.206000000000003</v>
      </c>
      <c r="F340" s="44">
        <v>203.81100000000001</v>
      </c>
      <c r="G340" s="44">
        <v>210.60900000000001</v>
      </c>
      <c r="H340" s="44">
        <v>154.196</v>
      </c>
      <c r="I340" s="44">
        <f t="shared" si="5"/>
        <v>2.4049773085821355</v>
      </c>
    </row>
    <row r="341" spans="1:9">
      <c r="A341" s="44"/>
      <c r="B341" s="44" t="s">
        <v>472</v>
      </c>
      <c r="C341" s="44">
        <v>151.011</v>
      </c>
      <c r="D341" s="44">
        <v>180.166</v>
      </c>
      <c r="E341" s="44">
        <v>157.93700000000001</v>
      </c>
      <c r="F341" s="44">
        <v>353.69799999999998</v>
      </c>
      <c r="G341" s="44">
        <v>356.892</v>
      </c>
      <c r="H341" s="44">
        <v>464.65699999999998</v>
      </c>
      <c r="I341" s="44">
        <f t="shared" si="5"/>
        <v>2.4028079343465936</v>
      </c>
    </row>
    <row r="342" spans="1:9">
      <c r="A342" s="44"/>
      <c r="B342" s="44" t="s">
        <v>473</v>
      </c>
      <c r="C342" s="44">
        <v>34.609000000000002</v>
      </c>
      <c r="D342" s="44">
        <v>28.385999999999999</v>
      </c>
      <c r="E342" s="44">
        <v>36.399000000000001</v>
      </c>
      <c r="F342" s="44">
        <v>65.388999999999996</v>
      </c>
      <c r="G342" s="44">
        <v>76.593999999999994</v>
      </c>
      <c r="H342" s="44">
        <v>96.643000000000001</v>
      </c>
      <c r="I342" s="44">
        <f t="shared" si="5"/>
        <v>2.4008089019457914</v>
      </c>
    </row>
    <row r="343" spans="1:9">
      <c r="A343" s="44"/>
      <c r="B343" s="44" t="s">
        <v>474</v>
      </c>
      <c r="C343" s="44">
        <v>0.78300000000000003</v>
      </c>
      <c r="D343" s="44">
        <v>0.43099999999999999</v>
      </c>
      <c r="E343" s="44">
        <v>0.64600000000000002</v>
      </c>
      <c r="F343" s="44">
        <v>1.47</v>
      </c>
      <c r="G343" s="44">
        <v>1.2669999999999999</v>
      </c>
      <c r="H343" s="44">
        <v>1.7250000000000001</v>
      </c>
      <c r="I343" s="44">
        <f t="shared" si="5"/>
        <v>2.3989247311827957</v>
      </c>
    </row>
    <row r="344" spans="1:9">
      <c r="A344" s="44"/>
      <c r="B344" s="44" t="s">
        <v>475</v>
      </c>
      <c r="C344" s="44">
        <v>1.234</v>
      </c>
      <c r="D344" s="44">
        <v>0.77600000000000002</v>
      </c>
      <c r="E344" s="44">
        <v>1.179</v>
      </c>
      <c r="F344" s="44">
        <v>2.8069999999999999</v>
      </c>
      <c r="G344" s="44">
        <v>2.7429999999999999</v>
      </c>
      <c r="H344" s="44">
        <v>2.0910000000000002</v>
      </c>
      <c r="I344" s="44">
        <f t="shared" si="5"/>
        <v>2.3960489181561617</v>
      </c>
    </row>
    <row r="345" spans="1:9">
      <c r="A345" s="44"/>
      <c r="B345" s="44" t="s">
        <v>476</v>
      </c>
      <c r="C345" s="44">
        <v>23.969000000000001</v>
      </c>
      <c r="D345" s="44">
        <v>24.463000000000001</v>
      </c>
      <c r="E345" s="44">
        <v>24.478999999999999</v>
      </c>
      <c r="F345" s="44">
        <v>54.302999999999997</v>
      </c>
      <c r="G345" s="44">
        <v>51.368000000000002</v>
      </c>
      <c r="H345" s="44">
        <v>68.468999999999994</v>
      </c>
      <c r="I345" s="44">
        <f t="shared" si="5"/>
        <v>2.3883913264116523</v>
      </c>
    </row>
    <row r="346" spans="1:9">
      <c r="A346" s="44"/>
      <c r="B346" s="44" t="s">
        <v>77</v>
      </c>
      <c r="C346" s="44">
        <v>21.491</v>
      </c>
      <c r="D346" s="44">
        <v>20.907</v>
      </c>
      <c r="E346" s="44">
        <v>18.262</v>
      </c>
      <c r="F346" s="44">
        <v>41.566000000000003</v>
      </c>
      <c r="G346" s="44">
        <v>44.756999999999998</v>
      </c>
      <c r="H346" s="44">
        <v>58.545999999999999</v>
      </c>
      <c r="I346" s="44">
        <f t="shared" si="5"/>
        <v>2.3882129904385097</v>
      </c>
    </row>
    <row r="347" spans="1:9">
      <c r="A347" s="44"/>
      <c r="B347" s="44" t="s">
        <v>477</v>
      </c>
      <c r="C347" s="44">
        <v>2.6160000000000001</v>
      </c>
      <c r="D347" s="44">
        <v>5.3449999999999998</v>
      </c>
      <c r="E347" s="44">
        <v>4.3920000000000003</v>
      </c>
      <c r="F347" s="44">
        <v>9.218</v>
      </c>
      <c r="G347" s="44">
        <v>8.2100000000000009</v>
      </c>
      <c r="H347" s="44">
        <v>11.967000000000001</v>
      </c>
      <c r="I347" s="44">
        <f t="shared" si="5"/>
        <v>2.3795839067433011</v>
      </c>
    </row>
    <row r="348" spans="1:9">
      <c r="A348" s="44"/>
      <c r="B348" s="44" t="s">
        <v>478</v>
      </c>
      <c r="C348" s="44">
        <v>1.419</v>
      </c>
      <c r="D348" s="44">
        <v>1.3260000000000001</v>
      </c>
      <c r="E348" s="44">
        <v>1.274</v>
      </c>
      <c r="F348" s="44">
        <v>3.7370000000000001</v>
      </c>
      <c r="G348" s="44">
        <v>1.911</v>
      </c>
      <c r="H348" s="44">
        <v>3.887</v>
      </c>
      <c r="I348" s="44">
        <f t="shared" si="5"/>
        <v>2.3724807165961681</v>
      </c>
    </row>
    <row r="349" spans="1:9">
      <c r="A349" s="44"/>
      <c r="B349" s="44" t="s">
        <v>479</v>
      </c>
      <c r="C349" s="44">
        <v>5.5919999999999996</v>
      </c>
      <c r="D349" s="44">
        <v>5.194</v>
      </c>
      <c r="E349" s="44">
        <v>2.3479999999999999</v>
      </c>
      <c r="F349" s="44">
        <v>7.577</v>
      </c>
      <c r="G349" s="44">
        <v>9.0329999999999995</v>
      </c>
      <c r="H349" s="44">
        <v>14.412000000000001</v>
      </c>
      <c r="I349" s="44">
        <f t="shared" si="5"/>
        <v>2.3619613217603166</v>
      </c>
    </row>
    <row r="350" spans="1:9">
      <c r="A350" s="44"/>
      <c r="B350" s="44" t="s">
        <v>480</v>
      </c>
      <c r="C350" s="44">
        <v>79.341999999999999</v>
      </c>
      <c r="D350" s="44">
        <v>84.91</v>
      </c>
      <c r="E350" s="44">
        <v>78.512</v>
      </c>
      <c r="F350" s="44">
        <v>179.429</v>
      </c>
      <c r="G350" s="44">
        <v>178.78200000000001</v>
      </c>
      <c r="H350" s="44">
        <v>213.108</v>
      </c>
      <c r="I350" s="44">
        <f t="shared" si="5"/>
        <v>2.3533925952777182</v>
      </c>
    </row>
    <row r="351" spans="1:9">
      <c r="A351" s="44"/>
      <c r="B351" s="44" t="s">
        <v>481</v>
      </c>
      <c r="C351" s="44">
        <v>209.249</v>
      </c>
      <c r="D351" s="44">
        <v>204.435</v>
      </c>
      <c r="E351" s="44">
        <v>200.05</v>
      </c>
      <c r="F351" s="44">
        <v>451.49299999999999</v>
      </c>
      <c r="G351" s="44">
        <v>462.779</v>
      </c>
      <c r="H351" s="44">
        <v>530.03</v>
      </c>
      <c r="I351" s="44">
        <f t="shared" si="5"/>
        <v>2.3533028966946592</v>
      </c>
    </row>
    <row r="352" spans="1:9">
      <c r="A352" s="44"/>
      <c r="B352" s="44" t="s">
        <v>482</v>
      </c>
      <c r="C352" s="44">
        <v>25.038</v>
      </c>
      <c r="D352" s="44">
        <v>23.396000000000001</v>
      </c>
      <c r="E352" s="44">
        <v>25.143999999999998</v>
      </c>
      <c r="F352" s="44">
        <v>55.64</v>
      </c>
      <c r="G352" s="44">
        <v>56.627000000000002</v>
      </c>
      <c r="H352" s="44">
        <v>60.777999999999999</v>
      </c>
      <c r="I352" s="44">
        <f t="shared" si="5"/>
        <v>2.3518578923047646</v>
      </c>
    </row>
    <row r="353" spans="1:9">
      <c r="A353" s="44"/>
      <c r="B353" s="44" t="s">
        <v>483</v>
      </c>
      <c r="C353" s="44">
        <v>15.227</v>
      </c>
      <c r="D353" s="44">
        <v>14.01</v>
      </c>
      <c r="E353" s="44">
        <v>14.592000000000001</v>
      </c>
      <c r="F353" s="44">
        <v>37.222999999999999</v>
      </c>
      <c r="G353" s="44">
        <v>34.968000000000004</v>
      </c>
      <c r="H353" s="44">
        <v>30.879000000000001</v>
      </c>
      <c r="I353" s="44">
        <f t="shared" si="5"/>
        <v>2.351639325560702</v>
      </c>
    </row>
    <row r="354" spans="1:9">
      <c r="A354" s="44"/>
      <c r="B354" s="44" t="s">
        <v>484</v>
      </c>
      <c r="C354" s="44">
        <v>20.81</v>
      </c>
      <c r="D354" s="44">
        <v>16.036000000000001</v>
      </c>
      <c r="E354" s="44">
        <v>20.02</v>
      </c>
      <c r="F354" s="44">
        <v>49.323999999999998</v>
      </c>
      <c r="G354" s="44">
        <v>48.152999999999999</v>
      </c>
      <c r="H354" s="44">
        <v>36.243000000000002</v>
      </c>
      <c r="I354" s="44">
        <f t="shared" si="5"/>
        <v>2.3514929835050822</v>
      </c>
    </row>
    <row r="355" spans="1:9">
      <c r="A355" s="44"/>
      <c r="B355" s="44" t="s">
        <v>485</v>
      </c>
      <c r="C355" s="44">
        <v>36.893999999999998</v>
      </c>
      <c r="D355" s="44">
        <v>33.527000000000001</v>
      </c>
      <c r="E355" s="44">
        <v>34.820999999999998</v>
      </c>
      <c r="F355" s="44">
        <v>83.74</v>
      </c>
      <c r="G355" s="44">
        <v>86.771000000000001</v>
      </c>
      <c r="H355" s="44">
        <v>75.521000000000001</v>
      </c>
      <c r="I355" s="44">
        <f t="shared" si="5"/>
        <v>2.337773892552403</v>
      </c>
    </row>
    <row r="356" spans="1:9">
      <c r="A356" s="44"/>
      <c r="B356" s="44" t="s">
        <v>80</v>
      </c>
      <c r="C356" s="44">
        <v>25.222000000000001</v>
      </c>
      <c r="D356" s="44">
        <v>30.024000000000001</v>
      </c>
      <c r="E356" s="44">
        <v>26.114000000000001</v>
      </c>
      <c r="F356" s="44">
        <v>61.216000000000001</v>
      </c>
      <c r="G356" s="44">
        <v>54.622</v>
      </c>
      <c r="H356" s="44">
        <v>74.316000000000003</v>
      </c>
      <c r="I356" s="44">
        <f t="shared" si="5"/>
        <v>2.3371927236971484</v>
      </c>
    </row>
    <row r="357" spans="1:9">
      <c r="A357" s="44"/>
      <c r="B357" s="44" t="s">
        <v>486</v>
      </c>
      <c r="C357" s="44">
        <v>4.0529999999999999</v>
      </c>
      <c r="D357" s="44">
        <v>4.2889999999999997</v>
      </c>
      <c r="E357" s="44">
        <v>3.8980000000000001</v>
      </c>
      <c r="F357" s="44">
        <v>8.6579999999999995</v>
      </c>
      <c r="G357" s="44">
        <v>9.7230000000000008</v>
      </c>
      <c r="H357" s="44">
        <v>10.159000000000001</v>
      </c>
      <c r="I357" s="44">
        <f t="shared" si="5"/>
        <v>2.3316993464052289</v>
      </c>
    </row>
    <row r="358" spans="1:9">
      <c r="A358" s="44"/>
      <c r="B358" s="44" t="s">
        <v>487</v>
      </c>
      <c r="C358" s="44">
        <v>42.853999999999999</v>
      </c>
      <c r="D358" s="44">
        <v>51.47</v>
      </c>
      <c r="E358" s="44">
        <v>42.018000000000001</v>
      </c>
      <c r="F358" s="44">
        <v>95.471000000000004</v>
      </c>
      <c r="G358" s="44">
        <v>91.878</v>
      </c>
      <c r="H358" s="44">
        <v>128.98699999999999</v>
      </c>
      <c r="I358" s="44">
        <f t="shared" si="5"/>
        <v>2.3201654662539792</v>
      </c>
    </row>
    <row r="359" spans="1:9">
      <c r="A359" s="44"/>
      <c r="B359" s="44" t="s">
        <v>488</v>
      </c>
      <c r="C359" s="44">
        <v>3.39</v>
      </c>
      <c r="D359" s="44">
        <v>1.2929999999999999</v>
      </c>
      <c r="E359" s="44">
        <v>1.778</v>
      </c>
      <c r="F359" s="44">
        <v>5.5380000000000003</v>
      </c>
      <c r="G359" s="44">
        <v>6.3179999999999996</v>
      </c>
      <c r="H359" s="44">
        <v>3.1190000000000002</v>
      </c>
      <c r="I359" s="44">
        <f t="shared" si="5"/>
        <v>2.3177526698653459</v>
      </c>
    </row>
    <row r="360" spans="1:9">
      <c r="A360" s="44"/>
      <c r="B360" s="44" t="s">
        <v>489</v>
      </c>
      <c r="C360" s="44">
        <v>44.752000000000002</v>
      </c>
      <c r="D360" s="44">
        <v>53.732999999999997</v>
      </c>
      <c r="E360" s="44">
        <v>47.131999999999998</v>
      </c>
      <c r="F360" s="44">
        <v>105.514</v>
      </c>
      <c r="G360" s="44">
        <v>91.358000000000004</v>
      </c>
      <c r="H360" s="44">
        <v>139.98500000000001</v>
      </c>
      <c r="I360" s="44">
        <f t="shared" si="5"/>
        <v>2.3133081989053479</v>
      </c>
    </row>
    <row r="361" spans="1:9">
      <c r="A361" s="44"/>
      <c r="B361" s="44" t="s">
        <v>66</v>
      </c>
      <c r="C361" s="44">
        <v>20.718</v>
      </c>
      <c r="D361" s="44">
        <v>21.768999999999998</v>
      </c>
      <c r="E361" s="44">
        <v>20.591000000000001</v>
      </c>
      <c r="F361" s="44">
        <v>44.686</v>
      </c>
      <c r="G361" s="44">
        <v>44.35</v>
      </c>
      <c r="H361" s="44">
        <v>56.454999999999998</v>
      </c>
      <c r="I361" s="44">
        <f t="shared" si="5"/>
        <v>2.3065252544468753</v>
      </c>
    </row>
    <row r="362" spans="1:9">
      <c r="A362" s="44"/>
      <c r="B362" s="44" t="s">
        <v>490</v>
      </c>
      <c r="C362" s="44">
        <v>1.879</v>
      </c>
      <c r="D362" s="44">
        <v>1.1419999999999999</v>
      </c>
      <c r="E362" s="44">
        <v>1.4350000000000001</v>
      </c>
      <c r="F362" s="44">
        <v>3.1579999999999999</v>
      </c>
      <c r="G362" s="44">
        <v>3.2440000000000002</v>
      </c>
      <c r="H362" s="44">
        <v>3.875</v>
      </c>
      <c r="I362" s="44">
        <f t="shared" si="5"/>
        <v>2.3063285457809699</v>
      </c>
    </row>
    <row r="363" spans="1:9">
      <c r="A363" s="44"/>
      <c r="B363" s="44" t="s">
        <v>491</v>
      </c>
      <c r="C363" s="44">
        <v>34.046999999999997</v>
      </c>
      <c r="D363" s="44">
        <v>41.588000000000001</v>
      </c>
      <c r="E363" s="44">
        <v>38.244</v>
      </c>
      <c r="F363" s="44">
        <v>78.447999999999993</v>
      </c>
      <c r="G363" s="44">
        <v>78.58</v>
      </c>
      <c r="H363" s="44">
        <v>105.586</v>
      </c>
      <c r="I363" s="44">
        <f t="shared" si="5"/>
        <v>2.3060792595649771</v>
      </c>
    </row>
    <row r="364" spans="1:9">
      <c r="A364" s="44"/>
      <c r="B364" s="44" t="s">
        <v>492</v>
      </c>
      <c r="C364" s="44">
        <v>180.11199999999999</v>
      </c>
      <c r="D364" s="44">
        <v>188.453</v>
      </c>
      <c r="E364" s="44">
        <v>189.232</v>
      </c>
      <c r="F364" s="44">
        <v>414.26</v>
      </c>
      <c r="G364" s="44">
        <v>406.18900000000002</v>
      </c>
      <c r="H364" s="44">
        <v>464.71600000000001</v>
      </c>
      <c r="I364" s="44">
        <f t="shared" si="5"/>
        <v>2.3040012764500344</v>
      </c>
    </row>
    <row r="365" spans="1:9">
      <c r="A365" s="44"/>
      <c r="B365" s="44" t="s">
        <v>108</v>
      </c>
      <c r="C365" s="44">
        <v>10.971</v>
      </c>
      <c r="D365" s="44">
        <v>15.034000000000001</v>
      </c>
      <c r="E365" s="44">
        <v>16.427</v>
      </c>
      <c r="F365" s="44">
        <v>30.158000000000001</v>
      </c>
      <c r="G365" s="44">
        <v>31.364000000000001</v>
      </c>
      <c r="H365" s="44">
        <v>36.219000000000001</v>
      </c>
      <c r="I365" s="44">
        <f t="shared" si="5"/>
        <v>2.3034737933634997</v>
      </c>
    </row>
    <row r="366" spans="1:9">
      <c r="A366" s="44"/>
      <c r="B366" s="44" t="s">
        <v>493</v>
      </c>
      <c r="C366" s="44">
        <v>0.56200000000000006</v>
      </c>
      <c r="D366" s="44">
        <v>0.60299999999999998</v>
      </c>
      <c r="E366" s="44">
        <v>0.74099999999999999</v>
      </c>
      <c r="F366" s="44">
        <v>1.593</v>
      </c>
      <c r="G366" s="44">
        <v>1.6359999999999999</v>
      </c>
      <c r="H366" s="44">
        <v>1.1579999999999999</v>
      </c>
      <c r="I366" s="44">
        <f t="shared" si="5"/>
        <v>2.3016789087093392</v>
      </c>
    </row>
    <row r="367" spans="1:9">
      <c r="A367" s="44"/>
      <c r="B367" s="44" t="s">
        <v>494</v>
      </c>
      <c r="C367" s="44">
        <v>61.866999999999997</v>
      </c>
      <c r="D367" s="44">
        <v>93.132999999999996</v>
      </c>
      <c r="E367" s="44">
        <v>63.168999999999997</v>
      </c>
      <c r="F367" s="44">
        <v>152.64699999999999</v>
      </c>
      <c r="G367" s="44">
        <v>137.54300000000001</v>
      </c>
      <c r="H367" s="44">
        <v>211.904</v>
      </c>
      <c r="I367" s="44">
        <f t="shared" si="5"/>
        <v>2.3013993738798821</v>
      </c>
    </row>
    <row r="368" spans="1:9">
      <c r="A368" s="44"/>
      <c r="B368" s="44" t="s">
        <v>495</v>
      </c>
      <c r="C368" s="44">
        <v>9.0830000000000002</v>
      </c>
      <c r="D368" s="44">
        <v>7.3710000000000004</v>
      </c>
      <c r="E368" s="44">
        <v>9.9060000000000006</v>
      </c>
      <c r="F368" s="44">
        <v>22.154</v>
      </c>
      <c r="G368" s="44">
        <v>17.678000000000001</v>
      </c>
      <c r="H368" s="44">
        <v>20.827000000000002</v>
      </c>
      <c r="I368" s="44">
        <f t="shared" si="5"/>
        <v>2.3011760242792114</v>
      </c>
    </row>
    <row r="369" spans="1:9">
      <c r="A369" s="44"/>
      <c r="B369" s="44" t="s">
        <v>496</v>
      </c>
      <c r="C369" s="44">
        <v>98.927000000000007</v>
      </c>
      <c r="D369" s="44">
        <v>67.828999999999994</v>
      </c>
      <c r="E369" s="44">
        <v>106.964</v>
      </c>
      <c r="F369" s="44">
        <v>259.47000000000003</v>
      </c>
      <c r="G369" s="44">
        <v>260.37</v>
      </c>
      <c r="H369" s="44">
        <v>109.496</v>
      </c>
      <c r="I369" s="44">
        <f t="shared" si="5"/>
        <v>2.2991962589507522</v>
      </c>
    </row>
    <row r="370" spans="1:9">
      <c r="A370" s="44"/>
      <c r="B370" s="44" t="s">
        <v>497</v>
      </c>
      <c r="C370" s="44">
        <v>14.159000000000001</v>
      </c>
      <c r="D370" s="44">
        <v>18.298999999999999</v>
      </c>
      <c r="E370" s="44">
        <v>15.172000000000001</v>
      </c>
      <c r="F370" s="44">
        <v>34.225999999999999</v>
      </c>
      <c r="G370" s="44">
        <v>33.491999999999997</v>
      </c>
      <c r="H370" s="44">
        <v>41.488</v>
      </c>
      <c r="I370" s="44">
        <f t="shared" si="5"/>
        <v>2.2927986563090488</v>
      </c>
    </row>
    <row r="371" spans="1:9">
      <c r="A371" s="44"/>
      <c r="B371" s="44" t="s">
        <v>498</v>
      </c>
      <c r="C371" s="44">
        <v>4.6890000000000001</v>
      </c>
      <c r="D371" s="44">
        <v>4.6660000000000004</v>
      </c>
      <c r="E371" s="44">
        <v>4.7629999999999999</v>
      </c>
      <c r="F371" s="44">
        <v>10.384</v>
      </c>
      <c r="G371" s="44">
        <v>10.811</v>
      </c>
      <c r="H371" s="44">
        <v>11.128</v>
      </c>
      <c r="I371" s="44">
        <f t="shared" si="5"/>
        <v>2.2894885961184301</v>
      </c>
    </row>
    <row r="372" spans="1:9">
      <c r="A372" s="44"/>
      <c r="B372" s="44" t="s">
        <v>499</v>
      </c>
      <c r="C372" s="44">
        <v>51.661000000000001</v>
      </c>
      <c r="D372" s="44">
        <v>53.593000000000004</v>
      </c>
      <c r="E372" s="44">
        <v>51.087000000000003</v>
      </c>
      <c r="F372" s="44">
        <v>111.337</v>
      </c>
      <c r="G372" s="44">
        <v>114.626</v>
      </c>
      <c r="H372" s="44">
        <v>130.91300000000001</v>
      </c>
      <c r="I372" s="44">
        <f t="shared" si="5"/>
        <v>2.2826769689332935</v>
      </c>
    </row>
    <row r="373" spans="1:9">
      <c r="A373" s="44"/>
      <c r="B373" s="44" t="s">
        <v>500</v>
      </c>
      <c r="C373" s="44">
        <v>128.13800000000001</v>
      </c>
      <c r="D373" s="44">
        <v>158.44</v>
      </c>
      <c r="E373" s="44">
        <v>143.953</v>
      </c>
      <c r="F373" s="44">
        <v>286.839</v>
      </c>
      <c r="G373" s="44">
        <v>287.137</v>
      </c>
      <c r="H373" s="44">
        <v>406.17</v>
      </c>
      <c r="I373" s="44">
        <f t="shared" si="5"/>
        <v>2.2765979685551101</v>
      </c>
    </row>
    <row r="374" spans="1:9">
      <c r="A374" s="44"/>
      <c r="B374" s="44" t="s">
        <v>101</v>
      </c>
      <c r="C374" s="44">
        <v>365.70499999999998</v>
      </c>
      <c r="D374" s="44">
        <v>329.036</v>
      </c>
      <c r="E374" s="44">
        <v>351.52199999999999</v>
      </c>
      <c r="F374" s="44">
        <v>781.84199999999998</v>
      </c>
      <c r="G374" s="44">
        <v>797.548</v>
      </c>
      <c r="H374" s="44">
        <v>802.27499999999998</v>
      </c>
      <c r="I374" s="44">
        <f t="shared" si="5"/>
        <v>2.2763540333549024</v>
      </c>
    </row>
    <row r="375" spans="1:9">
      <c r="A375" s="44"/>
      <c r="B375" s="44" t="s">
        <v>71</v>
      </c>
      <c r="C375" s="44">
        <v>46.889000000000003</v>
      </c>
      <c r="D375" s="44">
        <v>63.939</v>
      </c>
      <c r="E375" s="44">
        <v>54.375999999999998</v>
      </c>
      <c r="F375" s="44">
        <v>115.76600000000001</v>
      </c>
      <c r="G375" s="44">
        <v>93.477000000000004</v>
      </c>
      <c r="H375" s="44">
        <v>166.577</v>
      </c>
      <c r="I375" s="44">
        <f t="shared" si="5"/>
        <v>2.2748843853659717</v>
      </c>
    </row>
    <row r="376" spans="1:9">
      <c r="A376" s="44"/>
      <c r="B376" s="44" t="s">
        <v>501</v>
      </c>
      <c r="C376" s="44">
        <v>6.9370000000000003</v>
      </c>
      <c r="D376" s="44">
        <v>9.0960000000000001</v>
      </c>
      <c r="E376" s="44">
        <v>8.67</v>
      </c>
      <c r="F376" s="44">
        <v>18.710999999999999</v>
      </c>
      <c r="G376" s="44">
        <v>17.186</v>
      </c>
      <c r="H376" s="44">
        <v>20.283000000000001</v>
      </c>
      <c r="I376" s="44">
        <f t="shared" si="5"/>
        <v>2.2742177063514548</v>
      </c>
    </row>
    <row r="377" spans="1:9">
      <c r="A377" s="44"/>
      <c r="B377" s="44" t="s">
        <v>87</v>
      </c>
      <c r="C377" s="44">
        <v>35.761000000000003</v>
      </c>
      <c r="D377" s="44">
        <v>58.841000000000001</v>
      </c>
      <c r="E377" s="44">
        <v>41.875</v>
      </c>
      <c r="F377" s="44">
        <v>95.233999999999995</v>
      </c>
      <c r="G377" s="44">
        <v>88.209000000000003</v>
      </c>
      <c r="H377" s="44">
        <v>126.80200000000001</v>
      </c>
      <c r="I377" s="44">
        <f t="shared" si="5"/>
        <v>2.2732401796639725</v>
      </c>
    </row>
    <row r="378" spans="1:9">
      <c r="A378" s="44"/>
      <c r="B378" s="44" t="s">
        <v>502</v>
      </c>
      <c r="C378" s="44">
        <v>102.61199999999999</v>
      </c>
      <c r="D378" s="44">
        <v>92.066000000000003</v>
      </c>
      <c r="E378" s="44">
        <v>107.51600000000001</v>
      </c>
      <c r="F378" s="44">
        <v>249.00899999999999</v>
      </c>
      <c r="G378" s="44">
        <v>240.12899999999999</v>
      </c>
      <c r="H378" s="44">
        <v>196.01499999999999</v>
      </c>
      <c r="I378" s="44">
        <f t="shared" si="5"/>
        <v>2.2672620899157496</v>
      </c>
    </row>
    <row r="379" spans="1:9">
      <c r="A379" s="44"/>
      <c r="B379" s="44" t="s">
        <v>503</v>
      </c>
      <c r="C379" s="44">
        <v>28.032</v>
      </c>
      <c r="D379" s="44">
        <v>25.239000000000001</v>
      </c>
      <c r="E379" s="44">
        <v>25.713999999999999</v>
      </c>
      <c r="F379" s="44">
        <v>59.993000000000002</v>
      </c>
      <c r="G379" s="44">
        <v>60.146000000000001</v>
      </c>
      <c r="H379" s="44">
        <v>58.9</v>
      </c>
      <c r="I379" s="44">
        <f t="shared" si="5"/>
        <v>2.2667468506678485</v>
      </c>
    </row>
    <row r="380" spans="1:9">
      <c r="A380" s="44"/>
      <c r="B380" s="44" t="s">
        <v>504</v>
      </c>
      <c r="C380" s="44">
        <v>0.71899999999999997</v>
      </c>
      <c r="D380" s="44">
        <v>0.88400000000000001</v>
      </c>
      <c r="E380" s="44">
        <v>0.68400000000000005</v>
      </c>
      <c r="F380" s="44">
        <v>2.1429999999999998</v>
      </c>
      <c r="G380" s="44">
        <v>1.712</v>
      </c>
      <c r="H380" s="44">
        <v>1.323</v>
      </c>
      <c r="I380" s="44">
        <f t="shared" si="5"/>
        <v>2.264101442938347</v>
      </c>
    </row>
    <row r="381" spans="1:9">
      <c r="A381" s="44"/>
      <c r="B381" s="44" t="s">
        <v>505</v>
      </c>
      <c r="C381" s="44">
        <v>102.29900000000001</v>
      </c>
      <c r="D381" s="44">
        <v>121.142</v>
      </c>
      <c r="E381" s="44">
        <v>109.455</v>
      </c>
      <c r="F381" s="44">
        <v>220.654</v>
      </c>
      <c r="G381" s="44">
        <v>218.46899999999999</v>
      </c>
      <c r="H381" s="44">
        <v>313.56700000000001</v>
      </c>
      <c r="I381" s="44">
        <f t="shared" si="5"/>
        <v>2.2610364798615783</v>
      </c>
    </row>
    <row r="382" spans="1:9">
      <c r="A382" s="44"/>
      <c r="B382" s="44" t="s">
        <v>76</v>
      </c>
      <c r="C382" s="44">
        <v>360.61099999999999</v>
      </c>
      <c r="D382" s="44">
        <v>462.20499999999998</v>
      </c>
      <c r="E382" s="44">
        <v>378.37799999999999</v>
      </c>
      <c r="F382" s="44">
        <v>763.37800000000004</v>
      </c>
      <c r="G382" s="44">
        <v>729.98699999999997</v>
      </c>
      <c r="H382" s="44">
        <v>1217.3879999999999</v>
      </c>
      <c r="I382" s="44">
        <f t="shared" si="5"/>
        <v>2.2567154015088318</v>
      </c>
    </row>
    <row r="383" spans="1:9">
      <c r="A383" s="44"/>
      <c r="B383" s="44" t="s">
        <v>506</v>
      </c>
      <c r="C383" s="44">
        <v>8.6780000000000008</v>
      </c>
      <c r="D383" s="44">
        <v>10.087</v>
      </c>
      <c r="E383" s="44">
        <v>11.673999999999999</v>
      </c>
      <c r="F383" s="44">
        <v>26.344999999999999</v>
      </c>
      <c r="G383" s="44">
        <v>25.85</v>
      </c>
      <c r="H383" s="44">
        <v>16.466999999999999</v>
      </c>
      <c r="I383" s="44">
        <f t="shared" si="5"/>
        <v>2.2557245638818624</v>
      </c>
    </row>
    <row r="384" spans="1:9">
      <c r="A384" s="44"/>
      <c r="B384" s="44" t="s">
        <v>507</v>
      </c>
      <c r="C384" s="44">
        <v>52.48</v>
      </c>
      <c r="D384" s="44">
        <v>58.302</v>
      </c>
      <c r="E384" s="44">
        <v>53.767000000000003</v>
      </c>
      <c r="F384" s="44">
        <v>126.04600000000001</v>
      </c>
      <c r="G384" s="44">
        <v>110.057</v>
      </c>
      <c r="H384" s="44">
        <v>134.89400000000001</v>
      </c>
      <c r="I384" s="44">
        <f t="shared" si="5"/>
        <v>2.2546293201417207</v>
      </c>
    </row>
    <row r="385" spans="1:9">
      <c r="A385" s="44"/>
      <c r="B385" s="44" t="s">
        <v>508</v>
      </c>
      <c r="C385" s="44">
        <v>125.955</v>
      </c>
      <c r="D385" s="44">
        <v>141.07900000000001</v>
      </c>
      <c r="E385" s="44">
        <v>124.19</v>
      </c>
      <c r="F385" s="44">
        <v>273.29700000000003</v>
      </c>
      <c r="G385" s="44">
        <v>259.339</v>
      </c>
      <c r="H385" s="44">
        <v>348.48700000000002</v>
      </c>
      <c r="I385" s="44">
        <f t="shared" si="5"/>
        <v>2.2522212338711327</v>
      </c>
    </row>
    <row r="386" spans="1:9">
      <c r="A386" s="44"/>
      <c r="B386" s="44" t="s">
        <v>509</v>
      </c>
      <c r="C386" s="44">
        <v>14.573</v>
      </c>
      <c r="D386" s="44">
        <v>18.062000000000001</v>
      </c>
      <c r="E386" s="44">
        <v>18.062000000000001</v>
      </c>
      <c r="F386" s="44">
        <v>36.189</v>
      </c>
      <c r="G386" s="44">
        <v>35.156999999999996</v>
      </c>
      <c r="H386" s="44">
        <v>42.823</v>
      </c>
      <c r="I386" s="44">
        <f t="shared" si="5"/>
        <v>2.2519872970787227</v>
      </c>
    </row>
    <row r="387" spans="1:9">
      <c r="A387" s="44"/>
      <c r="B387" s="44" t="s">
        <v>510</v>
      </c>
      <c r="C387" s="44">
        <v>48.823</v>
      </c>
      <c r="D387" s="44">
        <v>63.518000000000001</v>
      </c>
      <c r="E387" s="44">
        <v>56.962000000000003</v>
      </c>
      <c r="F387" s="44">
        <v>112.532</v>
      </c>
      <c r="G387" s="44">
        <v>118.532</v>
      </c>
      <c r="H387" s="44">
        <v>149.97900000000001</v>
      </c>
      <c r="I387" s="44">
        <f t="shared" si="5"/>
        <v>2.2506571058988913</v>
      </c>
    </row>
    <row r="388" spans="1:9">
      <c r="A388" s="44"/>
      <c r="B388" s="44" t="s">
        <v>511</v>
      </c>
      <c r="C388" s="44">
        <v>131.62899999999999</v>
      </c>
      <c r="D388" s="44">
        <v>148.22399999999999</v>
      </c>
      <c r="E388" s="44">
        <v>140.78800000000001</v>
      </c>
      <c r="F388" s="44">
        <v>285.98599999999999</v>
      </c>
      <c r="G388" s="44">
        <v>268.22000000000003</v>
      </c>
      <c r="H388" s="44">
        <v>392.20699999999999</v>
      </c>
      <c r="I388" s="44">
        <f t="shared" si="5"/>
        <v>2.2499304632691537</v>
      </c>
    </row>
    <row r="389" spans="1:9">
      <c r="A389" s="44"/>
      <c r="B389" s="44" t="s">
        <v>512</v>
      </c>
      <c r="C389" s="44">
        <v>10752.987999999999</v>
      </c>
      <c r="D389" s="44">
        <v>12509.008</v>
      </c>
      <c r="E389" s="44">
        <v>10294.022999999999</v>
      </c>
      <c r="F389" s="44">
        <v>22188.945</v>
      </c>
      <c r="G389" s="44">
        <v>23006.056</v>
      </c>
      <c r="H389" s="44">
        <v>30166.752</v>
      </c>
      <c r="I389" s="44">
        <f t="shared" si="5"/>
        <v>2.2458490382902689</v>
      </c>
    </row>
    <row r="390" spans="1:9">
      <c r="A390" s="44"/>
      <c r="B390" s="44" t="s">
        <v>513</v>
      </c>
      <c r="C390" s="44">
        <v>22.56</v>
      </c>
      <c r="D390" s="44">
        <v>23.007999999999999</v>
      </c>
      <c r="E390" s="44">
        <v>22.872</v>
      </c>
      <c r="F390" s="44">
        <v>48.887999999999998</v>
      </c>
      <c r="G390" s="44">
        <v>52.134</v>
      </c>
      <c r="H390" s="44">
        <v>52.639000000000003</v>
      </c>
      <c r="I390" s="44">
        <f t="shared" si="5"/>
        <v>2.2451928696668615</v>
      </c>
    </row>
    <row r="391" spans="1:9">
      <c r="A391" s="44"/>
      <c r="B391" s="44" t="s">
        <v>514</v>
      </c>
      <c r="C391" s="44">
        <v>26.917000000000002</v>
      </c>
      <c r="D391" s="44">
        <v>24.344999999999999</v>
      </c>
      <c r="E391" s="44">
        <v>25.952000000000002</v>
      </c>
      <c r="F391" s="44">
        <v>58.854999999999997</v>
      </c>
      <c r="G391" s="44">
        <v>56.277000000000001</v>
      </c>
      <c r="H391" s="44">
        <v>57.435000000000002</v>
      </c>
      <c r="I391" s="44">
        <f t="shared" ref="I391:I454" si="6">(F391+G391+H391)/(C391+D391+E391)</f>
        <v>2.2349185380889476</v>
      </c>
    </row>
    <row r="392" spans="1:9">
      <c r="A392" s="44"/>
      <c r="B392" s="44" t="s">
        <v>515</v>
      </c>
      <c r="C392" s="44">
        <v>139.55199999999999</v>
      </c>
      <c r="D392" s="44">
        <v>168.65600000000001</v>
      </c>
      <c r="E392" s="44">
        <v>150.55099999999999</v>
      </c>
      <c r="F392" s="44">
        <v>293.21199999999999</v>
      </c>
      <c r="G392" s="44">
        <v>282.50200000000001</v>
      </c>
      <c r="H392" s="44">
        <v>449.37099999999998</v>
      </c>
      <c r="I392" s="44">
        <f t="shared" si="6"/>
        <v>2.2344738740820347</v>
      </c>
    </row>
    <row r="393" spans="1:9">
      <c r="A393" s="44"/>
      <c r="B393" s="44" t="s">
        <v>516</v>
      </c>
      <c r="C393" s="44">
        <v>6.2460000000000004</v>
      </c>
      <c r="D393" s="44">
        <v>10.55</v>
      </c>
      <c r="E393" s="44">
        <v>11.987</v>
      </c>
      <c r="F393" s="44">
        <v>18.283999999999999</v>
      </c>
      <c r="G393" s="44">
        <v>15.862</v>
      </c>
      <c r="H393" s="44">
        <v>30.111999999999998</v>
      </c>
      <c r="I393" s="44">
        <f t="shared" si="6"/>
        <v>2.2324983497203208</v>
      </c>
    </row>
    <row r="394" spans="1:9">
      <c r="A394" s="44"/>
      <c r="B394" s="44" t="s">
        <v>517</v>
      </c>
      <c r="C394" s="44">
        <v>1.6859999999999999</v>
      </c>
      <c r="D394" s="44">
        <v>1.3360000000000001</v>
      </c>
      <c r="E394" s="44">
        <v>1.901</v>
      </c>
      <c r="F394" s="44">
        <v>3.6230000000000002</v>
      </c>
      <c r="G394" s="44">
        <v>3.831</v>
      </c>
      <c r="H394" s="44">
        <v>3.532</v>
      </c>
      <c r="I394" s="44">
        <f t="shared" si="6"/>
        <v>2.2315661182205973</v>
      </c>
    </row>
    <row r="395" spans="1:9">
      <c r="A395" s="44"/>
      <c r="B395" s="44" t="s">
        <v>518</v>
      </c>
      <c r="C395" s="44">
        <v>550.16499999999996</v>
      </c>
      <c r="D395" s="44">
        <v>687.25599999999997</v>
      </c>
      <c r="E395" s="44">
        <v>504.21199999999999</v>
      </c>
      <c r="F395" s="44">
        <v>1199.7539999999999</v>
      </c>
      <c r="G395" s="44">
        <v>1207.3779999999999</v>
      </c>
      <c r="H395" s="44">
        <v>1476.8040000000001</v>
      </c>
      <c r="I395" s="44">
        <f t="shared" si="6"/>
        <v>2.2300542077464081</v>
      </c>
    </row>
    <row r="396" spans="1:9">
      <c r="A396" s="44"/>
      <c r="B396" s="44" t="s">
        <v>519</v>
      </c>
      <c r="C396" s="44">
        <v>84.206000000000003</v>
      </c>
      <c r="D396" s="44">
        <v>91.052999999999997</v>
      </c>
      <c r="E396" s="44">
        <v>84.244</v>
      </c>
      <c r="F396" s="44">
        <v>170.239</v>
      </c>
      <c r="G396" s="44">
        <v>176.42699999999999</v>
      </c>
      <c r="H396" s="44">
        <v>231.53700000000001</v>
      </c>
      <c r="I396" s="44">
        <f t="shared" si="6"/>
        <v>2.2281168233122539</v>
      </c>
    </row>
    <row r="397" spans="1:9">
      <c r="A397" s="44"/>
      <c r="B397" s="44" t="s">
        <v>520</v>
      </c>
      <c r="C397" s="44">
        <v>12.326000000000001</v>
      </c>
      <c r="D397" s="44">
        <v>9.4619999999999997</v>
      </c>
      <c r="E397" s="44">
        <v>12.529</v>
      </c>
      <c r="F397" s="44">
        <v>27.056999999999999</v>
      </c>
      <c r="G397" s="44">
        <v>25.972999999999999</v>
      </c>
      <c r="H397" s="44">
        <v>23.236000000000001</v>
      </c>
      <c r="I397" s="44">
        <f t="shared" si="6"/>
        <v>2.2223970626803045</v>
      </c>
    </row>
    <row r="398" spans="1:9">
      <c r="A398" s="44"/>
      <c r="B398" s="44" t="s">
        <v>521</v>
      </c>
      <c r="C398" s="44">
        <v>52.932000000000002</v>
      </c>
      <c r="D398" s="44">
        <v>60.866999999999997</v>
      </c>
      <c r="E398" s="44">
        <v>57.37</v>
      </c>
      <c r="F398" s="44">
        <v>121.16200000000001</v>
      </c>
      <c r="G398" s="44">
        <v>119.563</v>
      </c>
      <c r="H398" s="44">
        <v>139.643</v>
      </c>
      <c r="I398" s="44">
        <f t="shared" si="6"/>
        <v>2.2221780813114527</v>
      </c>
    </row>
    <row r="399" spans="1:9">
      <c r="A399" s="44"/>
      <c r="B399" s="44" t="s">
        <v>522</v>
      </c>
      <c r="C399" s="44">
        <v>34.563000000000002</v>
      </c>
      <c r="D399" s="44">
        <v>32.826000000000001</v>
      </c>
      <c r="E399" s="44">
        <v>31.873999999999999</v>
      </c>
      <c r="F399" s="44">
        <v>72.558999999999997</v>
      </c>
      <c r="G399" s="44">
        <v>73.936000000000007</v>
      </c>
      <c r="H399" s="44">
        <v>73.962000000000003</v>
      </c>
      <c r="I399" s="44">
        <f t="shared" si="6"/>
        <v>2.2209383153843829</v>
      </c>
    </row>
    <row r="400" spans="1:9">
      <c r="A400" s="44"/>
      <c r="B400" s="44" t="s">
        <v>523</v>
      </c>
      <c r="C400" s="44">
        <v>3.7949999999999999</v>
      </c>
      <c r="D400" s="44">
        <v>2.4889999999999999</v>
      </c>
      <c r="E400" s="44">
        <v>3.242</v>
      </c>
      <c r="F400" s="44">
        <v>6.8090000000000002</v>
      </c>
      <c r="G400" s="44">
        <v>7.7649999999999997</v>
      </c>
      <c r="H400" s="44">
        <v>6.5679999999999996</v>
      </c>
      <c r="I400" s="44">
        <f t="shared" si="6"/>
        <v>2.2193995381062357</v>
      </c>
    </row>
    <row r="401" spans="1:9">
      <c r="A401" s="44"/>
      <c r="B401" s="44" t="s">
        <v>524</v>
      </c>
      <c r="C401" s="44">
        <v>19.547999999999998</v>
      </c>
      <c r="D401" s="44">
        <v>16.704000000000001</v>
      </c>
      <c r="E401" s="44">
        <v>17.834</v>
      </c>
      <c r="F401" s="44">
        <v>39.935000000000002</v>
      </c>
      <c r="G401" s="44">
        <v>45.164000000000001</v>
      </c>
      <c r="H401" s="44">
        <v>34.801000000000002</v>
      </c>
      <c r="I401" s="44">
        <f t="shared" si="6"/>
        <v>2.2168398476500388</v>
      </c>
    </row>
    <row r="402" spans="1:9">
      <c r="A402" s="44"/>
      <c r="B402" s="44" t="s">
        <v>525</v>
      </c>
      <c r="C402" s="44">
        <v>40.081000000000003</v>
      </c>
      <c r="D402" s="44">
        <v>45.823</v>
      </c>
      <c r="E402" s="44">
        <v>46.418999999999997</v>
      </c>
      <c r="F402" s="44">
        <v>93.46</v>
      </c>
      <c r="G402" s="44">
        <v>89.712999999999994</v>
      </c>
      <c r="H402" s="44">
        <v>109.89700000000001</v>
      </c>
      <c r="I402" s="44">
        <f t="shared" si="6"/>
        <v>2.2148077053875745</v>
      </c>
    </row>
    <row r="403" spans="1:9">
      <c r="A403" s="44"/>
      <c r="B403" s="44" t="s">
        <v>526</v>
      </c>
      <c r="C403" s="44">
        <v>0.94</v>
      </c>
      <c r="D403" s="44">
        <v>1.0349999999999999</v>
      </c>
      <c r="E403" s="44">
        <v>1.4259999999999999</v>
      </c>
      <c r="F403" s="44">
        <v>2.6739999999999999</v>
      </c>
      <c r="G403" s="44">
        <v>2.6110000000000002</v>
      </c>
      <c r="H403" s="44">
        <v>2.2440000000000002</v>
      </c>
      <c r="I403" s="44">
        <f t="shared" si="6"/>
        <v>2.2137606586298149</v>
      </c>
    </row>
    <row r="404" spans="1:9">
      <c r="A404" s="44"/>
      <c r="B404" s="44" t="s">
        <v>527</v>
      </c>
      <c r="C404" s="44">
        <v>8.2449999999999992</v>
      </c>
      <c r="D404" s="44">
        <v>6.6059999999999999</v>
      </c>
      <c r="E404" s="44">
        <v>8.0709999999999997</v>
      </c>
      <c r="F404" s="44">
        <v>16.065000000000001</v>
      </c>
      <c r="G404" s="44">
        <v>19.181999999999999</v>
      </c>
      <c r="H404" s="44">
        <v>15.475</v>
      </c>
      <c r="I404" s="44">
        <f t="shared" si="6"/>
        <v>2.2128086554401887</v>
      </c>
    </row>
    <row r="405" spans="1:9">
      <c r="A405" s="44"/>
      <c r="B405" s="44" t="s">
        <v>528</v>
      </c>
      <c r="C405" s="44">
        <v>16.867000000000001</v>
      </c>
      <c r="D405" s="44">
        <v>7.9859999999999998</v>
      </c>
      <c r="E405" s="44">
        <v>13.298999999999999</v>
      </c>
      <c r="F405" s="44">
        <v>27.018999999999998</v>
      </c>
      <c r="G405" s="44">
        <v>34.164000000000001</v>
      </c>
      <c r="H405" s="44">
        <v>23.154</v>
      </c>
      <c r="I405" s="44">
        <f t="shared" si="6"/>
        <v>2.2105525267351647</v>
      </c>
    </row>
    <row r="406" spans="1:9">
      <c r="A406" s="44"/>
      <c r="B406" s="44" t="s">
        <v>529</v>
      </c>
      <c r="C406" s="44">
        <v>64.722999999999999</v>
      </c>
      <c r="D406" s="44">
        <v>68.097999999999999</v>
      </c>
      <c r="E406" s="44">
        <v>69.177000000000007</v>
      </c>
      <c r="F406" s="44">
        <v>144.738</v>
      </c>
      <c r="G406" s="44">
        <v>146.16900000000001</v>
      </c>
      <c r="H406" s="44">
        <v>155.56700000000001</v>
      </c>
      <c r="I406" s="44">
        <f t="shared" si="6"/>
        <v>2.2102892107842655</v>
      </c>
    </row>
    <row r="407" spans="1:9">
      <c r="A407" s="44"/>
      <c r="B407" s="44" t="s">
        <v>530</v>
      </c>
      <c r="C407" s="44">
        <v>103.404</v>
      </c>
      <c r="D407" s="44">
        <v>117.143</v>
      </c>
      <c r="E407" s="44">
        <v>112.459</v>
      </c>
      <c r="F407" s="44">
        <v>228.61</v>
      </c>
      <c r="G407" s="44">
        <v>212.274</v>
      </c>
      <c r="H407" s="44">
        <v>294.666</v>
      </c>
      <c r="I407" s="44">
        <f t="shared" si="6"/>
        <v>2.2088190603172317</v>
      </c>
    </row>
    <row r="408" spans="1:9">
      <c r="A408" s="44"/>
      <c r="B408" s="44" t="s">
        <v>531</v>
      </c>
      <c r="C408" s="44">
        <v>0.60799999999999998</v>
      </c>
      <c r="D408" s="44">
        <v>0.52800000000000002</v>
      </c>
      <c r="E408" s="44">
        <v>0.39</v>
      </c>
      <c r="F408" s="44">
        <v>1.2230000000000001</v>
      </c>
      <c r="G408" s="44">
        <v>0.97399999999999998</v>
      </c>
      <c r="H408" s="44">
        <v>1.1579999999999999</v>
      </c>
      <c r="I408" s="44">
        <f t="shared" si="6"/>
        <v>2.1985583224115333</v>
      </c>
    </row>
    <row r="409" spans="1:9">
      <c r="A409" s="44"/>
      <c r="B409" s="44" t="s">
        <v>532</v>
      </c>
      <c r="C409" s="44">
        <v>1.363</v>
      </c>
      <c r="D409" s="44">
        <v>1.099</v>
      </c>
      <c r="E409" s="44">
        <v>0.71299999999999997</v>
      </c>
      <c r="F409" s="44">
        <v>2.5510000000000002</v>
      </c>
      <c r="G409" s="44">
        <v>1.7030000000000001</v>
      </c>
      <c r="H409" s="44">
        <v>2.7170000000000001</v>
      </c>
      <c r="I409" s="44">
        <f t="shared" si="6"/>
        <v>2.1955905511811027</v>
      </c>
    </row>
    <row r="410" spans="1:9">
      <c r="A410" s="44"/>
      <c r="B410" s="44" t="s">
        <v>533</v>
      </c>
      <c r="C410" s="44">
        <v>4.0620000000000003</v>
      </c>
      <c r="D410" s="44">
        <v>5.4749999999999996</v>
      </c>
      <c r="E410" s="44">
        <v>5.4950000000000001</v>
      </c>
      <c r="F410" s="44">
        <v>9.2650000000000006</v>
      </c>
      <c r="G410" s="44">
        <v>11.151</v>
      </c>
      <c r="H410" s="44">
        <v>12.581</v>
      </c>
      <c r="I410" s="44">
        <f t="shared" si="6"/>
        <v>2.1951170835550826</v>
      </c>
    </row>
    <row r="411" spans="1:9">
      <c r="A411" s="44"/>
      <c r="B411" s="44" t="s">
        <v>534</v>
      </c>
      <c r="C411" s="44">
        <v>36.119999999999997</v>
      </c>
      <c r="D411" s="44">
        <v>33.591000000000001</v>
      </c>
      <c r="E411" s="44">
        <v>36.694000000000003</v>
      </c>
      <c r="F411" s="44">
        <v>83.787000000000006</v>
      </c>
      <c r="G411" s="44">
        <v>79.299000000000007</v>
      </c>
      <c r="H411" s="44">
        <v>70.477000000000004</v>
      </c>
      <c r="I411" s="44">
        <f t="shared" si="6"/>
        <v>2.1950378271697759</v>
      </c>
    </row>
    <row r="412" spans="1:9">
      <c r="A412" s="44"/>
      <c r="B412" s="44" t="s">
        <v>535</v>
      </c>
      <c r="C412" s="44">
        <v>5.3520000000000003</v>
      </c>
      <c r="D412" s="44">
        <v>3.524</v>
      </c>
      <c r="E412" s="44">
        <v>4.2210000000000001</v>
      </c>
      <c r="F412" s="44">
        <v>8.6020000000000003</v>
      </c>
      <c r="G412" s="44">
        <v>7.4630000000000001</v>
      </c>
      <c r="H412" s="44">
        <v>12.675000000000001</v>
      </c>
      <c r="I412" s="44">
        <f t="shared" si="6"/>
        <v>2.1943956631289607</v>
      </c>
    </row>
    <row r="413" spans="1:9">
      <c r="A413" s="44"/>
      <c r="B413" s="44" t="s">
        <v>536</v>
      </c>
      <c r="C413" s="44">
        <v>27.728000000000002</v>
      </c>
      <c r="D413" s="44">
        <v>27.016999999999999</v>
      </c>
      <c r="E413" s="44">
        <v>28.167000000000002</v>
      </c>
      <c r="F413" s="44">
        <v>59.889000000000003</v>
      </c>
      <c r="G413" s="44">
        <v>61.015999999999998</v>
      </c>
      <c r="H413" s="44">
        <v>60.92</v>
      </c>
      <c r="I413" s="44">
        <f t="shared" si="6"/>
        <v>2.1929877460439982</v>
      </c>
    </row>
    <row r="414" spans="1:9">
      <c r="A414" s="44"/>
      <c r="B414" s="44" t="s">
        <v>537</v>
      </c>
      <c r="C414" s="44">
        <v>92.174999999999997</v>
      </c>
      <c r="D414" s="44">
        <v>90.201999999999998</v>
      </c>
      <c r="E414" s="44">
        <v>90.974999999999994</v>
      </c>
      <c r="F414" s="44">
        <v>191.501</v>
      </c>
      <c r="G414" s="44">
        <v>206.202</v>
      </c>
      <c r="H414" s="44">
        <v>200.83500000000001</v>
      </c>
      <c r="I414" s="44">
        <f t="shared" si="6"/>
        <v>2.1896236354590419</v>
      </c>
    </row>
    <row r="415" spans="1:9">
      <c r="A415" s="44"/>
      <c r="B415" s="44" t="s">
        <v>538</v>
      </c>
      <c r="C415" s="44">
        <v>3.5470000000000002</v>
      </c>
      <c r="D415" s="44">
        <v>3.9340000000000002</v>
      </c>
      <c r="E415" s="44">
        <v>4.173</v>
      </c>
      <c r="F415" s="44">
        <v>6.7140000000000004</v>
      </c>
      <c r="G415" s="44">
        <v>7.85</v>
      </c>
      <c r="H415" s="44">
        <v>10.927</v>
      </c>
      <c r="I415" s="44">
        <f t="shared" si="6"/>
        <v>2.1873176591728161</v>
      </c>
    </row>
    <row r="416" spans="1:9">
      <c r="A416" s="44"/>
      <c r="B416" s="44" t="s">
        <v>539</v>
      </c>
      <c r="C416" s="44">
        <v>4.6890000000000001</v>
      </c>
      <c r="D416" s="44">
        <v>3.9980000000000002</v>
      </c>
      <c r="E416" s="44">
        <v>4.5060000000000002</v>
      </c>
      <c r="F416" s="44">
        <v>9.3219999999999992</v>
      </c>
      <c r="G416" s="44">
        <v>10.423</v>
      </c>
      <c r="H416" s="44">
        <v>9.0839999999999996</v>
      </c>
      <c r="I416" s="44">
        <f t="shared" si="6"/>
        <v>2.1851739558856966</v>
      </c>
    </row>
    <row r="417" spans="1:9">
      <c r="A417" s="44"/>
      <c r="B417" s="44" t="s">
        <v>540</v>
      </c>
      <c r="C417" s="44">
        <v>6.8259999999999996</v>
      </c>
      <c r="D417" s="44">
        <v>9.3970000000000002</v>
      </c>
      <c r="E417" s="44">
        <v>5.3140000000000001</v>
      </c>
      <c r="F417" s="44">
        <v>17.535</v>
      </c>
      <c r="G417" s="44">
        <v>13.430999999999999</v>
      </c>
      <c r="H417" s="44">
        <v>16.088999999999999</v>
      </c>
      <c r="I417" s="44">
        <f t="shared" si="6"/>
        <v>2.1848446858893995</v>
      </c>
    </row>
    <row r="418" spans="1:9">
      <c r="A418" s="44"/>
      <c r="B418" s="44" t="s">
        <v>541</v>
      </c>
      <c r="C418" s="44">
        <v>93.031000000000006</v>
      </c>
      <c r="D418" s="44">
        <v>101.09699999999999</v>
      </c>
      <c r="E418" s="44">
        <v>94.929000000000002</v>
      </c>
      <c r="F418" s="44">
        <v>194.232</v>
      </c>
      <c r="G418" s="44">
        <v>188.44800000000001</v>
      </c>
      <c r="H418" s="44">
        <v>248.73699999999999</v>
      </c>
      <c r="I418" s="44">
        <f t="shared" si="6"/>
        <v>2.1844030762098825</v>
      </c>
    </row>
    <row r="419" spans="1:9">
      <c r="A419" s="44"/>
      <c r="B419" s="44" t="s">
        <v>542</v>
      </c>
      <c r="C419" s="44">
        <v>10.244</v>
      </c>
      <c r="D419" s="44">
        <v>8.2769999999999992</v>
      </c>
      <c r="E419" s="44">
        <v>12.786</v>
      </c>
      <c r="F419" s="44">
        <v>26.402000000000001</v>
      </c>
      <c r="G419" s="44">
        <v>25.754999999999999</v>
      </c>
      <c r="H419" s="44">
        <v>16.207999999999998</v>
      </c>
      <c r="I419" s="44">
        <f t="shared" si="6"/>
        <v>2.1836969367872996</v>
      </c>
    </row>
    <row r="420" spans="1:9">
      <c r="A420" s="44"/>
      <c r="B420" s="44" t="s">
        <v>543</v>
      </c>
      <c r="C420" s="44">
        <v>1.446</v>
      </c>
      <c r="D420" s="44">
        <v>0.92700000000000005</v>
      </c>
      <c r="E420" s="44">
        <v>0.74099999999999999</v>
      </c>
      <c r="F420" s="44">
        <v>2.3519999999999999</v>
      </c>
      <c r="G420" s="44">
        <v>2.923</v>
      </c>
      <c r="H420" s="44">
        <v>1.524</v>
      </c>
      <c r="I420" s="44">
        <f t="shared" si="6"/>
        <v>2.1833654463712264</v>
      </c>
    </row>
    <row r="421" spans="1:9">
      <c r="A421" s="44"/>
      <c r="B421" s="44" t="s">
        <v>544</v>
      </c>
      <c r="C421" s="44">
        <v>636.82100000000003</v>
      </c>
      <c r="D421" s="44">
        <v>643.86900000000003</v>
      </c>
      <c r="E421" s="44">
        <v>656.10299999999995</v>
      </c>
      <c r="F421" s="44">
        <v>1378.6990000000001</v>
      </c>
      <c r="G421" s="44">
        <v>1390.3119999999999</v>
      </c>
      <c r="H421" s="44">
        <v>1446.019</v>
      </c>
      <c r="I421" s="44">
        <f t="shared" si="6"/>
        <v>2.1762934913540062</v>
      </c>
    </row>
    <row r="422" spans="1:9">
      <c r="A422" s="44"/>
      <c r="B422" s="44" t="s">
        <v>545</v>
      </c>
      <c r="C422" s="44">
        <v>55.207000000000001</v>
      </c>
      <c r="D422" s="44">
        <v>60.015999999999998</v>
      </c>
      <c r="E422" s="44">
        <v>63.578000000000003</v>
      </c>
      <c r="F422" s="44">
        <v>128.227</v>
      </c>
      <c r="G422" s="44">
        <v>124.46299999999999</v>
      </c>
      <c r="H422" s="44">
        <v>136.33500000000001</v>
      </c>
      <c r="I422" s="44">
        <f t="shared" si="6"/>
        <v>2.1757428649727908</v>
      </c>
    </row>
    <row r="423" spans="1:9">
      <c r="A423" s="44"/>
      <c r="B423" s="44" t="s">
        <v>546</v>
      </c>
      <c r="C423" s="44">
        <v>36.524999999999999</v>
      </c>
      <c r="D423" s="44">
        <v>36.037999999999997</v>
      </c>
      <c r="E423" s="44">
        <v>38.908999999999999</v>
      </c>
      <c r="F423" s="44">
        <v>82.128</v>
      </c>
      <c r="G423" s="44">
        <v>78.106999999999999</v>
      </c>
      <c r="H423" s="44">
        <v>82.147999999999996</v>
      </c>
      <c r="I423" s="44">
        <f t="shared" si="6"/>
        <v>2.1743845988230235</v>
      </c>
    </row>
    <row r="424" spans="1:9">
      <c r="A424" s="44"/>
      <c r="B424" s="44" t="s">
        <v>547</v>
      </c>
      <c r="C424" s="44">
        <v>51.743000000000002</v>
      </c>
      <c r="D424" s="44">
        <v>60.155999999999999</v>
      </c>
      <c r="E424" s="44">
        <v>57.521999999999998</v>
      </c>
      <c r="F424" s="44">
        <v>110.23699999999999</v>
      </c>
      <c r="G424" s="44">
        <v>109.339</v>
      </c>
      <c r="H424" s="44">
        <v>148.29</v>
      </c>
      <c r="I424" s="44">
        <f t="shared" si="6"/>
        <v>2.1713128832907373</v>
      </c>
    </row>
    <row r="425" spans="1:9">
      <c r="A425" s="44"/>
      <c r="B425" s="44" t="s">
        <v>548</v>
      </c>
      <c r="C425" s="44">
        <v>0.995</v>
      </c>
      <c r="D425" s="44">
        <v>0.93799999999999994</v>
      </c>
      <c r="E425" s="44">
        <v>0.97</v>
      </c>
      <c r="F425" s="44">
        <v>2.3519999999999999</v>
      </c>
      <c r="G425" s="44">
        <v>1.825</v>
      </c>
      <c r="H425" s="44">
        <v>2.1150000000000002</v>
      </c>
      <c r="I425" s="44">
        <f t="shared" si="6"/>
        <v>2.1674130210127456</v>
      </c>
    </row>
    <row r="426" spans="1:9">
      <c r="A426" s="44"/>
      <c r="B426" s="44" t="s">
        <v>549</v>
      </c>
      <c r="C426" s="44">
        <v>1089.9110000000001</v>
      </c>
      <c r="D426" s="44">
        <v>1253.3710000000001</v>
      </c>
      <c r="E426" s="44">
        <v>1113.972</v>
      </c>
      <c r="F426" s="44">
        <v>2172.1590000000001</v>
      </c>
      <c r="G426" s="44">
        <v>2168.7919999999999</v>
      </c>
      <c r="H426" s="44">
        <v>3141.5540000000001</v>
      </c>
      <c r="I426" s="44">
        <f t="shared" si="6"/>
        <v>2.1642913711286473</v>
      </c>
    </row>
    <row r="427" spans="1:9">
      <c r="A427" s="44"/>
      <c r="B427" s="44" t="s">
        <v>550</v>
      </c>
      <c r="C427" s="44">
        <v>2.5150000000000001</v>
      </c>
      <c r="D427" s="44">
        <v>2.1880000000000002</v>
      </c>
      <c r="E427" s="44">
        <v>4.3920000000000003</v>
      </c>
      <c r="F427" s="44">
        <v>7.0839999999999996</v>
      </c>
      <c r="G427" s="44">
        <v>6.6020000000000003</v>
      </c>
      <c r="H427" s="44">
        <v>5.9889999999999999</v>
      </c>
      <c r="I427" s="44">
        <f t="shared" si="6"/>
        <v>2.1632765255634965</v>
      </c>
    </row>
    <row r="428" spans="1:9">
      <c r="A428" s="44"/>
      <c r="B428" s="44" t="s">
        <v>551</v>
      </c>
      <c r="C428" s="44">
        <v>24.015999999999998</v>
      </c>
      <c r="D428" s="44">
        <v>19.571000000000002</v>
      </c>
      <c r="E428" s="44">
        <v>21.712</v>
      </c>
      <c r="F428" s="44">
        <v>49.381</v>
      </c>
      <c r="G428" s="44">
        <v>50.706000000000003</v>
      </c>
      <c r="H428" s="44">
        <v>41.097999999999999</v>
      </c>
      <c r="I428" s="44">
        <f t="shared" si="6"/>
        <v>2.1621311199252666</v>
      </c>
    </row>
    <row r="429" spans="1:9">
      <c r="A429" s="44"/>
      <c r="B429" s="44" t="s">
        <v>552</v>
      </c>
      <c r="C429" s="44">
        <v>0.93</v>
      </c>
      <c r="D429" s="44">
        <v>0.48499999999999999</v>
      </c>
      <c r="E429" s="44">
        <v>0.85599999999999998</v>
      </c>
      <c r="F429" s="44">
        <v>1.84</v>
      </c>
      <c r="G429" s="44">
        <v>1.589</v>
      </c>
      <c r="H429" s="44">
        <v>1.4770000000000001</v>
      </c>
      <c r="I429" s="44">
        <f t="shared" si="6"/>
        <v>2.1602818141787763</v>
      </c>
    </row>
    <row r="430" spans="1:9">
      <c r="A430" s="44"/>
      <c r="B430" s="44" t="s">
        <v>553</v>
      </c>
      <c r="C430" s="44">
        <v>46.926000000000002</v>
      </c>
      <c r="D430" s="44">
        <v>45.478000000000002</v>
      </c>
      <c r="E430" s="44">
        <v>44.832000000000001</v>
      </c>
      <c r="F430" s="44">
        <v>100.58199999999999</v>
      </c>
      <c r="G430" s="44">
        <v>95.274000000000001</v>
      </c>
      <c r="H430" s="44">
        <v>100.423</v>
      </c>
      <c r="I430" s="44">
        <f t="shared" si="6"/>
        <v>2.1589014544288672</v>
      </c>
    </row>
    <row r="431" spans="1:9">
      <c r="A431" s="44"/>
      <c r="B431" s="44" t="s">
        <v>554</v>
      </c>
      <c r="C431" s="44">
        <v>2.9390000000000001</v>
      </c>
      <c r="D431" s="44">
        <v>4.181</v>
      </c>
      <c r="E431" s="44">
        <v>4.3250000000000002</v>
      </c>
      <c r="F431" s="44">
        <v>7.976</v>
      </c>
      <c r="G431" s="44">
        <v>8.5310000000000006</v>
      </c>
      <c r="H431" s="44">
        <v>8.1859999999999999</v>
      </c>
      <c r="I431" s="44">
        <f t="shared" si="6"/>
        <v>2.1575360419397116</v>
      </c>
    </row>
    <row r="432" spans="1:9">
      <c r="A432" s="44"/>
      <c r="B432" s="44" t="s">
        <v>555</v>
      </c>
      <c r="C432" s="44">
        <v>528.08399999999995</v>
      </c>
      <c r="D432" s="44">
        <v>603.02499999999998</v>
      </c>
      <c r="E432" s="44">
        <v>542.97799999999995</v>
      </c>
      <c r="F432" s="44">
        <v>1119.665</v>
      </c>
      <c r="G432" s="44">
        <v>1135.164</v>
      </c>
      <c r="H432" s="44">
        <v>1353.2619999999999</v>
      </c>
      <c r="I432" s="44">
        <f t="shared" si="6"/>
        <v>2.1552589560757593</v>
      </c>
    </row>
    <row r="433" spans="1:9">
      <c r="A433" s="44"/>
      <c r="B433" s="44" t="s">
        <v>556</v>
      </c>
      <c r="C433" s="44">
        <v>21.224</v>
      </c>
      <c r="D433" s="44">
        <v>23.417999999999999</v>
      </c>
      <c r="E433" s="44">
        <v>27.521000000000001</v>
      </c>
      <c r="F433" s="44">
        <v>56.569000000000003</v>
      </c>
      <c r="G433" s="44">
        <v>58.15</v>
      </c>
      <c r="H433" s="44">
        <v>40.472000000000001</v>
      </c>
      <c r="I433" s="44">
        <f t="shared" si="6"/>
        <v>2.1505619223147598</v>
      </c>
    </row>
    <row r="434" spans="1:9">
      <c r="A434" s="44"/>
      <c r="B434" s="44" t="s">
        <v>557</v>
      </c>
      <c r="C434" s="44">
        <v>1.7130000000000001</v>
      </c>
      <c r="D434" s="44">
        <v>1.304</v>
      </c>
      <c r="E434" s="44">
        <v>1.264</v>
      </c>
      <c r="F434" s="44">
        <v>2.5419999999999998</v>
      </c>
      <c r="G434" s="44">
        <v>2.9319999999999999</v>
      </c>
      <c r="H434" s="44">
        <v>3.7210000000000001</v>
      </c>
      <c r="I434" s="44">
        <f t="shared" si="6"/>
        <v>2.1478626489138049</v>
      </c>
    </row>
    <row r="435" spans="1:9">
      <c r="A435" s="44"/>
      <c r="B435" s="44" t="s">
        <v>558</v>
      </c>
      <c r="C435" s="44">
        <v>1277.549</v>
      </c>
      <c r="D435" s="44">
        <v>1413.999</v>
      </c>
      <c r="E435" s="44">
        <v>1318.29</v>
      </c>
      <c r="F435" s="44">
        <v>2574.2800000000002</v>
      </c>
      <c r="G435" s="44">
        <v>2532.2959999999998</v>
      </c>
      <c r="H435" s="44">
        <v>3502.9639999999999</v>
      </c>
      <c r="I435" s="44">
        <f t="shared" si="6"/>
        <v>2.1471041972269207</v>
      </c>
    </row>
    <row r="436" spans="1:9">
      <c r="A436" s="44"/>
      <c r="B436" s="44" t="s">
        <v>559</v>
      </c>
      <c r="C436" s="44">
        <v>40.780999999999999</v>
      </c>
      <c r="D436" s="44">
        <v>37.847999999999999</v>
      </c>
      <c r="E436" s="44">
        <v>39.46</v>
      </c>
      <c r="F436" s="44">
        <v>75.403999999999996</v>
      </c>
      <c r="G436" s="44">
        <v>81.010999999999996</v>
      </c>
      <c r="H436" s="44">
        <v>96.667000000000002</v>
      </c>
      <c r="I436" s="44">
        <f t="shared" si="6"/>
        <v>2.1431462710328648</v>
      </c>
    </row>
    <row r="437" spans="1:9">
      <c r="A437" s="44"/>
      <c r="B437" s="44" t="s">
        <v>560</v>
      </c>
      <c r="C437" s="44">
        <v>101.718</v>
      </c>
      <c r="D437" s="44">
        <v>109.557</v>
      </c>
      <c r="E437" s="44">
        <v>106.033</v>
      </c>
      <c r="F437" s="44">
        <v>208.505</v>
      </c>
      <c r="G437" s="44">
        <v>214.79900000000001</v>
      </c>
      <c r="H437" s="44">
        <v>256.62799999999999</v>
      </c>
      <c r="I437" s="44">
        <f t="shared" si="6"/>
        <v>2.1428139221198332</v>
      </c>
    </row>
    <row r="438" spans="1:9">
      <c r="A438" s="44"/>
      <c r="B438" s="44" t="s">
        <v>561</v>
      </c>
      <c r="C438" s="44">
        <v>3.2149999999999999</v>
      </c>
      <c r="D438" s="44">
        <v>2.5539999999999998</v>
      </c>
      <c r="E438" s="44">
        <v>2.8330000000000002</v>
      </c>
      <c r="F438" s="44">
        <v>6.3730000000000002</v>
      </c>
      <c r="G438" s="44">
        <v>7.9829999999999997</v>
      </c>
      <c r="H438" s="44">
        <v>4.0759999999999996</v>
      </c>
      <c r="I438" s="44">
        <f t="shared" si="6"/>
        <v>2.1427574982562194</v>
      </c>
    </row>
    <row r="439" spans="1:9">
      <c r="A439" s="44"/>
      <c r="B439" s="44" t="s">
        <v>562</v>
      </c>
      <c r="C439" s="44">
        <v>42.753</v>
      </c>
      <c r="D439" s="44">
        <v>43.883000000000003</v>
      </c>
      <c r="E439" s="44">
        <v>40.573</v>
      </c>
      <c r="F439" s="44">
        <v>78.894000000000005</v>
      </c>
      <c r="G439" s="44">
        <v>82.031999999999996</v>
      </c>
      <c r="H439" s="44">
        <v>111.539</v>
      </c>
      <c r="I439" s="44">
        <f t="shared" si="6"/>
        <v>2.1418688929242427</v>
      </c>
    </row>
    <row r="440" spans="1:9">
      <c r="A440" s="44"/>
      <c r="B440" s="44" t="s">
        <v>563</v>
      </c>
      <c r="C440" s="44">
        <v>30.306999999999999</v>
      </c>
      <c r="D440" s="44">
        <v>30.294</v>
      </c>
      <c r="E440" s="44">
        <v>28.5</v>
      </c>
      <c r="F440" s="44">
        <v>60.921999999999997</v>
      </c>
      <c r="G440" s="44">
        <v>60.485999999999997</v>
      </c>
      <c r="H440" s="44">
        <v>69.153999999999996</v>
      </c>
      <c r="I440" s="44">
        <f t="shared" si="6"/>
        <v>2.1387189818296091</v>
      </c>
    </row>
    <row r="441" spans="1:9">
      <c r="A441" s="44"/>
      <c r="B441" s="44" t="s">
        <v>564</v>
      </c>
      <c r="C441" s="44">
        <v>19.713999999999999</v>
      </c>
      <c r="D441" s="44">
        <v>19.106999999999999</v>
      </c>
      <c r="E441" s="44">
        <v>15.457000000000001</v>
      </c>
      <c r="F441" s="44">
        <v>45.36</v>
      </c>
      <c r="G441" s="44">
        <v>40.982999999999997</v>
      </c>
      <c r="H441" s="44">
        <v>29.638999999999999</v>
      </c>
      <c r="I441" s="44">
        <f t="shared" si="6"/>
        <v>2.1368141788569952</v>
      </c>
    </row>
    <row r="442" spans="1:9">
      <c r="A442" s="44"/>
      <c r="B442" s="44" t="s">
        <v>565</v>
      </c>
      <c r="C442" s="44">
        <v>59.887</v>
      </c>
      <c r="D442" s="44">
        <v>55.91</v>
      </c>
      <c r="E442" s="44">
        <v>51.628</v>
      </c>
      <c r="F442" s="44">
        <v>112.98699999999999</v>
      </c>
      <c r="G442" s="44">
        <v>108.30800000000001</v>
      </c>
      <c r="H442" s="44">
        <v>136.441</v>
      </c>
      <c r="I442" s="44">
        <f t="shared" si="6"/>
        <v>2.1366940421084064</v>
      </c>
    </row>
    <row r="443" spans="1:9">
      <c r="A443" s="44"/>
      <c r="B443" s="44" t="s">
        <v>566</v>
      </c>
      <c r="C443" s="44">
        <v>23.96</v>
      </c>
      <c r="D443" s="44">
        <v>30.120999999999999</v>
      </c>
      <c r="E443" s="44">
        <v>23.736999999999998</v>
      </c>
      <c r="F443" s="44">
        <v>50.13</v>
      </c>
      <c r="G443" s="44">
        <v>47.396000000000001</v>
      </c>
      <c r="H443" s="44">
        <v>68.658000000000001</v>
      </c>
      <c r="I443" s="44">
        <f t="shared" si="6"/>
        <v>2.135547045670668</v>
      </c>
    </row>
    <row r="444" spans="1:9">
      <c r="A444" s="44"/>
      <c r="B444" s="44" t="s">
        <v>567</v>
      </c>
      <c r="C444" s="44">
        <v>509.91800000000001</v>
      </c>
      <c r="D444" s="44">
        <v>506.29300000000001</v>
      </c>
      <c r="E444" s="44">
        <v>464.12400000000002</v>
      </c>
      <c r="F444" s="44">
        <v>979.755</v>
      </c>
      <c r="G444" s="44">
        <v>991.68</v>
      </c>
      <c r="H444" s="44">
        <v>1185.5630000000001</v>
      </c>
      <c r="I444" s="44">
        <f t="shared" si="6"/>
        <v>2.1326240344246403</v>
      </c>
    </row>
    <row r="445" spans="1:9">
      <c r="A445" s="44"/>
      <c r="B445" s="44" t="s">
        <v>568</v>
      </c>
      <c r="C445" s="44">
        <v>11.827999999999999</v>
      </c>
      <c r="D445" s="44">
        <v>10.259</v>
      </c>
      <c r="E445" s="44">
        <v>12.025</v>
      </c>
      <c r="F445" s="44">
        <v>21.186</v>
      </c>
      <c r="G445" s="44">
        <v>24.535</v>
      </c>
      <c r="H445" s="44">
        <v>26.934000000000001</v>
      </c>
      <c r="I445" s="44">
        <f t="shared" si="6"/>
        <v>2.1298956378986866</v>
      </c>
    </row>
    <row r="446" spans="1:9">
      <c r="A446" s="44"/>
      <c r="B446" s="44" t="s">
        <v>569</v>
      </c>
      <c r="C446" s="44">
        <v>13.273999999999999</v>
      </c>
      <c r="D446" s="44">
        <v>8.8689999999999998</v>
      </c>
      <c r="E446" s="44">
        <v>10.58</v>
      </c>
      <c r="F446" s="44">
        <v>22.722999999999999</v>
      </c>
      <c r="G446" s="44">
        <v>24.024000000000001</v>
      </c>
      <c r="H446" s="44">
        <v>22.858000000000001</v>
      </c>
      <c r="I446" s="44">
        <f t="shared" si="6"/>
        <v>2.1270971487944261</v>
      </c>
    </row>
    <row r="447" spans="1:9">
      <c r="A447" s="44"/>
      <c r="B447" s="44" t="s">
        <v>570</v>
      </c>
      <c r="C447" s="44">
        <v>4.9649999999999999</v>
      </c>
      <c r="D447" s="44">
        <v>3.6960000000000002</v>
      </c>
      <c r="E447" s="44">
        <v>4.4580000000000002</v>
      </c>
      <c r="F447" s="44">
        <v>10.071999999999999</v>
      </c>
      <c r="G447" s="44">
        <v>8.5500000000000007</v>
      </c>
      <c r="H447" s="44">
        <v>9.2729999999999997</v>
      </c>
      <c r="I447" s="44">
        <f t="shared" si="6"/>
        <v>2.1263053586401401</v>
      </c>
    </row>
    <row r="448" spans="1:9">
      <c r="A448" s="44"/>
      <c r="B448" s="44" t="s">
        <v>571</v>
      </c>
      <c r="C448" s="44">
        <v>15.237</v>
      </c>
      <c r="D448" s="44">
        <v>17.414999999999999</v>
      </c>
      <c r="E448" s="44">
        <v>17.026</v>
      </c>
      <c r="F448" s="44">
        <v>29.683</v>
      </c>
      <c r="G448" s="44">
        <v>34.863999999999997</v>
      </c>
      <c r="H448" s="44">
        <v>41.027000000000001</v>
      </c>
      <c r="I448" s="44">
        <f t="shared" si="6"/>
        <v>2.1251660694874994</v>
      </c>
    </row>
    <row r="449" spans="1:9">
      <c r="A449" s="44"/>
      <c r="B449" s="44" t="s">
        <v>572</v>
      </c>
      <c r="C449" s="44">
        <v>25.591000000000001</v>
      </c>
      <c r="D449" s="44">
        <v>21.931000000000001</v>
      </c>
      <c r="E449" s="44">
        <v>24.545000000000002</v>
      </c>
      <c r="F449" s="44">
        <v>54.35</v>
      </c>
      <c r="G449" s="44">
        <v>53.128</v>
      </c>
      <c r="H449" s="44">
        <v>45.386000000000003</v>
      </c>
      <c r="I449" s="44">
        <f t="shared" si="6"/>
        <v>2.1211372750357307</v>
      </c>
    </row>
    <row r="450" spans="1:9">
      <c r="A450" s="44"/>
      <c r="B450" s="44" t="s">
        <v>573</v>
      </c>
      <c r="C450" s="44">
        <v>11.8</v>
      </c>
      <c r="D450" s="44">
        <v>12.888999999999999</v>
      </c>
      <c r="E450" s="44">
        <v>12.186999999999999</v>
      </c>
      <c r="F450" s="44">
        <v>24.998999999999999</v>
      </c>
      <c r="G450" s="44">
        <v>25.007999999999999</v>
      </c>
      <c r="H450" s="44">
        <v>28.151</v>
      </c>
      <c r="I450" s="44">
        <f t="shared" si="6"/>
        <v>2.1194815055862892</v>
      </c>
    </row>
    <row r="451" spans="1:9">
      <c r="A451" s="44"/>
      <c r="B451" s="44" t="s">
        <v>574</v>
      </c>
      <c r="C451" s="44">
        <v>86.960999999999999</v>
      </c>
      <c r="D451" s="44">
        <v>139.13900000000001</v>
      </c>
      <c r="E451" s="44">
        <v>89.673000000000002</v>
      </c>
      <c r="F451" s="44">
        <v>187.46100000000001</v>
      </c>
      <c r="G451" s="44">
        <v>185.422</v>
      </c>
      <c r="H451" s="44">
        <v>296.13099999999997</v>
      </c>
      <c r="I451" s="44">
        <f t="shared" si="6"/>
        <v>2.1186548564950138</v>
      </c>
    </row>
    <row r="452" spans="1:9">
      <c r="A452" s="44"/>
      <c r="B452" s="44" t="s">
        <v>575</v>
      </c>
      <c r="C452" s="44">
        <v>204.726</v>
      </c>
      <c r="D452" s="44">
        <v>184.876</v>
      </c>
      <c r="E452" s="44">
        <v>219.74700000000001</v>
      </c>
      <c r="F452" s="44">
        <v>477.59100000000001</v>
      </c>
      <c r="G452" s="44">
        <v>474.37400000000002</v>
      </c>
      <c r="H452" s="44">
        <v>337.666</v>
      </c>
      <c r="I452" s="44">
        <f t="shared" si="6"/>
        <v>2.1164078385293159</v>
      </c>
    </row>
    <row r="453" spans="1:9">
      <c r="A453" s="44"/>
      <c r="B453" s="44" t="s">
        <v>576</v>
      </c>
      <c r="C453" s="44">
        <v>19.888999999999999</v>
      </c>
      <c r="D453" s="44">
        <v>26.856000000000002</v>
      </c>
      <c r="E453" s="44">
        <v>21.009</v>
      </c>
      <c r="F453" s="44">
        <v>46.734999999999999</v>
      </c>
      <c r="G453" s="44">
        <v>44.426000000000002</v>
      </c>
      <c r="H453" s="44">
        <v>52.024999999999999</v>
      </c>
      <c r="I453" s="44">
        <f t="shared" si="6"/>
        <v>2.1133217227027186</v>
      </c>
    </row>
    <row r="454" spans="1:9">
      <c r="A454" s="44"/>
      <c r="B454" s="44" t="s">
        <v>577</v>
      </c>
      <c r="C454" s="44">
        <v>26.658999999999999</v>
      </c>
      <c r="D454" s="44">
        <v>23.914000000000001</v>
      </c>
      <c r="E454" s="44">
        <v>24.288</v>
      </c>
      <c r="F454" s="44">
        <v>53.923000000000002</v>
      </c>
      <c r="G454" s="44">
        <v>52.286000000000001</v>
      </c>
      <c r="H454" s="44">
        <v>51.93</v>
      </c>
      <c r="I454" s="44">
        <f t="shared" si="6"/>
        <v>2.1124350462857828</v>
      </c>
    </row>
    <row r="455" spans="1:9">
      <c r="A455" s="44"/>
      <c r="B455" s="44" t="s">
        <v>578</v>
      </c>
      <c r="C455" s="44">
        <v>39.896999999999998</v>
      </c>
      <c r="D455" s="44">
        <v>55.790999999999997</v>
      </c>
      <c r="E455" s="44">
        <v>41.960999999999999</v>
      </c>
      <c r="F455" s="44">
        <v>90.311999999999998</v>
      </c>
      <c r="G455" s="44">
        <v>77.094999999999999</v>
      </c>
      <c r="H455" s="44">
        <v>122.47799999999999</v>
      </c>
      <c r="I455" s="44">
        <f t="shared" ref="I455:I518" si="7">(F455+G455+H455)/(C455+D455+E455)</f>
        <v>2.1059724371408435</v>
      </c>
    </row>
    <row r="456" spans="1:9">
      <c r="A456" s="44"/>
      <c r="B456" s="44" t="s">
        <v>579</v>
      </c>
      <c r="C456" s="44">
        <v>3.6480000000000001</v>
      </c>
      <c r="D456" s="44">
        <v>3.2759999999999998</v>
      </c>
      <c r="E456" s="44">
        <v>4.8579999999999997</v>
      </c>
      <c r="F456" s="44">
        <v>10.1</v>
      </c>
      <c r="G456" s="44">
        <v>8.6170000000000009</v>
      </c>
      <c r="H456" s="44">
        <v>6.0839999999999996</v>
      </c>
      <c r="I456" s="44">
        <f t="shared" si="7"/>
        <v>2.1049906637243252</v>
      </c>
    </row>
    <row r="457" spans="1:9">
      <c r="A457" s="44"/>
      <c r="B457" s="44" t="s">
        <v>116</v>
      </c>
      <c r="C457" s="44">
        <v>25.913</v>
      </c>
      <c r="D457" s="44">
        <v>22.48</v>
      </c>
      <c r="E457" s="44">
        <v>25.818999999999999</v>
      </c>
      <c r="F457" s="44">
        <v>51.695</v>
      </c>
      <c r="G457" s="44">
        <v>51.274000000000001</v>
      </c>
      <c r="H457" s="44">
        <v>52.935000000000002</v>
      </c>
      <c r="I457" s="44">
        <f t="shared" si="7"/>
        <v>2.1007923246914246</v>
      </c>
    </row>
    <row r="458" spans="1:9">
      <c r="A458" s="44"/>
      <c r="B458" s="44" t="s">
        <v>580</v>
      </c>
      <c r="C458" s="44">
        <v>2.92</v>
      </c>
      <c r="D458" s="44">
        <v>2.6080000000000001</v>
      </c>
      <c r="E458" s="44">
        <v>2.7</v>
      </c>
      <c r="F458" s="44">
        <v>5.88</v>
      </c>
      <c r="G458" s="44">
        <v>5.694</v>
      </c>
      <c r="H458" s="44">
        <v>5.694</v>
      </c>
      <c r="I458" s="44">
        <f t="shared" si="7"/>
        <v>2.0986874088478364</v>
      </c>
    </row>
    <row r="459" spans="1:9">
      <c r="A459" s="44"/>
      <c r="B459" s="44" t="s">
        <v>581</v>
      </c>
      <c r="C459" s="44">
        <v>42.375</v>
      </c>
      <c r="D459" s="44">
        <v>45.338000000000001</v>
      </c>
      <c r="E459" s="44">
        <v>43.396000000000001</v>
      </c>
      <c r="F459" s="44">
        <v>89.087999999999994</v>
      </c>
      <c r="G459" s="44">
        <v>88.757000000000005</v>
      </c>
      <c r="H459" s="44">
        <v>96.667000000000002</v>
      </c>
      <c r="I459" s="44">
        <f t="shared" si="7"/>
        <v>2.0937693064549348</v>
      </c>
    </row>
    <row r="460" spans="1:9">
      <c r="A460" s="44"/>
      <c r="B460" s="44" t="s">
        <v>582</v>
      </c>
      <c r="C460" s="44">
        <v>27.911999999999999</v>
      </c>
      <c r="D460" s="44">
        <v>22.533999999999999</v>
      </c>
      <c r="E460" s="44">
        <v>23.718</v>
      </c>
      <c r="F460" s="44">
        <v>51.003</v>
      </c>
      <c r="G460" s="44">
        <v>57.232999999999997</v>
      </c>
      <c r="H460" s="44">
        <v>47.04</v>
      </c>
      <c r="I460" s="44">
        <f t="shared" si="7"/>
        <v>2.0936842672994982</v>
      </c>
    </row>
    <row r="461" spans="1:9">
      <c r="A461" s="44"/>
      <c r="B461" s="44" t="s">
        <v>583</v>
      </c>
      <c r="C461" s="44">
        <v>8.6039999999999992</v>
      </c>
      <c r="D461" s="44">
        <v>11.941000000000001</v>
      </c>
      <c r="E461" s="44">
        <v>9.0690000000000008</v>
      </c>
      <c r="F461" s="44">
        <v>16.178999999999998</v>
      </c>
      <c r="G461" s="44">
        <v>18.907</v>
      </c>
      <c r="H461" s="44">
        <v>26.838999999999999</v>
      </c>
      <c r="I461" s="44">
        <f t="shared" si="7"/>
        <v>2.0910717903694196</v>
      </c>
    </row>
    <row r="462" spans="1:9">
      <c r="A462" s="44"/>
      <c r="B462" s="44" t="s">
        <v>584</v>
      </c>
      <c r="C462" s="44">
        <v>39.997999999999998</v>
      </c>
      <c r="D462" s="44">
        <v>45.747</v>
      </c>
      <c r="E462" s="44">
        <v>42.853999999999999</v>
      </c>
      <c r="F462" s="44">
        <v>90.682000000000002</v>
      </c>
      <c r="G462" s="44">
        <v>82.013000000000005</v>
      </c>
      <c r="H462" s="44">
        <v>95.852000000000004</v>
      </c>
      <c r="I462" s="44">
        <f t="shared" si="7"/>
        <v>2.0882510750472401</v>
      </c>
    </row>
    <row r="463" spans="1:9">
      <c r="A463" s="44"/>
      <c r="B463" s="44" t="s">
        <v>59</v>
      </c>
      <c r="C463" s="44">
        <v>71.567999999999998</v>
      </c>
      <c r="D463" s="44">
        <v>67.075000000000003</v>
      </c>
      <c r="E463" s="44">
        <v>74.965999999999994</v>
      </c>
      <c r="F463" s="44">
        <v>158.745</v>
      </c>
      <c r="G463" s="44">
        <v>152.667</v>
      </c>
      <c r="H463" s="44">
        <v>134.59899999999999</v>
      </c>
      <c r="I463" s="44">
        <f t="shared" si="7"/>
        <v>2.0879785027784412</v>
      </c>
    </row>
    <row r="464" spans="1:9">
      <c r="A464" s="44"/>
      <c r="B464" s="44" t="s">
        <v>585</v>
      </c>
      <c r="C464" s="44">
        <v>117.452</v>
      </c>
      <c r="D464" s="44">
        <v>141.81200000000001</v>
      </c>
      <c r="E464" s="44">
        <v>125.14</v>
      </c>
      <c r="F464" s="44">
        <v>250.90600000000001</v>
      </c>
      <c r="G464" s="44">
        <v>232.93100000000001</v>
      </c>
      <c r="H464" s="44">
        <v>317.48899999999998</v>
      </c>
      <c r="I464" s="44">
        <f t="shared" si="7"/>
        <v>2.0845932924735435</v>
      </c>
    </row>
    <row r="465" spans="1:9">
      <c r="A465" s="44"/>
      <c r="B465" s="44" t="s">
        <v>586</v>
      </c>
      <c r="C465" s="44">
        <v>57.463999999999999</v>
      </c>
      <c r="D465" s="44">
        <v>63.076000000000001</v>
      </c>
      <c r="E465" s="44">
        <v>64.936999999999998</v>
      </c>
      <c r="F465" s="44">
        <v>118.393</v>
      </c>
      <c r="G465" s="44">
        <v>117.038</v>
      </c>
      <c r="H465" s="44">
        <v>150.84200000000001</v>
      </c>
      <c r="I465" s="44">
        <f t="shared" si="7"/>
        <v>2.0825924508160045</v>
      </c>
    </row>
    <row r="466" spans="1:9">
      <c r="A466" s="44"/>
      <c r="B466" s="44" t="s">
        <v>587</v>
      </c>
      <c r="C466" s="44">
        <v>5.4720000000000004</v>
      </c>
      <c r="D466" s="44">
        <v>4.58</v>
      </c>
      <c r="E466" s="44">
        <v>6.6449999999999996</v>
      </c>
      <c r="F466" s="44">
        <v>13.315</v>
      </c>
      <c r="G466" s="44">
        <v>11.265000000000001</v>
      </c>
      <c r="H466" s="44">
        <v>10.183</v>
      </c>
      <c r="I466" s="44">
        <f t="shared" si="7"/>
        <v>2.0819907767862489</v>
      </c>
    </row>
    <row r="467" spans="1:9">
      <c r="A467" s="44"/>
      <c r="B467" s="44" t="s">
        <v>588</v>
      </c>
      <c r="C467" s="44">
        <v>35.686999999999998</v>
      </c>
      <c r="D467" s="44">
        <v>34.658000000000001</v>
      </c>
      <c r="E467" s="44">
        <v>36.332999999999998</v>
      </c>
      <c r="F467" s="44">
        <v>71.781000000000006</v>
      </c>
      <c r="G467" s="44">
        <v>75.183999999999997</v>
      </c>
      <c r="H467" s="44">
        <v>75.037000000000006</v>
      </c>
      <c r="I467" s="44">
        <f t="shared" si="7"/>
        <v>2.0810476386883896</v>
      </c>
    </row>
    <row r="468" spans="1:9">
      <c r="A468" s="44"/>
      <c r="B468" s="44" t="s">
        <v>589</v>
      </c>
      <c r="C468" s="44">
        <v>45.921999999999997</v>
      </c>
      <c r="D468" s="44">
        <v>42.557000000000002</v>
      </c>
      <c r="E468" s="44">
        <v>52.293999999999997</v>
      </c>
      <c r="F468" s="44">
        <v>102.29900000000001</v>
      </c>
      <c r="G468" s="44">
        <v>100.883</v>
      </c>
      <c r="H468" s="44">
        <v>89.566999999999993</v>
      </c>
      <c r="I468" s="44">
        <f t="shared" si="7"/>
        <v>2.0795820221207193</v>
      </c>
    </row>
    <row r="469" spans="1:9">
      <c r="A469" s="44"/>
      <c r="B469" s="44" t="s">
        <v>590</v>
      </c>
      <c r="C469" s="44">
        <v>121.09099999999999</v>
      </c>
      <c r="D469" s="44">
        <v>109.179</v>
      </c>
      <c r="E469" s="44">
        <v>127.583</v>
      </c>
      <c r="F469" s="44">
        <v>255.155</v>
      </c>
      <c r="G469" s="44">
        <v>252.387</v>
      </c>
      <c r="H469" s="44">
        <v>235.423</v>
      </c>
      <c r="I469" s="44">
        <f t="shared" si="7"/>
        <v>2.0761737361430534</v>
      </c>
    </row>
    <row r="470" spans="1:9">
      <c r="A470" s="44"/>
      <c r="B470" s="44" t="s">
        <v>591</v>
      </c>
      <c r="C470" s="44">
        <v>11.939</v>
      </c>
      <c r="D470" s="44">
        <v>12.275</v>
      </c>
      <c r="E470" s="44">
        <v>14.896000000000001</v>
      </c>
      <c r="F470" s="44">
        <v>26.193999999999999</v>
      </c>
      <c r="G470" s="44">
        <v>24.526</v>
      </c>
      <c r="H470" s="44">
        <v>30.300999999999998</v>
      </c>
      <c r="I470" s="44">
        <f t="shared" si="7"/>
        <v>2.0716185118895423</v>
      </c>
    </row>
    <row r="471" spans="1:9">
      <c r="A471" s="44"/>
      <c r="B471" s="44" t="s">
        <v>592</v>
      </c>
      <c r="C471" s="44">
        <v>40.292999999999999</v>
      </c>
      <c r="D471" s="44">
        <v>41.500999999999998</v>
      </c>
      <c r="E471" s="44">
        <v>35.896000000000001</v>
      </c>
      <c r="F471" s="44">
        <v>74.141999999999996</v>
      </c>
      <c r="G471" s="44">
        <v>85.436999999999998</v>
      </c>
      <c r="H471" s="44">
        <v>83.436000000000007</v>
      </c>
      <c r="I471" s="44">
        <f t="shared" si="7"/>
        <v>2.0648738210553148</v>
      </c>
    </row>
    <row r="472" spans="1:9">
      <c r="A472" s="44"/>
      <c r="B472" s="44" t="s">
        <v>593</v>
      </c>
      <c r="C472" s="44">
        <v>5.6470000000000002</v>
      </c>
      <c r="D472" s="44">
        <v>4.968</v>
      </c>
      <c r="E472" s="44">
        <v>5.2850000000000001</v>
      </c>
      <c r="F472" s="44">
        <v>11.456</v>
      </c>
      <c r="G472" s="44">
        <v>10.923999999999999</v>
      </c>
      <c r="H472" s="44">
        <v>10.443</v>
      </c>
      <c r="I472" s="44">
        <f t="shared" si="7"/>
        <v>2.0643396226415094</v>
      </c>
    </row>
    <row r="473" spans="1:9">
      <c r="A473" s="44"/>
      <c r="B473" s="44" t="s">
        <v>594</v>
      </c>
      <c r="C473" s="44">
        <v>124.693</v>
      </c>
      <c r="D473" s="44">
        <v>141.995</v>
      </c>
      <c r="E473" s="44">
        <v>122.184</v>
      </c>
      <c r="F473" s="44">
        <v>248.023</v>
      </c>
      <c r="G473" s="44">
        <v>248.63200000000001</v>
      </c>
      <c r="H473" s="44">
        <v>305.995</v>
      </c>
      <c r="I473" s="44">
        <f t="shared" si="7"/>
        <v>2.0640467814602235</v>
      </c>
    </row>
    <row r="474" spans="1:9">
      <c r="A474" s="44"/>
      <c r="B474" s="44" t="s">
        <v>595</v>
      </c>
      <c r="C474" s="44">
        <v>71.89</v>
      </c>
      <c r="D474" s="44">
        <v>73.411000000000001</v>
      </c>
      <c r="E474" s="44">
        <v>62</v>
      </c>
      <c r="F474" s="44">
        <v>128.417</v>
      </c>
      <c r="G474" s="44">
        <v>132.994</v>
      </c>
      <c r="H474" s="44">
        <v>166.14</v>
      </c>
      <c r="I474" s="44">
        <f t="shared" si="7"/>
        <v>2.0624647252063424</v>
      </c>
    </row>
    <row r="475" spans="1:9">
      <c r="A475" s="44"/>
      <c r="B475" s="44" t="s">
        <v>596</v>
      </c>
      <c r="C475" s="44">
        <v>89.301000000000002</v>
      </c>
      <c r="D475" s="44">
        <v>96.808000000000007</v>
      </c>
      <c r="E475" s="44">
        <v>90.356999999999999</v>
      </c>
      <c r="F475" s="44">
        <v>173.12200000000001</v>
      </c>
      <c r="G475" s="44">
        <v>177.18299999999999</v>
      </c>
      <c r="H475" s="44">
        <v>218.554</v>
      </c>
      <c r="I475" s="44">
        <f t="shared" si="7"/>
        <v>2.05760925394081</v>
      </c>
    </row>
    <row r="476" spans="1:9">
      <c r="A476" s="44"/>
      <c r="B476" s="44" t="s">
        <v>597</v>
      </c>
      <c r="C476" s="44">
        <v>9.2029999999999994</v>
      </c>
      <c r="D476" s="44">
        <v>12.835000000000001</v>
      </c>
      <c r="E476" s="44">
        <v>10.695</v>
      </c>
      <c r="F476" s="44">
        <v>20.238</v>
      </c>
      <c r="G476" s="44">
        <v>20.477</v>
      </c>
      <c r="H476" s="44">
        <v>26.579000000000001</v>
      </c>
      <c r="I476" s="44">
        <f t="shared" si="7"/>
        <v>2.0558457825436105</v>
      </c>
    </row>
    <row r="477" spans="1:9">
      <c r="A477" s="44"/>
      <c r="B477" s="44" t="s">
        <v>598</v>
      </c>
      <c r="C477" s="44">
        <v>55.161000000000001</v>
      </c>
      <c r="D477" s="44">
        <v>54.53</v>
      </c>
      <c r="E477" s="44">
        <v>53.225999999999999</v>
      </c>
      <c r="F477" s="44">
        <v>111.602</v>
      </c>
      <c r="G477" s="44">
        <v>103.68300000000001</v>
      </c>
      <c r="H477" s="44">
        <v>119.17100000000001</v>
      </c>
      <c r="I477" s="44">
        <f t="shared" si="7"/>
        <v>2.0529226538666929</v>
      </c>
    </row>
    <row r="478" spans="1:9">
      <c r="A478" s="44"/>
      <c r="B478" s="44" t="s">
        <v>599</v>
      </c>
      <c r="C478" s="44">
        <v>103.48699999999999</v>
      </c>
      <c r="D478" s="44">
        <v>94.706000000000003</v>
      </c>
      <c r="E478" s="44">
        <v>85.090999999999994</v>
      </c>
      <c r="F478" s="44">
        <v>188.22</v>
      </c>
      <c r="G478" s="44">
        <v>200.46</v>
      </c>
      <c r="H478" s="44">
        <v>192.79</v>
      </c>
      <c r="I478" s="44">
        <f t="shared" si="7"/>
        <v>2.0526044534813122</v>
      </c>
    </row>
    <row r="479" spans="1:9">
      <c r="A479" s="44"/>
      <c r="B479" s="44" t="s">
        <v>600</v>
      </c>
      <c r="C479" s="44">
        <v>17.492999999999999</v>
      </c>
      <c r="D479" s="44">
        <v>18.719000000000001</v>
      </c>
      <c r="E479" s="44">
        <v>19.859000000000002</v>
      </c>
      <c r="F479" s="44">
        <v>35.534999999999997</v>
      </c>
      <c r="G479" s="44">
        <v>38.268999999999998</v>
      </c>
      <c r="H479" s="44">
        <v>41.24</v>
      </c>
      <c r="I479" s="44">
        <f t="shared" si="7"/>
        <v>2.0517558095985446</v>
      </c>
    </row>
    <row r="480" spans="1:9">
      <c r="A480" s="44"/>
      <c r="B480" s="44" t="s">
        <v>601</v>
      </c>
      <c r="C480" s="44">
        <v>9.4149999999999991</v>
      </c>
      <c r="D480" s="44">
        <v>9.02</v>
      </c>
      <c r="E480" s="44">
        <v>9.1549999999999994</v>
      </c>
      <c r="F480" s="44">
        <v>19.602</v>
      </c>
      <c r="G480" s="44">
        <v>19.975999999999999</v>
      </c>
      <c r="H480" s="44">
        <v>16.940000000000001</v>
      </c>
      <c r="I480" s="44">
        <f t="shared" si="7"/>
        <v>2.0484958318231246</v>
      </c>
    </row>
    <row r="481" spans="1:9">
      <c r="A481" s="44"/>
      <c r="B481" s="44" t="s">
        <v>602</v>
      </c>
      <c r="C481" s="44">
        <v>13.781000000000001</v>
      </c>
      <c r="D481" s="44">
        <v>13.352</v>
      </c>
      <c r="E481" s="44">
        <v>12.481999999999999</v>
      </c>
      <c r="F481" s="44">
        <v>26.222000000000001</v>
      </c>
      <c r="G481" s="44">
        <v>27.466999999999999</v>
      </c>
      <c r="H481" s="44">
        <v>27.370999999999999</v>
      </c>
      <c r="I481" s="44">
        <f t="shared" si="7"/>
        <v>2.0461946232487693</v>
      </c>
    </row>
    <row r="482" spans="1:9">
      <c r="A482" s="44"/>
      <c r="B482" s="44" t="s">
        <v>603</v>
      </c>
      <c r="C482" s="44">
        <v>64.52</v>
      </c>
      <c r="D482" s="44">
        <v>53.463999999999999</v>
      </c>
      <c r="E482" s="44">
        <v>68.093000000000004</v>
      </c>
      <c r="F482" s="44">
        <v>144.44399999999999</v>
      </c>
      <c r="G482" s="44">
        <v>135.15</v>
      </c>
      <c r="H482" s="44">
        <v>100.65900000000001</v>
      </c>
      <c r="I482" s="44">
        <f t="shared" si="7"/>
        <v>2.0435249923418799</v>
      </c>
    </row>
    <row r="483" spans="1:9">
      <c r="A483" s="44"/>
      <c r="B483" s="44" t="s">
        <v>604</v>
      </c>
      <c r="C483" s="44">
        <v>17.042000000000002</v>
      </c>
      <c r="D483" s="44">
        <v>12.997</v>
      </c>
      <c r="E483" s="44">
        <v>17.681999999999999</v>
      </c>
      <c r="F483" s="44">
        <v>36.749000000000002</v>
      </c>
      <c r="G483" s="44">
        <v>36.357999999999997</v>
      </c>
      <c r="H483" s="44">
        <v>24.251999999999999</v>
      </c>
      <c r="I483" s="44">
        <f t="shared" si="7"/>
        <v>2.0401709939020556</v>
      </c>
    </row>
    <row r="484" spans="1:9">
      <c r="A484" s="44"/>
      <c r="B484" s="44" t="s">
        <v>605</v>
      </c>
      <c r="C484" s="44">
        <v>25.637</v>
      </c>
      <c r="D484" s="44">
        <v>27.178999999999998</v>
      </c>
      <c r="E484" s="44">
        <v>26.19</v>
      </c>
      <c r="F484" s="44">
        <v>49.228999999999999</v>
      </c>
      <c r="G484" s="44">
        <v>47.33</v>
      </c>
      <c r="H484" s="44">
        <v>64.546999999999997</v>
      </c>
      <c r="I484" s="44">
        <f t="shared" si="7"/>
        <v>2.0391615826646077</v>
      </c>
    </row>
    <row r="485" spans="1:9">
      <c r="A485" s="44"/>
      <c r="B485" s="44" t="s">
        <v>606</v>
      </c>
      <c r="C485" s="44">
        <v>80.438999999999993</v>
      </c>
      <c r="D485" s="44">
        <v>76.634</v>
      </c>
      <c r="E485" s="44">
        <v>85.965000000000003</v>
      </c>
      <c r="F485" s="44">
        <v>174.22200000000001</v>
      </c>
      <c r="G485" s="44">
        <v>171.83</v>
      </c>
      <c r="H485" s="44">
        <v>149.35300000000001</v>
      </c>
      <c r="I485" s="44">
        <f t="shared" si="7"/>
        <v>2.0383849439182353</v>
      </c>
    </row>
    <row r="486" spans="1:9">
      <c r="A486" s="44"/>
      <c r="B486" s="44" t="s">
        <v>607</v>
      </c>
      <c r="C486" s="44">
        <v>17.373999999999999</v>
      </c>
      <c r="D486" s="44">
        <v>21.166</v>
      </c>
      <c r="E486" s="44">
        <v>19.783000000000001</v>
      </c>
      <c r="F486" s="44">
        <v>34.661999999999999</v>
      </c>
      <c r="G486" s="44">
        <v>34.722000000000001</v>
      </c>
      <c r="H486" s="44">
        <v>49.426000000000002</v>
      </c>
      <c r="I486" s="44">
        <f t="shared" si="7"/>
        <v>2.03710371551532</v>
      </c>
    </row>
    <row r="487" spans="1:9">
      <c r="A487" s="44"/>
      <c r="B487" s="44" t="s">
        <v>608</v>
      </c>
      <c r="C487" s="44">
        <v>72.111000000000004</v>
      </c>
      <c r="D487" s="44">
        <v>51.642000000000003</v>
      </c>
      <c r="E487" s="44">
        <v>62.399000000000001</v>
      </c>
      <c r="F487" s="44">
        <v>137.42599999999999</v>
      </c>
      <c r="G487" s="44">
        <v>143.739</v>
      </c>
      <c r="H487" s="44">
        <v>96.808000000000007</v>
      </c>
      <c r="I487" s="44">
        <f t="shared" si="7"/>
        <v>2.0304536078043744</v>
      </c>
    </row>
    <row r="488" spans="1:9">
      <c r="A488" s="44"/>
      <c r="B488" s="44" t="s">
        <v>609</v>
      </c>
      <c r="C488" s="44">
        <v>1.1419999999999999</v>
      </c>
      <c r="D488" s="44">
        <v>1.218</v>
      </c>
      <c r="E488" s="44">
        <v>1.34</v>
      </c>
      <c r="F488" s="44">
        <v>2.6549999999999998</v>
      </c>
      <c r="G488" s="44">
        <v>2.9510000000000001</v>
      </c>
      <c r="H488" s="44">
        <v>1.9019999999999999</v>
      </c>
      <c r="I488" s="44">
        <f t="shared" si="7"/>
        <v>2.0291891891891889</v>
      </c>
    </row>
    <row r="489" spans="1:9">
      <c r="A489" s="44"/>
      <c r="B489" s="44" t="s">
        <v>610</v>
      </c>
      <c r="C489" s="44">
        <v>7.5350000000000001</v>
      </c>
      <c r="D489" s="44">
        <v>7.5010000000000003</v>
      </c>
      <c r="E489" s="44">
        <v>7.7380000000000004</v>
      </c>
      <c r="F489" s="44">
        <v>15.847</v>
      </c>
      <c r="G489" s="44">
        <v>15.37</v>
      </c>
      <c r="H489" s="44">
        <v>14.991</v>
      </c>
      <c r="I489" s="44">
        <f t="shared" si="7"/>
        <v>2.0289804162641607</v>
      </c>
    </row>
    <row r="490" spans="1:9">
      <c r="A490" s="44"/>
      <c r="B490" s="44" t="s">
        <v>611</v>
      </c>
      <c r="C490" s="44">
        <v>69.578000000000003</v>
      </c>
      <c r="D490" s="44">
        <v>91.01</v>
      </c>
      <c r="E490" s="44">
        <v>73.236000000000004</v>
      </c>
      <c r="F490" s="44">
        <v>136.28800000000001</v>
      </c>
      <c r="G490" s="44">
        <v>140.82499999999999</v>
      </c>
      <c r="H490" s="44">
        <v>197.01900000000001</v>
      </c>
      <c r="I490" s="44">
        <f t="shared" si="7"/>
        <v>2.0277302586560833</v>
      </c>
    </row>
    <row r="491" spans="1:9">
      <c r="A491" s="44"/>
      <c r="B491" s="44" t="s">
        <v>612</v>
      </c>
      <c r="C491" s="44">
        <v>13.413</v>
      </c>
      <c r="D491" s="44">
        <v>25.649000000000001</v>
      </c>
      <c r="E491" s="44">
        <v>15.153</v>
      </c>
      <c r="F491" s="44">
        <v>33.656999999999996</v>
      </c>
      <c r="G491" s="44">
        <v>31.95</v>
      </c>
      <c r="H491" s="44">
        <v>44.228000000000002</v>
      </c>
      <c r="I491" s="44">
        <f t="shared" si="7"/>
        <v>2.0259153370838332</v>
      </c>
    </row>
    <row r="492" spans="1:9">
      <c r="A492" s="44"/>
      <c r="B492" s="44" t="s">
        <v>55</v>
      </c>
      <c r="C492" s="44">
        <v>27.856999999999999</v>
      </c>
      <c r="D492" s="44">
        <v>37.610999999999997</v>
      </c>
      <c r="E492" s="44">
        <v>30.154</v>
      </c>
      <c r="F492" s="44">
        <v>56.445999999999998</v>
      </c>
      <c r="G492" s="44">
        <v>55.576999999999998</v>
      </c>
      <c r="H492" s="44">
        <v>81.688000000000002</v>
      </c>
      <c r="I492" s="44">
        <f t="shared" si="7"/>
        <v>2.0257995022066058</v>
      </c>
    </row>
    <row r="493" spans="1:9">
      <c r="A493" s="44"/>
      <c r="B493" s="44" t="s">
        <v>613</v>
      </c>
      <c r="C493" s="44">
        <v>51.485999999999997</v>
      </c>
      <c r="D493" s="44">
        <v>57.58</v>
      </c>
      <c r="E493" s="44">
        <v>52.009</v>
      </c>
      <c r="F493" s="44">
        <v>101.768</v>
      </c>
      <c r="G493" s="44">
        <v>96.427999999999997</v>
      </c>
      <c r="H493" s="44">
        <v>127.251</v>
      </c>
      <c r="I493" s="44">
        <f t="shared" si="7"/>
        <v>2.0204687257488749</v>
      </c>
    </row>
    <row r="494" spans="1:9">
      <c r="A494" s="44"/>
      <c r="B494" s="44" t="s">
        <v>614</v>
      </c>
      <c r="C494" s="44">
        <v>18.323</v>
      </c>
      <c r="D494" s="44">
        <v>13.557</v>
      </c>
      <c r="E494" s="44">
        <v>16.132000000000001</v>
      </c>
      <c r="F494" s="44">
        <v>35.905000000000001</v>
      </c>
      <c r="G494" s="44">
        <v>36.887999999999998</v>
      </c>
      <c r="H494" s="44">
        <v>24.17</v>
      </c>
      <c r="I494" s="44">
        <f t="shared" si="7"/>
        <v>2.0195576105973507</v>
      </c>
    </row>
    <row r="495" spans="1:9">
      <c r="A495" s="44"/>
      <c r="B495" s="44" t="s">
        <v>615</v>
      </c>
      <c r="C495" s="44">
        <v>13.375999999999999</v>
      </c>
      <c r="D495" s="44">
        <v>10.571999999999999</v>
      </c>
      <c r="E495" s="44">
        <v>13.879</v>
      </c>
      <c r="F495" s="44">
        <v>24.581</v>
      </c>
      <c r="G495" s="44">
        <v>21.754000000000001</v>
      </c>
      <c r="H495" s="44">
        <v>30.053000000000001</v>
      </c>
      <c r="I495" s="44">
        <f t="shared" si="7"/>
        <v>2.0194041293256144</v>
      </c>
    </row>
    <row r="496" spans="1:9">
      <c r="A496" s="44"/>
      <c r="B496" s="44" t="s">
        <v>616</v>
      </c>
      <c r="C496" s="44">
        <v>36.847999999999999</v>
      </c>
      <c r="D496" s="44">
        <v>30.152999999999999</v>
      </c>
      <c r="E496" s="44">
        <v>39.326999999999998</v>
      </c>
      <c r="F496" s="44">
        <v>85.703000000000003</v>
      </c>
      <c r="G496" s="44">
        <v>79.242000000000004</v>
      </c>
      <c r="H496" s="44">
        <v>49.567999999999998</v>
      </c>
      <c r="I496" s="44">
        <f t="shared" si="7"/>
        <v>2.0174648258219845</v>
      </c>
    </row>
    <row r="497" spans="1:9">
      <c r="A497" s="44"/>
      <c r="B497" s="44" t="s">
        <v>617</v>
      </c>
      <c r="C497" s="44">
        <v>4.68</v>
      </c>
      <c r="D497" s="44">
        <v>4.4400000000000004</v>
      </c>
      <c r="E497" s="44">
        <v>3.879</v>
      </c>
      <c r="F497" s="44">
        <v>7.9950000000000001</v>
      </c>
      <c r="G497" s="44">
        <v>10.272</v>
      </c>
      <c r="H497" s="44">
        <v>7.95</v>
      </c>
      <c r="I497" s="44">
        <f t="shared" si="7"/>
        <v>2.0168474498038309</v>
      </c>
    </row>
    <row r="498" spans="1:9">
      <c r="A498" s="44"/>
      <c r="B498" s="44" t="s">
        <v>618</v>
      </c>
      <c r="C498" s="44">
        <v>6.8810000000000002</v>
      </c>
      <c r="D498" s="44">
        <v>5.1509999999999998</v>
      </c>
      <c r="E498" s="44">
        <v>7.5190000000000001</v>
      </c>
      <c r="F498" s="44">
        <v>13.391</v>
      </c>
      <c r="G498" s="44">
        <v>13.1</v>
      </c>
      <c r="H498" s="44">
        <v>12.935</v>
      </c>
      <c r="I498" s="44">
        <f t="shared" si="7"/>
        <v>2.0165720423507749</v>
      </c>
    </row>
    <row r="499" spans="1:9">
      <c r="A499" s="44"/>
      <c r="B499" s="44" t="s">
        <v>619</v>
      </c>
      <c r="C499" s="44">
        <v>56.386000000000003</v>
      </c>
      <c r="D499" s="44">
        <v>59.131999999999998</v>
      </c>
      <c r="E499" s="44">
        <v>59.033999999999999</v>
      </c>
      <c r="F499" s="44">
        <v>115.13</v>
      </c>
      <c r="G499" s="44">
        <v>113.973</v>
      </c>
      <c r="H499" s="44">
        <v>122.726</v>
      </c>
      <c r="I499" s="44">
        <f t="shared" si="7"/>
        <v>2.0156113937394018</v>
      </c>
    </row>
    <row r="500" spans="1:9">
      <c r="A500" s="44"/>
      <c r="B500" s="44" t="s">
        <v>620</v>
      </c>
      <c r="C500" s="44">
        <v>25.995999999999999</v>
      </c>
      <c r="D500" s="44">
        <v>25.8</v>
      </c>
      <c r="E500" s="44">
        <v>27.369</v>
      </c>
      <c r="F500" s="44">
        <v>58.362000000000002</v>
      </c>
      <c r="G500" s="44">
        <v>54.963000000000001</v>
      </c>
      <c r="H500" s="44">
        <v>46.118000000000002</v>
      </c>
      <c r="I500" s="44">
        <f t="shared" si="7"/>
        <v>2.014059243352492</v>
      </c>
    </row>
    <row r="501" spans="1:9">
      <c r="A501" s="44"/>
      <c r="B501" s="44" t="s">
        <v>621</v>
      </c>
      <c r="C501" s="44">
        <v>31.376000000000001</v>
      </c>
      <c r="D501" s="44">
        <v>22.210999999999999</v>
      </c>
      <c r="E501" s="44">
        <v>29.013000000000002</v>
      </c>
      <c r="F501" s="44">
        <v>63.454000000000001</v>
      </c>
      <c r="G501" s="44">
        <v>61.734999999999999</v>
      </c>
      <c r="H501" s="44">
        <v>40.896999999999998</v>
      </c>
      <c r="I501" s="44">
        <f t="shared" si="7"/>
        <v>2.0107263922518155</v>
      </c>
    </row>
    <row r="502" spans="1:9">
      <c r="A502" s="44"/>
      <c r="B502" s="44" t="s">
        <v>622</v>
      </c>
      <c r="C502" s="44">
        <v>84.546999999999997</v>
      </c>
      <c r="D502" s="44">
        <v>91.268000000000001</v>
      </c>
      <c r="E502" s="44">
        <v>83.531000000000006</v>
      </c>
      <c r="F502" s="44">
        <v>161.46700000000001</v>
      </c>
      <c r="G502" s="44">
        <v>157.869</v>
      </c>
      <c r="H502" s="44">
        <v>201.41300000000001</v>
      </c>
      <c r="I502" s="44">
        <f t="shared" si="7"/>
        <v>2.007931489207468</v>
      </c>
    </row>
    <row r="503" spans="1:9">
      <c r="A503" s="44"/>
      <c r="B503" s="44" t="s">
        <v>623</v>
      </c>
      <c r="C503" s="44">
        <v>6.4020000000000001</v>
      </c>
      <c r="D503" s="44">
        <v>5.7119999999999997</v>
      </c>
      <c r="E503" s="44">
        <v>6.407</v>
      </c>
      <c r="F503" s="44">
        <v>10.584</v>
      </c>
      <c r="G503" s="44">
        <v>12.635999999999999</v>
      </c>
      <c r="H503" s="44">
        <v>13.939</v>
      </c>
      <c r="I503" s="44">
        <f t="shared" si="7"/>
        <v>2.0063171535014308</v>
      </c>
    </row>
    <row r="504" spans="1:9">
      <c r="A504" s="44"/>
      <c r="B504" s="44" t="s">
        <v>624</v>
      </c>
      <c r="C504" s="44">
        <v>155.64500000000001</v>
      </c>
      <c r="D504" s="44">
        <v>130.65799999999999</v>
      </c>
      <c r="E504" s="44">
        <v>157.595</v>
      </c>
      <c r="F504" s="44">
        <v>329.572</v>
      </c>
      <c r="G504" s="44">
        <v>341.35199999999998</v>
      </c>
      <c r="H504" s="44">
        <v>217.857</v>
      </c>
      <c r="I504" s="44">
        <f t="shared" si="7"/>
        <v>2.0022189782337381</v>
      </c>
    </row>
    <row r="505" spans="1:9">
      <c r="A505" s="44"/>
      <c r="B505" s="44" t="s">
        <v>625</v>
      </c>
      <c r="C505" s="44">
        <v>155.02799999999999</v>
      </c>
      <c r="D505" s="44">
        <v>179.91800000000001</v>
      </c>
      <c r="E505" s="44">
        <v>158.09899999999999</v>
      </c>
      <c r="F505" s="44">
        <v>288.00599999999997</v>
      </c>
      <c r="G505" s="44">
        <v>286.35199999999998</v>
      </c>
      <c r="H505" s="44">
        <v>412.26600000000002</v>
      </c>
      <c r="I505" s="44">
        <f t="shared" si="7"/>
        <v>2.001083065440274</v>
      </c>
    </row>
    <row r="506" spans="1:9">
      <c r="A506" s="44"/>
      <c r="B506" s="44" t="s">
        <v>626</v>
      </c>
      <c r="C506" s="44">
        <v>912.21199999999999</v>
      </c>
      <c r="D506" s="44">
        <v>1041.3810000000001</v>
      </c>
      <c r="E506" s="44">
        <v>969.04899999999998</v>
      </c>
      <c r="F506" s="44">
        <v>1787.174</v>
      </c>
      <c r="G506" s="44">
        <v>1735.249</v>
      </c>
      <c r="H506" s="44">
        <v>2324.1579999999999</v>
      </c>
      <c r="I506" s="44">
        <f t="shared" si="7"/>
        <v>2.000443776555596</v>
      </c>
    </row>
    <row r="507" spans="1:9">
      <c r="A507" s="44"/>
      <c r="B507" s="44" t="s">
        <v>627</v>
      </c>
      <c r="C507" s="44">
        <v>41.665999999999997</v>
      </c>
      <c r="D507" s="44">
        <v>31.931999999999999</v>
      </c>
      <c r="E507" s="44">
        <v>40.173000000000002</v>
      </c>
      <c r="F507" s="44">
        <v>83.995999999999995</v>
      </c>
      <c r="G507" s="44">
        <v>81.266000000000005</v>
      </c>
      <c r="H507" s="44">
        <v>62.255000000000003</v>
      </c>
      <c r="I507" s="44">
        <f t="shared" si="7"/>
        <v>1.9997802603475401</v>
      </c>
    </row>
    <row r="508" spans="1:9">
      <c r="A508" s="44"/>
      <c r="B508" s="44" t="s">
        <v>628</v>
      </c>
      <c r="C508" s="44">
        <v>55.944000000000003</v>
      </c>
      <c r="D508" s="44">
        <v>45.994999999999997</v>
      </c>
      <c r="E508" s="44">
        <v>55.506999999999998</v>
      </c>
      <c r="F508" s="44">
        <v>107.43899999999999</v>
      </c>
      <c r="G508" s="44">
        <v>105.167</v>
      </c>
      <c r="H508" s="44">
        <v>100.624</v>
      </c>
      <c r="I508" s="44">
        <f t="shared" si="7"/>
        <v>1.989443999847567</v>
      </c>
    </row>
    <row r="509" spans="1:9">
      <c r="A509" s="44"/>
      <c r="B509" s="44" t="s">
        <v>629</v>
      </c>
      <c r="C509" s="44">
        <v>198.79400000000001</v>
      </c>
      <c r="D509" s="44">
        <v>203.62700000000001</v>
      </c>
      <c r="E509" s="44">
        <v>196.447</v>
      </c>
      <c r="F509" s="44">
        <v>392.173</v>
      </c>
      <c r="G509" s="44">
        <v>381.995</v>
      </c>
      <c r="H509" s="44">
        <v>415.55</v>
      </c>
      <c r="I509" s="44">
        <f t="shared" si="7"/>
        <v>1.9866114068542651</v>
      </c>
    </row>
    <row r="510" spans="1:9">
      <c r="A510" s="44"/>
      <c r="B510" s="44" t="s">
        <v>630</v>
      </c>
      <c r="C510" s="44">
        <v>5.4349999999999996</v>
      </c>
      <c r="D510" s="44">
        <v>5.766</v>
      </c>
      <c r="E510" s="44">
        <v>5.3810000000000002</v>
      </c>
      <c r="F510" s="44">
        <v>11.077</v>
      </c>
      <c r="G510" s="44">
        <v>10.763999999999999</v>
      </c>
      <c r="H510" s="44">
        <v>11.093</v>
      </c>
      <c r="I510" s="44">
        <f t="shared" si="7"/>
        <v>1.9861295380533106</v>
      </c>
    </row>
    <row r="511" spans="1:9">
      <c r="A511" s="44"/>
      <c r="B511" s="44" t="s">
        <v>631</v>
      </c>
      <c r="C511" s="44">
        <v>113.84099999999999</v>
      </c>
      <c r="D511" s="44">
        <v>118.35</v>
      </c>
      <c r="E511" s="44">
        <v>107.03100000000001</v>
      </c>
      <c r="F511" s="44">
        <v>201.601</v>
      </c>
      <c r="G511" s="44">
        <v>200.92400000000001</v>
      </c>
      <c r="H511" s="44">
        <v>267.04700000000003</v>
      </c>
      <c r="I511" s="44">
        <f t="shared" si="7"/>
        <v>1.9738460359292735</v>
      </c>
    </row>
    <row r="512" spans="1:9">
      <c r="A512" s="44"/>
      <c r="B512" s="44" t="s">
        <v>632</v>
      </c>
      <c r="C512" s="44">
        <v>14.904999999999999</v>
      </c>
      <c r="D512" s="44">
        <v>23.007999999999999</v>
      </c>
      <c r="E512" s="44">
        <v>17.748000000000001</v>
      </c>
      <c r="F512" s="44">
        <v>31.693999999999999</v>
      </c>
      <c r="G512" s="44">
        <v>32.972000000000001</v>
      </c>
      <c r="H512" s="44">
        <v>45.15</v>
      </c>
      <c r="I512" s="44">
        <f t="shared" si="7"/>
        <v>1.9729433535150285</v>
      </c>
    </row>
    <row r="513" spans="1:9">
      <c r="A513" s="44"/>
      <c r="B513" s="44" t="s">
        <v>633</v>
      </c>
      <c r="C513" s="44">
        <v>52.444000000000003</v>
      </c>
      <c r="D513" s="44">
        <v>59.896999999999998</v>
      </c>
      <c r="E513" s="44">
        <v>56.22</v>
      </c>
      <c r="F513" s="44">
        <v>101.43600000000001</v>
      </c>
      <c r="G513" s="44">
        <v>106.56699999999999</v>
      </c>
      <c r="H513" s="44">
        <v>124.47499999999999</v>
      </c>
      <c r="I513" s="44">
        <f t="shared" si="7"/>
        <v>1.9724491430402047</v>
      </c>
    </row>
    <row r="514" spans="1:9">
      <c r="A514" s="44"/>
      <c r="B514" s="44" t="s">
        <v>634</v>
      </c>
      <c r="C514" s="44">
        <v>13.035</v>
      </c>
      <c r="D514" s="44">
        <v>18.913</v>
      </c>
      <c r="E514" s="44">
        <v>17.757999999999999</v>
      </c>
      <c r="F514" s="44">
        <v>31.106000000000002</v>
      </c>
      <c r="G514" s="44">
        <v>30.428000000000001</v>
      </c>
      <c r="H514" s="44">
        <v>36.42</v>
      </c>
      <c r="I514" s="44">
        <f t="shared" si="7"/>
        <v>1.970667525047278</v>
      </c>
    </row>
    <row r="515" spans="1:9">
      <c r="A515" s="44"/>
      <c r="B515" s="44" t="s">
        <v>635</v>
      </c>
      <c r="C515" s="44">
        <v>28.52</v>
      </c>
      <c r="D515" s="44">
        <v>25.713000000000001</v>
      </c>
      <c r="E515" s="44">
        <v>28.3</v>
      </c>
      <c r="F515" s="44">
        <v>56.341999999999999</v>
      </c>
      <c r="G515" s="44">
        <v>59.606999999999999</v>
      </c>
      <c r="H515" s="44">
        <v>46.52</v>
      </c>
      <c r="I515" s="44">
        <f t="shared" si="7"/>
        <v>1.9685337986017712</v>
      </c>
    </row>
    <row r="516" spans="1:9">
      <c r="A516" s="44"/>
      <c r="B516" s="44" t="s">
        <v>636</v>
      </c>
      <c r="C516" s="44">
        <v>8.5030000000000001</v>
      </c>
      <c r="D516" s="44">
        <v>10.840999999999999</v>
      </c>
      <c r="E516" s="44">
        <v>8.7929999999999993</v>
      </c>
      <c r="F516" s="44">
        <v>17.251000000000001</v>
      </c>
      <c r="G516" s="44">
        <v>16.77</v>
      </c>
      <c r="H516" s="44">
        <v>21.24</v>
      </c>
      <c r="I516" s="44">
        <f t="shared" si="7"/>
        <v>1.9639975832533674</v>
      </c>
    </row>
    <row r="517" spans="1:9">
      <c r="A517" s="44"/>
      <c r="B517" s="44" t="s">
        <v>637</v>
      </c>
      <c r="C517" s="44">
        <v>8.0510000000000002</v>
      </c>
      <c r="D517" s="44">
        <v>7.673</v>
      </c>
      <c r="E517" s="44">
        <v>8.3849999999999998</v>
      </c>
      <c r="F517" s="44">
        <v>14.993</v>
      </c>
      <c r="G517" s="44">
        <v>13.488</v>
      </c>
      <c r="H517" s="44">
        <v>18.829999999999998</v>
      </c>
      <c r="I517" s="44">
        <f t="shared" si="7"/>
        <v>1.9623791944916835</v>
      </c>
    </row>
    <row r="518" spans="1:9">
      <c r="A518" s="44"/>
      <c r="B518" s="44" t="s">
        <v>638</v>
      </c>
      <c r="C518" s="44">
        <v>39.048999999999999</v>
      </c>
      <c r="D518" s="44">
        <v>41.911000000000001</v>
      </c>
      <c r="E518" s="44">
        <v>36.475999999999999</v>
      </c>
      <c r="F518" s="44">
        <v>74.644999999999996</v>
      </c>
      <c r="G518" s="44">
        <v>65.186999999999998</v>
      </c>
      <c r="H518" s="44">
        <v>90.5</v>
      </c>
      <c r="I518" s="44">
        <f t="shared" si="7"/>
        <v>1.9613406451173403</v>
      </c>
    </row>
    <row r="519" spans="1:9">
      <c r="A519" s="44"/>
      <c r="B519" s="44" t="s">
        <v>639</v>
      </c>
      <c r="C519" s="44">
        <v>193.405</v>
      </c>
      <c r="D519" s="44">
        <v>256.70299999999997</v>
      </c>
      <c r="E519" s="44">
        <v>212.34100000000001</v>
      </c>
      <c r="F519" s="44">
        <v>376.84800000000001</v>
      </c>
      <c r="G519" s="44">
        <v>384.58600000000001</v>
      </c>
      <c r="H519" s="44">
        <v>536.36199999999997</v>
      </c>
      <c r="I519" s="44">
        <f t="shared" ref="I519:I582" si="8">(F519+G519+H519)/(C519+D519+E519)</f>
        <v>1.9590881713158295</v>
      </c>
    </row>
    <row r="520" spans="1:9">
      <c r="A520" s="44"/>
      <c r="B520" s="44" t="s">
        <v>640</v>
      </c>
      <c r="C520" s="44">
        <v>1.8420000000000001</v>
      </c>
      <c r="D520" s="44">
        <v>2.306</v>
      </c>
      <c r="E520" s="44">
        <v>1.7589999999999999</v>
      </c>
      <c r="F520" s="44">
        <v>3.3479999999999999</v>
      </c>
      <c r="G520" s="44">
        <v>3.8119999999999998</v>
      </c>
      <c r="H520" s="44">
        <v>4.4059999999999997</v>
      </c>
      <c r="I520" s="44">
        <f t="shared" si="8"/>
        <v>1.9580159133231758</v>
      </c>
    </row>
    <row r="521" spans="1:9">
      <c r="A521" s="44"/>
      <c r="B521" s="44" t="s">
        <v>641</v>
      </c>
      <c r="C521" s="44">
        <v>25.757000000000001</v>
      </c>
      <c r="D521" s="44">
        <v>20.292999999999999</v>
      </c>
      <c r="E521" s="44">
        <v>26.350999999999999</v>
      </c>
      <c r="F521" s="44">
        <v>49.191000000000003</v>
      </c>
      <c r="G521" s="44">
        <v>47.348999999999997</v>
      </c>
      <c r="H521" s="44">
        <v>44.936999999999998</v>
      </c>
      <c r="I521" s="44">
        <f t="shared" si="8"/>
        <v>1.9540752199555251</v>
      </c>
    </row>
    <row r="522" spans="1:9">
      <c r="A522" s="44"/>
      <c r="B522" s="44" t="s">
        <v>642</v>
      </c>
      <c r="C522" s="44">
        <v>96.679000000000002</v>
      </c>
      <c r="D522" s="44">
        <v>121.896</v>
      </c>
      <c r="E522" s="44">
        <v>97.847999999999999</v>
      </c>
      <c r="F522" s="44">
        <v>177.124</v>
      </c>
      <c r="G522" s="44">
        <v>166.60900000000001</v>
      </c>
      <c r="H522" s="44">
        <v>274.46600000000001</v>
      </c>
      <c r="I522" s="44">
        <f t="shared" si="8"/>
        <v>1.9537106973892544</v>
      </c>
    </row>
    <row r="523" spans="1:9">
      <c r="A523" s="44"/>
      <c r="B523" s="44" t="s">
        <v>643</v>
      </c>
      <c r="C523" s="44">
        <v>173.80199999999999</v>
      </c>
      <c r="D523" s="44">
        <v>182.79599999999999</v>
      </c>
      <c r="E523" s="44">
        <v>190.21100000000001</v>
      </c>
      <c r="F523" s="44">
        <v>337.97500000000002</v>
      </c>
      <c r="G523" s="44">
        <v>312.99599999999998</v>
      </c>
      <c r="H523" s="44">
        <v>416.82499999999999</v>
      </c>
      <c r="I523" s="44">
        <f t="shared" si="8"/>
        <v>1.9527769294214252</v>
      </c>
    </row>
    <row r="524" spans="1:9">
      <c r="A524" s="44"/>
      <c r="B524" s="44" t="s">
        <v>644</v>
      </c>
      <c r="C524" s="44">
        <v>3.3530000000000002</v>
      </c>
      <c r="D524" s="44">
        <v>5.13</v>
      </c>
      <c r="E524" s="44">
        <v>9.5730000000000004</v>
      </c>
      <c r="F524" s="44">
        <v>11.997</v>
      </c>
      <c r="G524" s="44">
        <v>11.766</v>
      </c>
      <c r="H524" s="44">
        <v>11.481999999999999</v>
      </c>
      <c r="I524" s="44">
        <f t="shared" si="8"/>
        <v>1.951982720425343</v>
      </c>
    </row>
    <row r="525" spans="1:9">
      <c r="A525" s="44"/>
      <c r="B525" s="44" t="s">
        <v>645</v>
      </c>
      <c r="C525" s="44">
        <v>29.58</v>
      </c>
      <c r="D525" s="44">
        <v>28.234999999999999</v>
      </c>
      <c r="E525" s="44">
        <v>27.483000000000001</v>
      </c>
      <c r="F525" s="44">
        <v>55.857999999999997</v>
      </c>
      <c r="G525" s="44">
        <v>53.656999999999996</v>
      </c>
      <c r="H525" s="44">
        <v>56.904000000000003</v>
      </c>
      <c r="I525" s="44">
        <f t="shared" si="8"/>
        <v>1.9510305048184011</v>
      </c>
    </row>
    <row r="526" spans="1:9">
      <c r="A526" s="44"/>
      <c r="B526" s="44" t="s">
        <v>646</v>
      </c>
      <c r="C526" s="44">
        <v>1.667</v>
      </c>
      <c r="D526" s="44">
        <v>1.52</v>
      </c>
      <c r="E526" s="44">
        <v>1.7869999999999999</v>
      </c>
      <c r="F526" s="44">
        <v>3.2530000000000001</v>
      </c>
      <c r="G526" s="44">
        <v>3.6509999999999998</v>
      </c>
      <c r="H526" s="44">
        <v>2.8</v>
      </c>
      <c r="I526" s="44">
        <f t="shared" si="8"/>
        <v>1.9509449135504624</v>
      </c>
    </row>
    <row r="527" spans="1:9">
      <c r="A527" s="44"/>
      <c r="B527" s="44" t="s">
        <v>647</v>
      </c>
      <c r="C527" s="44">
        <v>163.429</v>
      </c>
      <c r="D527" s="44">
        <v>159.97</v>
      </c>
      <c r="E527" s="44">
        <v>168.261</v>
      </c>
      <c r="F527" s="44">
        <v>326.24299999999999</v>
      </c>
      <c r="G527" s="44">
        <v>317.17700000000002</v>
      </c>
      <c r="H527" s="44">
        <v>315.74099999999999</v>
      </c>
      <c r="I527" s="44">
        <f t="shared" si="8"/>
        <v>1.9508623845747064</v>
      </c>
    </row>
    <row r="528" spans="1:9">
      <c r="A528" s="44"/>
      <c r="B528" s="44" t="s">
        <v>648</v>
      </c>
      <c r="C528" s="44">
        <v>180.738</v>
      </c>
      <c r="D528" s="44">
        <v>249.321</v>
      </c>
      <c r="E528" s="44">
        <v>202.464</v>
      </c>
      <c r="F528" s="44">
        <v>365.66699999999997</v>
      </c>
      <c r="G528" s="44">
        <v>357.71499999999997</v>
      </c>
      <c r="H528" s="44">
        <v>508.86099999999999</v>
      </c>
      <c r="I528" s="44">
        <f t="shared" si="8"/>
        <v>1.9481394352458332</v>
      </c>
    </row>
    <row r="529" spans="1:9">
      <c r="A529" s="44"/>
      <c r="B529" s="44" t="s">
        <v>649</v>
      </c>
      <c r="C529" s="44">
        <v>13.247</v>
      </c>
      <c r="D529" s="44">
        <v>9.7420000000000009</v>
      </c>
      <c r="E529" s="44">
        <v>15.362</v>
      </c>
      <c r="F529" s="44">
        <v>30.584</v>
      </c>
      <c r="G529" s="44">
        <v>28.706</v>
      </c>
      <c r="H529" s="44">
        <v>15.391999999999999</v>
      </c>
      <c r="I529" s="44">
        <f t="shared" si="8"/>
        <v>1.947328622460953</v>
      </c>
    </row>
    <row r="530" spans="1:9">
      <c r="A530" s="44"/>
      <c r="B530" s="44" t="s">
        <v>650</v>
      </c>
      <c r="C530" s="44">
        <v>90.885000000000005</v>
      </c>
      <c r="D530" s="44">
        <v>90.082999999999998</v>
      </c>
      <c r="E530" s="44">
        <v>99.986999999999995</v>
      </c>
      <c r="F530" s="44">
        <v>181.34399999999999</v>
      </c>
      <c r="G530" s="44">
        <v>181.42099999999999</v>
      </c>
      <c r="H530" s="44">
        <v>184.143</v>
      </c>
      <c r="I530" s="44">
        <f t="shared" si="8"/>
        <v>1.9466035486109874</v>
      </c>
    </row>
    <row r="531" spans="1:9">
      <c r="A531" s="44"/>
      <c r="B531" s="44" t="s">
        <v>651</v>
      </c>
      <c r="C531" s="44">
        <v>2.9390000000000001</v>
      </c>
      <c r="D531" s="44">
        <v>2.468</v>
      </c>
      <c r="E531" s="44">
        <v>2.5379999999999998</v>
      </c>
      <c r="F531" s="44">
        <v>4.7039999999999997</v>
      </c>
      <c r="G531" s="44">
        <v>4.3789999999999996</v>
      </c>
      <c r="H531" s="44">
        <v>6.367</v>
      </c>
      <c r="I531" s="44">
        <f t="shared" si="8"/>
        <v>1.9446192573945877</v>
      </c>
    </row>
    <row r="532" spans="1:9">
      <c r="A532" s="44"/>
      <c r="B532" s="44" t="s">
        <v>652</v>
      </c>
      <c r="C532" s="44">
        <v>3.7490000000000001</v>
      </c>
      <c r="D532" s="44">
        <v>3.621</v>
      </c>
      <c r="E532" s="44">
        <v>4.069</v>
      </c>
      <c r="F532" s="44">
        <v>7.9089999999999998</v>
      </c>
      <c r="G532" s="44">
        <v>7.3680000000000003</v>
      </c>
      <c r="H532" s="44">
        <v>6.9459999999999997</v>
      </c>
      <c r="I532" s="44">
        <f t="shared" si="8"/>
        <v>1.9427397499781449</v>
      </c>
    </row>
    <row r="533" spans="1:9">
      <c r="A533" s="44"/>
      <c r="B533" s="44" t="s">
        <v>653</v>
      </c>
      <c r="C533" s="44">
        <v>22.099</v>
      </c>
      <c r="D533" s="44">
        <v>19.506</v>
      </c>
      <c r="E533" s="44">
        <v>21.303999999999998</v>
      </c>
      <c r="F533" s="44">
        <v>42.268000000000001</v>
      </c>
      <c r="G533" s="44">
        <v>40.973999999999997</v>
      </c>
      <c r="H533" s="44">
        <v>38.83</v>
      </c>
      <c r="I533" s="44">
        <f t="shared" si="8"/>
        <v>1.9404536711758251</v>
      </c>
    </row>
    <row r="534" spans="1:9">
      <c r="A534" s="44"/>
      <c r="B534" s="44" t="s">
        <v>654</v>
      </c>
      <c r="C534" s="44">
        <v>134.74299999999999</v>
      </c>
      <c r="D534" s="44">
        <v>113.21</v>
      </c>
      <c r="E534" s="44">
        <v>137.00399999999999</v>
      </c>
      <c r="F534" s="44">
        <v>286.54500000000002</v>
      </c>
      <c r="G534" s="44">
        <v>273.75299999999999</v>
      </c>
      <c r="H534" s="44">
        <v>186.08</v>
      </c>
      <c r="I534" s="44">
        <f t="shared" si="8"/>
        <v>1.9388607039227759</v>
      </c>
    </row>
    <row r="535" spans="1:9">
      <c r="A535" s="44"/>
      <c r="B535" s="44" t="s">
        <v>655</v>
      </c>
      <c r="C535" s="44">
        <v>121.155</v>
      </c>
      <c r="D535" s="44">
        <v>139.41900000000001</v>
      </c>
      <c r="E535" s="44">
        <v>127.916</v>
      </c>
      <c r="F535" s="44">
        <v>227.69</v>
      </c>
      <c r="G535" s="44">
        <v>217.154</v>
      </c>
      <c r="H535" s="44">
        <v>308.358</v>
      </c>
      <c r="I535" s="44">
        <f t="shared" si="8"/>
        <v>1.9387937913459805</v>
      </c>
    </row>
    <row r="536" spans="1:9">
      <c r="A536" s="44"/>
      <c r="B536" s="44" t="s">
        <v>656</v>
      </c>
      <c r="C536" s="44">
        <v>185.51</v>
      </c>
      <c r="D536" s="44">
        <v>211.86099999999999</v>
      </c>
      <c r="E536" s="44">
        <v>195.93299999999999</v>
      </c>
      <c r="F536" s="44">
        <v>354.22</v>
      </c>
      <c r="G536" s="44">
        <v>344.90800000000002</v>
      </c>
      <c r="H536" s="44">
        <v>451.036</v>
      </c>
      <c r="I536" s="44">
        <f t="shared" si="8"/>
        <v>1.9385744913231666</v>
      </c>
    </row>
    <row r="537" spans="1:9">
      <c r="A537" s="44"/>
      <c r="B537" s="44" t="s">
        <v>657</v>
      </c>
      <c r="C537" s="44">
        <v>34.793999999999997</v>
      </c>
      <c r="D537" s="44">
        <v>33.494</v>
      </c>
      <c r="E537" s="44">
        <v>37.948999999999998</v>
      </c>
      <c r="F537" s="44">
        <v>68.328999999999994</v>
      </c>
      <c r="G537" s="44">
        <v>70.927999999999997</v>
      </c>
      <c r="H537" s="44">
        <v>66.638000000000005</v>
      </c>
      <c r="I537" s="44">
        <f t="shared" si="8"/>
        <v>1.9380724229788118</v>
      </c>
    </row>
    <row r="538" spans="1:9">
      <c r="A538" s="44"/>
      <c r="B538" s="44" t="s">
        <v>658</v>
      </c>
      <c r="C538" s="44">
        <v>25.029</v>
      </c>
      <c r="D538" s="44">
        <v>19.657</v>
      </c>
      <c r="E538" s="44">
        <v>28.329000000000001</v>
      </c>
      <c r="F538" s="44">
        <v>55.28</v>
      </c>
      <c r="G538" s="44">
        <v>51.594999999999999</v>
      </c>
      <c r="H538" s="44">
        <v>34.258000000000003</v>
      </c>
      <c r="I538" s="44">
        <f t="shared" si="8"/>
        <v>1.9329315893994385</v>
      </c>
    </row>
    <row r="539" spans="1:9">
      <c r="A539" s="44"/>
      <c r="B539" s="44" t="s">
        <v>659</v>
      </c>
      <c r="C539" s="44">
        <v>5.7389999999999999</v>
      </c>
      <c r="D539" s="44">
        <v>3.395</v>
      </c>
      <c r="E539" s="44">
        <v>5.0380000000000003</v>
      </c>
      <c r="F539" s="44">
        <v>10.715999999999999</v>
      </c>
      <c r="G539" s="44">
        <v>9.3160000000000007</v>
      </c>
      <c r="H539" s="44">
        <v>7.36</v>
      </c>
      <c r="I539" s="44">
        <f t="shared" si="8"/>
        <v>1.9328252893028506</v>
      </c>
    </row>
    <row r="540" spans="1:9">
      <c r="A540" s="44"/>
      <c r="B540" s="44" t="s">
        <v>660</v>
      </c>
      <c r="C540" s="44">
        <v>1.677</v>
      </c>
      <c r="D540" s="44">
        <v>0.93799999999999994</v>
      </c>
      <c r="E540" s="44">
        <v>1.2070000000000001</v>
      </c>
      <c r="F540" s="44">
        <v>2.7410000000000001</v>
      </c>
      <c r="G540" s="44">
        <v>2.601</v>
      </c>
      <c r="H540" s="44">
        <v>2.044</v>
      </c>
      <c r="I540" s="44">
        <f t="shared" si="8"/>
        <v>1.9324960753532185</v>
      </c>
    </row>
    <row r="541" spans="1:9">
      <c r="A541" s="44"/>
      <c r="B541" s="44" t="s">
        <v>661</v>
      </c>
      <c r="C541" s="44">
        <v>108.443</v>
      </c>
      <c r="D541" s="44">
        <v>113.048</v>
      </c>
      <c r="E541" s="44">
        <v>110.66200000000001</v>
      </c>
      <c r="F541" s="44">
        <v>203.62100000000001</v>
      </c>
      <c r="G541" s="44">
        <v>198.03899999999999</v>
      </c>
      <c r="H541" s="44">
        <v>239.96</v>
      </c>
      <c r="I541" s="44">
        <f t="shared" si="8"/>
        <v>1.9317001502319713</v>
      </c>
    </row>
    <row r="542" spans="1:9">
      <c r="A542" s="44"/>
      <c r="B542" s="44" t="s">
        <v>662</v>
      </c>
      <c r="C542" s="44">
        <v>105.919</v>
      </c>
      <c r="D542" s="44">
        <v>97.971999999999994</v>
      </c>
      <c r="E542" s="44">
        <v>115.596</v>
      </c>
      <c r="F542" s="44">
        <v>225.97399999999999</v>
      </c>
      <c r="G542" s="44">
        <v>219.02699999999999</v>
      </c>
      <c r="H542" s="44">
        <v>170.286</v>
      </c>
      <c r="I542" s="44">
        <f t="shared" si="8"/>
        <v>1.9258592681392359</v>
      </c>
    </row>
    <row r="543" spans="1:9">
      <c r="A543" s="44"/>
      <c r="B543" s="44" t="s">
        <v>663</v>
      </c>
      <c r="C543" s="44">
        <v>25.120999999999999</v>
      </c>
      <c r="D543" s="44">
        <v>26.134</v>
      </c>
      <c r="E543" s="44">
        <v>27.597000000000001</v>
      </c>
      <c r="F543" s="44">
        <v>53.468000000000004</v>
      </c>
      <c r="G543" s="44">
        <v>49.524000000000001</v>
      </c>
      <c r="H543" s="44">
        <v>48.859000000000002</v>
      </c>
      <c r="I543" s="44">
        <f t="shared" si="8"/>
        <v>1.9257723329782377</v>
      </c>
    </row>
    <row r="544" spans="1:9">
      <c r="A544" s="44"/>
      <c r="B544" s="44" t="s">
        <v>664</v>
      </c>
      <c r="C544" s="44">
        <v>16.591000000000001</v>
      </c>
      <c r="D544" s="44">
        <v>17.867999999999999</v>
      </c>
      <c r="E544" s="44">
        <v>16.312999999999999</v>
      </c>
      <c r="F544" s="44">
        <v>30.404</v>
      </c>
      <c r="G544" s="44">
        <v>33.615000000000002</v>
      </c>
      <c r="H544" s="44">
        <v>33.738</v>
      </c>
      <c r="I544" s="44">
        <f t="shared" si="8"/>
        <v>1.9254116442133458</v>
      </c>
    </row>
    <row r="545" spans="1:9">
      <c r="A545" s="44"/>
      <c r="B545" s="44" t="s">
        <v>665</v>
      </c>
      <c r="C545" s="44">
        <v>13.993</v>
      </c>
      <c r="D545" s="44">
        <v>14.861000000000001</v>
      </c>
      <c r="E545" s="44">
        <v>12.444000000000001</v>
      </c>
      <c r="F545" s="44">
        <v>24.268000000000001</v>
      </c>
      <c r="G545" s="44">
        <v>24.780999999999999</v>
      </c>
      <c r="H545" s="44">
        <v>30.466000000000001</v>
      </c>
      <c r="I545" s="44">
        <f t="shared" si="8"/>
        <v>1.9253959029492953</v>
      </c>
    </row>
    <row r="546" spans="1:9">
      <c r="A546" s="44"/>
      <c r="B546" s="44" t="s">
        <v>666</v>
      </c>
      <c r="C546" s="44">
        <v>106.297</v>
      </c>
      <c r="D546" s="44">
        <v>121.12</v>
      </c>
      <c r="E546" s="44">
        <v>112.57299999999999</v>
      </c>
      <c r="F546" s="44">
        <v>198.965</v>
      </c>
      <c r="G546" s="44">
        <v>194.322</v>
      </c>
      <c r="H546" s="44">
        <v>260.86900000000003</v>
      </c>
      <c r="I546" s="44">
        <f t="shared" si="8"/>
        <v>1.9240448248477897</v>
      </c>
    </row>
    <row r="547" spans="1:9">
      <c r="A547" s="44"/>
      <c r="B547" s="44" t="s">
        <v>667</v>
      </c>
      <c r="C547" s="44">
        <v>10.207000000000001</v>
      </c>
      <c r="D547" s="44">
        <v>7.2960000000000003</v>
      </c>
      <c r="E547" s="44">
        <v>8.7360000000000007</v>
      </c>
      <c r="F547" s="44">
        <v>17.923999999999999</v>
      </c>
      <c r="G547" s="44">
        <v>19.238</v>
      </c>
      <c r="H547" s="44">
        <v>13.242000000000001</v>
      </c>
      <c r="I547" s="44">
        <f t="shared" si="8"/>
        <v>1.9209573535576812</v>
      </c>
    </row>
    <row r="548" spans="1:9">
      <c r="A548" s="44"/>
      <c r="B548" s="44" t="s">
        <v>668</v>
      </c>
      <c r="C548" s="44">
        <v>6.4480000000000004</v>
      </c>
      <c r="D548" s="44">
        <v>7.8559999999999999</v>
      </c>
      <c r="E548" s="44">
        <v>8.9740000000000002</v>
      </c>
      <c r="F548" s="44">
        <v>13.010999999999999</v>
      </c>
      <c r="G548" s="44">
        <v>12.693</v>
      </c>
      <c r="H548" s="44">
        <v>18.995000000000001</v>
      </c>
      <c r="I548" s="44">
        <f t="shared" si="8"/>
        <v>1.920225105249592</v>
      </c>
    </row>
    <row r="549" spans="1:9">
      <c r="A549" s="44"/>
      <c r="B549" s="44" t="s">
        <v>669</v>
      </c>
      <c r="C549" s="44">
        <v>18.986000000000001</v>
      </c>
      <c r="D549" s="44">
        <v>18.407</v>
      </c>
      <c r="E549" s="44">
        <v>16.151</v>
      </c>
      <c r="F549" s="44">
        <v>32.329000000000001</v>
      </c>
      <c r="G549" s="44">
        <v>30.948</v>
      </c>
      <c r="H549" s="44">
        <v>39.515000000000001</v>
      </c>
      <c r="I549" s="44">
        <f t="shared" si="8"/>
        <v>1.9197669206633798</v>
      </c>
    </row>
    <row r="550" spans="1:9">
      <c r="A550" s="44"/>
      <c r="B550" s="44" t="s">
        <v>98</v>
      </c>
      <c r="C550" s="44">
        <v>137.39599999999999</v>
      </c>
      <c r="D550" s="44">
        <v>162.16900000000001</v>
      </c>
      <c r="E550" s="44">
        <v>137.36500000000001</v>
      </c>
      <c r="F550" s="44">
        <v>240.91</v>
      </c>
      <c r="G550" s="44">
        <v>228.476</v>
      </c>
      <c r="H550" s="44">
        <v>369.18299999999999</v>
      </c>
      <c r="I550" s="44">
        <f t="shared" si="8"/>
        <v>1.9192296248827041</v>
      </c>
    </row>
    <row r="551" spans="1:9">
      <c r="A551" s="44"/>
      <c r="B551" s="44" t="s">
        <v>670</v>
      </c>
      <c r="C551" s="44">
        <v>11.763999999999999</v>
      </c>
      <c r="D551" s="44">
        <v>17.501000000000001</v>
      </c>
      <c r="E551" s="44">
        <v>14.535</v>
      </c>
      <c r="F551" s="44">
        <v>20.399000000000001</v>
      </c>
      <c r="G551" s="44">
        <v>26.228000000000002</v>
      </c>
      <c r="H551" s="44">
        <v>37.152000000000001</v>
      </c>
      <c r="I551" s="44">
        <f t="shared" si="8"/>
        <v>1.9127625570776257</v>
      </c>
    </row>
    <row r="552" spans="1:9">
      <c r="A552" s="44"/>
      <c r="B552" s="44" t="s">
        <v>671</v>
      </c>
      <c r="C552" s="44">
        <v>26.678000000000001</v>
      </c>
      <c r="D552" s="44">
        <v>34.905999999999999</v>
      </c>
      <c r="E552" s="44">
        <v>29.945</v>
      </c>
      <c r="F552" s="44">
        <v>50.082999999999998</v>
      </c>
      <c r="G552" s="44">
        <v>52.228999999999999</v>
      </c>
      <c r="H552" s="44">
        <v>72.721000000000004</v>
      </c>
      <c r="I552" s="44">
        <f t="shared" si="8"/>
        <v>1.9123228703471034</v>
      </c>
    </row>
    <row r="553" spans="1:9">
      <c r="A553" s="44"/>
      <c r="B553" s="44" t="s">
        <v>672</v>
      </c>
      <c r="C553" s="44">
        <v>8.6590000000000007</v>
      </c>
      <c r="D553" s="44">
        <v>9.3970000000000002</v>
      </c>
      <c r="E553" s="44">
        <v>13.356</v>
      </c>
      <c r="F553" s="44">
        <v>20.655000000000001</v>
      </c>
      <c r="G553" s="44">
        <v>20.288</v>
      </c>
      <c r="H553" s="44">
        <v>19.065999999999999</v>
      </c>
      <c r="I553" s="44">
        <f t="shared" si="8"/>
        <v>1.9103845664077423</v>
      </c>
    </row>
    <row r="554" spans="1:9">
      <c r="A554" s="44"/>
      <c r="B554" s="44" t="s">
        <v>673</v>
      </c>
      <c r="C554" s="44">
        <v>62.862000000000002</v>
      </c>
      <c r="D554" s="44">
        <v>69.629000000000005</v>
      </c>
      <c r="E554" s="44">
        <v>65.241</v>
      </c>
      <c r="F554" s="44">
        <v>126.82299999999999</v>
      </c>
      <c r="G554" s="44">
        <v>117.444</v>
      </c>
      <c r="H554" s="44">
        <v>133.02699999999999</v>
      </c>
      <c r="I554" s="44">
        <f t="shared" si="8"/>
        <v>1.9081079440859341</v>
      </c>
    </row>
    <row r="555" spans="1:9">
      <c r="A555" s="44"/>
      <c r="B555" s="44" t="s">
        <v>674</v>
      </c>
      <c r="C555" s="44">
        <v>9.157</v>
      </c>
      <c r="D555" s="44">
        <v>8.6969999999999992</v>
      </c>
      <c r="E555" s="44">
        <v>9.2690000000000001</v>
      </c>
      <c r="F555" s="44">
        <v>18.379000000000001</v>
      </c>
      <c r="G555" s="44">
        <v>16.382000000000001</v>
      </c>
      <c r="H555" s="44">
        <v>16.940000000000001</v>
      </c>
      <c r="I555" s="44">
        <f t="shared" si="8"/>
        <v>1.9061681967334001</v>
      </c>
    </row>
    <row r="556" spans="1:9">
      <c r="A556" s="44"/>
      <c r="B556" s="44" t="s">
        <v>675</v>
      </c>
      <c r="C556" s="44">
        <v>5.923</v>
      </c>
      <c r="D556" s="44">
        <v>6.3369999999999997</v>
      </c>
      <c r="E556" s="44">
        <v>6.5019999999999998</v>
      </c>
      <c r="F556" s="44">
        <v>12.092000000000001</v>
      </c>
      <c r="G556" s="44">
        <v>11.747</v>
      </c>
      <c r="H556" s="44">
        <v>11.896000000000001</v>
      </c>
      <c r="I556" s="44">
        <f t="shared" si="8"/>
        <v>1.9046476921436946</v>
      </c>
    </row>
    <row r="557" spans="1:9">
      <c r="A557" s="44"/>
      <c r="B557" s="44" t="s">
        <v>676</v>
      </c>
      <c r="C557" s="44">
        <v>0.83799999999999997</v>
      </c>
      <c r="D557" s="44">
        <v>0.80800000000000005</v>
      </c>
      <c r="E557" s="44">
        <v>1.131</v>
      </c>
      <c r="F557" s="44">
        <v>1.925</v>
      </c>
      <c r="G557" s="44">
        <v>1.958</v>
      </c>
      <c r="H557" s="44">
        <v>1.4059999999999999</v>
      </c>
      <c r="I557" s="44">
        <f t="shared" si="8"/>
        <v>1.9045732805185449</v>
      </c>
    </row>
    <row r="558" spans="1:9">
      <c r="A558" s="44"/>
      <c r="B558" s="44" t="s">
        <v>677</v>
      </c>
      <c r="C558" s="44">
        <v>110.764</v>
      </c>
      <c r="D558" s="44">
        <v>102.95</v>
      </c>
      <c r="E558" s="44">
        <v>109.122</v>
      </c>
      <c r="F558" s="44">
        <v>210.59200000000001</v>
      </c>
      <c r="G558" s="44">
        <v>202.85300000000001</v>
      </c>
      <c r="H558" s="44">
        <v>201.012</v>
      </c>
      <c r="I558" s="44">
        <f t="shared" si="8"/>
        <v>1.9033100397725162</v>
      </c>
    </row>
    <row r="559" spans="1:9">
      <c r="A559" s="44"/>
      <c r="B559" s="44" t="s">
        <v>678</v>
      </c>
      <c r="C559" s="44">
        <v>9.6359999999999992</v>
      </c>
      <c r="D559" s="44">
        <v>7.5979999999999999</v>
      </c>
      <c r="E559" s="44">
        <v>9.6010000000000009</v>
      </c>
      <c r="F559" s="44">
        <v>15.544</v>
      </c>
      <c r="G559" s="44">
        <v>17.213999999999999</v>
      </c>
      <c r="H559" s="44">
        <v>18.274999999999999</v>
      </c>
      <c r="I559" s="44">
        <f t="shared" si="8"/>
        <v>1.9017328116266068</v>
      </c>
    </row>
    <row r="560" spans="1:9">
      <c r="A560" s="44"/>
      <c r="B560" s="44" t="s">
        <v>679</v>
      </c>
      <c r="C560" s="44">
        <v>83.009</v>
      </c>
      <c r="D560" s="44">
        <v>93.801000000000002</v>
      </c>
      <c r="E560" s="44">
        <v>88.37</v>
      </c>
      <c r="F560" s="44">
        <v>158.41300000000001</v>
      </c>
      <c r="G560" s="44">
        <v>146.964</v>
      </c>
      <c r="H560" s="44">
        <v>198.874</v>
      </c>
      <c r="I560" s="44">
        <f t="shared" si="8"/>
        <v>1.9015423485934082</v>
      </c>
    </row>
    <row r="561" spans="1:9">
      <c r="A561" s="44"/>
      <c r="B561" s="44" t="s">
        <v>680</v>
      </c>
      <c r="C561" s="44">
        <v>133.417</v>
      </c>
      <c r="D561" s="44">
        <v>161.83500000000001</v>
      </c>
      <c r="E561" s="44">
        <v>142.38499999999999</v>
      </c>
      <c r="F561" s="44">
        <v>254.738</v>
      </c>
      <c r="G561" s="44">
        <v>252.57599999999999</v>
      </c>
      <c r="H561" s="44">
        <v>323.99799999999999</v>
      </c>
      <c r="I561" s="44">
        <f t="shared" si="8"/>
        <v>1.8995468847469477</v>
      </c>
    </row>
    <row r="562" spans="1:9">
      <c r="A562" s="44"/>
      <c r="B562" s="44" t="s">
        <v>681</v>
      </c>
      <c r="C562" s="44">
        <v>47.606999999999999</v>
      </c>
      <c r="D562" s="44">
        <v>52.018999999999998</v>
      </c>
      <c r="E562" s="44">
        <v>44.765000000000001</v>
      </c>
      <c r="F562" s="44">
        <v>83.710999999999999</v>
      </c>
      <c r="G562" s="44">
        <v>79.914000000000001</v>
      </c>
      <c r="H562" s="44">
        <v>110.58199999999999</v>
      </c>
      <c r="I562" s="44">
        <f t="shared" si="8"/>
        <v>1.899058805604227</v>
      </c>
    </row>
    <row r="563" spans="1:9">
      <c r="A563" s="44"/>
      <c r="B563" s="44" t="s">
        <v>682</v>
      </c>
      <c r="C563" s="44">
        <v>103.782</v>
      </c>
      <c r="D563" s="44">
        <v>166.09200000000001</v>
      </c>
      <c r="E563" s="44">
        <v>110.063</v>
      </c>
      <c r="F563" s="44">
        <v>204.50299999999999</v>
      </c>
      <c r="G563" s="44">
        <v>205.82300000000001</v>
      </c>
      <c r="H563" s="44">
        <v>309.90499999999997</v>
      </c>
      <c r="I563" s="44">
        <f t="shared" si="8"/>
        <v>1.8956590171528438</v>
      </c>
    </row>
    <row r="564" spans="1:9">
      <c r="A564" s="44"/>
      <c r="B564" s="44" t="s">
        <v>683</v>
      </c>
      <c r="C564" s="44">
        <v>55.253</v>
      </c>
      <c r="D564" s="44">
        <v>69.661000000000001</v>
      </c>
      <c r="E564" s="44">
        <v>62</v>
      </c>
      <c r="F564" s="44">
        <v>108.634</v>
      </c>
      <c r="G564" s="44">
        <v>100.71299999999999</v>
      </c>
      <c r="H564" s="44">
        <v>144.88800000000001</v>
      </c>
      <c r="I564" s="44">
        <f t="shared" si="8"/>
        <v>1.8951763912815522</v>
      </c>
    </row>
    <row r="565" spans="1:9">
      <c r="A565" s="44"/>
      <c r="B565" s="44" t="s">
        <v>684</v>
      </c>
      <c r="C565" s="44">
        <v>1.7130000000000001</v>
      </c>
      <c r="D565" s="44">
        <v>1.595</v>
      </c>
      <c r="E565" s="44">
        <v>1.5589999999999999</v>
      </c>
      <c r="F565" s="44">
        <v>3.5089999999999999</v>
      </c>
      <c r="G565" s="44">
        <v>3.1589999999999998</v>
      </c>
      <c r="H565" s="44">
        <v>2.54</v>
      </c>
      <c r="I565" s="44">
        <f t="shared" si="8"/>
        <v>1.8919252106020132</v>
      </c>
    </row>
    <row r="566" spans="1:9">
      <c r="A566" s="44"/>
      <c r="B566" s="44" t="s">
        <v>67</v>
      </c>
      <c r="C566" s="44">
        <v>17.097000000000001</v>
      </c>
      <c r="D566" s="44">
        <v>21.004000000000001</v>
      </c>
      <c r="E566" s="44">
        <v>23.29</v>
      </c>
      <c r="F566" s="44">
        <v>34.225999999999999</v>
      </c>
      <c r="G566" s="44">
        <v>32.518000000000001</v>
      </c>
      <c r="H566" s="44">
        <v>49.271999999999998</v>
      </c>
      <c r="I566" s="44">
        <f t="shared" si="8"/>
        <v>1.8897884054665992</v>
      </c>
    </row>
    <row r="567" spans="1:9">
      <c r="A567" s="44"/>
      <c r="B567" s="44" t="s">
        <v>685</v>
      </c>
      <c r="C567" s="44">
        <v>4.173</v>
      </c>
      <c r="D567" s="44">
        <v>3.89</v>
      </c>
      <c r="E567" s="44">
        <v>4.4390000000000001</v>
      </c>
      <c r="F567" s="44">
        <v>8.3550000000000004</v>
      </c>
      <c r="G567" s="44">
        <v>8.077</v>
      </c>
      <c r="H567" s="44">
        <v>7.194</v>
      </c>
      <c r="I567" s="44">
        <f t="shared" si="8"/>
        <v>1.8897776355783074</v>
      </c>
    </row>
    <row r="568" spans="1:9">
      <c r="A568" s="44"/>
      <c r="B568" s="44" t="s">
        <v>686</v>
      </c>
      <c r="C568" s="44">
        <v>20.082000000000001</v>
      </c>
      <c r="D568" s="44">
        <v>20.25</v>
      </c>
      <c r="E568" s="44">
        <v>21.673999999999999</v>
      </c>
      <c r="F568" s="44">
        <v>39.186</v>
      </c>
      <c r="G568" s="44">
        <v>40.643000000000001</v>
      </c>
      <c r="H568" s="44">
        <v>37.293999999999997</v>
      </c>
      <c r="I568" s="44">
        <f t="shared" si="8"/>
        <v>1.8888978485952972</v>
      </c>
    </row>
    <row r="569" spans="1:9">
      <c r="A569" s="44"/>
      <c r="B569" s="44" t="s">
        <v>687</v>
      </c>
      <c r="C569" s="44">
        <v>29.552</v>
      </c>
      <c r="D569" s="44">
        <v>30.509</v>
      </c>
      <c r="E569" s="44">
        <v>28.966000000000001</v>
      </c>
      <c r="F569" s="44">
        <v>54.255000000000003</v>
      </c>
      <c r="G569" s="44">
        <v>50.725000000000001</v>
      </c>
      <c r="H569" s="44">
        <v>62.963999999999999</v>
      </c>
      <c r="I569" s="44">
        <f t="shared" si="8"/>
        <v>1.8864389454884476</v>
      </c>
    </row>
    <row r="570" spans="1:9">
      <c r="A570" s="44"/>
      <c r="B570" s="44" t="s">
        <v>688</v>
      </c>
      <c r="C570" s="44">
        <v>3.593</v>
      </c>
      <c r="D570" s="44">
        <v>3.9769999999999999</v>
      </c>
      <c r="E570" s="44">
        <v>3.536</v>
      </c>
      <c r="F570" s="44">
        <v>7.0750000000000002</v>
      </c>
      <c r="G570" s="44">
        <v>6.3650000000000002</v>
      </c>
      <c r="H570" s="44">
        <v>7.49</v>
      </c>
      <c r="I570" s="44">
        <f t="shared" si="8"/>
        <v>1.8845669007743562</v>
      </c>
    </row>
    <row r="571" spans="1:9">
      <c r="A571" s="44"/>
      <c r="B571" s="44" t="s">
        <v>689</v>
      </c>
      <c r="C571" s="44">
        <v>66.638999999999996</v>
      </c>
      <c r="D571" s="44">
        <v>53.539000000000001</v>
      </c>
      <c r="E571" s="44">
        <v>51.686</v>
      </c>
      <c r="F571" s="44">
        <v>104.53700000000001</v>
      </c>
      <c r="G571" s="44">
        <v>99.700999999999993</v>
      </c>
      <c r="H571" s="44">
        <v>119.52500000000001</v>
      </c>
      <c r="I571" s="44">
        <f t="shared" si="8"/>
        <v>1.8838325652841783</v>
      </c>
    </row>
    <row r="572" spans="1:9">
      <c r="A572" s="44"/>
      <c r="B572" s="44" t="s">
        <v>690</v>
      </c>
      <c r="C572" s="44">
        <v>5.7939999999999996</v>
      </c>
      <c r="D572" s="44">
        <v>5.3879999999999999</v>
      </c>
      <c r="E572" s="44">
        <v>4.04</v>
      </c>
      <c r="F572" s="44">
        <v>9.5210000000000008</v>
      </c>
      <c r="G572" s="44">
        <v>8.39</v>
      </c>
      <c r="H572" s="44">
        <v>10.738</v>
      </c>
      <c r="I572" s="44">
        <f t="shared" si="8"/>
        <v>1.8820785704900804</v>
      </c>
    </row>
    <row r="573" spans="1:9">
      <c r="A573" s="44"/>
      <c r="B573" s="44" t="s">
        <v>691</v>
      </c>
      <c r="C573" s="44">
        <v>10.657999999999999</v>
      </c>
      <c r="D573" s="44">
        <v>9.6240000000000006</v>
      </c>
      <c r="E573" s="44">
        <v>11.436</v>
      </c>
      <c r="F573" s="44">
        <v>22.334</v>
      </c>
      <c r="G573" s="44">
        <v>21.138999999999999</v>
      </c>
      <c r="H573" s="44">
        <v>16.207999999999998</v>
      </c>
      <c r="I573" s="44">
        <f t="shared" si="8"/>
        <v>1.8816129642474304</v>
      </c>
    </row>
    <row r="574" spans="1:9">
      <c r="A574" s="44"/>
      <c r="B574" s="44" t="s">
        <v>692</v>
      </c>
      <c r="C574" s="44">
        <v>30.501000000000001</v>
      </c>
      <c r="D574" s="44">
        <v>31.533000000000001</v>
      </c>
      <c r="E574" s="44">
        <v>30.742999999999999</v>
      </c>
      <c r="F574" s="44">
        <v>60.363</v>
      </c>
      <c r="G574" s="44">
        <v>55.804000000000002</v>
      </c>
      <c r="H574" s="44">
        <v>58.061</v>
      </c>
      <c r="I574" s="44">
        <f t="shared" si="8"/>
        <v>1.8779223298877956</v>
      </c>
    </row>
    <row r="575" spans="1:9">
      <c r="A575" s="44"/>
      <c r="B575" s="44" t="s">
        <v>693</v>
      </c>
      <c r="C575" s="44">
        <v>1.5109999999999999</v>
      </c>
      <c r="D575" s="44">
        <v>1.9610000000000001</v>
      </c>
      <c r="E575" s="44">
        <v>2.0529999999999999</v>
      </c>
      <c r="F575" s="44">
        <v>3.8980000000000001</v>
      </c>
      <c r="G575" s="44">
        <v>3.6890000000000001</v>
      </c>
      <c r="H575" s="44">
        <v>2.7639999999999998</v>
      </c>
      <c r="I575" s="44">
        <f t="shared" si="8"/>
        <v>1.8734841628959273</v>
      </c>
    </row>
    <row r="576" spans="1:9">
      <c r="A576" s="44"/>
      <c r="B576" s="44" t="s">
        <v>694</v>
      </c>
      <c r="C576" s="44">
        <v>84.611999999999995</v>
      </c>
      <c r="D576" s="44">
        <v>107.854</v>
      </c>
      <c r="E576" s="44">
        <v>94.168999999999997</v>
      </c>
      <c r="F576" s="44">
        <v>164.50200000000001</v>
      </c>
      <c r="G576" s="44">
        <v>175.57499999999999</v>
      </c>
      <c r="H576" s="44">
        <v>196.7</v>
      </c>
      <c r="I576" s="44">
        <f t="shared" si="8"/>
        <v>1.872684773317983</v>
      </c>
    </row>
    <row r="577" spans="1:9">
      <c r="A577" s="44"/>
      <c r="B577" s="44" t="s">
        <v>695</v>
      </c>
      <c r="C577" s="44">
        <v>23.646999999999998</v>
      </c>
      <c r="D577" s="44">
        <v>28.094999999999999</v>
      </c>
      <c r="E577" s="44">
        <v>24.84</v>
      </c>
      <c r="F577" s="44">
        <v>39.755000000000003</v>
      </c>
      <c r="G577" s="44">
        <v>41.521999999999998</v>
      </c>
      <c r="H577" s="44">
        <v>61.994999999999997</v>
      </c>
      <c r="I577" s="44">
        <f t="shared" si="8"/>
        <v>1.8708312658327022</v>
      </c>
    </row>
    <row r="578" spans="1:9">
      <c r="A578" s="44"/>
      <c r="B578" s="44" t="s">
        <v>696</v>
      </c>
      <c r="C578" s="44">
        <v>10.704000000000001</v>
      </c>
      <c r="D578" s="44">
        <v>8.298</v>
      </c>
      <c r="E578" s="44">
        <v>8.6319999999999997</v>
      </c>
      <c r="F578" s="44">
        <v>18.501999999999999</v>
      </c>
      <c r="G578" s="44">
        <v>19.096</v>
      </c>
      <c r="H578" s="44">
        <v>14.093</v>
      </c>
      <c r="I578" s="44">
        <f t="shared" si="8"/>
        <v>1.8705580082507056</v>
      </c>
    </row>
    <row r="579" spans="1:9">
      <c r="A579" s="44"/>
      <c r="B579" s="44" t="s">
        <v>697</v>
      </c>
      <c r="C579" s="44">
        <v>77.213999999999999</v>
      </c>
      <c r="D579" s="44">
        <v>89.533000000000001</v>
      </c>
      <c r="E579" s="44">
        <v>83.844999999999999</v>
      </c>
      <c r="F579" s="44">
        <v>142.99299999999999</v>
      </c>
      <c r="G579" s="44">
        <v>133.61799999999999</v>
      </c>
      <c r="H579" s="44">
        <v>192.08099999999999</v>
      </c>
      <c r="I579" s="44">
        <f t="shared" si="8"/>
        <v>1.870339037160005</v>
      </c>
    </row>
    <row r="580" spans="1:9">
      <c r="A580" s="44"/>
      <c r="B580" s="44" t="s">
        <v>698</v>
      </c>
      <c r="C580" s="44">
        <v>30.731000000000002</v>
      </c>
      <c r="D580" s="44">
        <v>38.398000000000003</v>
      </c>
      <c r="E580" s="44">
        <v>31.998000000000001</v>
      </c>
      <c r="F580" s="44">
        <v>54.142000000000003</v>
      </c>
      <c r="G580" s="44">
        <v>59.908999999999999</v>
      </c>
      <c r="H580" s="44">
        <v>75.049000000000007</v>
      </c>
      <c r="I580" s="44">
        <f t="shared" si="8"/>
        <v>1.8699259347157535</v>
      </c>
    </row>
    <row r="581" spans="1:9">
      <c r="A581" s="44"/>
      <c r="B581" s="44" t="s">
        <v>699</v>
      </c>
      <c r="C581" s="44">
        <v>30.850999999999999</v>
      </c>
      <c r="D581" s="44">
        <v>22.75</v>
      </c>
      <c r="E581" s="44">
        <v>28.946999999999999</v>
      </c>
      <c r="F581" s="44">
        <v>57.11</v>
      </c>
      <c r="G581" s="44">
        <v>61.262</v>
      </c>
      <c r="H581" s="44">
        <v>35.923999999999999</v>
      </c>
      <c r="I581" s="44">
        <f t="shared" si="8"/>
        <v>1.869167030091583</v>
      </c>
    </row>
    <row r="582" spans="1:9">
      <c r="A582" s="44"/>
      <c r="B582" s="44" t="s">
        <v>700</v>
      </c>
      <c r="C582" s="44">
        <v>197.26400000000001</v>
      </c>
      <c r="D582" s="44">
        <v>202.26900000000001</v>
      </c>
      <c r="E582" s="44">
        <v>192.511</v>
      </c>
      <c r="F582" s="44">
        <v>342.96300000000002</v>
      </c>
      <c r="G582" s="44">
        <v>326.26600000000002</v>
      </c>
      <c r="H582" s="44">
        <v>437.35700000000003</v>
      </c>
      <c r="I582" s="44">
        <f t="shared" si="8"/>
        <v>1.8690941889454162</v>
      </c>
    </row>
    <row r="583" spans="1:9">
      <c r="A583" s="44"/>
      <c r="B583" s="44" t="s">
        <v>701</v>
      </c>
      <c r="C583" s="44">
        <v>30.048999999999999</v>
      </c>
      <c r="D583" s="44">
        <v>21.068999999999999</v>
      </c>
      <c r="E583" s="44">
        <v>32.15</v>
      </c>
      <c r="F583" s="44">
        <v>59.746000000000002</v>
      </c>
      <c r="G583" s="44">
        <v>65.055000000000007</v>
      </c>
      <c r="H583" s="44">
        <v>30.62</v>
      </c>
      <c r="I583" s="44">
        <f t="shared" ref="I583:I646" si="9">(F583+G583+H583)/(C583+D583+E583)</f>
        <v>1.866515348032858</v>
      </c>
    </row>
    <row r="584" spans="1:9">
      <c r="A584" s="44"/>
      <c r="B584" s="44" t="s">
        <v>702</v>
      </c>
      <c r="C584" s="44">
        <v>121.404</v>
      </c>
      <c r="D584" s="44">
        <v>155.864</v>
      </c>
      <c r="E584" s="44">
        <v>122.982</v>
      </c>
      <c r="F584" s="44">
        <v>219.33500000000001</v>
      </c>
      <c r="G584" s="44">
        <v>206.637</v>
      </c>
      <c r="H584" s="44">
        <v>320.97399999999999</v>
      </c>
      <c r="I584" s="44">
        <f t="shared" si="9"/>
        <v>1.8661986258588381</v>
      </c>
    </row>
    <row r="585" spans="1:9">
      <c r="A585" s="44"/>
      <c r="B585" s="44" t="s">
        <v>703</v>
      </c>
      <c r="C585" s="44">
        <v>38.173999999999999</v>
      </c>
      <c r="D585" s="44">
        <v>53.097000000000001</v>
      </c>
      <c r="E585" s="44">
        <v>35.572000000000003</v>
      </c>
      <c r="F585" s="44">
        <v>69.950999999999993</v>
      </c>
      <c r="G585" s="44">
        <v>74.248000000000005</v>
      </c>
      <c r="H585" s="44">
        <v>92.414000000000001</v>
      </c>
      <c r="I585" s="44">
        <f t="shared" si="9"/>
        <v>1.865400534519051</v>
      </c>
    </row>
    <row r="586" spans="1:9">
      <c r="A586" s="44"/>
      <c r="B586" s="44" t="s">
        <v>704</v>
      </c>
      <c r="C586" s="44">
        <v>55.851999999999997</v>
      </c>
      <c r="D586" s="44">
        <v>57.365000000000002</v>
      </c>
      <c r="E586" s="44">
        <v>60.802</v>
      </c>
      <c r="F586" s="44">
        <v>113.262</v>
      </c>
      <c r="G586" s="44">
        <v>110.398</v>
      </c>
      <c r="H586" s="44">
        <v>100.848</v>
      </c>
      <c r="I586" s="44">
        <f t="shared" si="9"/>
        <v>1.8647848798119744</v>
      </c>
    </row>
    <row r="587" spans="1:9">
      <c r="A587" s="44"/>
      <c r="B587" s="44" t="s">
        <v>705</v>
      </c>
      <c r="C587" s="44">
        <v>11.137</v>
      </c>
      <c r="D587" s="44">
        <v>9.6560000000000006</v>
      </c>
      <c r="E587" s="44">
        <v>8.9740000000000002</v>
      </c>
      <c r="F587" s="44">
        <v>18.721</v>
      </c>
      <c r="G587" s="44">
        <v>15.909000000000001</v>
      </c>
      <c r="H587" s="44">
        <v>20.838000000000001</v>
      </c>
      <c r="I587" s="44">
        <f t="shared" si="9"/>
        <v>1.8634057849296202</v>
      </c>
    </row>
    <row r="588" spans="1:9">
      <c r="A588" s="44"/>
      <c r="B588" s="44" t="s">
        <v>706</v>
      </c>
      <c r="C588" s="44">
        <v>3.2610000000000001</v>
      </c>
      <c r="D588" s="44">
        <v>2.0369999999999999</v>
      </c>
      <c r="E588" s="44">
        <v>2.5950000000000002</v>
      </c>
      <c r="F588" s="44">
        <v>4.827</v>
      </c>
      <c r="G588" s="44">
        <v>5.0510000000000002</v>
      </c>
      <c r="H588" s="44">
        <v>4.82</v>
      </c>
      <c r="I588" s="44">
        <f t="shared" si="9"/>
        <v>1.8621563410617001</v>
      </c>
    </row>
    <row r="589" spans="1:9">
      <c r="A589" s="44"/>
      <c r="B589" s="44" t="s">
        <v>707</v>
      </c>
      <c r="C589" s="44">
        <v>19.419</v>
      </c>
      <c r="D589" s="44">
        <v>24.042999999999999</v>
      </c>
      <c r="E589" s="44">
        <v>20.542999999999999</v>
      </c>
      <c r="F589" s="44">
        <v>36.417000000000002</v>
      </c>
      <c r="G589" s="44">
        <v>34.985999999999997</v>
      </c>
      <c r="H589" s="44">
        <v>47.783999999999999</v>
      </c>
      <c r="I589" s="44">
        <f t="shared" si="9"/>
        <v>1.8621513944223107</v>
      </c>
    </row>
    <row r="590" spans="1:9">
      <c r="A590" s="44"/>
      <c r="B590" s="44" t="s">
        <v>708</v>
      </c>
      <c r="C590" s="44">
        <v>12.989000000000001</v>
      </c>
      <c r="D590" s="44">
        <v>11.186</v>
      </c>
      <c r="E590" s="44">
        <v>14.24</v>
      </c>
      <c r="F590" s="44">
        <v>27.085000000000001</v>
      </c>
      <c r="G590" s="44">
        <v>26.521000000000001</v>
      </c>
      <c r="H590" s="44">
        <v>17.766999999999999</v>
      </c>
      <c r="I590" s="44">
        <f t="shared" si="9"/>
        <v>1.8579461147989069</v>
      </c>
    </row>
    <row r="591" spans="1:9">
      <c r="A591" s="44"/>
      <c r="B591" s="44" t="s">
        <v>709</v>
      </c>
      <c r="C591" s="44">
        <v>112.98399999999999</v>
      </c>
      <c r="D591" s="44">
        <v>111.96</v>
      </c>
      <c r="E591" s="44">
        <v>125.967</v>
      </c>
      <c r="F591" s="44">
        <v>225.149</v>
      </c>
      <c r="G591" s="44">
        <v>216.994</v>
      </c>
      <c r="H591" s="44">
        <v>209.05699999999999</v>
      </c>
      <c r="I591" s="44">
        <f t="shared" si="9"/>
        <v>1.8557411993354442</v>
      </c>
    </row>
    <row r="592" spans="1:9">
      <c r="A592" s="44"/>
      <c r="B592" s="44" t="s">
        <v>710</v>
      </c>
      <c r="C592" s="44">
        <v>11.791</v>
      </c>
      <c r="D592" s="44">
        <v>10.098000000000001</v>
      </c>
      <c r="E592" s="44">
        <v>12.994999999999999</v>
      </c>
      <c r="F592" s="44">
        <v>25.122</v>
      </c>
      <c r="G592" s="44">
        <v>24.222999999999999</v>
      </c>
      <c r="H592" s="44">
        <v>15.381</v>
      </c>
      <c r="I592" s="44">
        <f t="shared" si="9"/>
        <v>1.8554638229560829</v>
      </c>
    </row>
    <row r="593" spans="1:9">
      <c r="A593" s="44"/>
      <c r="B593" s="44" t="s">
        <v>711</v>
      </c>
      <c r="C593" s="44">
        <v>6.9640000000000004</v>
      </c>
      <c r="D593" s="44">
        <v>6.4660000000000002</v>
      </c>
      <c r="E593" s="44">
        <v>5.1050000000000004</v>
      </c>
      <c r="F593" s="44">
        <v>9.3979999999999997</v>
      </c>
      <c r="G593" s="44">
        <v>12.465999999999999</v>
      </c>
      <c r="H593" s="44">
        <v>12.51</v>
      </c>
      <c r="I593" s="44">
        <f t="shared" si="9"/>
        <v>1.8545454545454543</v>
      </c>
    </row>
    <row r="594" spans="1:9">
      <c r="A594" s="44"/>
      <c r="B594" s="44" t="s">
        <v>712</v>
      </c>
      <c r="C594" s="44">
        <v>32.076000000000001</v>
      </c>
      <c r="D594" s="44">
        <v>25.766999999999999</v>
      </c>
      <c r="E594" s="44">
        <v>30.791</v>
      </c>
      <c r="F594" s="44">
        <v>56.636000000000003</v>
      </c>
      <c r="G594" s="44">
        <v>55.936999999999998</v>
      </c>
      <c r="H594" s="44">
        <v>51.682000000000002</v>
      </c>
      <c r="I594" s="44">
        <f t="shared" si="9"/>
        <v>1.853182751540041</v>
      </c>
    </row>
    <row r="595" spans="1:9">
      <c r="A595" s="44"/>
      <c r="B595" s="44" t="s">
        <v>713</v>
      </c>
      <c r="C595" s="44">
        <v>18.82</v>
      </c>
      <c r="D595" s="44">
        <v>24.204999999999998</v>
      </c>
      <c r="E595" s="44">
        <v>21.274999999999999</v>
      </c>
      <c r="F595" s="44">
        <v>36.113</v>
      </c>
      <c r="G595" s="44">
        <v>37.701000000000001</v>
      </c>
      <c r="H595" s="44">
        <v>45.185000000000002</v>
      </c>
      <c r="I595" s="44">
        <f t="shared" si="9"/>
        <v>1.8506842923794713</v>
      </c>
    </row>
    <row r="596" spans="1:9">
      <c r="A596" s="44"/>
      <c r="B596" s="44" t="s">
        <v>714</v>
      </c>
      <c r="C596" s="44">
        <v>9.4329999999999998</v>
      </c>
      <c r="D596" s="44">
        <v>7.6520000000000001</v>
      </c>
      <c r="E596" s="44">
        <v>9.1069999999999993</v>
      </c>
      <c r="F596" s="44">
        <v>17.411999999999999</v>
      </c>
      <c r="G596" s="44">
        <v>16.428999999999998</v>
      </c>
      <c r="H596" s="44">
        <v>14.625</v>
      </c>
      <c r="I596" s="44">
        <f t="shared" si="9"/>
        <v>1.8504123396456931</v>
      </c>
    </row>
    <row r="597" spans="1:9">
      <c r="A597" s="44"/>
      <c r="B597" s="44" t="s">
        <v>715</v>
      </c>
      <c r="C597" s="44">
        <v>134.089</v>
      </c>
      <c r="D597" s="44">
        <v>119.09399999999999</v>
      </c>
      <c r="E597" s="44">
        <v>130.60599999999999</v>
      </c>
      <c r="F597" s="44">
        <v>245.643</v>
      </c>
      <c r="G597" s="44">
        <v>249.852</v>
      </c>
      <c r="H597" s="44">
        <v>214.47900000000001</v>
      </c>
      <c r="I597" s="44">
        <f t="shared" si="9"/>
        <v>1.8499071104174432</v>
      </c>
    </row>
    <row r="598" spans="1:9">
      <c r="A598" s="44"/>
      <c r="B598" s="44" t="s">
        <v>716</v>
      </c>
      <c r="C598" s="44">
        <v>5.1589999999999998</v>
      </c>
      <c r="D598" s="44">
        <v>4.742</v>
      </c>
      <c r="E598" s="44">
        <v>4.1829999999999998</v>
      </c>
      <c r="F598" s="44">
        <v>8.82</v>
      </c>
      <c r="G598" s="44">
        <v>8.1530000000000005</v>
      </c>
      <c r="H598" s="44">
        <v>9.0609999999999999</v>
      </c>
      <c r="I598" s="44">
        <f t="shared" si="9"/>
        <v>1.8484805452996307</v>
      </c>
    </row>
    <row r="599" spans="1:9">
      <c r="A599" s="44"/>
      <c r="B599" s="44" t="s">
        <v>717</v>
      </c>
      <c r="C599" s="44">
        <v>8.1340000000000003</v>
      </c>
      <c r="D599" s="44">
        <v>6.5090000000000003</v>
      </c>
      <c r="E599" s="44">
        <v>7.8520000000000003</v>
      </c>
      <c r="F599" s="44">
        <v>13.315</v>
      </c>
      <c r="G599" s="44">
        <v>11.047000000000001</v>
      </c>
      <c r="H599" s="44">
        <v>17.2</v>
      </c>
      <c r="I599" s="44">
        <f t="shared" si="9"/>
        <v>1.8476105801289173</v>
      </c>
    </row>
    <row r="600" spans="1:9">
      <c r="A600" s="44"/>
      <c r="B600" s="44" t="s">
        <v>718</v>
      </c>
      <c r="C600" s="44">
        <v>21.574000000000002</v>
      </c>
      <c r="D600" s="44">
        <v>22.167999999999999</v>
      </c>
      <c r="E600" s="44">
        <v>23.376000000000001</v>
      </c>
      <c r="F600" s="44">
        <v>42.363</v>
      </c>
      <c r="G600" s="44">
        <v>40.604999999999997</v>
      </c>
      <c r="H600" s="44">
        <v>40.872999999999998</v>
      </c>
      <c r="I600" s="44">
        <f t="shared" si="9"/>
        <v>1.8451235138114956</v>
      </c>
    </row>
    <row r="601" spans="1:9">
      <c r="A601" s="44"/>
      <c r="B601" s="44" t="s">
        <v>719</v>
      </c>
      <c r="C601" s="44">
        <v>35.448</v>
      </c>
      <c r="D601" s="44">
        <v>42.536000000000001</v>
      </c>
      <c r="E601" s="44">
        <v>35.857999999999997</v>
      </c>
      <c r="F601" s="44">
        <v>62.107999999999997</v>
      </c>
      <c r="G601" s="44">
        <v>62.889000000000003</v>
      </c>
      <c r="H601" s="44">
        <v>85.054000000000002</v>
      </c>
      <c r="I601" s="44">
        <f t="shared" si="9"/>
        <v>1.8451098891446036</v>
      </c>
    </row>
    <row r="602" spans="1:9">
      <c r="A602" s="44"/>
      <c r="B602" s="44" t="s">
        <v>720</v>
      </c>
      <c r="C602" s="44">
        <v>46.814999999999998</v>
      </c>
      <c r="D602" s="44">
        <v>32.901000000000003</v>
      </c>
      <c r="E602" s="44">
        <v>41.847000000000001</v>
      </c>
      <c r="F602" s="44">
        <v>82.022999999999996</v>
      </c>
      <c r="G602" s="44">
        <v>85.759</v>
      </c>
      <c r="H602" s="44">
        <v>56.36</v>
      </c>
      <c r="I602" s="44">
        <f t="shared" si="9"/>
        <v>1.8438340613509041</v>
      </c>
    </row>
    <row r="603" spans="1:9">
      <c r="A603" s="44"/>
      <c r="B603" s="44" t="s">
        <v>721</v>
      </c>
      <c r="C603" s="44">
        <v>234.011</v>
      </c>
      <c r="D603" s="44">
        <v>209.5</v>
      </c>
      <c r="E603" s="44">
        <v>237.60900000000001</v>
      </c>
      <c r="F603" s="44">
        <v>423.15600000000001</v>
      </c>
      <c r="G603" s="44">
        <v>405.32799999999997</v>
      </c>
      <c r="H603" s="44">
        <v>426.60700000000003</v>
      </c>
      <c r="I603" s="44">
        <f t="shared" si="9"/>
        <v>1.8426870448672772</v>
      </c>
    </row>
    <row r="604" spans="1:9">
      <c r="A604" s="44"/>
      <c r="B604" s="44" t="s">
        <v>722</v>
      </c>
      <c r="C604" s="44">
        <v>33.448999999999998</v>
      </c>
      <c r="D604" s="44">
        <v>31.608000000000001</v>
      </c>
      <c r="E604" s="44">
        <v>31.2</v>
      </c>
      <c r="F604" s="44">
        <v>55.762999999999998</v>
      </c>
      <c r="G604" s="44">
        <v>54.433</v>
      </c>
      <c r="H604" s="44">
        <v>67.122</v>
      </c>
      <c r="I604" s="44">
        <f t="shared" si="9"/>
        <v>1.8421309619040691</v>
      </c>
    </row>
    <row r="605" spans="1:9">
      <c r="A605" s="44"/>
      <c r="B605" s="44" t="s">
        <v>723</v>
      </c>
      <c r="C605" s="44">
        <v>26.484000000000002</v>
      </c>
      <c r="D605" s="44">
        <v>24.042999999999999</v>
      </c>
      <c r="E605" s="44">
        <v>28.670999999999999</v>
      </c>
      <c r="F605" s="44">
        <v>51.741999999999997</v>
      </c>
      <c r="G605" s="44">
        <v>48.843000000000004</v>
      </c>
      <c r="H605" s="44">
        <v>45.220999999999997</v>
      </c>
      <c r="I605" s="44">
        <f t="shared" si="9"/>
        <v>1.8410313391752318</v>
      </c>
    </row>
    <row r="606" spans="1:9">
      <c r="A606" s="44"/>
      <c r="B606" s="44" t="s">
        <v>724</v>
      </c>
      <c r="C606" s="44">
        <v>143.82599999999999</v>
      </c>
      <c r="D606" s="44">
        <v>156.09100000000001</v>
      </c>
      <c r="E606" s="44">
        <v>147.185</v>
      </c>
      <c r="F606" s="44">
        <v>253.04900000000001</v>
      </c>
      <c r="G606" s="44">
        <v>243.316</v>
      </c>
      <c r="H606" s="44">
        <v>326.72699999999998</v>
      </c>
      <c r="I606" s="44">
        <f t="shared" si="9"/>
        <v>1.8409490451843202</v>
      </c>
    </row>
    <row r="607" spans="1:9">
      <c r="A607" s="44"/>
      <c r="B607" s="44" t="s">
        <v>725</v>
      </c>
      <c r="C607" s="44">
        <v>14.896000000000001</v>
      </c>
      <c r="D607" s="44">
        <v>11.714</v>
      </c>
      <c r="E607" s="44">
        <v>14.744</v>
      </c>
      <c r="F607" s="44">
        <v>28.716000000000001</v>
      </c>
      <c r="G607" s="44">
        <v>28.98</v>
      </c>
      <c r="H607" s="44">
        <v>18.428000000000001</v>
      </c>
      <c r="I607" s="44">
        <f t="shared" si="9"/>
        <v>1.8407892827779657</v>
      </c>
    </row>
    <row r="608" spans="1:9">
      <c r="A608" s="44"/>
      <c r="B608" s="44" t="s">
        <v>726</v>
      </c>
      <c r="C608" s="44">
        <v>14.131</v>
      </c>
      <c r="D608" s="44">
        <v>12.058999999999999</v>
      </c>
      <c r="E608" s="44">
        <v>12.548</v>
      </c>
      <c r="F608" s="44">
        <v>20.494</v>
      </c>
      <c r="G608" s="44">
        <v>17.716000000000001</v>
      </c>
      <c r="H608" s="44">
        <v>33.088999999999999</v>
      </c>
      <c r="I608" s="44">
        <f t="shared" si="9"/>
        <v>1.8405441685167021</v>
      </c>
    </row>
    <row r="609" spans="1:9">
      <c r="A609" s="44"/>
      <c r="B609" s="44" t="s">
        <v>727</v>
      </c>
      <c r="C609" s="44">
        <v>98.963999999999999</v>
      </c>
      <c r="D609" s="44">
        <v>79.554000000000002</v>
      </c>
      <c r="E609" s="44">
        <v>80.802999999999997</v>
      </c>
      <c r="F609" s="44">
        <v>165.715</v>
      </c>
      <c r="G609" s="44">
        <v>172.804</v>
      </c>
      <c r="H609" s="44">
        <v>138.733</v>
      </c>
      <c r="I609" s="44">
        <f t="shared" si="9"/>
        <v>1.8403908669178353</v>
      </c>
    </row>
    <row r="610" spans="1:9">
      <c r="A610" s="44"/>
      <c r="B610" s="44" t="s">
        <v>728</v>
      </c>
      <c r="C610" s="44">
        <v>29.385999999999999</v>
      </c>
      <c r="D610" s="44">
        <v>35.143000000000001</v>
      </c>
      <c r="E610" s="44">
        <v>30.106000000000002</v>
      </c>
      <c r="F610" s="44">
        <v>54.066000000000003</v>
      </c>
      <c r="G610" s="44">
        <v>51.784999999999997</v>
      </c>
      <c r="H610" s="44">
        <v>68.221000000000004</v>
      </c>
      <c r="I610" s="44">
        <f t="shared" si="9"/>
        <v>1.8394040259946112</v>
      </c>
    </row>
    <row r="611" spans="1:9">
      <c r="A611" s="44"/>
      <c r="B611" s="44" t="s">
        <v>729</v>
      </c>
      <c r="C611" s="44">
        <v>15.172000000000001</v>
      </c>
      <c r="D611" s="44">
        <v>14.053000000000001</v>
      </c>
      <c r="E611" s="44">
        <v>14.45</v>
      </c>
      <c r="F611" s="44">
        <v>27.341000000000001</v>
      </c>
      <c r="G611" s="44">
        <v>28.422000000000001</v>
      </c>
      <c r="H611" s="44">
        <v>24.382000000000001</v>
      </c>
      <c r="I611" s="44">
        <f t="shared" si="9"/>
        <v>1.8350314825415002</v>
      </c>
    </row>
    <row r="612" spans="1:9">
      <c r="A612" s="44"/>
      <c r="B612" s="44" t="s">
        <v>730</v>
      </c>
      <c r="C612" s="44">
        <v>927.31100000000004</v>
      </c>
      <c r="D612" s="44">
        <v>987.82</v>
      </c>
      <c r="E612" s="44">
        <v>889.56700000000001</v>
      </c>
      <c r="F612" s="44">
        <v>1485.692</v>
      </c>
      <c r="G612" s="44">
        <v>1542.365</v>
      </c>
      <c r="H612" s="44">
        <v>2117.346</v>
      </c>
      <c r="I612" s="44">
        <f t="shared" si="9"/>
        <v>1.8345657892578808</v>
      </c>
    </row>
    <row r="613" spans="1:9">
      <c r="A613" s="44"/>
      <c r="B613" s="44" t="s">
        <v>731</v>
      </c>
      <c r="C613" s="44">
        <v>21.684999999999999</v>
      </c>
      <c r="D613" s="44">
        <v>24.667999999999999</v>
      </c>
      <c r="E613" s="44">
        <v>22.606000000000002</v>
      </c>
      <c r="F613" s="44">
        <v>39.063000000000002</v>
      </c>
      <c r="G613" s="44">
        <v>39.262</v>
      </c>
      <c r="H613" s="44">
        <v>48.15</v>
      </c>
      <c r="I613" s="44">
        <f t="shared" si="9"/>
        <v>1.8340608187473715</v>
      </c>
    </row>
    <row r="614" spans="1:9">
      <c r="A614" s="44"/>
      <c r="B614" s="44" t="s">
        <v>732</v>
      </c>
      <c r="C614" s="44">
        <v>7.3049999999999997</v>
      </c>
      <c r="D614" s="44">
        <v>7.1340000000000003</v>
      </c>
      <c r="E614" s="44">
        <v>7.3959999999999999</v>
      </c>
      <c r="F614" s="44">
        <v>14.823</v>
      </c>
      <c r="G614" s="44">
        <v>14.339</v>
      </c>
      <c r="H614" s="44">
        <v>10.808999999999999</v>
      </c>
      <c r="I614" s="44">
        <f t="shared" si="9"/>
        <v>1.8305930844973664</v>
      </c>
    </row>
    <row r="615" spans="1:9">
      <c r="A615" s="44"/>
      <c r="B615" s="44" t="s">
        <v>733</v>
      </c>
      <c r="C615" s="44">
        <v>11.893000000000001</v>
      </c>
      <c r="D615" s="44">
        <v>11.068</v>
      </c>
      <c r="E615" s="44">
        <v>11.56</v>
      </c>
      <c r="F615" s="44">
        <v>17.535</v>
      </c>
      <c r="G615" s="44">
        <v>20.042000000000002</v>
      </c>
      <c r="H615" s="44">
        <v>25.54</v>
      </c>
      <c r="I615" s="44">
        <f t="shared" si="9"/>
        <v>1.8283653428347961</v>
      </c>
    </row>
    <row r="616" spans="1:9">
      <c r="A616" s="44"/>
      <c r="B616" s="44" t="s">
        <v>73</v>
      </c>
      <c r="C616" s="44">
        <v>27.359000000000002</v>
      </c>
      <c r="D616" s="44">
        <v>34.076000000000001</v>
      </c>
      <c r="E616" s="44">
        <v>29.335999999999999</v>
      </c>
      <c r="F616" s="44">
        <v>44.695999999999998</v>
      </c>
      <c r="G616" s="44">
        <v>46.667999999999999</v>
      </c>
      <c r="H616" s="44">
        <v>74.387</v>
      </c>
      <c r="I616" s="44">
        <f t="shared" si="9"/>
        <v>1.8260347467803595</v>
      </c>
    </row>
    <row r="617" spans="1:9">
      <c r="A617" s="44"/>
      <c r="B617" s="44" t="s">
        <v>734</v>
      </c>
      <c r="C617" s="44">
        <v>26.760999999999999</v>
      </c>
      <c r="D617" s="44">
        <v>22.318999999999999</v>
      </c>
      <c r="E617" s="44">
        <v>27.321000000000002</v>
      </c>
      <c r="F617" s="44">
        <v>52.966000000000001</v>
      </c>
      <c r="G617" s="44">
        <v>54.036000000000001</v>
      </c>
      <c r="H617" s="44">
        <v>32.462000000000003</v>
      </c>
      <c r="I617" s="44">
        <f t="shared" si="9"/>
        <v>1.8254211332312404</v>
      </c>
    </row>
    <row r="618" spans="1:9">
      <c r="A618" s="44"/>
      <c r="B618" s="44" t="s">
        <v>735</v>
      </c>
      <c r="C618" s="44">
        <v>3.51</v>
      </c>
      <c r="D618" s="44">
        <v>4.968</v>
      </c>
      <c r="E618" s="44">
        <v>3.9550000000000001</v>
      </c>
      <c r="F618" s="44">
        <v>7.7480000000000002</v>
      </c>
      <c r="G618" s="44">
        <v>6.6870000000000003</v>
      </c>
      <c r="H618" s="44">
        <v>8.2569999999999997</v>
      </c>
      <c r="I618" s="44">
        <f t="shared" si="9"/>
        <v>1.8251427652215877</v>
      </c>
    </row>
    <row r="619" spans="1:9">
      <c r="A619" s="44"/>
      <c r="B619" s="44" t="s">
        <v>736</v>
      </c>
      <c r="C619" s="44">
        <v>16.673999999999999</v>
      </c>
      <c r="D619" s="44">
        <v>10.625999999999999</v>
      </c>
      <c r="E619" s="44">
        <v>12.567</v>
      </c>
      <c r="F619" s="44">
        <v>23.69</v>
      </c>
      <c r="G619" s="44">
        <v>18.821999999999999</v>
      </c>
      <c r="H619" s="44">
        <v>30.041</v>
      </c>
      <c r="I619" s="44">
        <f t="shared" si="9"/>
        <v>1.8198760879925753</v>
      </c>
    </row>
    <row r="620" spans="1:9">
      <c r="A620" s="44"/>
      <c r="B620" s="44" t="s">
        <v>737</v>
      </c>
      <c r="C620" s="44">
        <v>23.408000000000001</v>
      </c>
      <c r="D620" s="44">
        <v>20.422000000000001</v>
      </c>
      <c r="E620" s="44">
        <v>23.518000000000001</v>
      </c>
      <c r="F620" s="44">
        <v>44.44</v>
      </c>
      <c r="G620" s="44">
        <v>41.975999999999999</v>
      </c>
      <c r="H620" s="44">
        <v>36.148000000000003</v>
      </c>
      <c r="I620" s="44">
        <f t="shared" si="9"/>
        <v>1.8198610203718002</v>
      </c>
    </row>
    <row r="621" spans="1:9">
      <c r="A621" s="44"/>
      <c r="B621" s="44" t="s">
        <v>738</v>
      </c>
      <c r="C621" s="44">
        <v>6.7709999999999999</v>
      </c>
      <c r="D621" s="44">
        <v>5.5069999999999997</v>
      </c>
      <c r="E621" s="44">
        <v>4.6959999999999997</v>
      </c>
      <c r="F621" s="44">
        <v>10.734999999999999</v>
      </c>
      <c r="G621" s="44">
        <v>10.593</v>
      </c>
      <c r="H621" s="44">
        <v>9.5449999999999999</v>
      </c>
      <c r="I621" s="44">
        <f t="shared" si="9"/>
        <v>1.8188405797101452</v>
      </c>
    </row>
    <row r="622" spans="1:9">
      <c r="A622" s="44"/>
      <c r="B622" s="44" t="s">
        <v>739</v>
      </c>
      <c r="C622" s="44">
        <v>180.81200000000001</v>
      </c>
      <c r="D622" s="44">
        <v>237.89699999999999</v>
      </c>
      <c r="E622" s="44">
        <v>175.505</v>
      </c>
      <c r="F622" s="44">
        <v>321.303</v>
      </c>
      <c r="G622" s="44">
        <v>305.24</v>
      </c>
      <c r="H622" s="44">
        <v>454.13099999999997</v>
      </c>
      <c r="I622" s="44">
        <f t="shared" si="9"/>
        <v>1.8186612903768677</v>
      </c>
    </row>
    <row r="623" spans="1:9">
      <c r="A623" s="44"/>
      <c r="B623" s="44" t="s">
        <v>740</v>
      </c>
      <c r="C623" s="44">
        <v>37.447000000000003</v>
      </c>
      <c r="D623" s="44">
        <v>43.171999999999997</v>
      </c>
      <c r="E623" s="44">
        <v>37.881999999999998</v>
      </c>
      <c r="F623" s="44">
        <v>69.248999999999995</v>
      </c>
      <c r="G623" s="44">
        <v>60.296999999999997</v>
      </c>
      <c r="H623" s="44">
        <v>85.905000000000001</v>
      </c>
      <c r="I623" s="44">
        <f t="shared" si="9"/>
        <v>1.8181365558096554</v>
      </c>
    </row>
    <row r="624" spans="1:9">
      <c r="A624" s="44"/>
      <c r="B624" s="44" t="s">
        <v>741</v>
      </c>
      <c r="C624" s="44">
        <v>34.904000000000003</v>
      </c>
      <c r="D624" s="44">
        <v>32.438000000000002</v>
      </c>
      <c r="E624" s="44">
        <v>33.700000000000003</v>
      </c>
      <c r="F624" s="44">
        <v>65.028999999999996</v>
      </c>
      <c r="G624" s="44">
        <v>66.492000000000004</v>
      </c>
      <c r="H624" s="44">
        <v>52.107999999999997</v>
      </c>
      <c r="I624" s="44">
        <f t="shared" si="9"/>
        <v>1.8173531798657983</v>
      </c>
    </row>
    <row r="625" spans="1:9">
      <c r="A625" s="44"/>
      <c r="B625" s="44" t="s">
        <v>742</v>
      </c>
      <c r="C625" s="44">
        <v>27.082999999999998</v>
      </c>
      <c r="D625" s="44">
        <v>20.605</v>
      </c>
      <c r="E625" s="44">
        <v>25.286999999999999</v>
      </c>
      <c r="F625" s="44">
        <v>47.445999999999998</v>
      </c>
      <c r="G625" s="44">
        <v>48.701000000000001</v>
      </c>
      <c r="H625" s="44">
        <v>36.348999999999997</v>
      </c>
      <c r="I625" s="44">
        <f t="shared" si="9"/>
        <v>1.8156354916067146</v>
      </c>
    </row>
    <row r="626" spans="1:9">
      <c r="A626" s="44"/>
      <c r="B626" s="44" t="s">
        <v>743</v>
      </c>
      <c r="C626" s="44">
        <v>4.2930000000000001</v>
      </c>
      <c r="D626" s="44">
        <v>6.1</v>
      </c>
      <c r="E626" s="44">
        <v>4.24</v>
      </c>
      <c r="F626" s="44">
        <v>8.2889999999999997</v>
      </c>
      <c r="G626" s="44">
        <v>8.4269999999999996</v>
      </c>
      <c r="H626" s="44">
        <v>9.8520000000000003</v>
      </c>
      <c r="I626" s="44">
        <f t="shared" si="9"/>
        <v>1.8156222237408597</v>
      </c>
    </row>
    <row r="627" spans="1:9">
      <c r="A627" s="44"/>
      <c r="B627" s="44" t="s">
        <v>744</v>
      </c>
      <c r="C627" s="44">
        <v>27.553000000000001</v>
      </c>
      <c r="D627" s="44">
        <v>20.713000000000001</v>
      </c>
      <c r="E627" s="44">
        <v>26.873999999999999</v>
      </c>
      <c r="F627" s="44">
        <v>48.262</v>
      </c>
      <c r="G627" s="44">
        <v>52.994999999999997</v>
      </c>
      <c r="H627" s="44">
        <v>35.167999999999999</v>
      </c>
      <c r="I627" s="44">
        <f t="shared" si="9"/>
        <v>1.815610859728507</v>
      </c>
    </row>
    <row r="628" spans="1:9">
      <c r="A628" s="44"/>
      <c r="B628" s="44" t="s">
        <v>745</v>
      </c>
      <c r="C628" s="44">
        <v>164.49799999999999</v>
      </c>
      <c r="D628" s="44">
        <v>188.88399999999999</v>
      </c>
      <c r="E628" s="44">
        <v>178.965</v>
      </c>
      <c r="F628" s="44">
        <v>285.73899999999998</v>
      </c>
      <c r="G628" s="44">
        <v>268.55099999999999</v>
      </c>
      <c r="H628" s="44">
        <v>411.78100000000001</v>
      </c>
      <c r="I628" s="44">
        <f t="shared" si="9"/>
        <v>1.8147392584160331</v>
      </c>
    </row>
    <row r="629" spans="1:9">
      <c r="A629" s="44"/>
      <c r="B629" s="44" t="s">
        <v>746</v>
      </c>
      <c r="C629" s="44">
        <v>30.501000000000001</v>
      </c>
      <c r="D629" s="44">
        <v>31.576000000000001</v>
      </c>
      <c r="E629" s="44">
        <v>28.661000000000001</v>
      </c>
      <c r="F629" s="44">
        <v>51.030999999999999</v>
      </c>
      <c r="G629" s="44">
        <v>56.154000000000003</v>
      </c>
      <c r="H629" s="44">
        <v>57.411999999999999</v>
      </c>
      <c r="I629" s="44">
        <f t="shared" si="9"/>
        <v>1.8139809120765282</v>
      </c>
    </row>
    <row r="630" spans="1:9">
      <c r="A630" s="44"/>
      <c r="B630" s="44" t="s">
        <v>747</v>
      </c>
      <c r="C630" s="44">
        <v>1.833</v>
      </c>
      <c r="D630" s="44">
        <v>0.94799999999999995</v>
      </c>
      <c r="E630" s="44">
        <v>1.54</v>
      </c>
      <c r="F630" s="44">
        <v>2.8359999999999999</v>
      </c>
      <c r="G630" s="44">
        <v>2.2610000000000001</v>
      </c>
      <c r="H630" s="44">
        <v>2.7410000000000001</v>
      </c>
      <c r="I630" s="44">
        <f t="shared" si="9"/>
        <v>1.8139319601943993</v>
      </c>
    </row>
    <row r="631" spans="1:9">
      <c r="A631" s="44"/>
      <c r="B631" s="44" t="s">
        <v>748</v>
      </c>
      <c r="C631" s="44">
        <v>62.392000000000003</v>
      </c>
      <c r="D631" s="44">
        <v>83.885999999999996</v>
      </c>
      <c r="E631" s="44">
        <v>67.647000000000006</v>
      </c>
      <c r="F631" s="44">
        <v>112.47499999999999</v>
      </c>
      <c r="G631" s="44">
        <v>113.916</v>
      </c>
      <c r="H631" s="44">
        <v>161.084</v>
      </c>
      <c r="I631" s="44">
        <f t="shared" si="9"/>
        <v>1.8112656304779713</v>
      </c>
    </row>
    <row r="632" spans="1:9">
      <c r="A632" s="44"/>
      <c r="B632" s="44" t="s">
        <v>749</v>
      </c>
      <c r="C632" s="44">
        <v>19.760000000000002</v>
      </c>
      <c r="D632" s="44">
        <v>19.440999999999999</v>
      </c>
      <c r="E632" s="44">
        <v>20.742999999999999</v>
      </c>
      <c r="F632" s="44">
        <v>31.533000000000001</v>
      </c>
      <c r="G632" s="44">
        <v>32.110999999999997</v>
      </c>
      <c r="H632" s="44">
        <v>44.878</v>
      </c>
      <c r="I632" s="44">
        <f t="shared" si="9"/>
        <v>1.8103896970505804</v>
      </c>
    </row>
    <row r="633" spans="1:9">
      <c r="A633" s="44"/>
      <c r="B633" s="44" t="s">
        <v>750</v>
      </c>
      <c r="C633" s="44">
        <v>419.48399999999998</v>
      </c>
      <c r="D633" s="44">
        <v>401.01400000000001</v>
      </c>
      <c r="E633" s="44">
        <v>436.613</v>
      </c>
      <c r="F633" s="44">
        <v>817.44399999999996</v>
      </c>
      <c r="G633" s="44">
        <v>785.971</v>
      </c>
      <c r="H633" s="44">
        <v>672.09500000000003</v>
      </c>
      <c r="I633" s="44">
        <f t="shared" si="9"/>
        <v>1.8101106425765108</v>
      </c>
    </row>
    <row r="634" spans="1:9">
      <c r="A634" s="44"/>
      <c r="B634" s="44" t="s">
        <v>751</v>
      </c>
      <c r="C634" s="44">
        <v>5.5919999999999996</v>
      </c>
      <c r="D634" s="44">
        <v>4.6020000000000003</v>
      </c>
      <c r="E634" s="44">
        <v>5.6849999999999996</v>
      </c>
      <c r="F634" s="44">
        <v>10.337</v>
      </c>
      <c r="G634" s="44">
        <v>8.6170000000000009</v>
      </c>
      <c r="H634" s="44">
        <v>9.7579999999999991</v>
      </c>
      <c r="I634" s="44">
        <f t="shared" si="9"/>
        <v>1.8081743182820078</v>
      </c>
    </row>
    <row r="635" spans="1:9">
      <c r="A635" s="44"/>
      <c r="B635" s="44" t="s">
        <v>752</v>
      </c>
      <c r="C635" s="44">
        <v>14.84</v>
      </c>
      <c r="D635" s="44">
        <v>17.297000000000001</v>
      </c>
      <c r="E635" s="44">
        <v>14.335000000000001</v>
      </c>
      <c r="F635" s="44">
        <v>25.738</v>
      </c>
      <c r="G635" s="44">
        <v>27.297000000000001</v>
      </c>
      <c r="H635" s="44">
        <v>30.986000000000001</v>
      </c>
      <c r="I635" s="44">
        <f t="shared" si="9"/>
        <v>1.8079919091065588</v>
      </c>
    </row>
    <row r="636" spans="1:9">
      <c r="A636" s="44"/>
      <c r="B636" s="44" t="s">
        <v>753</v>
      </c>
      <c r="C636" s="44">
        <v>20.183</v>
      </c>
      <c r="D636" s="44">
        <v>18.998999999999999</v>
      </c>
      <c r="E636" s="44">
        <v>18.052</v>
      </c>
      <c r="F636" s="44">
        <v>33.828000000000003</v>
      </c>
      <c r="G636" s="44">
        <v>32.545999999999999</v>
      </c>
      <c r="H636" s="44">
        <v>37.058</v>
      </c>
      <c r="I636" s="44">
        <f t="shared" si="9"/>
        <v>1.8071775518048709</v>
      </c>
    </row>
    <row r="637" spans="1:9">
      <c r="A637" s="44"/>
      <c r="B637" s="44" t="s">
        <v>754</v>
      </c>
      <c r="C637" s="44">
        <v>33.384</v>
      </c>
      <c r="D637" s="44">
        <v>38.494999999999997</v>
      </c>
      <c r="E637" s="44">
        <v>35.953000000000003</v>
      </c>
      <c r="F637" s="44">
        <v>59.271999999999998</v>
      </c>
      <c r="G637" s="44">
        <v>60.476999999999997</v>
      </c>
      <c r="H637" s="44">
        <v>75.096000000000004</v>
      </c>
      <c r="I637" s="44">
        <f t="shared" si="9"/>
        <v>1.8069311521626235</v>
      </c>
    </row>
    <row r="638" spans="1:9">
      <c r="A638" s="44"/>
      <c r="B638" s="44" t="s">
        <v>755</v>
      </c>
      <c r="C638" s="44">
        <v>63.165999999999997</v>
      </c>
      <c r="D638" s="44">
        <v>70.221000000000004</v>
      </c>
      <c r="E638" s="44">
        <v>68.843999999999994</v>
      </c>
      <c r="F638" s="44">
        <v>112.57</v>
      </c>
      <c r="G638" s="44">
        <v>110.039</v>
      </c>
      <c r="H638" s="44">
        <v>142.25299999999999</v>
      </c>
      <c r="I638" s="44">
        <f t="shared" si="9"/>
        <v>1.8041843238672606</v>
      </c>
    </row>
    <row r="639" spans="1:9">
      <c r="A639" s="44"/>
      <c r="B639" s="44" t="s">
        <v>756</v>
      </c>
      <c r="C639" s="44">
        <v>143.91800000000001</v>
      </c>
      <c r="D639" s="44">
        <v>206.828</v>
      </c>
      <c r="E639" s="44">
        <v>150.92099999999999</v>
      </c>
      <c r="F639" s="44">
        <v>252.822</v>
      </c>
      <c r="G639" s="44">
        <v>237.471</v>
      </c>
      <c r="H639" s="44">
        <v>414.64</v>
      </c>
      <c r="I639" s="44">
        <f t="shared" si="9"/>
        <v>1.8038519575734502</v>
      </c>
    </row>
    <row r="640" spans="1:9">
      <c r="A640" s="44"/>
      <c r="B640" s="44" t="s">
        <v>757</v>
      </c>
      <c r="C640" s="44">
        <v>15.329000000000001</v>
      </c>
      <c r="D640" s="44">
        <v>15.616</v>
      </c>
      <c r="E640" s="44">
        <v>15.847</v>
      </c>
      <c r="F640" s="44">
        <v>25.254999999999999</v>
      </c>
      <c r="G640" s="44">
        <v>26.55</v>
      </c>
      <c r="H640" s="44">
        <v>32.439</v>
      </c>
      <c r="I640" s="44">
        <f t="shared" si="9"/>
        <v>1.8003932296118994</v>
      </c>
    </row>
    <row r="641" spans="1:9">
      <c r="A641" s="44"/>
      <c r="B641" s="44" t="s">
        <v>758</v>
      </c>
      <c r="C641" s="44">
        <v>45.174999999999997</v>
      </c>
      <c r="D641" s="44">
        <v>40.381</v>
      </c>
      <c r="E641" s="44">
        <v>47.427</v>
      </c>
      <c r="F641" s="44">
        <v>77.394999999999996</v>
      </c>
      <c r="G641" s="44">
        <v>72.668999999999997</v>
      </c>
      <c r="H641" s="44">
        <v>89.272000000000006</v>
      </c>
      <c r="I641" s="44">
        <f t="shared" si="9"/>
        <v>1.7997488400773032</v>
      </c>
    </row>
    <row r="642" spans="1:9">
      <c r="A642" s="44"/>
      <c r="B642" s="44" t="s">
        <v>759</v>
      </c>
      <c r="C642" s="44">
        <v>26.355</v>
      </c>
      <c r="D642" s="44">
        <v>21.606999999999999</v>
      </c>
      <c r="E642" s="44">
        <v>21.103999999999999</v>
      </c>
      <c r="F642" s="44">
        <v>40.750999999999998</v>
      </c>
      <c r="G642" s="44">
        <v>48.37</v>
      </c>
      <c r="H642" s="44">
        <v>35.143999999999998</v>
      </c>
      <c r="I642" s="44">
        <f t="shared" si="9"/>
        <v>1.7992210349520745</v>
      </c>
    </row>
    <row r="643" spans="1:9">
      <c r="A643" s="44"/>
      <c r="B643" s="44" t="s">
        <v>760</v>
      </c>
      <c r="C643" s="44">
        <v>13.689</v>
      </c>
      <c r="D643" s="44">
        <v>12.867000000000001</v>
      </c>
      <c r="E643" s="44">
        <v>12.244</v>
      </c>
      <c r="F643" s="44">
        <v>19.849</v>
      </c>
      <c r="G643" s="44">
        <v>20.126999999999999</v>
      </c>
      <c r="H643" s="44">
        <v>29.815999999999999</v>
      </c>
      <c r="I643" s="44">
        <f t="shared" si="9"/>
        <v>1.7987628865979384</v>
      </c>
    </row>
    <row r="644" spans="1:9">
      <c r="A644" s="44"/>
      <c r="B644" s="44" t="s">
        <v>761</v>
      </c>
      <c r="C644" s="44">
        <v>193.39500000000001</v>
      </c>
      <c r="D644" s="44">
        <v>205.48099999999999</v>
      </c>
      <c r="E644" s="44">
        <v>198.13900000000001</v>
      </c>
      <c r="F644" s="44">
        <v>341.64499999999998</v>
      </c>
      <c r="G644" s="44">
        <v>334.90199999999999</v>
      </c>
      <c r="H644" s="44">
        <v>396.56599999999997</v>
      </c>
      <c r="I644" s="44">
        <f t="shared" si="9"/>
        <v>1.7974640503169939</v>
      </c>
    </row>
    <row r="645" spans="1:9">
      <c r="A645" s="44"/>
      <c r="B645" s="44" t="s">
        <v>762</v>
      </c>
      <c r="C645" s="44">
        <v>35.401000000000003</v>
      </c>
      <c r="D645" s="44">
        <v>35.832999999999998</v>
      </c>
      <c r="E645" s="44">
        <v>33.215000000000003</v>
      </c>
      <c r="F645" s="44">
        <v>55.061</v>
      </c>
      <c r="G645" s="44">
        <v>55.965000000000003</v>
      </c>
      <c r="H645" s="44">
        <v>76.632000000000005</v>
      </c>
      <c r="I645" s="44">
        <f t="shared" si="9"/>
        <v>1.7966471675171614</v>
      </c>
    </row>
    <row r="646" spans="1:9">
      <c r="A646" s="44"/>
      <c r="B646" s="44" t="s">
        <v>763</v>
      </c>
      <c r="C646" s="44">
        <v>9.2759999999999998</v>
      </c>
      <c r="D646" s="44">
        <v>7.8559999999999999</v>
      </c>
      <c r="E646" s="44">
        <v>6.702</v>
      </c>
      <c r="F646" s="44">
        <v>15.297000000000001</v>
      </c>
      <c r="G646" s="44">
        <v>14.736000000000001</v>
      </c>
      <c r="H646" s="44">
        <v>12.757999999999999</v>
      </c>
      <c r="I646" s="44">
        <f t="shared" si="9"/>
        <v>1.7953763531090041</v>
      </c>
    </row>
    <row r="647" spans="1:9">
      <c r="A647" s="44"/>
      <c r="B647" s="44" t="s">
        <v>764</v>
      </c>
      <c r="C647" s="44">
        <v>17.364999999999998</v>
      </c>
      <c r="D647" s="44">
        <v>15.625999999999999</v>
      </c>
      <c r="E647" s="44">
        <v>17.358000000000001</v>
      </c>
      <c r="F647" s="44">
        <v>29.437000000000001</v>
      </c>
      <c r="G647" s="44">
        <v>30.219000000000001</v>
      </c>
      <c r="H647" s="44">
        <v>30.725999999999999</v>
      </c>
      <c r="I647" s="44">
        <f t="shared" ref="I647:I710" si="10">(F647+G647+H647)/(C647+D647+E647)</f>
        <v>1.7951101312836402</v>
      </c>
    </row>
    <row r="648" spans="1:9">
      <c r="A648" s="44"/>
      <c r="B648" s="44" t="s">
        <v>765</v>
      </c>
      <c r="C648" s="44">
        <v>40.192</v>
      </c>
      <c r="D648" s="44">
        <v>51.265000000000001</v>
      </c>
      <c r="E648" s="44">
        <v>38.043999999999997</v>
      </c>
      <c r="F648" s="44">
        <v>65.236999999999995</v>
      </c>
      <c r="G648" s="44">
        <v>67.447999999999993</v>
      </c>
      <c r="H648" s="44">
        <v>99.762</v>
      </c>
      <c r="I648" s="44">
        <f t="shared" si="10"/>
        <v>1.7949436683886615</v>
      </c>
    </row>
    <row r="649" spans="1:9">
      <c r="A649" s="44"/>
      <c r="B649" s="44" t="s">
        <v>766</v>
      </c>
      <c r="C649" s="44">
        <v>29.331</v>
      </c>
      <c r="D649" s="44">
        <v>36.328000000000003</v>
      </c>
      <c r="E649" s="44">
        <v>34.631</v>
      </c>
      <c r="F649" s="44">
        <v>58.219000000000001</v>
      </c>
      <c r="G649" s="44">
        <v>60.561999999999998</v>
      </c>
      <c r="H649" s="44">
        <v>61.204000000000001</v>
      </c>
      <c r="I649" s="44">
        <f t="shared" si="10"/>
        <v>1.7946455279688902</v>
      </c>
    </row>
    <row r="650" spans="1:9">
      <c r="A650" s="44"/>
      <c r="B650" s="44" t="s">
        <v>767</v>
      </c>
      <c r="C650" s="44">
        <v>16.268000000000001</v>
      </c>
      <c r="D650" s="44">
        <v>10.27</v>
      </c>
      <c r="E650" s="44">
        <v>15.628</v>
      </c>
      <c r="F650" s="44">
        <v>30.129000000000001</v>
      </c>
      <c r="G650" s="44">
        <v>26.9</v>
      </c>
      <c r="H650" s="44">
        <v>18.617000000000001</v>
      </c>
      <c r="I650" s="44">
        <f t="shared" si="10"/>
        <v>1.7940046482948349</v>
      </c>
    </row>
    <row r="651" spans="1:9">
      <c r="A651" s="44"/>
      <c r="B651" s="44" t="s">
        <v>768</v>
      </c>
      <c r="C651" s="44">
        <v>1.363</v>
      </c>
      <c r="D651" s="44">
        <v>1.821</v>
      </c>
      <c r="E651" s="44">
        <v>1.3779999999999999</v>
      </c>
      <c r="F651" s="44">
        <v>2.4180000000000001</v>
      </c>
      <c r="G651" s="44">
        <v>2.8940000000000001</v>
      </c>
      <c r="H651" s="44">
        <v>2.871</v>
      </c>
      <c r="I651" s="44">
        <f t="shared" si="10"/>
        <v>1.7937308198158701</v>
      </c>
    </row>
    <row r="652" spans="1:9">
      <c r="A652" s="44"/>
      <c r="B652" s="44" t="s">
        <v>769</v>
      </c>
      <c r="C652" s="44">
        <v>4.5140000000000002</v>
      </c>
      <c r="D652" s="44">
        <v>3.589</v>
      </c>
      <c r="E652" s="44">
        <v>3.5169999999999999</v>
      </c>
      <c r="F652" s="44">
        <v>7.2169999999999996</v>
      </c>
      <c r="G652" s="44">
        <v>8.1910000000000007</v>
      </c>
      <c r="H652" s="44">
        <v>5.4340000000000002</v>
      </c>
      <c r="I652" s="44">
        <f t="shared" si="10"/>
        <v>1.7936316695352843</v>
      </c>
    </row>
    <row r="653" spans="1:9">
      <c r="A653" s="44"/>
      <c r="B653" s="44" t="s">
        <v>770</v>
      </c>
      <c r="C653" s="44">
        <v>4.5140000000000002</v>
      </c>
      <c r="D653" s="44">
        <v>3.589</v>
      </c>
      <c r="E653" s="44">
        <v>3.5169999999999999</v>
      </c>
      <c r="F653" s="44">
        <v>7.2169999999999996</v>
      </c>
      <c r="G653" s="44">
        <v>8.1910000000000007</v>
      </c>
      <c r="H653" s="44">
        <v>5.4340000000000002</v>
      </c>
      <c r="I653" s="44">
        <f t="shared" si="10"/>
        <v>1.7936316695352843</v>
      </c>
    </row>
    <row r="654" spans="1:9">
      <c r="A654" s="44"/>
      <c r="B654" s="44" t="s">
        <v>771</v>
      </c>
      <c r="C654" s="44">
        <v>177.77199999999999</v>
      </c>
      <c r="D654" s="44">
        <v>203.37899999999999</v>
      </c>
      <c r="E654" s="44">
        <v>178.14699999999999</v>
      </c>
      <c r="F654" s="44">
        <v>285.834</v>
      </c>
      <c r="G654" s="44">
        <v>292.13099999999997</v>
      </c>
      <c r="H654" s="44">
        <v>425.07100000000003</v>
      </c>
      <c r="I654" s="44">
        <f t="shared" si="10"/>
        <v>1.7933838490393312</v>
      </c>
    </row>
    <row r="655" spans="1:9">
      <c r="A655" s="44"/>
      <c r="B655" s="44" t="s">
        <v>772</v>
      </c>
      <c r="C655" s="44">
        <v>106.785</v>
      </c>
      <c r="D655" s="44">
        <v>131.40100000000001</v>
      </c>
      <c r="E655" s="44">
        <v>114.864</v>
      </c>
      <c r="F655" s="44">
        <v>183.971</v>
      </c>
      <c r="G655" s="44">
        <v>189.905</v>
      </c>
      <c r="H655" s="44">
        <v>259.16800000000001</v>
      </c>
      <c r="I655" s="44">
        <f t="shared" si="10"/>
        <v>1.7930718028607844</v>
      </c>
    </row>
    <row r="656" spans="1:9">
      <c r="A656" s="44"/>
      <c r="B656" s="44" t="s">
        <v>773</v>
      </c>
      <c r="C656" s="44">
        <v>85.965999999999994</v>
      </c>
      <c r="D656" s="44">
        <v>94.587999999999994</v>
      </c>
      <c r="E656" s="44">
        <v>93.968999999999994</v>
      </c>
      <c r="F656" s="44">
        <v>154.74299999999999</v>
      </c>
      <c r="G656" s="44">
        <v>157.71799999999999</v>
      </c>
      <c r="H656" s="44">
        <v>179.67699999999999</v>
      </c>
      <c r="I656" s="44">
        <f t="shared" si="10"/>
        <v>1.7927022508132291</v>
      </c>
    </row>
    <row r="657" spans="1:9">
      <c r="A657" s="44"/>
      <c r="B657" s="44" t="s">
        <v>774</v>
      </c>
      <c r="C657" s="44">
        <v>9.2859999999999996</v>
      </c>
      <c r="D657" s="44">
        <v>12.426</v>
      </c>
      <c r="E657" s="44">
        <v>9.9719999999999995</v>
      </c>
      <c r="F657" s="44">
        <v>16.331</v>
      </c>
      <c r="G657" s="44">
        <v>21.783000000000001</v>
      </c>
      <c r="H657" s="44">
        <v>18.677</v>
      </c>
      <c r="I657" s="44">
        <f t="shared" si="10"/>
        <v>1.7924188865042294</v>
      </c>
    </row>
    <row r="658" spans="1:9">
      <c r="A658" s="44"/>
      <c r="B658" s="44" t="s">
        <v>775</v>
      </c>
      <c r="C658" s="44">
        <v>24.126000000000001</v>
      </c>
      <c r="D658" s="44">
        <v>32.018000000000001</v>
      </c>
      <c r="E658" s="44">
        <v>27.416</v>
      </c>
      <c r="F658" s="44">
        <v>45.521000000000001</v>
      </c>
      <c r="G658" s="44">
        <v>41.777999999999999</v>
      </c>
      <c r="H658" s="44">
        <v>62.372999999999998</v>
      </c>
      <c r="I658" s="44">
        <f t="shared" si="10"/>
        <v>1.791191957874581</v>
      </c>
    </row>
    <row r="659" spans="1:9">
      <c r="A659" s="44"/>
      <c r="B659" s="44" t="s">
        <v>776</v>
      </c>
      <c r="C659" s="44">
        <v>20.754999999999999</v>
      </c>
      <c r="D659" s="44">
        <v>25.152999999999999</v>
      </c>
      <c r="E659" s="44">
        <v>23.460999999999999</v>
      </c>
      <c r="F659" s="44">
        <v>39.755000000000003</v>
      </c>
      <c r="G659" s="44">
        <v>38.192999999999998</v>
      </c>
      <c r="H659" s="44">
        <v>46.213000000000001</v>
      </c>
      <c r="I659" s="44">
        <f t="shared" si="10"/>
        <v>1.7898629070622325</v>
      </c>
    </row>
    <row r="660" spans="1:9">
      <c r="A660" s="44"/>
      <c r="B660" s="44" t="s">
        <v>777</v>
      </c>
      <c r="C660" s="44">
        <v>290.351</v>
      </c>
      <c r="D660" s="44">
        <v>335.72899999999998</v>
      </c>
      <c r="E660" s="44">
        <v>298.221</v>
      </c>
      <c r="F660" s="44">
        <v>516.42600000000004</v>
      </c>
      <c r="G660" s="44">
        <v>475.23500000000001</v>
      </c>
      <c r="H660" s="44">
        <v>658.93499999999995</v>
      </c>
      <c r="I660" s="44">
        <f t="shared" si="10"/>
        <v>1.7857775767850517</v>
      </c>
    </row>
    <row r="661" spans="1:9">
      <c r="A661" s="44"/>
      <c r="B661" s="44" t="s">
        <v>778</v>
      </c>
      <c r="C661" s="44">
        <v>40.006999999999998</v>
      </c>
      <c r="D661" s="44">
        <v>30.628</v>
      </c>
      <c r="E661" s="44">
        <v>41.713000000000001</v>
      </c>
      <c r="F661" s="44">
        <v>77.242999999999995</v>
      </c>
      <c r="G661" s="44">
        <v>75.174999999999997</v>
      </c>
      <c r="H661" s="44">
        <v>48.137999999999998</v>
      </c>
      <c r="I661" s="44">
        <f t="shared" si="10"/>
        <v>1.7851319115605087</v>
      </c>
    </row>
    <row r="662" spans="1:9">
      <c r="A662" s="44"/>
      <c r="B662" s="44" t="s">
        <v>779</v>
      </c>
      <c r="C662" s="44">
        <v>28.05</v>
      </c>
      <c r="D662" s="44">
        <v>28.417999999999999</v>
      </c>
      <c r="E662" s="44">
        <v>33.69</v>
      </c>
      <c r="F662" s="44">
        <v>54.872</v>
      </c>
      <c r="G662" s="44">
        <v>45.664999999999999</v>
      </c>
      <c r="H662" s="44">
        <v>60.389000000000003</v>
      </c>
      <c r="I662" s="44">
        <f t="shared" si="10"/>
        <v>1.7849331174160918</v>
      </c>
    </row>
    <row r="663" spans="1:9">
      <c r="A663" s="44"/>
      <c r="B663" s="44" t="s">
        <v>780</v>
      </c>
      <c r="C663" s="44">
        <v>4.5599999999999996</v>
      </c>
      <c r="D663" s="44">
        <v>7.4580000000000002</v>
      </c>
      <c r="E663" s="44">
        <v>7.0250000000000004</v>
      </c>
      <c r="F663" s="44">
        <v>9.673</v>
      </c>
      <c r="G663" s="44">
        <v>10.83</v>
      </c>
      <c r="H663" s="44">
        <v>13.478999999999999</v>
      </c>
      <c r="I663" s="44">
        <f t="shared" si="10"/>
        <v>1.7844877382765321</v>
      </c>
    </row>
    <row r="664" spans="1:9">
      <c r="A664" s="44"/>
      <c r="B664" s="44" t="s">
        <v>781</v>
      </c>
      <c r="C664" s="44">
        <v>35.779000000000003</v>
      </c>
      <c r="D664" s="44">
        <v>41.253</v>
      </c>
      <c r="E664" s="44">
        <v>37.616</v>
      </c>
      <c r="F664" s="44">
        <v>61.670999999999999</v>
      </c>
      <c r="G664" s="44">
        <v>65.451999999999998</v>
      </c>
      <c r="H664" s="44">
        <v>77.281000000000006</v>
      </c>
      <c r="I664" s="44">
        <f t="shared" si="10"/>
        <v>1.7828832600655919</v>
      </c>
    </row>
    <row r="665" spans="1:9">
      <c r="A665" s="44"/>
      <c r="B665" s="44" t="s">
        <v>782</v>
      </c>
      <c r="C665" s="44">
        <v>15.881</v>
      </c>
      <c r="D665" s="44">
        <v>12.856999999999999</v>
      </c>
      <c r="E665" s="44">
        <v>16.988</v>
      </c>
      <c r="F665" s="44">
        <v>29.968</v>
      </c>
      <c r="G665" s="44">
        <v>30.181999999999999</v>
      </c>
      <c r="H665" s="44">
        <v>21.323</v>
      </c>
      <c r="I665" s="44">
        <f t="shared" si="10"/>
        <v>1.7817652976424792</v>
      </c>
    </row>
    <row r="666" spans="1:9">
      <c r="A666" s="44"/>
      <c r="B666" s="44" t="s">
        <v>783</v>
      </c>
      <c r="C666" s="44">
        <v>96.504000000000005</v>
      </c>
      <c r="D666" s="44">
        <v>121.22799999999999</v>
      </c>
      <c r="E666" s="44">
        <v>103.46599999999999</v>
      </c>
      <c r="F666" s="44">
        <v>177.25700000000001</v>
      </c>
      <c r="G666" s="44">
        <v>161.08500000000001</v>
      </c>
      <c r="H666" s="44">
        <v>233.285</v>
      </c>
      <c r="I666" s="44">
        <f t="shared" si="10"/>
        <v>1.7796717289646884</v>
      </c>
    </row>
    <row r="667" spans="1:9">
      <c r="A667" s="44"/>
      <c r="B667" s="44" t="s">
        <v>784</v>
      </c>
      <c r="C667" s="44">
        <v>20.948</v>
      </c>
      <c r="D667" s="44">
        <v>20.088000000000001</v>
      </c>
      <c r="E667" s="44">
        <v>21.579000000000001</v>
      </c>
      <c r="F667" s="44">
        <v>35.307000000000002</v>
      </c>
      <c r="G667" s="44">
        <v>33.576999999999998</v>
      </c>
      <c r="H667" s="44">
        <v>42.503999999999998</v>
      </c>
      <c r="I667" s="44">
        <f t="shared" si="10"/>
        <v>1.7789347600415237</v>
      </c>
    </row>
    <row r="668" spans="1:9">
      <c r="A668" s="44"/>
      <c r="B668" s="44" t="s">
        <v>785</v>
      </c>
      <c r="C668" s="44">
        <v>15.568</v>
      </c>
      <c r="D668" s="44">
        <v>13.288</v>
      </c>
      <c r="E668" s="44">
        <v>15.847</v>
      </c>
      <c r="F668" s="44">
        <v>30.071999999999999</v>
      </c>
      <c r="G668" s="44">
        <v>28.431999999999999</v>
      </c>
      <c r="H668" s="44">
        <v>21.015999999999998</v>
      </c>
      <c r="I668" s="44">
        <f t="shared" si="10"/>
        <v>1.778851531217144</v>
      </c>
    </row>
    <row r="669" spans="1:9">
      <c r="A669" s="44"/>
      <c r="B669" s="44" t="s">
        <v>786</v>
      </c>
      <c r="C669" s="44">
        <v>811.00099999999998</v>
      </c>
      <c r="D669" s="44">
        <v>868.64</v>
      </c>
      <c r="E669" s="44">
        <v>872.95</v>
      </c>
      <c r="F669" s="44">
        <v>1413.617</v>
      </c>
      <c r="G669" s="44">
        <v>1423.7950000000001</v>
      </c>
      <c r="H669" s="44">
        <v>1700.3309999999999</v>
      </c>
      <c r="I669" s="44">
        <f t="shared" si="10"/>
        <v>1.7777007754082028</v>
      </c>
    </row>
    <row r="670" spans="1:9">
      <c r="A670" s="44"/>
      <c r="B670" s="44" t="s">
        <v>787</v>
      </c>
      <c r="C670" s="44">
        <v>8.7240000000000002</v>
      </c>
      <c r="D670" s="44">
        <v>9.9469999999999992</v>
      </c>
      <c r="E670" s="44">
        <v>10.039</v>
      </c>
      <c r="F670" s="44">
        <v>14.917999999999999</v>
      </c>
      <c r="G670" s="44">
        <v>15.436</v>
      </c>
      <c r="H670" s="44">
        <v>20.626000000000001</v>
      </c>
      <c r="I670" s="44">
        <f t="shared" si="10"/>
        <v>1.7756879136189483</v>
      </c>
    </row>
    <row r="671" spans="1:9">
      <c r="A671" s="44"/>
      <c r="B671" s="44" t="s">
        <v>788</v>
      </c>
      <c r="C671" s="44">
        <v>4.3479999999999999</v>
      </c>
      <c r="D671" s="44">
        <v>3.7069999999999999</v>
      </c>
      <c r="E671" s="44">
        <v>4.0119999999999996</v>
      </c>
      <c r="F671" s="44">
        <v>7.1980000000000004</v>
      </c>
      <c r="G671" s="44">
        <v>5.4669999999999996</v>
      </c>
      <c r="H671" s="44">
        <v>8.718</v>
      </c>
      <c r="I671" s="44">
        <f t="shared" si="10"/>
        <v>1.7720228722963454</v>
      </c>
    </row>
    <row r="672" spans="1:9">
      <c r="A672" s="44"/>
      <c r="B672" s="44" t="s">
        <v>789</v>
      </c>
      <c r="C672" s="44">
        <v>11.635</v>
      </c>
      <c r="D672" s="44">
        <v>9.43</v>
      </c>
      <c r="E672" s="44">
        <v>6.35</v>
      </c>
      <c r="F672" s="44">
        <v>15.686</v>
      </c>
      <c r="G672" s="44">
        <v>14.016999999999999</v>
      </c>
      <c r="H672" s="44">
        <v>18.829999999999998</v>
      </c>
      <c r="I672" s="44">
        <f t="shared" si="10"/>
        <v>1.7703082254240381</v>
      </c>
    </row>
    <row r="673" spans="1:9">
      <c r="A673" s="44"/>
      <c r="B673" s="44" t="s">
        <v>790</v>
      </c>
      <c r="C673" s="44">
        <v>17.291</v>
      </c>
      <c r="D673" s="44">
        <v>17.448</v>
      </c>
      <c r="E673" s="44">
        <v>19.972999999999999</v>
      </c>
      <c r="F673" s="44">
        <v>32.603999999999999</v>
      </c>
      <c r="G673" s="44">
        <v>30.361000000000001</v>
      </c>
      <c r="H673" s="44">
        <v>33.868000000000002</v>
      </c>
      <c r="I673" s="44">
        <f t="shared" si="10"/>
        <v>1.7698676707120922</v>
      </c>
    </row>
    <row r="674" spans="1:9">
      <c r="A674" s="44"/>
      <c r="B674" s="44" t="s">
        <v>791</v>
      </c>
      <c r="C674" s="44">
        <v>36.267000000000003</v>
      </c>
      <c r="D674" s="44">
        <v>38.484000000000002</v>
      </c>
      <c r="E674" s="44">
        <v>37.786999999999999</v>
      </c>
      <c r="F674" s="44">
        <v>63.151000000000003</v>
      </c>
      <c r="G674" s="44">
        <v>66.141999999999996</v>
      </c>
      <c r="H674" s="44">
        <v>69.804000000000002</v>
      </c>
      <c r="I674" s="44">
        <f t="shared" si="10"/>
        <v>1.7691535303630772</v>
      </c>
    </row>
    <row r="675" spans="1:9">
      <c r="A675" s="44"/>
      <c r="B675" s="44" t="s">
        <v>792</v>
      </c>
      <c r="C675" s="44">
        <v>9.5530000000000008</v>
      </c>
      <c r="D675" s="44">
        <v>8.5350000000000001</v>
      </c>
      <c r="E675" s="44">
        <v>8.85</v>
      </c>
      <c r="F675" s="44">
        <v>16.681999999999999</v>
      </c>
      <c r="G675" s="44">
        <v>17.413</v>
      </c>
      <c r="H675" s="44">
        <v>13.561</v>
      </c>
      <c r="I675" s="44">
        <f t="shared" si="10"/>
        <v>1.7690994134679632</v>
      </c>
    </row>
    <row r="676" spans="1:9">
      <c r="A676" s="44"/>
      <c r="B676" s="44" t="s">
        <v>793</v>
      </c>
      <c r="C676" s="44">
        <v>20.331</v>
      </c>
      <c r="D676" s="44">
        <v>27.599</v>
      </c>
      <c r="E676" s="44">
        <v>20.143999999999998</v>
      </c>
      <c r="F676" s="44">
        <v>35.26</v>
      </c>
      <c r="G676" s="44">
        <v>33.587000000000003</v>
      </c>
      <c r="H676" s="44">
        <v>51.421999999999997</v>
      </c>
      <c r="I676" s="44">
        <f t="shared" si="10"/>
        <v>1.7667391368216943</v>
      </c>
    </row>
    <row r="677" spans="1:9">
      <c r="A677" s="44"/>
      <c r="B677" s="44" t="s">
        <v>794</v>
      </c>
      <c r="C677" s="44">
        <v>40.762999999999998</v>
      </c>
      <c r="D677" s="44">
        <v>38.235999999999997</v>
      </c>
      <c r="E677" s="44">
        <v>36.628</v>
      </c>
      <c r="F677" s="44">
        <v>65.171000000000006</v>
      </c>
      <c r="G677" s="44">
        <v>67.325000000000003</v>
      </c>
      <c r="H677" s="44">
        <v>71.480999999999995</v>
      </c>
      <c r="I677" s="44">
        <f t="shared" si="10"/>
        <v>1.7640948913316095</v>
      </c>
    </row>
    <row r="678" spans="1:9">
      <c r="A678" s="44"/>
      <c r="B678" s="44" t="s">
        <v>795</v>
      </c>
      <c r="C678" s="44">
        <v>37.915999999999997</v>
      </c>
      <c r="D678" s="44">
        <v>43.247</v>
      </c>
      <c r="E678" s="44">
        <v>41.305</v>
      </c>
      <c r="F678" s="44">
        <v>62.923000000000002</v>
      </c>
      <c r="G678" s="44">
        <v>72.262</v>
      </c>
      <c r="H678" s="44">
        <v>80.706999999999994</v>
      </c>
      <c r="I678" s="44">
        <f t="shared" si="10"/>
        <v>1.7628441715386878</v>
      </c>
    </row>
    <row r="679" spans="1:9">
      <c r="A679" s="44"/>
      <c r="B679" s="44" t="s">
        <v>796</v>
      </c>
      <c r="C679" s="44">
        <v>6.5869999999999997</v>
      </c>
      <c r="D679" s="44">
        <v>6.6059999999999999</v>
      </c>
      <c r="E679" s="44">
        <v>7.0350000000000001</v>
      </c>
      <c r="F679" s="44">
        <v>11.105</v>
      </c>
      <c r="G679" s="44">
        <v>13.819000000000001</v>
      </c>
      <c r="H679" s="44">
        <v>10.714</v>
      </c>
      <c r="I679" s="44">
        <f t="shared" si="10"/>
        <v>1.7618153055171049</v>
      </c>
    </row>
    <row r="680" spans="1:9">
      <c r="A680" s="44"/>
      <c r="B680" s="44" t="s">
        <v>797</v>
      </c>
      <c r="C680" s="44">
        <v>117.78400000000001</v>
      </c>
      <c r="D680" s="44">
        <v>120.56</v>
      </c>
      <c r="E680" s="44">
        <v>119.48399999999999</v>
      </c>
      <c r="F680" s="44">
        <v>205.15799999999999</v>
      </c>
      <c r="G680" s="44">
        <v>210.21199999999999</v>
      </c>
      <c r="H680" s="44">
        <v>214.96299999999999</v>
      </c>
      <c r="I680" s="44">
        <f t="shared" si="10"/>
        <v>1.761553036654482</v>
      </c>
    </row>
    <row r="681" spans="1:9">
      <c r="A681" s="44"/>
      <c r="B681" s="44" t="s">
        <v>798</v>
      </c>
      <c r="C681" s="44">
        <v>2.4780000000000002</v>
      </c>
      <c r="D681" s="44">
        <v>2.6619999999999999</v>
      </c>
      <c r="E681" s="44">
        <v>2.8140000000000001</v>
      </c>
      <c r="F681" s="44">
        <v>4.7610000000000001</v>
      </c>
      <c r="G681" s="44">
        <v>4.625</v>
      </c>
      <c r="H681" s="44">
        <v>4.6189999999999998</v>
      </c>
      <c r="I681" s="44">
        <f t="shared" si="10"/>
        <v>1.7607493085240129</v>
      </c>
    </row>
    <row r="682" spans="1:9">
      <c r="A682" s="44"/>
      <c r="B682" s="44" t="s">
        <v>799</v>
      </c>
      <c r="C682" s="44">
        <v>242.48599999999999</v>
      </c>
      <c r="D682" s="44">
        <v>311.95499999999998</v>
      </c>
      <c r="E682" s="44">
        <v>262.32499999999999</v>
      </c>
      <c r="F682" s="44">
        <v>404.31200000000001</v>
      </c>
      <c r="G682" s="44">
        <v>381.66399999999999</v>
      </c>
      <c r="H682" s="44">
        <v>651.88300000000004</v>
      </c>
      <c r="I682" s="44">
        <f t="shared" si="10"/>
        <v>1.760429547752967</v>
      </c>
    </row>
    <row r="683" spans="1:9">
      <c r="A683" s="44"/>
      <c r="B683" s="44" t="s">
        <v>800</v>
      </c>
      <c r="C683" s="44">
        <v>542.00300000000004</v>
      </c>
      <c r="D683" s="44">
        <v>497.70400000000001</v>
      </c>
      <c r="E683" s="44">
        <v>458.601</v>
      </c>
      <c r="F683" s="44">
        <v>796.03899999999999</v>
      </c>
      <c r="G683" s="44">
        <v>836.53499999999997</v>
      </c>
      <c r="H683" s="44">
        <v>1004.587</v>
      </c>
      <c r="I683" s="44">
        <f t="shared" si="10"/>
        <v>1.7600927179191461</v>
      </c>
    </row>
    <row r="684" spans="1:9">
      <c r="A684" s="44"/>
      <c r="B684" s="44" t="s">
        <v>801</v>
      </c>
      <c r="C684" s="44">
        <v>15.31</v>
      </c>
      <c r="D684" s="44">
        <v>17.609000000000002</v>
      </c>
      <c r="E684" s="44">
        <v>14.715999999999999</v>
      </c>
      <c r="F684" s="44">
        <v>24.003</v>
      </c>
      <c r="G684" s="44">
        <v>27.41</v>
      </c>
      <c r="H684" s="44">
        <v>32.427</v>
      </c>
      <c r="I684" s="44">
        <f t="shared" si="10"/>
        <v>1.7600503831216541</v>
      </c>
    </row>
    <row r="685" spans="1:9">
      <c r="A685" s="44"/>
      <c r="B685" s="44" t="s">
        <v>802</v>
      </c>
      <c r="C685" s="44">
        <v>2666.3229999999999</v>
      </c>
      <c r="D685" s="44">
        <v>2864.056</v>
      </c>
      <c r="E685" s="44">
        <v>2750.17</v>
      </c>
      <c r="F685" s="44">
        <v>4548.4880000000003</v>
      </c>
      <c r="G685" s="44">
        <v>4476.7070000000003</v>
      </c>
      <c r="H685" s="44">
        <v>5538.6930000000002</v>
      </c>
      <c r="I685" s="44">
        <f t="shared" si="10"/>
        <v>1.7588070549428547</v>
      </c>
    </row>
    <row r="686" spans="1:9">
      <c r="A686" s="44"/>
      <c r="B686" s="44" t="s">
        <v>803</v>
      </c>
      <c r="C686" s="44">
        <v>57.122999999999998</v>
      </c>
      <c r="D686" s="44">
        <v>44.281999999999996</v>
      </c>
      <c r="E686" s="44">
        <v>57.085000000000001</v>
      </c>
      <c r="F686" s="44">
        <v>109.819</v>
      </c>
      <c r="G686" s="44">
        <v>107.456</v>
      </c>
      <c r="H686" s="44">
        <v>61.167999999999999</v>
      </c>
      <c r="I686" s="44">
        <f t="shared" si="10"/>
        <v>1.756849012555997</v>
      </c>
    </row>
    <row r="687" spans="1:9">
      <c r="A687" s="44"/>
      <c r="B687" s="44" t="s">
        <v>804</v>
      </c>
      <c r="C687" s="44">
        <v>121.46899999999999</v>
      </c>
      <c r="D687" s="44">
        <v>141.30500000000001</v>
      </c>
      <c r="E687" s="44">
        <v>129.55099999999999</v>
      </c>
      <c r="F687" s="44">
        <v>202.64400000000001</v>
      </c>
      <c r="G687" s="44">
        <v>215.679</v>
      </c>
      <c r="H687" s="44">
        <v>269.197</v>
      </c>
      <c r="I687" s="44">
        <f t="shared" si="10"/>
        <v>1.752424647932199</v>
      </c>
    </row>
    <row r="688" spans="1:9">
      <c r="A688" s="44"/>
      <c r="B688" s="44" t="s">
        <v>805</v>
      </c>
      <c r="C688" s="44">
        <v>268.90600000000001</v>
      </c>
      <c r="D688" s="44">
        <v>274.61399999999998</v>
      </c>
      <c r="E688" s="44">
        <v>281.82299999999998</v>
      </c>
      <c r="F688" s="44">
        <v>474.61399999999998</v>
      </c>
      <c r="G688" s="44">
        <v>469.976</v>
      </c>
      <c r="H688" s="44">
        <v>501.11200000000002</v>
      </c>
      <c r="I688" s="44">
        <f t="shared" si="10"/>
        <v>1.7516378039190981</v>
      </c>
    </row>
    <row r="689" spans="1:9">
      <c r="A689" s="44"/>
      <c r="B689" s="44" t="s">
        <v>806</v>
      </c>
      <c r="C689" s="44">
        <v>13.247</v>
      </c>
      <c r="D689" s="44">
        <v>12.888999999999999</v>
      </c>
      <c r="E689" s="44">
        <v>13.394</v>
      </c>
      <c r="F689" s="44">
        <v>21.404</v>
      </c>
      <c r="G689" s="44">
        <v>20.279</v>
      </c>
      <c r="H689" s="44">
        <v>27.536000000000001</v>
      </c>
      <c r="I689" s="44">
        <f t="shared" si="10"/>
        <v>1.7510498355679229</v>
      </c>
    </row>
    <row r="690" spans="1:9">
      <c r="A690" s="44"/>
      <c r="B690" s="44" t="s">
        <v>807</v>
      </c>
      <c r="C690" s="44">
        <v>257.096</v>
      </c>
      <c r="D690" s="44">
        <v>278.67700000000002</v>
      </c>
      <c r="E690" s="44">
        <v>260.33800000000002</v>
      </c>
      <c r="F690" s="44">
        <v>447.21600000000001</v>
      </c>
      <c r="G690" s="44">
        <v>437.89400000000001</v>
      </c>
      <c r="H690" s="44">
        <v>507.23099999999999</v>
      </c>
      <c r="I690" s="44">
        <f t="shared" si="10"/>
        <v>1.7489282273451814</v>
      </c>
    </row>
    <row r="691" spans="1:9">
      <c r="A691" s="44"/>
      <c r="B691" s="44" t="s">
        <v>808</v>
      </c>
      <c r="C691" s="44">
        <v>10.852</v>
      </c>
      <c r="D691" s="44">
        <v>9.2249999999999996</v>
      </c>
      <c r="E691" s="44">
        <v>10.180999999999999</v>
      </c>
      <c r="F691" s="44">
        <v>16.643999999999998</v>
      </c>
      <c r="G691" s="44">
        <v>15.814</v>
      </c>
      <c r="H691" s="44">
        <v>20.448</v>
      </c>
      <c r="I691" s="44">
        <f t="shared" si="10"/>
        <v>1.7484962654504597</v>
      </c>
    </row>
    <row r="692" spans="1:9">
      <c r="A692" s="44"/>
      <c r="B692" s="44" t="s">
        <v>809</v>
      </c>
      <c r="C692" s="44">
        <v>26.364999999999998</v>
      </c>
      <c r="D692" s="44">
        <v>30.358000000000001</v>
      </c>
      <c r="E692" s="44">
        <v>25.181999999999999</v>
      </c>
      <c r="F692" s="44">
        <v>41.718000000000004</v>
      </c>
      <c r="G692" s="44">
        <v>44.331000000000003</v>
      </c>
      <c r="H692" s="44">
        <v>57.033999999999999</v>
      </c>
      <c r="I692" s="44">
        <f t="shared" si="10"/>
        <v>1.7469385263414932</v>
      </c>
    </row>
    <row r="693" spans="1:9">
      <c r="A693" s="44"/>
      <c r="B693" s="44" t="s">
        <v>810</v>
      </c>
      <c r="C693" s="44">
        <v>3.206</v>
      </c>
      <c r="D693" s="44">
        <v>3.9870000000000001</v>
      </c>
      <c r="E693" s="44">
        <v>3.8220000000000001</v>
      </c>
      <c r="F693" s="44">
        <v>6.7619999999999996</v>
      </c>
      <c r="G693" s="44">
        <v>7.0460000000000003</v>
      </c>
      <c r="H693" s="44">
        <v>5.4340000000000002</v>
      </c>
      <c r="I693" s="44">
        <f t="shared" si="10"/>
        <v>1.746890603722197</v>
      </c>
    </row>
    <row r="694" spans="1:9">
      <c r="A694" s="44"/>
      <c r="B694" s="44" t="s">
        <v>811</v>
      </c>
      <c r="C694" s="44">
        <v>321.19299999999998</v>
      </c>
      <c r="D694" s="44">
        <v>339.83499999999998</v>
      </c>
      <c r="E694" s="44">
        <v>327.93700000000001</v>
      </c>
      <c r="F694" s="44">
        <v>514.19799999999998</v>
      </c>
      <c r="G694" s="44">
        <v>513.47500000000002</v>
      </c>
      <c r="H694" s="44">
        <v>697.45799999999997</v>
      </c>
      <c r="I694" s="44">
        <f t="shared" si="10"/>
        <v>1.7443802359031915</v>
      </c>
    </row>
    <row r="695" spans="1:9">
      <c r="A695" s="44"/>
      <c r="B695" s="44" t="s">
        <v>812</v>
      </c>
      <c r="C695" s="44">
        <v>145.714</v>
      </c>
      <c r="D695" s="44">
        <v>159.53899999999999</v>
      </c>
      <c r="E695" s="44">
        <v>160.18</v>
      </c>
      <c r="F695" s="44">
        <v>255.21199999999999</v>
      </c>
      <c r="G695" s="44">
        <v>251.72499999999999</v>
      </c>
      <c r="H695" s="44">
        <v>304.15199999999999</v>
      </c>
      <c r="I695" s="44">
        <f t="shared" si="10"/>
        <v>1.7426546892893284</v>
      </c>
    </row>
    <row r="696" spans="1:9">
      <c r="A696" s="44"/>
      <c r="B696" s="44" t="s">
        <v>813</v>
      </c>
      <c r="C696" s="44">
        <v>765.47500000000002</v>
      </c>
      <c r="D696" s="44">
        <v>702.41899999999998</v>
      </c>
      <c r="E696" s="44">
        <v>780.98699999999997</v>
      </c>
      <c r="F696" s="44">
        <v>1241.9179999999999</v>
      </c>
      <c r="G696" s="44">
        <v>1207.653</v>
      </c>
      <c r="H696" s="44">
        <v>1466.904</v>
      </c>
      <c r="I696" s="44">
        <f t="shared" si="10"/>
        <v>1.7415216723339297</v>
      </c>
    </row>
    <row r="697" spans="1:9">
      <c r="A697" s="44"/>
      <c r="B697" s="44" t="s">
        <v>814</v>
      </c>
      <c r="C697" s="44">
        <v>7.4160000000000004</v>
      </c>
      <c r="D697" s="44">
        <v>7.4249999999999998</v>
      </c>
      <c r="E697" s="44">
        <v>8.1850000000000005</v>
      </c>
      <c r="F697" s="44">
        <v>13.571</v>
      </c>
      <c r="G697" s="44">
        <v>14.962999999999999</v>
      </c>
      <c r="H697" s="44">
        <v>11.518000000000001</v>
      </c>
      <c r="I697" s="44">
        <f t="shared" si="10"/>
        <v>1.7394249978285414</v>
      </c>
    </row>
    <row r="698" spans="1:9">
      <c r="A698" s="44"/>
      <c r="B698" s="44" t="s">
        <v>815</v>
      </c>
      <c r="C698" s="44">
        <v>13.670999999999999</v>
      </c>
      <c r="D698" s="44">
        <v>13.018000000000001</v>
      </c>
      <c r="E698" s="44">
        <v>13.879</v>
      </c>
      <c r="F698" s="44">
        <v>23.452999999999999</v>
      </c>
      <c r="G698" s="44">
        <v>22.738</v>
      </c>
      <c r="H698" s="44">
        <v>24.359000000000002</v>
      </c>
      <c r="I698" s="44">
        <f t="shared" si="10"/>
        <v>1.7390554131335045</v>
      </c>
    </row>
    <row r="699" spans="1:9">
      <c r="A699" s="44"/>
      <c r="B699" s="44" t="s">
        <v>816</v>
      </c>
      <c r="C699" s="44">
        <v>10.17</v>
      </c>
      <c r="D699" s="44">
        <v>7.9640000000000004</v>
      </c>
      <c r="E699" s="44">
        <v>7.101</v>
      </c>
      <c r="F699" s="44">
        <v>12.622999999999999</v>
      </c>
      <c r="G699" s="44">
        <v>16.401</v>
      </c>
      <c r="H699" s="44">
        <v>14.824999999999999</v>
      </c>
      <c r="I699" s="44">
        <f t="shared" si="10"/>
        <v>1.737626312660987</v>
      </c>
    </row>
    <row r="700" spans="1:9">
      <c r="A700" s="44"/>
      <c r="B700" s="44" t="s">
        <v>817</v>
      </c>
      <c r="C700" s="44">
        <v>27.902999999999999</v>
      </c>
      <c r="D700" s="44">
        <v>29.356000000000002</v>
      </c>
      <c r="E700" s="44">
        <v>27.957999999999998</v>
      </c>
      <c r="F700" s="44">
        <v>46.09</v>
      </c>
      <c r="G700" s="44">
        <v>50.384999999999998</v>
      </c>
      <c r="H700" s="44">
        <v>51.505000000000003</v>
      </c>
      <c r="I700" s="44">
        <f t="shared" si="10"/>
        <v>1.736507973761104</v>
      </c>
    </row>
    <row r="701" spans="1:9">
      <c r="A701" s="44"/>
      <c r="B701" s="44" t="s">
        <v>818</v>
      </c>
      <c r="C701" s="44">
        <v>31.919</v>
      </c>
      <c r="D701" s="44">
        <v>33.020000000000003</v>
      </c>
      <c r="E701" s="44">
        <v>34.127000000000002</v>
      </c>
      <c r="F701" s="44">
        <v>59.756</v>
      </c>
      <c r="G701" s="44">
        <v>53.411000000000001</v>
      </c>
      <c r="H701" s="44">
        <v>58.817</v>
      </c>
      <c r="I701" s="44">
        <f t="shared" si="10"/>
        <v>1.7360547513778692</v>
      </c>
    </row>
    <row r="702" spans="1:9">
      <c r="A702" s="44"/>
      <c r="B702" s="44" t="s">
        <v>819</v>
      </c>
      <c r="C702" s="44">
        <v>16.664000000000001</v>
      </c>
      <c r="D702" s="44">
        <v>25.056000000000001</v>
      </c>
      <c r="E702" s="44">
        <v>19.25</v>
      </c>
      <c r="F702" s="44">
        <v>29.826000000000001</v>
      </c>
      <c r="G702" s="44">
        <v>31.684999999999999</v>
      </c>
      <c r="H702" s="44">
        <v>44.156999999999996</v>
      </c>
      <c r="I702" s="44">
        <f t="shared" si="10"/>
        <v>1.7331146465474823</v>
      </c>
    </row>
    <row r="703" spans="1:9">
      <c r="A703" s="44"/>
      <c r="B703" s="44" t="s">
        <v>820</v>
      </c>
      <c r="C703" s="44">
        <v>19.390999999999998</v>
      </c>
      <c r="D703" s="44">
        <v>17.254000000000001</v>
      </c>
      <c r="E703" s="44">
        <v>17.928999999999998</v>
      </c>
      <c r="F703" s="44">
        <v>29.777999999999999</v>
      </c>
      <c r="G703" s="44">
        <v>33.133000000000003</v>
      </c>
      <c r="H703" s="44">
        <v>31.434999999999999</v>
      </c>
      <c r="I703" s="44">
        <f t="shared" si="10"/>
        <v>1.7287719426833292</v>
      </c>
    </row>
    <row r="704" spans="1:9">
      <c r="A704" s="44"/>
      <c r="B704" s="44" t="s">
        <v>821</v>
      </c>
      <c r="C704" s="44">
        <v>295.851</v>
      </c>
      <c r="D704" s="44">
        <v>299.55099999999999</v>
      </c>
      <c r="E704" s="44">
        <v>303.51600000000002</v>
      </c>
      <c r="F704" s="44">
        <v>490.85899999999998</v>
      </c>
      <c r="G704" s="44">
        <v>476.73899999999998</v>
      </c>
      <c r="H704" s="44">
        <v>584.50099999999998</v>
      </c>
      <c r="I704" s="44">
        <f t="shared" si="10"/>
        <v>1.7266302376857507</v>
      </c>
    </row>
    <row r="705" spans="1:9">
      <c r="A705" s="44"/>
      <c r="B705" s="44" t="s">
        <v>822</v>
      </c>
      <c r="C705" s="44">
        <v>11.478</v>
      </c>
      <c r="D705" s="44">
        <v>15.228</v>
      </c>
      <c r="E705" s="44">
        <v>14.952999999999999</v>
      </c>
      <c r="F705" s="44">
        <v>23.414999999999999</v>
      </c>
      <c r="G705" s="44">
        <v>25.556000000000001</v>
      </c>
      <c r="H705" s="44">
        <v>22.952999999999999</v>
      </c>
      <c r="I705" s="44">
        <f t="shared" si="10"/>
        <v>1.7264936748361701</v>
      </c>
    </row>
    <row r="706" spans="1:9">
      <c r="A706" s="44"/>
      <c r="B706" s="44" t="s">
        <v>823</v>
      </c>
      <c r="C706" s="44">
        <v>551.56500000000005</v>
      </c>
      <c r="D706" s="44">
        <v>588.49800000000005</v>
      </c>
      <c r="E706" s="44">
        <v>577.53399999999999</v>
      </c>
      <c r="F706" s="44">
        <v>954.51900000000001</v>
      </c>
      <c r="G706" s="44">
        <v>930.10699999999997</v>
      </c>
      <c r="H706" s="44">
        <v>1075.796</v>
      </c>
      <c r="I706" s="44">
        <f t="shared" si="10"/>
        <v>1.7235835880011432</v>
      </c>
    </row>
    <row r="707" spans="1:9">
      <c r="A707" s="44"/>
      <c r="B707" s="44" t="s">
        <v>824</v>
      </c>
      <c r="C707" s="44">
        <v>23.573</v>
      </c>
      <c r="D707" s="44">
        <v>21.629000000000001</v>
      </c>
      <c r="E707" s="44">
        <v>23.460999999999999</v>
      </c>
      <c r="F707" s="44">
        <v>41.386000000000003</v>
      </c>
      <c r="G707" s="44">
        <v>40.415999999999997</v>
      </c>
      <c r="H707" s="44">
        <v>36.384</v>
      </c>
      <c r="I707" s="44">
        <f t="shared" si="10"/>
        <v>1.7212472510668044</v>
      </c>
    </row>
    <row r="708" spans="1:9">
      <c r="A708" s="44"/>
      <c r="B708" s="44" t="s">
        <v>825</v>
      </c>
      <c r="C708" s="44">
        <v>12.048999999999999</v>
      </c>
      <c r="D708" s="44">
        <v>8.891</v>
      </c>
      <c r="E708" s="44">
        <v>11.446</v>
      </c>
      <c r="F708" s="44">
        <v>20.361000000000001</v>
      </c>
      <c r="G708" s="44">
        <v>20.695</v>
      </c>
      <c r="H708" s="44">
        <v>14.672000000000001</v>
      </c>
      <c r="I708" s="44">
        <f t="shared" si="10"/>
        <v>1.7207435311554375</v>
      </c>
    </row>
    <row r="709" spans="1:9">
      <c r="A709" s="44"/>
      <c r="B709" s="44" t="s">
        <v>826</v>
      </c>
      <c r="C709" s="44">
        <v>82.861000000000004</v>
      </c>
      <c r="D709" s="44">
        <v>116.497</v>
      </c>
      <c r="E709" s="44">
        <v>86.183999999999997</v>
      </c>
      <c r="F709" s="44">
        <v>143.78</v>
      </c>
      <c r="G709" s="44">
        <v>138.47999999999999</v>
      </c>
      <c r="H709" s="44">
        <v>208.619</v>
      </c>
      <c r="I709" s="44">
        <f t="shared" si="10"/>
        <v>1.7191131252145042</v>
      </c>
    </row>
    <row r="710" spans="1:9">
      <c r="A710" s="44"/>
      <c r="B710" s="44" t="s">
        <v>827</v>
      </c>
      <c r="C710" s="44">
        <v>23.867999999999999</v>
      </c>
      <c r="D710" s="44">
        <v>31.35</v>
      </c>
      <c r="E710" s="44">
        <v>25.390999999999998</v>
      </c>
      <c r="F710" s="44">
        <v>40.201000000000001</v>
      </c>
      <c r="G710" s="44">
        <v>38.390999999999998</v>
      </c>
      <c r="H710" s="44">
        <v>59.844999999999999</v>
      </c>
      <c r="I710" s="44">
        <f t="shared" si="10"/>
        <v>1.7173888771725241</v>
      </c>
    </row>
    <row r="711" spans="1:9">
      <c r="A711" s="44"/>
      <c r="B711" s="44" t="s">
        <v>828</v>
      </c>
      <c r="C711" s="44">
        <v>7.4059999999999997</v>
      </c>
      <c r="D711" s="44">
        <v>10.41</v>
      </c>
      <c r="E711" s="44">
        <v>13.727</v>
      </c>
      <c r="F711" s="44">
        <v>18.103999999999999</v>
      </c>
      <c r="G711" s="44">
        <v>22.018999999999998</v>
      </c>
      <c r="H711" s="44">
        <v>14.034000000000001</v>
      </c>
      <c r="I711" s="44">
        <f t="shared" ref="I711:I774" si="11">(F711+G711+H711)/(C711+D711+E711)</f>
        <v>1.7169261008781662</v>
      </c>
    </row>
    <row r="712" spans="1:9">
      <c r="A712" s="44"/>
      <c r="B712" s="44" t="s">
        <v>829</v>
      </c>
      <c r="C712" s="44">
        <v>18.654</v>
      </c>
      <c r="D712" s="44">
        <v>16.672000000000001</v>
      </c>
      <c r="E712" s="44">
        <v>19.440000000000001</v>
      </c>
      <c r="F712" s="44">
        <v>33.808999999999997</v>
      </c>
      <c r="G712" s="44">
        <v>33.057000000000002</v>
      </c>
      <c r="H712" s="44">
        <v>27.016999999999999</v>
      </c>
      <c r="I712" s="44">
        <f t="shared" si="11"/>
        <v>1.7142570207793153</v>
      </c>
    </row>
    <row r="713" spans="1:9">
      <c r="A713" s="44"/>
      <c r="B713" s="44" t="s">
        <v>830</v>
      </c>
      <c r="C713" s="44">
        <v>271.89999999999998</v>
      </c>
      <c r="D713" s="44">
        <v>297.37400000000002</v>
      </c>
      <c r="E713" s="44">
        <v>288.45800000000003</v>
      </c>
      <c r="F713" s="44">
        <v>484.65699999999998</v>
      </c>
      <c r="G713" s="44">
        <v>490.77499999999998</v>
      </c>
      <c r="H713" s="44">
        <v>494.27199999999999</v>
      </c>
      <c r="I713" s="44">
        <f t="shared" si="11"/>
        <v>1.7134769368520704</v>
      </c>
    </row>
    <row r="714" spans="1:9">
      <c r="A714" s="44"/>
      <c r="B714" s="44" t="s">
        <v>831</v>
      </c>
      <c r="C714" s="44">
        <v>49.393999999999998</v>
      </c>
      <c r="D714" s="44">
        <v>53.905000000000001</v>
      </c>
      <c r="E714" s="44">
        <v>46.457000000000001</v>
      </c>
      <c r="F714" s="44">
        <v>75.412999999999997</v>
      </c>
      <c r="G714" s="44">
        <v>73.632999999999996</v>
      </c>
      <c r="H714" s="44">
        <v>107.334</v>
      </c>
      <c r="I714" s="44">
        <f t="shared" si="11"/>
        <v>1.7119848286546115</v>
      </c>
    </row>
    <row r="715" spans="1:9">
      <c r="A715" s="44"/>
      <c r="B715" s="44" t="s">
        <v>832</v>
      </c>
      <c r="C715" s="44">
        <v>25.553999999999998</v>
      </c>
      <c r="D715" s="44">
        <v>21.263000000000002</v>
      </c>
      <c r="E715" s="44">
        <v>25.695</v>
      </c>
      <c r="F715" s="44">
        <v>46.375</v>
      </c>
      <c r="G715" s="44">
        <v>44.814</v>
      </c>
      <c r="H715" s="44">
        <v>32.805</v>
      </c>
      <c r="I715" s="44">
        <f t="shared" si="11"/>
        <v>1.709979037952339</v>
      </c>
    </row>
    <row r="716" spans="1:9">
      <c r="A716" s="44"/>
      <c r="B716" s="44" t="s">
        <v>833</v>
      </c>
      <c r="C716" s="44">
        <v>14.785</v>
      </c>
      <c r="D716" s="44">
        <v>6.94</v>
      </c>
      <c r="E716" s="44">
        <v>12.662000000000001</v>
      </c>
      <c r="F716" s="44">
        <v>25.814</v>
      </c>
      <c r="G716" s="44">
        <v>16.428999999999998</v>
      </c>
      <c r="H716" s="44">
        <v>16.538</v>
      </c>
      <c r="I716" s="44">
        <f t="shared" si="11"/>
        <v>1.7093959926716489</v>
      </c>
    </row>
    <row r="717" spans="1:9">
      <c r="A717" s="44"/>
      <c r="B717" s="44" t="s">
        <v>834</v>
      </c>
      <c r="C717" s="44">
        <v>43.738</v>
      </c>
      <c r="D717" s="44">
        <v>38.106999999999999</v>
      </c>
      <c r="E717" s="44">
        <v>45.155000000000001</v>
      </c>
      <c r="F717" s="44">
        <v>78.846000000000004</v>
      </c>
      <c r="G717" s="44">
        <v>79.099999999999994</v>
      </c>
      <c r="H717" s="44">
        <v>58.936</v>
      </c>
      <c r="I717" s="44">
        <f t="shared" si="11"/>
        <v>1.707732283464567</v>
      </c>
    </row>
    <row r="718" spans="1:9">
      <c r="A718" s="44"/>
      <c r="B718" s="44" t="s">
        <v>835</v>
      </c>
      <c r="C718" s="44">
        <v>102.60299999999999</v>
      </c>
      <c r="D718" s="44">
        <v>90.87</v>
      </c>
      <c r="E718" s="44">
        <v>93.103999999999999</v>
      </c>
      <c r="F718" s="44">
        <v>158.233</v>
      </c>
      <c r="G718" s="44">
        <v>160.083</v>
      </c>
      <c r="H718" s="44">
        <v>170.404</v>
      </c>
      <c r="I718" s="44">
        <f t="shared" si="11"/>
        <v>1.7053706333725318</v>
      </c>
    </row>
    <row r="719" spans="1:9">
      <c r="A719" s="44"/>
      <c r="B719" s="44" t="s">
        <v>836</v>
      </c>
      <c r="C719" s="44">
        <v>10.391</v>
      </c>
      <c r="D719" s="44">
        <v>11.563000000000001</v>
      </c>
      <c r="E719" s="44">
        <v>7.3769999999999998</v>
      </c>
      <c r="F719" s="44">
        <v>16.065000000000001</v>
      </c>
      <c r="G719" s="44">
        <v>14.763999999999999</v>
      </c>
      <c r="H719" s="44">
        <v>19.149000000000001</v>
      </c>
      <c r="I719" s="44">
        <f t="shared" si="11"/>
        <v>1.7039309945109271</v>
      </c>
    </row>
    <row r="720" spans="1:9">
      <c r="A720" s="44"/>
      <c r="B720" s="44" t="s">
        <v>837</v>
      </c>
      <c r="C720" s="44">
        <v>105.108</v>
      </c>
      <c r="D720" s="44">
        <v>119.536</v>
      </c>
      <c r="E720" s="44">
        <v>97.686000000000007</v>
      </c>
      <c r="F720" s="44">
        <v>165.62100000000001</v>
      </c>
      <c r="G720" s="44">
        <v>165.238</v>
      </c>
      <c r="H720" s="44">
        <v>217.00700000000001</v>
      </c>
      <c r="I720" s="44">
        <f t="shared" si="11"/>
        <v>1.6997052709955633</v>
      </c>
    </row>
    <row r="721" spans="1:9">
      <c r="A721" s="44"/>
      <c r="B721" s="44" t="s">
        <v>838</v>
      </c>
      <c r="C721" s="44">
        <v>6.0250000000000004</v>
      </c>
      <c r="D721" s="44">
        <v>6.11</v>
      </c>
      <c r="E721" s="44">
        <v>6.5309999999999997</v>
      </c>
      <c r="F721" s="44">
        <v>11.798</v>
      </c>
      <c r="G721" s="44">
        <v>10.148999999999999</v>
      </c>
      <c r="H721" s="44">
        <v>9.7579999999999991</v>
      </c>
      <c r="I721" s="44">
        <f t="shared" si="11"/>
        <v>1.6985428051001821</v>
      </c>
    </row>
    <row r="722" spans="1:9">
      <c r="A722" s="44"/>
      <c r="B722" s="44" t="s">
        <v>839</v>
      </c>
      <c r="C722" s="44">
        <v>13.551</v>
      </c>
      <c r="D722" s="44">
        <v>13.331</v>
      </c>
      <c r="E722" s="44">
        <v>13.832000000000001</v>
      </c>
      <c r="F722" s="44">
        <v>25.738</v>
      </c>
      <c r="G722" s="44">
        <v>23.097000000000001</v>
      </c>
      <c r="H722" s="44">
        <v>20.306999999999999</v>
      </c>
      <c r="I722" s="44">
        <f t="shared" si="11"/>
        <v>1.6982364788524831</v>
      </c>
    </row>
    <row r="723" spans="1:9">
      <c r="A723" s="44"/>
      <c r="B723" s="44" t="s">
        <v>840</v>
      </c>
      <c r="C723" s="44">
        <v>34.820999999999998</v>
      </c>
      <c r="D723" s="44">
        <v>22.297000000000001</v>
      </c>
      <c r="E723" s="44">
        <v>28.004999999999999</v>
      </c>
      <c r="F723" s="44">
        <v>55.45</v>
      </c>
      <c r="G723" s="44">
        <v>48.502000000000002</v>
      </c>
      <c r="H723" s="44">
        <v>40.601999999999997</v>
      </c>
      <c r="I723" s="44">
        <f t="shared" si="11"/>
        <v>1.6981779307590195</v>
      </c>
    </row>
    <row r="724" spans="1:9">
      <c r="A724" s="44"/>
      <c r="B724" s="44" t="s">
        <v>841</v>
      </c>
      <c r="C724" s="44">
        <v>2.69</v>
      </c>
      <c r="D724" s="44">
        <v>2.4790000000000001</v>
      </c>
      <c r="E724" s="44">
        <v>3.004</v>
      </c>
      <c r="F724" s="44">
        <v>4.8559999999999999</v>
      </c>
      <c r="G724" s="44">
        <v>5.8449999999999998</v>
      </c>
      <c r="H724" s="44">
        <v>3.1539999999999999</v>
      </c>
      <c r="I724" s="44">
        <f t="shared" si="11"/>
        <v>1.6952159549736938</v>
      </c>
    </row>
    <row r="725" spans="1:9">
      <c r="A725" s="44"/>
      <c r="B725" s="44" t="s">
        <v>842</v>
      </c>
      <c r="C725" s="44">
        <v>26.77</v>
      </c>
      <c r="D725" s="44">
        <v>22.943999999999999</v>
      </c>
      <c r="E725" s="44">
        <v>27.928999999999998</v>
      </c>
      <c r="F725" s="44">
        <v>46.146999999999998</v>
      </c>
      <c r="G725" s="44">
        <v>43.234000000000002</v>
      </c>
      <c r="H725" s="44">
        <v>42.195999999999998</v>
      </c>
      <c r="I725" s="44">
        <f t="shared" si="11"/>
        <v>1.6946408562265753</v>
      </c>
    </row>
    <row r="726" spans="1:9">
      <c r="A726" s="44"/>
      <c r="B726" s="44" t="s">
        <v>843</v>
      </c>
      <c r="C726" s="44">
        <v>50.942</v>
      </c>
      <c r="D726" s="44">
        <v>55.521999999999998</v>
      </c>
      <c r="E726" s="44">
        <v>53.615000000000002</v>
      </c>
      <c r="F726" s="44">
        <v>85.787999999999997</v>
      </c>
      <c r="G726" s="44">
        <v>88.161000000000001</v>
      </c>
      <c r="H726" s="44">
        <v>96.903000000000006</v>
      </c>
      <c r="I726" s="44">
        <f t="shared" si="11"/>
        <v>1.6919895801448037</v>
      </c>
    </row>
    <row r="727" spans="1:9">
      <c r="A727" s="44"/>
      <c r="B727" s="44" t="s">
        <v>844</v>
      </c>
      <c r="C727" s="44">
        <v>48.261000000000003</v>
      </c>
      <c r="D727" s="44">
        <v>49.616</v>
      </c>
      <c r="E727" s="44">
        <v>44.575000000000003</v>
      </c>
      <c r="F727" s="44">
        <v>76.010999999999996</v>
      </c>
      <c r="G727" s="44">
        <v>68.403000000000006</v>
      </c>
      <c r="H727" s="44">
        <v>96.382999999999996</v>
      </c>
      <c r="I727" s="44">
        <f t="shared" si="11"/>
        <v>1.6903728975374159</v>
      </c>
    </row>
    <row r="728" spans="1:9">
      <c r="A728" s="44"/>
      <c r="B728" s="44" t="s">
        <v>845</v>
      </c>
      <c r="C728" s="44">
        <v>13.634</v>
      </c>
      <c r="D728" s="44">
        <v>11.973000000000001</v>
      </c>
      <c r="E728" s="44">
        <v>12.006</v>
      </c>
      <c r="F728" s="44">
        <v>19.46</v>
      </c>
      <c r="G728" s="44">
        <v>20.713999999999999</v>
      </c>
      <c r="H728" s="44">
        <v>23.366</v>
      </c>
      <c r="I728" s="44">
        <f t="shared" si="11"/>
        <v>1.6893095472310105</v>
      </c>
    </row>
    <row r="729" spans="1:9">
      <c r="A729" s="44"/>
      <c r="B729" s="44" t="s">
        <v>846</v>
      </c>
      <c r="C729" s="44">
        <v>5.7210000000000001</v>
      </c>
      <c r="D729" s="44">
        <v>4.6020000000000003</v>
      </c>
      <c r="E729" s="44">
        <v>6.6539999999999999</v>
      </c>
      <c r="F729" s="44">
        <v>10.147</v>
      </c>
      <c r="G729" s="44">
        <v>11.738</v>
      </c>
      <c r="H729" s="44">
        <v>6.7930000000000001</v>
      </c>
      <c r="I729" s="44">
        <f t="shared" si="11"/>
        <v>1.6892266006950578</v>
      </c>
    </row>
    <row r="730" spans="1:9">
      <c r="A730" s="44"/>
      <c r="B730" s="44" t="s">
        <v>847</v>
      </c>
      <c r="C730" s="44">
        <v>22.201000000000001</v>
      </c>
      <c r="D730" s="44">
        <v>26.876999999999999</v>
      </c>
      <c r="E730" s="44">
        <v>21.959</v>
      </c>
      <c r="F730" s="44">
        <v>34.017000000000003</v>
      </c>
      <c r="G730" s="44">
        <v>35.015000000000001</v>
      </c>
      <c r="H730" s="44">
        <v>50.914000000000001</v>
      </c>
      <c r="I730" s="44">
        <f t="shared" si="11"/>
        <v>1.6885003589678618</v>
      </c>
    </row>
    <row r="731" spans="1:9">
      <c r="A731" s="44"/>
      <c r="B731" s="44" t="s">
        <v>848</v>
      </c>
      <c r="C731" s="44">
        <v>4.109</v>
      </c>
      <c r="D731" s="44">
        <v>5.9160000000000004</v>
      </c>
      <c r="E731" s="44">
        <v>5.7889999999999997</v>
      </c>
      <c r="F731" s="44">
        <v>7.6820000000000004</v>
      </c>
      <c r="G731" s="44">
        <v>7.5860000000000003</v>
      </c>
      <c r="H731" s="44">
        <v>11.364000000000001</v>
      </c>
      <c r="I731" s="44">
        <f t="shared" si="11"/>
        <v>1.6840773997723537</v>
      </c>
    </row>
    <row r="732" spans="1:9">
      <c r="A732" s="44"/>
      <c r="B732" s="44" t="s">
        <v>849</v>
      </c>
      <c r="C732" s="44">
        <v>8.1620000000000008</v>
      </c>
      <c r="D732" s="44">
        <v>8.6649999999999991</v>
      </c>
      <c r="E732" s="44">
        <v>7.5960000000000001</v>
      </c>
      <c r="F732" s="44">
        <v>12.727</v>
      </c>
      <c r="G732" s="44">
        <v>11.189</v>
      </c>
      <c r="H732" s="44">
        <v>17.212</v>
      </c>
      <c r="I732" s="44">
        <f t="shared" si="11"/>
        <v>1.6839864062563978</v>
      </c>
    </row>
    <row r="733" spans="1:9">
      <c r="A733" s="44"/>
      <c r="B733" s="44" t="s">
        <v>850</v>
      </c>
      <c r="C733" s="44">
        <v>37.308</v>
      </c>
      <c r="D733" s="44">
        <v>35.337000000000003</v>
      </c>
      <c r="E733" s="44">
        <v>35.82</v>
      </c>
      <c r="F733" s="44">
        <v>56.304000000000002</v>
      </c>
      <c r="G733" s="44">
        <v>53.893999999999998</v>
      </c>
      <c r="H733" s="44">
        <v>71.953999999999994</v>
      </c>
      <c r="I733" s="44">
        <f t="shared" si="11"/>
        <v>1.6793620061771077</v>
      </c>
    </row>
    <row r="734" spans="1:9">
      <c r="A734" s="44"/>
      <c r="B734" s="44" t="s">
        <v>851</v>
      </c>
      <c r="C734" s="44">
        <v>19.731999999999999</v>
      </c>
      <c r="D734" s="44">
        <v>17.425999999999998</v>
      </c>
      <c r="E734" s="44">
        <v>21.218</v>
      </c>
      <c r="F734" s="44">
        <v>33.496000000000002</v>
      </c>
      <c r="G734" s="44">
        <v>34.390999999999998</v>
      </c>
      <c r="H734" s="44">
        <v>30.135000000000002</v>
      </c>
      <c r="I734" s="44">
        <f t="shared" si="11"/>
        <v>1.679148965328217</v>
      </c>
    </row>
    <row r="735" spans="1:9">
      <c r="A735" s="44"/>
      <c r="B735" s="44" t="s">
        <v>852</v>
      </c>
      <c r="C735" s="44">
        <v>53.89</v>
      </c>
      <c r="D735" s="44">
        <v>49.238999999999997</v>
      </c>
      <c r="E735" s="44">
        <v>55.915999999999997</v>
      </c>
      <c r="F735" s="44">
        <v>95.603999999999999</v>
      </c>
      <c r="G735" s="44">
        <v>93.799000000000007</v>
      </c>
      <c r="H735" s="44">
        <v>77.576999999999998</v>
      </c>
      <c r="I735" s="44">
        <f t="shared" si="11"/>
        <v>1.6786444088151156</v>
      </c>
    </row>
    <row r="736" spans="1:9">
      <c r="A736" s="44"/>
      <c r="B736" s="44" t="s">
        <v>853</v>
      </c>
      <c r="C736" s="44">
        <v>15.734</v>
      </c>
      <c r="D736" s="44">
        <v>13.74</v>
      </c>
      <c r="E736" s="44">
        <v>15.818</v>
      </c>
      <c r="F736" s="44">
        <v>25.919</v>
      </c>
      <c r="G736" s="44">
        <v>24.62</v>
      </c>
      <c r="H736" s="44">
        <v>25.481000000000002</v>
      </c>
      <c r="I736" s="44">
        <f t="shared" si="11"/>
        <v>1.6784421089817188</v>
      </c>
    </row>
    <row r="737" spans="1:9">
      <c r="A737" s="44"/>
      <c r="B737" s="44" t="s">
        <v>854</v>
      </c>
      <c r="C737" s="44">
        <v>33.835000000000001</v>
      </c>
      <c r="D737" s="44">
        <v>43.494999999999997</v>
      </c>
      <c r="E737" s="44">
        <v>30.22</v>
      </c>
      <c r="F737" s="44">
        <v>52.15</v>
      </c>
      <c r="G737" s="44">
        <v>53.287999999999997</v>
      </c>
      <c r="H737" s="44">
        <v>74.918999999999997</v>
      </c>
      <c r="I737" s="44">
        <f t="shared" si="11"/>
        <v>1.6769595536959552</v>
      </c>
    </row>
    <row r="738" spans="1:9">
      <c r="A738" s="44"/>
      <c r="B738" s="44" t="s">
        <v>855</v>
      </c>
      <c r="C738" s="44">
        <v>33.558999999999997</v>
      </c>
      <c r="D738" s="44">
        <v>35.962000000000003</v>
      </c>
      <c r="E738" s="44">
        <v>32.15</v>
      </c>
      <c r="F738" s="44">
        <v>49.77</v>
      </c>
      <c r="G738" s="44">
        <v>49.552</v>
      </c>
      <c r="H738" s="44">
        <v>71.009</v>
      </c>
      <c r="I738" s="44">
        <f t="shared" si="11"/>
        <v>1.6753154783566606</v>
      </c>
    </row>
    <row r="739" spans="1:9">
      <c r="A739" s="44"/>
      <c r="B739" s="44" t="s">
        <v>856</v>
      </c>
      <c r="C739" s="44">
        <v>29.616</v>
      </c>
      <c r="D739" s="44">
        <v>25.649000000000001</v>
      </c>
      <c r="E739" s="44">
        <v>29.831</v>
      </c>
      <c r="F739" s="44">
        <v>49.03</v>
      </c>
      <c r="G739" s="44">
        <v>52.371000000000002</v>
      </c>
      <c r="H739" s="44">
        <v>41.121000000000002</v>
      </c>
      <c r="I739" s="44">
        <f t="shared" si="11"/>
        <v>1.6748378302152864</v>
      </c>
    </row>
    <row r="740" spans="1:9">
      <c r="A740" s="44"/>
      <c r="B740" s="44" t="s">
        <v>857</v>
      </c>
      <c r="C740" s="44">
        <v>45.478999999999999</v>
      </c>
      <c r="D740" s="44">
        <v>48.494999999999997</v>
      </c>
      <c r="E740" s="44">
        <v>49.052</v>
      </c>
      <c r="F740" s="44">
        <v>74.37</v>
      </c>
      <c r="G740" s="44">
        <v>73.501000000000005</v>
      </c>
      <c r="H740" s="44">
        <v>91.244</v>
      </c>
      <c r="I740" s="44">
        <f t="shared" si="11"/>
        <v>1.671828898242278</v>
      </c>
    </row>
    <row r="741" spans="1:9">
      <c r="A741" s="44"/>
      <c r="B741" s="44" t="s">
        <v>858</v>
      </c>
      <c r="C741" s="44">
        <v>10.456</v>
      </c>
      <c r="D741" s="44">
        <v>5.7329999999999997</v>
      </c>
      <c r="E741" s="44">
        <v>12.377000000000001</v>
      </c>
      <c r="F741" s="44">
        <v>15.544</v>
      </c>
      <c r="G741" s="44">
        <v>16.949000000000002</v>
      </c>
      <c r="H741" s="44">
        <v>15.192</v>
      </c>
      <c r="I741" s="44">
        <f t="shared" si="11"/>
        <v>1.6692921655114472</v>
      </c>
    </row>
    <row r="742" spans="1:9">
      <c r="A742" s="44"/>
      <c r="B742" s="44" t="s">
        <v>859</v>
      </c>
      <c r="C742" s="44">
        <v>1256.96</v>
      </c>
      <c r="D742" s="44">
        <v>1495.32</v>
      </c>
      <c r="E742" s="44">
        <v>1327.3209999999999</v>
      </c>
      <c r="F742" s="44">
        <v>1971.951</v>
      </c>
      <c r="G742" s="44">
        <v>1952.6120000000001</v>
      </c>
      <c r="H742" s="44">
        <v>2877.614</v>
      </c>
      <c r="I742" s="44">
        <f t="shared" si="11"/>
        <v>1.6673633034210944</v>
      </c>
    </row>
    <row r="743" spans="1:9">
      <c r="A743" s="44"/>
      <c r="B743" s="44" t="s">
        <v>860</v>
      </c>
      <c r="C743" s="44">
        <v>7.4340000000000002</v>
      </c>
      <c r="D743" s="44">
        <v>7.5110000000000001</v>
      </c>
      <c r="E743" s="44">
        <v>7.0060000000000002</v>
      </c>
      <c r="F743" s="44">
        <v>10.565</v>
      </c>
      <c r="G743" s="44">
        <v>11.936</v>
      </c>
      <c r="H743" s="44">
        <v>14.081</v>
      </c>
      <c r="I743" s="44">
        <f t="shared" si="11"/>
        <v>1.6665299986333193</v>
      </c>
    </row>
    <row r="744" spans="1:9">
      <c r="A744" s="44"/>
      <c r="B744" s="44" t="s">
        <v>861</v>
      </c>
      <c r="C744" s="44">
        <v>8.42</v>
      </c>
      <c r="D744" s="44">
        <v>10.981999999999999</v>
      </c>
      <c r="E744" s="44">
        <v>9.9719999999999995</v>
      </c>
      <c r="F744" s="44">
        <v>14.87</v>
      </c>
      <c r="G744" s="44">
        <v>17.725000000000001</v>
      </c>
      <c r="H744" s="44">
        <v>16.338000000000001</v>
      </c>
      <c r="I744" s="44">
        <f t="shared" si="11"/>
        <v>1.6658609654796757</v>
      </c>
    </row>
    <row r="745" spans="1:9">
      <c r="A745" s="44"/>
      <c r="B745" s="44" t="s">
        <v>862</v>
      </c>
      <c r="C745" s="44">
        <v>4.6239999999999997</v>
      </c>
      <c r="D745" s="44">
        <v>4.0519999999999996</v>
      </c>
      <c r="E745" s="44">
        <v>4.5439999999999996</v>
      </c>
      <c r="F745" s="44">
        <v>4.9119999999999999</v>
      </c>
      <c r="G745" s="44">
        <v>9.1560000000000006</v>
      </c>
      <c r="H745" s="44">
        <v>7.9379999999999997</v>
      </c>
      <c r="I745" s="44">
        <f t="shared" si="11"/>
        <v>1.6645990922844176</v>
      </c>
    </row>
    <row r="746" spans="1:9">
      <c r="A746" s="44"/>
      <c r="B746" s="44" t="s">
        <v>863</v>
      </c>
      <c r="C746" s="44">
        <v>7.5350000000000001</v>
      </c>
      <c r="D746" s="44">
        <v>6.1210000000000004</v>
      </c>
      <c r="E746" s="44">
        <v>6.3029999999999999</v>
      </c>
      <c r="F746" s="44">
        <v>8.9049999999999994</v>
      </c>
      <c r="G746" s="44">
        <v>11.53</v>
      </c>
      <c r="H746" s="44">
        <v>12.77</v>
      </c>
      <c r="I746" s="44">
        <f t="shared" si="11"/>
        <v>1.6636605040332682</v>
      </c>
    </row>
    <row r="747" spans="1:9">
      <c r="A747" s="44"/>
      <c r="B747" s="44" t="s">
        <v>864</v>
      </c>
      <c r="C747" s="44">
        <v>16.341999999999999</v>
      </c>
      <c r="D747" s="44">
        <v>18.073</v>
      </c>
      <c r="E747" s="44">
        <v>16.931000000000001</v>
      </c>
      <c r="F747" s="44">
        <v>25.71</v>
      </c>
      <c r="G747" s="44">
        <v>26.672999999999998</v>
      </c>
      <c r="H747" s="44">
        <v>32.959000000000003</v>
      </c>
      <c r="I747" s="44">
        <f t="shared" si="11"/>
        <v>1.6620963658318075</v>
      </c>
    </row>
    <row r="748" spans="1:9">
      <c r="A748" s="44"/>
      <c r="B748" s="44" t="s">
        <v>865</v>
      </c>
      <c r="C748" s="44">
        <v>56.488</v>
      </c>
      <c r="D748" s="44">
        <v>50.209000000000003</v>
      </c>
      <c r="E748" s="44">
        <v>58.415999999999997</v>
      </c>
      <c r="F748" s="44">
        <v>93.83</v>
      </c>
      <c r="G748" s="44">
        <v>94.29</v>
      </c>
      <c r="H748" s="44">
        <v>86.177000000000007</v>
      </c>
      <c r="I748" s="44">
        <f t="shared" si="11"/>
        <v>1.6612683434980893</v>
      </c>
    </row>
    <row r="749" spans="1:9">
      <c r="A749" s="44"/>
      <c r="B749" s="44" t="s">
        <v>866</v>
      </c>
      <c r="C749" s="44">
        <v>40.854999999999997</v>
      </c>
      <c r="D749" s="44">
        <v>53.28</v>
      </c>
      <c r="E749" s="44">
        <v>41.722999999999999</v>
      </c>
      <c r="F749" s="44">
        <v>70.558000000000007</v>
      </c>
      <c r="G749" s="44">
        <v>62.850999999999999</v>
      </c>
      <c r="H749" s="44">
        <v>92.284000000000006</v>
      </c>
      <c r="I749" s="44">
        <f t="shared" si="11"/>
        <v>1.6612418849092434</v>
      </c>
    </row>
    <row r="750" spans="1:9">
      <c r="A750" s="44"/>
      <c r="B750" s="44" t="s">
        <v>867</v>
      </c>
      <c r="C750" s="44">
        <v>5.3520000000000003</v>
      </c>
      <c r="D750" s="44">
        <v>5.335</v>
      </c>
      <c r="E750" s="44">
        <v>5.7320000000000002</v>
      </c>
      <c r="F750" s="44">
        <v>9.18</v>
      </c>
      <c r="G750" s="44">
        <v>8.3140000000000001</v>
      </c>
      <c r="H750" s="44">
        <v>9.7810000000000006</v>
      </c>
      <c r="I750" s="44">
        <f t="shared" si="11"/>
        <v>1.6611852122540958</v>
      </c>
    </row>
    <row r="751" spans="1:9">
      <c r="A751" s="44"/>
      <c r="B751" s="44" t="s">
        <v>868</v>
      </c>
      <c r="C751" s="44">
        <v>126.139</v>
      </c>
      <c r="D751" s="44">
        <v>104.998</v>
      </c>
      <c r="E751" s="44">
        <v>124.599</v>
      </c>
      <c r="F751" s="44">
        <v>216.965</v>
      </c>
      <c r="G751" s="44">
        <v>220.37</v>
      </c>
      <c r="H751" s="44">
        <v>153.09800000000001</v>
      </c>
      <c r="I751" s="44">
        <f t="shared" si="11"/>
        <v>1.6597504891267683</v>
      </c>
    </row>
    <row r="752" spans="1:9">
      <c r="A752" s="44"/>
      <c r="B752" s="44" t="s">
        <v>869</v>
      </c>
      <c r="C752" s="44">
        <v>8.6679999999999993</v>
      </c>
      <c r="D752" s="44">
        <v>6.3259999999999996</v>
      </c>
      <c r="E752" s="44">
        <v>5.4279999999999999</v>
      </c>
      <c r="F752" s="44">
        <v>11.029</v>
      </c>
      <c r="G752" s="44">
        <v>12.617000000000001</v>
      </c>
      <c r="H752" s="44">
        <v>10.218</v>
      </c>
      <c r="I752" s="44">
        <f t="shared" si="11"/>
        <v>1.6582117324454022</v>
      </c>
    </row>
    <row r="753" spans="1:9">
      <c r="A753" s="44"/>
      <c r="B753" s="44" t="s">
        <v>870</v>
      </c>
      <c r="C753" s="44">
        <v>16.940999999999999</v>
      </c>
      <c r="D753" s="44">
        <v>14.603</v>
      </c>
      <c r="E753" s="44">
        <v>17.120999999999999</v>
      </c>
      <c r="F753" s="44">
        <v>27.161000000000001</v>
      </c>
      <c r="G753" s="44">
        <v>28.385000000000002</v>
      </c>
      <c r="H753" s="44">
        <v>25.079000000000001</v>
      </c>
      <c r="I753" s="44">
        <f t="shared" si="11"/>
        <v>1.656734819685606</v>
      </c>
    </row>
    <row r="754" spans="1:9">
      <c r="A754" s="44"/>
      <c r="B754" s="44" t="s">
        <v>871</v>
      </c>
      <c r="C754" s="44">
        <v>50.287999999999997</v>
      </c>
      <c r="D754" s="44">
        <v>49.238999999999997</v>
      </c>
      <c r="E754" s="44">
        <v>53.918999999999997</v>
      </c>
      <c r="F754" s="44">
        <v>80.353999999999999</v>
      </c>
      <c r="G754" s="44">
        <v>81.662999999999997</v>
      </c>
      <c r="H754" s="44">
        <v>92.106999999999999</v>
      </c>
      <c r="I754" s="44">
        <f t="shared" si="11"/>
        <v>1.656113551347054</v>
      </c>
    </row>
    <row r="755" spans="1:9">
      <c r="A755" s="44"/>
      <c r="B755" s="44" t="s">
        <v>872</v>
      </c>
      <c r="C755" s="44">
        <v>262.34699999999998</v>
      </c>
      <c r="D755" s="44">
        <v>274.21499999999997</v>
      </c>
      <c r="E755" s="44">
        <v>253.00899999999999</v>
      </c>
      <c r="F755" s="44">
        <v>410.90300000000002</v>
      </c>
      <c r="G755" s="44">
        <v>417.83199999999999</v>
      </c>
      <c r="H755" s="44">
        <v>478.75</v>
      </c>
      <c r="I755" s="44">
        <f t="shared" si="11"/>
        <v>1.6559435440258068</v>
      </c>
    </row>
    <row r="756" spans="1:9">
      <c r="A756" s="44"/>
      <c r="B756" s="44" t="s">
        <v>873</v>
      </c>
      <c r="C756" s="44">
        <v>8.8249999999999993</v>
      </c>
      <c r="D756" s="44">
        <v>7.2850000000000001</v>
      </c>
      <c r="E756" s="44">
        <v>8.9550000000000001</v>
      </c>
      <c r="F756" s="44">
        <v>13.523999999999999</v>
      </c>
      <c r="G756" s="44">
        <v>14.065</v>
      </c>
      <c r="H756" s="44">
        <v>13.916</v>
      </c>
      <c r="I756" s="44">
        <f t="shared" si="11"/>
        <v>1.6558946738479952</v>
      </c>
    </row>
    <row r="757" spans="1:9">
      <c r="A757" s="44"/>
      <c r="B757" s="44" t="s">
        <v>874</v>
      </c>
      <c r="C757" s="44">
        <v>86.638000000000005</v>
      </c>
      <c r="D757" s="44">
        <v>90.158000000000001</v>
      </c>
      <c r="E757" s="44">
        <v>88.322999999999993</v>
      </c>
      <c r="F757" s="44">
        <v>141.637</v>
      </c>
      <c r="G757" s="44">
        <v>130.46899999999999</v>
      </c>
      <c r="H757" s="44">
        <v>165.97399999999999</v>
      </c>
      <c r="I757" s="44">
        <f t="shared" si="11"/>
        <v>1.6523900588037825</v>
      </c>
    </row>
    <row r="758" spans="1:9">
      <c r="A758" s="44"/>
      <c r="B758" s="44" t="s">
        <v>875</v>
      </c>
      <c r="C758" s="44">
        <v>8.77</v>
      </c>
      <c r="D758" s="44">
        <v>6.7030000000000003</v>
      </c>
      <c r="E758" s="44">
        <v>9.0879999999999992</v>
      </c>
      <c r="F758" s="44">
        <v>14.074</v>
      </c>
      <c r="G758" s="44">
        <v>15.436</v>
      </c>
      <c r="H758" s="44">
        <v>11.057</v>
      </c>
      <c r="I758" s="44">
        <f t="shared" si="11"/>
        <v>1.6516835633728268</v>
      </c>
    </row>
    <row r="759" spans="1:9">
      <c r="A759" s="44"/>
      <c r="B759" s="44" t="s">
        <v>876</v>
      </c>
      <c r="C759" s="44">
        <v>12.602</v>
      </c>
      <c r="D759" s="44">
        <v>15.81</v>
      </c>
      <c r="E759" s="44">
        <v>13.86</v>
      </c>
      <c r="F759" s="44">
        <v>23.68</v>
      </c>
      <c r="G759" s="44">
        <v>22.18</v>
      </c>
      <c r="H759" s="44">
        <v>23.945</v>
      </c>
      <c r="I759" s="44">
        <f t="shared" si="11"/>
        <v>1.6513294852384559</v>
      </c>
    </row>
    <row r="760" spans="1:9">
      <c r="A760" s="44"/>
      <c r="B760" s="44" t="s">
        <v>877</v>
      </c>
      <c r="C760" s="44">
        <v>191.608</v>
      </c>
      <c r="D760" s="44">
        <v>214.15600000000001</v>
      </c>
      <c r="E760" s="44">
        <v>204.68899999999999</v>
      </c>
      <c r="F760" s="44">
        <v>321.42599999999999</v>
      </c>
      <c r="G760" s="44">
        <v>314.57600000000002</v>
      </c>
      <c r="H760" s="44">
        <v>371.92399999999998</v>
      </c>
      <c r="I760" s="44">
        <f t="shared" si="11"/>
        <v>1.651111551585462</v>
      </c>
    </row>
    <row r="761" spans="1:9">
      <c r="A761" s="44"/>
      <c r="B761" s="44" t="s">
        <v>878</v>
      </c>
      <c r="C761" s="44">
        <v>10.428000000000001</v>
      </c>
      <c r="D761" s="44">
        <v>7.3710000000000004</v>
      </c>
      <c r="E761" s="44">
        <v>9.4589999999999996</v>
      </c>
      <c r="F761" s="44">
        <v>16.71</v>
      </c>
      <c r="G761" s="44">
        <v>17.989999999999998</v>
      </c>
      <c r="H761" s="44">
        <v>10.289</v>
      </c>
      <c r="I761" s="44">
        <f t="shared" si="11"/>
        <v>1.6504879301489472</v>
      </c>
    </row>
    <row r="762" spans="1:9">
      <c r="A762" s="44"/>
      <c r="B762" s="44" t="s">
        <v>879</v>
      </c>
      <c r="C762" s="44">
        <v>131.90600000000001</v>
      </c>
      <c r="D762" s="44">
        <v>137.46799999999999</v>
      </c>
      <c r="E762" s="44">
        <v>134.56100000000001</v>
      </c>
      <c r="F762" s="44">
        <v>212.09</v>
      </c>
      <c r="G762" s="44">
        <v>207.28</v>
      </c>
      <c r="H762" s="44">
        <v>247.18899999999999</v>
      </c>
      <c r="I762" s="44">
        <f t="shared" si="11"/>
        <v>1.6501640115365093</v>
      </c>
    </row>
    <row r="763" spans="1:9">
      <c r="A763" s="44"/>
      <c r="B763" s="44" t="s">
        <v>880</v>
      </c>
      <c r="C763" s="44">
        <v>35.677999999999997</v>
      </c>
      <c r="D763" s="44">
        <v>28.968</v>
      </c>
      <c r="E763" s="44">
        <v>32.74</v>
      </c>
      <c r="F763" s="44">
        <v>56.673999999999999</v>
      </c>
      <c r="G763" s="44">
        <v>56.607999999999997</v>
      </c>
      <c r="H763" s="44">
        <v>47.381999999999998</v>
      </c>
      <c r="I763" s="44">
        <f t="shared" si="11"/>
        <v>1.6497648532643294</v>
      </c>
    </row>
    <row r="764" spans="1:9">
      <c r="A764" s="44"/>
      <c r="B764" s="44" t="s">
        <v>881</v>
      </c>
      <c r="C764" s="44">
        <v>13.486000000000001</v>
      </c>
      <c r="D764" s="44">
        <v>12.673</v>
      </c>
      <c r="E764" s="44">
        <v>11.045999999999999</v>
      </c>
      <c r="F764" s="44">
        <v>17.260000000000002</v>
      </c>
      <c r="G764" s="44">
        <v>20.864999999999998</v>
      </c>
      <c r="H764" s="44">
        <v>23.177</v>
      </c>
      <c r="I764" s="44">
        <f t="shared" si="11"/>
        <v>1.6476817632038705</v>
      </c>
    </row>
    <row r="765" spans="1:9">
      <c r="A765" s="44"/>
      <c r="B765" s="44" t="s">
        <v>882</v>
      </c>
      <c r="C765" s="44">
        <v>14.601000000000001</v>
      </c>
      <c r="D765" s="44">
        <v>10.507</v>
      </c>
      <c r="E765" s="44">
        <v>12.558</v>
      </c>
      <c r="F765" s="44">
        <v>22.599</v>
      </c>
      <c r="G765" s="44">
        <v>21.802</v>
      </c>
      <c r="H765" s="44">
        <v>17.59</v>
      </c>
      <c r="I765" s="44">
        <f t="shared" si="11"/>
        <v>1.6458078904051401</v>
      </c>
    </row>
    <row r="766" spans="1:9">
      <c r="A766" s="44"/>
      <c r="B766" s="44" t="s">
        <v>883</v>
      </c>
      <c r="C766" s="44">
        <v>61.609000000000002</v>
      </c>
      <c r="D766" s="44">
        <v>43.914999999999999</v>
      </c>
      <c r="E766" s="44">
        <v>40.923999999999999</v>
      </c>
      <c r="F766" s="44">
        <v>76.683999999999997</v>
      </c>
      <c r="G766" s="44">
        <v>87.564999999999998</v>
      </c>
      <c r="H766" s="44">
        <v>76.596000000000004</v>
      </c>
      <c r="I766" s="44">
        <f t="shared" si="11"/>
        <v>1.6445769146727849</v>
      </c>
    </row>
    <row r="767" spans="1:9">
      <c r="A767" s="44"/>
      <c r="B767" s="44" t="s">
        <v>884</v>
      </c>
      <c r="C767" s="44">
        <v>30.602</v>
      </c>
      <c r="D767" s="44">
        <v>41.878999999999998</v>
      </c>
      <c r="E767" s="44">
        <v>32.872999999999998</v>
      </c>
      <c r="F767" s="44">
        <v>49.930999999999997</v>
      </c>
      <c r="G767" s="44">
        <v>53.335999999999999</v>
      </c>
      <c r="H767" s="44">
        <v>69.921999999999997</v>
      </c>
      <c r="I767" s="44">
        <f t="shared" si="11"/>
        <v>1.6438768342920063</v>
      </c>
    </row>
    <row r="768" spans="1:9">
      <c r="A768" s="44"/>
      <c r="B768" s="44" t="s">
        <v>885</v>
      </c>
      <c r="C768" s="44">
        <v>34.941000000000003</v>
      </c>
      <c r="D768" s="44">
        <v>37.481999999999999</v>
      </c>
      <c r="E768" s="44">
        <v>35.563000000000002</v>
      </c>
      <c r="F768" s="44">
        <v>58.779000000000003</v>
      </c>
      <c r="G768" s="44">
        <v>56.134999999999998</v>
      </c>
      <c r="H768" s="44">
        <v>62.561999999999998</v>
      </c>
      <c r="I768" s="44">
        <f t="shared" si="11"/>
        <v>1.6435093438038264</v>
      </c>
    </row>
    <row r="769" spans="1:9">
      <c r="A769" s="44"/>
      <c r="B769" s="44" t="s">
        <v>886</v>
      </c>
      <c r="C769" s="44">
        <v>59.27</v>
      </c>
      <c r="D769" s="44">
        <v>79.727000000000004</v>
      </c>
      <c r="E769" s="44">
        <v>66.106999999999999</v>
      </c>
      <c r="F769" s="44">
        <v>98.144999999999996</v>
      </c>
      <c r="G769" s="44">
        <v>96.92</v>
      </c>
      <c r="H769" s="44">
        <v>141.864</v>
      </c>
      <c r="I769" s="44">
        <f t="shared" si="11"/>
        <v>1.6427227162805209</v>
      </c>
    </row>
    <row r="770" spans="1:9">
      <c r="A770" s="44"/>
      <c r="B770" s="44" t="s">
        <v>887</v>
      </c>
      <c r="C770" s="44">
        <v>5.9420000000000002</v>
      </c>
      <c r="D770" s="44">
        <v>7.4790000000000001</v>
      </c>
      <c r="E770" s="44">
        <v>8.1470000000000002</v>
      </c>
      <c r="F770" s="44">
        <v>10.356</v>
      </c>
      <c r="G770" s="44">
        <v>10.130000000000001</v>
      </c>
      <c r="H770" s="44">
        <v>14.944000000000001</v>
      </c>
      <c r="I770" s="44">
        <f t="shared" si="11"/>
        <v>1.6427114243323444</v>
      </c>
    </row>
    <row r="771" spans="1:9">
      <c r="A771" s="44"/>
      <c r="B771" s="44" t="s">
        <v>888</v>
      </c>
      <c r="C771" s="44">
        <v>61.094000000000001</v>
      </c>
      <c r="D771" s="44">
        <v>58.905999999999999</v>
      </c>
      <c r="E771" s="44">
        <v>66.135000000000005</v>
      </c>
      <c r="F771" s="44">
        <v>104.205</v>
      </c>
      <c r="G771" s="44">
        <v>106.435</v>
      </c>
      <c r="H771" s="44">
        <v>94.918000000000006</v>
      </c>
      <c r="I771" s="44">
        <f t="shared" si="11"/>
        <v>1.6415934671072072</v>
      </c>
    </row>
    <row r="772" spans="1:9">
      <c r="A772" s="44"/>
      <c r="B772" s="44" t="s">
        <v>889</v>
      </c>
      <c r="C772" s="44">
        <v>35.448</v>
      </c>
      <c r="D772" s="44">
        <v>37.859000000000002</v>
      </c>
      <c r="E772" s="44">
        <v>32.017000000000003</v>
      </c>
      <c r="F772" s="44">
        <v>51.978999999999999</v>
      </c>
      <c r="G772" s="44">
        <v>48.881</v>
      </c>
      <c r="H772" s="44">
        <v>71.941999999999993</v>
      </c>
      <c r="I772" s="44">
        <f t="shared" si="11"/>
        <v>1.6406706923398273</v>
      </c>
    </row>
    <row r="773" spans="1:9">
      <c r="A773" s="44"/>
      <c r="B773" s="44" t="s">
        <v>890</v>
      </c>
      <c r="C773" s="44">
        <v>199.62299999999999</v>
      </c>
      <c r="D773" s="44">
        <v>239.52500000000001</v>
      </c>
      <c r="E773" s="44">
        <v>195.99100000000001</v>
      </c>
      <c r="F773" s="44">
        <v>277.14699999999999</v>
      </c>
      <c r="G773" s="44">
        <v>302.904</v>
      </c>
      <c r="H773" s="44">
        <v>461.33699999999999</v>
      </c>
      <c r="I773" s="44">
        <f t="shared" si="11"/>
        <v>1.6396221929372938</v>
      </c>
    </row>
    <row r="774" spans="1:9">
      <c r="A774" s="44"/>
      <c r="B774" s="44" t="s">
        <v>891</v>
      </c>
      <c r="C774" s="44">
        <v>128.553</v>
      </c>
      <c r="D774" s="44">
        <v>137.178</v>
      </c>
      <c r="E774" s="44">
        <v>128.601</v>
      </c>
      <c r="F774" s="44">
        <v>202.70099999999999</v>
      </c>
      <c r="G774" s="44">
        <v>181.88399999999999</v>
      </c>
      <c r="H774" s="44">
        <v>261.73099999999999</v>
      </c>
      <c r="I774" s="44">
        <f t="shared" si="11"/>
        <v>1.6390148402868649</v>
      </c>
    </row>
    <row r="775" spans="1:9">
      <c r="A775" s="44"/>
      <c r="B775" s="44" t="s">
        <v>892</v>
      </c>
      <c r="C775" s="44">
        <v>33.613999999999997</v>
      </c>
      <c r="D775" s="44">
        <v>30.734999999999999</v>
      </c>
      <c r="E775" s="44">
        <v>31.989000000000001</v>
      </c>
      <c r="F775" s="44">
        <v>51.325000000000003</v>
      </c>
      <c r="G775" s="44">
        <v>51.624000000000002</v>
      </c>
      <c r="H775" s="44">
        <v>54.872</v>
      </c>
      <c r="I775" s="44">
        <f t="shared" ref="I775:I838" si="12">(F775+G775+H775)/(C775+D775+E775)</f>
        <v>1.6382009176026078</v>
      </c>
    </row>
    <row r="776" spans="1:9">
      <c r="A776" s="44"/>
      <c r="B776" s="44" t="s">
        <v>893</v>
      </c>
      <c r="C776" s="44">
        <v>18.544</v>
      </c>
      <c r="D776" s="44">
        <v>18.190999999999999</v>
      </c>
      <c r="E776" s="44">
        <v>19.602</v>
      </c>
      <c r="F776" s="44">
        <v>31.286000000000001</v>
      </c>
      <c r="G776" s="44">
        <v>31.08</v>
      </c>
      <c r="H776" s="44">
        <v>29.815999999999999</v>
      </c>
      <c r="I776" s="44">
        <f t="shared" si="12"/>
        <v>1.6362603617516018</v>
      </c>
    </row>
    <row r="777" spans="1:9">
      <c r="A777" s="44"/>
      <c r="B777" s="44" t="s">
        <v>894</v>
      </c>
      <c r="C777" s="44">
        <v>50.573999999999998</v>
      </c>
      <c r="D777" s="44">
        <v>49.832000000000001</v>
      </c>
      <c r="E777" s="44">
        <v>54.29</v>
      </c>
      <c r="F777" s="44">
        <v>88.102000000000004</v>
      </c>
      <c r="G777" s="44">
        <v>86.724000000000004</v>
      </c>
      <c r="H777" s="44">
        <v>78.156000000000006</v>
      </c>
      <c r="I777" s="44">
        <f t="shared" si="12"/>
        <v>1.6353493302994262</v>
      </c>
    </row>
    <row r="778" spans="1:9">
      <c r="A778" s="44"/>
      <c r="B778" s="44" t="s">
        <v>895</v>
      </c>
      <c r="C778" s="44">
        <v>15.808</v>
      </c>
      <c r="D778" s="44">
        <v>13.696999999999999</v>
      </c>
      <c r="E778" s="44">
        <v>15.99</v>
      </c>
      <c r="F778" s="44">
        <v>26.856999999999999</v>
      </c>
      <c r="G778" s="44">
        <v>27.562000000000001</v>
      </c>
      <c r="H778" s="44">
        <v>19.975999999999999</v>
      </c>
      <c r="I778" s="44">
        <f t="shared" si="12"/>
        <v>1.6352346411693592</v>
      </c>
    </row>
    <row r="779" spans="1:9">
      <c r="A779" s="44"/>
      <c r="B779" s="44" t="s">
        <v>896</v>
      </c>
      <c r="C779" s="44">
        <v>156.35400000000001</v>
      </c>
      <c r="D779" s="44">
        <v>165.80099999999999</v>
      </c>
      <c r="E779" s="44">
        <v>164.32499999999999</v>
      </c>
      <c r="F779" s="44">
        <v>257.24099999999999</v>
      </c>
      <c r="G779" s="44">
        <v>245.142</v>
      </c>
      <c r="H779" s="44">
        <v>292.49299999999999</v>
      </c>
      <c r="I779" s="44">
        <f t="shared" si="12"/>
        <v>1.6339335635586254</v>
      </c>
    </row>
    <row r="780" spans="1:9">
      <c r="A780" s="44"/>
      <c r="B780" s="44" t="s">
        <v>897</v>
      </c>
      <c r="C780" s="44">
        <v>59.408000000000001</v>
      </c>
      <c r="D780" s="44">
        <v>75.114000000000004</v>
      </c>
      <c r="E780" s="44">
        <v>62.152000000000001</v>
      </c>
      <c r="F780" s="44">
        <v>91.412000000000006</v>
      </c>
      <c r="G780" s="44">
        <v>94.99</v>
      </c>
      <c r="H780" s="44">
        <v>134.79900000000001</v>
      </c>
      <c r="I780" s="44">
        <f t="shared" si="12"/>
        <v>1.6331645260685197</v>
      </c>
    </row>
    <row r="781" spans="1:9">
      <c r="A781" s="44"/>
      <c r="B781" s="44" t="s">
        <v>898</v>
      </c>
      <c r="C781" s="44">
        <v>52.037999999999997</v>
      </c>
      <c r="D781" s="44">
        <v>66.201999999999998</v>
      </c>
      <c r="E781" s="44">
        <v>50.127000000000002</v>
      </c>
      <c r="F781" s="44">
        <v>71.344999999999999</v>
      </c>
      <c r="G781" s="44">
        <v>84.747</v>
      </c>
      <c r="H781" s="44">
        <v>118.84</v>
      </c>
      <c r="I781" s="44">
        <f t="shared" si="12"/>
        <v>1.632932819376719</v>
      </c>
    </row>
    <row r="782" spans="1:9">
      <c r="A782" s="44"/>
      <c r="B782" s="44" t="s">
        <v>899</v>
      </c>
      <c r="C782" s="44">
        <v>41.712000000000003</v>
      </c>
      <c r="D782" s="44">
        <v>43.235999999999997</v>
      </c>
      <c r="E782" s="44">
        <v>36.837000000000003</v>
      </c>
      <c r="F782" s="44">
        <v>60.390999999999998</v>
      </c>
      <c r="G782" s="44">
        <v>54.584000000000003</v>
      </c>
      <c r="H782" s="44">
        <v>83.742999999999995</v>
      </c>
      <c r="I782" s="44">
        <f t="shared" si="12"/>
        <v>1.6317116229420698</v>
      </c>
    </row>
    <row r="783" spans="1:9">
      <c r="A783" s="44"/>
      <c r="B783" s="44" t="s">
        <v>900</v>
      </c>
      <c r="C783" s="44">
        <v>83.709000000000003</v>
      </c>
      <c r="D783" s="44">
        <v>79.069000000000003</v>
      </c>
      <c r="E783" s="44">
        <v>86.858999999999995</v>
      </c>
      <c r="F783" s="44">
        <v>127.07</v>
      </c>
      <c r="G783" s="44">
        <v>127.423</v>
      </c>
      <c r="H783" s="44">
        <v>152.791</v>
      </c>
      <c r="I783" s="44">
        <f t="shared" si="12"/>
        <v>1.631504945180402</v>
      </c>
    </row>
    <row r="784" spans="1:9">
      <c r="A784" s="44"/>
      <c r="B784" s="44" t="s">
        <v>901</v>
      </c>
      <c r="C784" s="44">
        <v>27.414999999999999</v>
      </c>
      <c r="D784" s="44">
        <v>30.454999999999998</v>
      </c>
      <c r="E784" s="44">
        <v>33.956000000000003</v>
      </c>
      <c r="F784" s="44">
        <v>48.725999999999999</v>
      </c>
      <c r="G784" s="44">
        <v>52.021000000000001</v>
      </c>
      <c r="H784" s="44">
        <v>49.06</v>
      </c>
      <c r="I784" s="44">
        <f t="shared" si="12"/>
        <v>1.6314224729379481</v>
      </c>
    </row>
    <row r="785" spans="1:9">
      <c r="A785" s="44"/>
      <c r="B785" s="44" t="s">
        <v>902</v>
      </c>
      <c r="C785" s="44">
        <v>10.769</v>
      </c>
      <c r="D785" s="44">
        <v>11.962</v>
      </c>
      <c r="E785" s="44">
        <v>11.265000000000001</v>
      </c>
      <c r="F785" s="44">
        <v>17.317</v>
      </c>
      <c r="G785" s="44">
        <v>18.321000000000002</v>
      </c>
      <c r="H785" s="44">
        <v>19.786999999999999</v>
      </c>
      <c r="I785" s="44">
        <f t="shared" si="12"/>
        <v>1.6303388633956937</v>
      </c>
    </row>
    <row r="786" spans="1:9">
      <c r="A786" s="44"/>
      <c r="B786" s="44" t="s">
        <v>903</v>
      </c>
      <c r="C786" s="44">
        <v>59.26</v>
      </c>
      <c r="D786" s="44">
        <v>67.311999999999998</v>
      </c>
      <c r="E786" s="44">
        <v>62.722000000000001</v>
      </c>
      <c r="F786" s="44">
        <v>100.962</v>
      </c>
      <c r="G786" s="44">
        <v>89.656000000000006</v>
      </c>
      <c r="H786" s="44">
        <v>117.85899999999999</v>
      </c>
      <c r="I786" s="44">
        <f t="shared" si="12"/>
        <v>1.6296184770779842</v>
      </c>
    </row>
    <row r="787" spans="1:9">
      <c r="A787" s="44"/>
      <c r="B787" s="44" t="s">
        <v>904</v>
      </c>
      <c r="C787" s="44">
        <v>5.9509999999999996</v>
      </c>
      <c r="D787" s="44">
        <v>6.52</v>
      </c>
      <c r="E787" s="44">
        <v>5.048</v>
      </c>
      <c r="F787" s="44">
        <v>9.5589999999999993</v>
      </c>
      <c r="G787" s="44">
        <v>9.6660000000000004</v>
      </c>
      <c r="H787" s="44">
        <v>9.3209999999999997</v>
      </c>
      <c r="I787" s="44">
        <f t="shared" si="12"/>
        <v>1.6294309035903878</v>
      </c>
    </row>
    <row r="788" spans="1:9">
      <c r="A788" s="44"/>
      <c r="B788" s="44" t="s">
        <v>905</v>
      </c>
      <c r="C788" s="44">
        <v>24.366</v>
      </c>
      <c r="D788" s="44">
        <v>21.984999999999999</v>
      </c>
      <c r="E788" s="44">
        <v>25.143999999999998</v>
      </c>
      <c r="F788" s="44">
        <v>41.423999999999999</v>
      </c>
      <c r="G788" s="44">
        <v>39.866999999999997</v>
      </c>
      <c r="H788" s="44">
        <v>35.143999999999998</v>
      </c>
      <c r="I788" s="44">
        <f t="shared" si="12"/>
        <v>1.6285754248548849</v>
      </c>
    </row>
    <row r="789" spans="1:9">
      <c r="A789" s="44"/>
      <c r="B789" s="44" t="s">
        <v>906</v>
      </c>
      <c r="C789" s="44">
        <v>3.2429999999999999</v>
      </c>
      <c r="D789" s="44">
        <v>2.5430000000000001</v>
      </c>
      <c r="E789" s="44">
        <v>2.89</v>
      </c>
      <c r="F789" s="44">
        <v>5.2060000000000004</v>
      </c>
      <c r="G789" s="44">
        <v>5.0129999999999999</v>
      </c>
      <c r="H789" s="44">
        <v>3.91</v>
      </c>
      <c r="I789" s="44">
        <f t="shared" si="12"/>
        <v>1.6285154449054866</v>
      </c>
    </row>
    <row r="790" spans="1:9">
      <c r="A790" s="44"/>
      <c r="B790" s="44" t="s">
        <v>907</v>
      </c>
      <c r="C790" s="44">
        <v>22.891999999999999</v>
      </c>
      <c r="D790" s="44">
        <v>22.038</v>
      </c>
      <c r="E790" s="44">
        <v>24.564</v>
      </c>
      <c r="F790" s="44">
        <v>37.905999999999999</v>
      </c>
      <c r="G790" s="44">
        <v>38.164000000000001</v>
      </c>
      <c r="H790" s="44">
        <v>37.07</v>
      </c>
      <c r="I790" s="44">
        <f t="shared" si="12"/>
        <v>1.6280542205082451</v>
      </c>
    </row>
    <row r="791" spans="1:9">
      <c r="A791" s="44"/>
      <c r="B791" s="44" t="s">
        <v>908</v>
      </c>
      <c r="C791" s="44">
        <v>10.677</v>
      </c>
      <c r="D791" s="44">
        <v>11.973000000000001</v>
      </c>
      <c r="E791" s="44">
        <v>10.371</v>
      </c>
      <c r="F791" s="44">
        <v>16.89</v>
      </c>
      <c r="G791" s="44">
        <v>17.366</v>
      </c>
      <c r="H791" s="44">
        <v>19.492000000000001</v>
      </c>
      <c r="I791" s="44">
        <f t="shared" si="12"/>
        <v>1.6276914690651405</v>
      </c>
    </row>
    <row r="792" spans="1:9">
      <c r="A792" s="44"/>
      <c r="B792" s="44" t="s">
        <v>909</v>
      </c>
      <c r="C792" s="44">
        <v>1186.037</v>
      </c>
      <c r="D792" s="44">
        <v>1428.289</v>
      </c>
      <c r="E792" s="44">
        <v>1215.328</v>
      </c>
      <c r="F792" s="44">
        <v>1842.539</v>
      </c>
      <c r="G792" s="44">
        <v>1835.82</v>
      </c>
      <c r="H792" s="44">
        <v>2553.3440000000001</v>
      </c>
      <c r="I792" s="44">
        <f t="shared" si="12"/>
        <v>1.6272235037421134</v>
      </c>
    </row>
    <row r="793" spans="1:9">
      <c r="A793" s="44"/>
      <c r="B793" s="44" t="s">
        <v>910</v>
      </c>
      <c r="C793" s="44">
        <v>23.794</v>
      </c>
      <c r="D793" s="44">
        <v>28.99</v>
      </c>
      <c r="E793" s="44">
        <v>24.384</v>
      </c>
      <c r="F793" s="44">
        <v>41.652000000000001</v>
      </c>
      <c r="G793" s="44">
        <v>39.158000000000001</v>
      </c>
      <c r="H793" s="44">
        <v>44.747999999999998</v>
      </c>
      <c r="I793" s="44">
        <f t="shared" si="12"/>
        <v>1.6270733982998131</v>
      </c>
    </row>
    <row r="794" spans="1:9">
      <c r="A794" s="44"/>
      <c r="B794" s="44" t="s">
        <v>911</v>
      </c>
      <c r="C794" s="44">
        <v>168.16399999999999</v>
      </c>
      <c r="D794" s="44">
        <v>172.39599999999999</v>
      </c>
      <c r="E794" s="44">
        <v>169.08799999999999</v>
      </c>
      <c r="F794" s="44">
        <v>254.09299999999999</v>
      </c>
      <c r="G794" s="44">
        <v>262.02499999999998</v>
      </c>
      <c r="H794" s="44">
        <v>312.22000000000003</v>
      </c>
      <c r="I794" s="44">
        <f t="shared" si="12"/>
        <v>1.6253139421718521</v>
      </c>
    </row>
    <row r="795" spans="1:9">
      <c r="A795" s="44"/>
      <c r="B795" s="44" t="s">
        <v>912</v>
      </c>
      <c r="C795" s="44">
        <v>108.074</v>
      </c>
      <c r="D795" s="44">
        <v>121.971</v>
      </c>
      <c r="E795" s="44">
        <v>99.415999999999997</v>
      </c>
      <c r="F795" s="44">
        <v>161.08699999999999</v>
      </c>
      <c r="G795" s="44">
        <v>164.52799999999999</v>
      </c>
      <c r="H795" s="44">
        <v>209.78899999999999</v>
      </c>
      <c r="I795" s="44">
        <f t="shared" si="12"/>
        <v>1.6250906784111017</v>
      </c>
    </row>
    <row r="796" spans="1:9">
      <c r="A796" s="44"/>
      <c r="B796" s="44" t="s">
        <v>913</v>
      </c>
      <c r="C796" s="44">
        <v>66.289000000000001</v>
      </c>
      <c r="D796" s="44">
        <v>57.645000000000003</v>
      </c>
      <c r="E796" s="44">
        <v>69.965999999999994</v>
      </c>
      <c r="F796" s="44">
        <v>116.553</v>
      </c>
      <c r="G796" s="44">
        <v>116.697</v>
      </c>
      <c r="H796" s="44">
        <v>81.759</v>
      </c>
      <c r="I796" s="44">
        <f t="shared" si="12"/>
        <v>1.6245951521402788</v>
      </c>
    </row>
    <row r="797" spans="1:9">
      <c r="A797" s="44"/>
      <c r="B797" s="44" t="s">
        <v>914</v>
      </c>
      <c r="C797" s="44">
        <v>5.9050000000000002</v>
      </c>
      <c r="D797" s="44">
        <v>4.7530000000000001</v>
      </c>
      <c r="E797" s="44">
        <v>5.827</v>
      </c>
      <c r="F797" s="44">
        <v>8.8290000000000006</v>
      </c>
      <c r="G797" s="44">
        <v>10.083</v>
      </c>
      <c r="H797" s="44">
        <v>7.8680000000000003</v>
      </c>
      <c r="I797" s="44">
        <f t="shared" si="12"/>
        <v>1.6245071276918412</v>
      </c>
    </row>
    <row r="798" spans="1:9">
      <c r="A798" s="44"/>
      <c r="B798" s="44" t="s">
        <v>915</v>
      </c>
      <c r="C798" s="44">
        <v>50.646999999999998</v>
      </c>
      <c r="D798" s="44">
        <v>48.936999999999998</v>
      </c>
      <c r="E798" s="44">
        <v>48.91</v>
      </c>
      <c r="F798" s="44">
        <v>74.653999999999996</v>
      </c>
      <c r="G798" s="44">
        <v>75.62</v>
      </c>
      <c r="H798" s="44">
        <v>90.936999999999998</v>
      </c>
      <c r="I798" s="44">
        <f t="shared" si="12"/>
        <v>1.6243821299177073</v>
      </c>
    </row>
    <row r="799" spans="1:9">
      <c r="A799" s="44"/>
      <c r="B799" s="44" t="s">
        <v>916</v>
      </c>
      <c r="C799" s="44">
        <v>27.847999999999999</v>
      </c>
      <c r="D799" s="44">
        <v>25.099</v>
      </c>
      <c r="E799" s="44">
        <v>29.023</v>
      </c>
      <c r="F799" s="44">
        <v>48.48</v>
      </c>
      <c r="G799" s="44">
        <v>48.332000000000001</v>
      </c>
      <c r="H799" s="44">
        <v>36.148000000000003</v>
      </c>
      <c r="I799" s="44">
        <f t="shared" si="12"/>
        <v>1.6220568500670978</v>
      </c>
    </row>
    <row r="800" spans="1:9">
      <c r="A800" s="44"/>
      <c r="B800" s="44" t="s">
        <v>917</v>
      </c>
      <c r="C800" s="44">
        <v>115.47199999999999</v>
      </c>
      <c r="D800" s="44">
        <v>111.583</v>
      </c>
      <c r="E800" s="44">
        <v>115.64400000000001</v>
      </c>
      <c r="F800" s="44">
        <v>177.816</v>
      </c>
      <c r="G800" s="44">
        <v>171.15799999999999</v>
      </c>
      <c r="H800" s="44">
        <v>206.434</v>
      </c>
      <c r="I800" s="44">
        <f t="shared" si="12"/>
        <v>1.6206875421288069</v>
      </c>
    </row>
    <row r="801" spans="1:9">
      <c r="A801" s="44"/>
      <c r="B801" s="44" t="s">
        <v>918</v>
      </c>
      <c r="C801" s="44">
        <v>7.0380000000000003</v>
      </c>
      <c r="D801" s="44">
        <v>6.9829999999999997</v>
      </c>
      <c r="E801" s="44">
        <v>7.13</v>
      </c>
      <c r="F801" s="44">
        <v>11.504</v>
      </c>
      <c r="G801" s="44">
        <v>12.201000000000001</v>
      </c>
      <c r="H801" s="44">
        <v>10.573</v>
      </c>
      <c r="I801" s="44">
        <f t="shared" si="12"/>
        <v>1.6206325942035837</v>
      </c>
    </row>
    <row r="802" spans="1:9">
      <c r="A802" s="44"/>
      <c r="B802" s="44" t="s">
        <v>919</v>
      </c>
      <c r="C802" s="44">
        <v>15.19</v>
      </c>
      <c r="D802" s="44">
        <v>13.406000000000001</v>
      </c>
      <c r="E802" s="44">
        <v>16.256</v>
      </c>
      <c r="F802" s="44">
        <v>25.71</v>
      </c>
      <c r="G802" s="44">
        <v>23.684000000000001</v>
      </c>
      <c r="H802" s="44">
        <v>23.283999999999999</v>
      </c>
      <c r="I802" s="44">
        <f t="shared" si="12"/>
        <v>1.6203959689645944</v>
      </c>
    </row>
    <row r="803" spans="1:9">
      <c r="A803" s="44"/>
      <c r="B803" s="44" t="s">
        <v>920</v>
      </c>
      <c r="C803" s="44">
        <v>12.141</v>
      </c>
      <c r="D803" s="44">
        <v>11.273</v>
      </c>
      <c r="E803" s="44">
        <v>12.718999999999999</v>
      </c>
      <c r="F803" s="44">
        <v>20.276</v>
      </c>
      <c r="G803" s="44">
        <v>18.709</v>
      </c>
      <c r="H803" s="44">
        <v>19.562999999999999</v>
      </c>
      <c r="I803" s="44">
        <f t="shared" si="12"/>
        <v>1.6203470511720588</v>
      </c>
    </row>
    <row r="804" spans="1:9">
      <c r="A804" s="44"/>
      <c r="B804" s="44" t="s">
        <v>921</v>
      </c>
      <c r="C804" s="44">
        <v>18.239999999999998</v>
      </c>
      <c r="D804" s="44">
        <v>15.896000000000001</v>
      </c>
      <c r="E804" s="44">
        <v>12.025</v>
      </c>
      <c r="F804" s="44">
        <v>21.803000000000001</v>
      </c>
      <c r="G804" s="44">
        <v>22.558</v>
      </c>
      <c r="H804" s="44">
        <v>30.419</v>
      </c>
      <c r="I804" s="44">
        <f t="shared" si="12"/>
        <v>1.6199822360867402</v>
      </c>
    </row>
    <row r="805" spans="1:9">
      <c r="A805" s="44"/>
      <c r="B805" s="44" t="s">
        <v>922</v>
      </c>
      <c r="C805" s="44">
        <v>5.9420000000000002</v>
      </c>
      <c r="D805" s="44">
        <v>4.3970000000000002</v>
      </c>
      <c r="E805" s="44">
        <v>5.2850000000000001</v>
      </c>
      <c r="F805" s="44">
        <v>8.8010000000000002</v>
      </c>
      <c r="G805" s="44">
        <v>8.5030000000000001</v>
      </c>
      <c r="H805" s="44">
        <v>7.9969999999999999</v>
      </c>
      <c r="I805" s="44">
        <f t="shared" si="12"/>
        <v>1.6193676395289298</v>
      </c>
    </row>
    <row r="806" spans="1:9">
      <c r="A806" s="44"/>
      <c r="B806" s="44" t="s">
        <v>923</v>
      </c>
      <c r="C806" s="44">
        <v>39.713000000000001</v>
      </c>
      <c r="D806" s="44">
        <v>31.49</v>
      </c>
      <c r="E806" s="44">
        <v>41.942</v>
      </c>
      <c r="F806" s="44">
        <v>72.644000000000005</v>
      </c>
      <c r="G806" s="44">
        <v>70.209000000000003</v>
      </c>
      <c r="H806" s="44">
        <v>40.33</v>
      </c>
      <c r="I806" s="44">
        <f t="shared" si="12"/>
        <v>1.6190110035794774</v>
      </c>
    </row>
    <row r="807" spans="1:9">
      <c r="A807" s="44"/>
      <c r="B807" s="44" t="s">
        <v>924</v>
      </c>
      <c r="C807" s="44">
        <v>39.197000000000003</v>
      </c>
      <c r="D807" s="44">
        <v>33.753</v>
      </c>
      <c r="E807" s="44">
        <v>41.808999999999997</v>
      </c>
      <c r="F807" s="44">
        <v>65.037999999999997</v>
      </c>
      <c r="G807" s="44">
        <v>70.512</v>
      </c>
      <c r="H807" s="44">
        <v>50.218000000000004</v>
      </c>
      <c r="I807" s="44">
        <f t="shared" si="12"/>
        <v>1.6187662841258641</v>
      </c>
    </row>
    <row r="808" spans="1:9">
      <c r="A808" s="44"/>
      <c r="B808" s="44" t="s">
        <v>925</v>
      </c>
      <c r="C808" s="44">
        <v>14.766999999999999</v>
      </c>
      <c r="D808" s="44">
        <v>13.568</v>
      </c>
      <c r="E808" s="44">
        <v>12.948</v>
      </c>
      <c r="F808" s="44">
        <v>22.116</v>
      </c>
      <c r="G808" s="44">
        <v>24.024000000000001</v>
      </c>
      <c r="H808" s="44">
        <v>20.672999999999998</v>
      </c>
      <c r="I808" s="44">
        <f t="shared" si="12"/>
        <v>1.6184143594215536</v>
      </c>
    </row>
    <row r="809" spans="1:9">
      <c r="A809" s="44"/>
      <c r="B809" s="44" t="s">
        <v>926</v>
      </c>
      <c r="C809" s="44">
        <v>35.899000000000001</v>
      </c>
      <c r="D809" s="44">
        <v>36.241999999999997</v>
      </c>
      <c r="E809" s="44">
        <v>34.792999999999999</v>
      </c>
      <c r="F809" s="44">
        <v>55.545000000000002</v>
      </c>
      <c r="G809" s="44">
        <v>52.097000000000001</v>
      </c>
      <c r="H809" s="44">
        <v>65.385999999999996</v>
      </c>
      <c r="I809" s="44">
        <f t="shared" si="12"/>
        <v>1.6180821815325341</v>
      </c>
    </row>
    <row r="810" spans="1:9">
      <c r="A810" s="44"/>
      <c r="B810" s="44" t="s">
        <v>927</v>
      </c>
      <c r="C810" s="44">
        <v>34.149000000000001</v>
      </c>
      <c r="D810" s="44">
        <v>34.389000000000003</v>
      </c>
      <c r="E810" s="44">
        <v>34.421999999999997</v>
      </c>
      <c r="F810" s="44">
        <v>54.283999999999999</v>
      </c>
      <c r="G810" s="44">
        <v>53.118000000000002</v>
      </c>
      <c r="H810" s="44">
        <v>58.994999999999997</v>
      </c>
      <c r="I810" s="44">
        <f t="shared" si="12"/>
        <v>1.6161324786324784</v>
      </c>
    </row>
    <row r="811" spans="1:9">
      <c r="A811" s="44"/>
      <c r="B811" s="44" t="s">
        <v>928</v>
      </c>
      <c r="C811" s="44">
        <v>3.8319999999999999</v>
      </c>
      <c r="D811" s="44">
        <v>3.7829999999999999</v>
      </c>
      <c r="E811" s="44">
        <v>4.867</v>
      </c>
      <c r="F811" s="44">
        <v>7.1509999999999998</v>
      </c>
      <c r="G811" s="44">
        <v>6.2610000000000001</v>
      </c>
      <c r="H811" s="44">
        <v>6.7569999999999997</v>
      </c>
      <c r="I811" s="44">
        <f t="shared" si="12"/>
        <v>1.6158468194199647</v>
      </c>
    </row>
    <row r="812" spans="1:9">
      <c r="A812" s="44"/>
      <c r="B812" s="44" t="s">
        <v>929</v>
      </c>
      <c r="C812" s="44">
        <v>48.656999999999996</v>
      </c>
      <c r="D812" s="44">
        <v>40.110999999999997</v>
      </c>
      <c r="E812" s="44">
        <v>45.268999999999998</v>
      </c>
      <c r="F812" s="44">
        <v>69.912999999999997</v>
      </c>
      <c r="G812" s="44">
        <v>72.867000000000004</v>
      </c>
      <c r="H812" s="44">
        <v>73.453999999999994</v>
      </c>
      <c r="I812" s="44">
        <f t="shared" si="12"/>
        <v>1.6132411199892565</v>
      </c>
    </row>
    <row r="813" spans="1:9">
      <c r="A813" s="44"/>
      <c r="B813" s="44" t="s">
        <v>930</v>
      </c>
      <c r="C813" s="44">
        <v>29.469000000000001</v>
      </c>
      <c r="D813" s="44">
        <v>25.443999999999999</v>
      </c>
      <c r="E813" s="44">
        <v>26.437000000000001</v>
      </c>
      <c r="F813" s="44">
        <v>42.619</v>
      </c>
      <c r="G813" s="44">
        <v>42.826999999999998</v>
      </c>
      <c r="H813" s="44">
        <v>45.728999999999999</v>
      </c>
      <c r="I813" s="44">
        <f t="shared" si="12"/>
        <v>1.6124769514443764</v>
      </c>
    </row>
    <row r="814" spans="1:9">
      <c r="A814" s="44"/>
      <c r="B814" s="44" t="s">
        <v>931</v>
      </c>
      <c r="C814" s="44">
        <v>12.537000000000001</v>
      </c>
      <c r="D814" s="44">
        <v>10.27</v>
      </c>
      <c r="E814" s="44">
        <v>8.7270000000000003</v>
      </c>
      <c r="F814" s="44">
        <v>15.544</v>
      </c>
      <c r="G814" s="44">
        <v>17.489000000000001</v>
      </c>
      <c r="H814" s="44">
        <v>17.814</v>
      </c>
      <c r="I814" s="44">
        <f t="shared" si="12"/>
        <v>1.6124500539100652</v>
      </c>
    </row>
    <row r="815" spans="1:9">
      <c r="A815" s="44"/>
      <c r="B815" s="44" t="s">
        <v>932</v>
      </c>
      <c r="C815" s="44">
        <v>122.648</v>
      </c>
      <c r="D815" s="44">
        <v>121.185</v>
      </c>
      <c r="E815" s="44">
        <v>100.386</v>
      </c>
      <c r="F815" s="44">
        <v>174.345</v>
      </c>
      <c r="G815" s="44">
        <v>183.511</v>
      </c>
      <c r="H815" s="44">
        <v>196.92400000000001</v>
      </c>
      <c r="I815" s="44">
        <f t="shared" si="12"/>
        <v>1.6117065008032676</v>
      </c>
    </row>
    <row r="816" spans="1:9">
      <c r="A816" s="44"/>
      <c r="B816" s="44" t="s">
        <v>933</v>
      </c>
      <c r="C816" s="44">
        <v>64.051000000000002</v>
      </c>
      <c r="D816" s="44">
        <v>57.548000000000002</v>
      </c>
      <c r="E816" s="44">
        <v>68.664000000000001</v>
      </c>
      <c r="F816" s="44">
        <v>114.65600000000001</v>
      </c>
      <c r="G816" s="44">
        <v>108.10899999999999</v>
      </c>
      <c r="H816" s="44">
        <v>83.79</v>
      </c>
      <c r="I816" s="44">
        <f t="shared" si="12"/>
        <v>1.6112171047444852</v>
      </c>
    </row>
    <row r="817" spans="1:9">
      <c r="A817" s="44"/>
      <c r="B817" s="44" t="s">
        <v>934</v>
      </c>
      <c r="C817" s="44">
        <v>23.655999999999999</v>
      </c>
      <c r="D817" s="44">
        <v>22.361999999999998</v>
      </c>
      <c r="E817" s="44">
        <v>25.390999999999998</v>
      </c>
      <c r="F817" s="44">
        <v>44.097999999999999</v>
      </c>
      <c r="G817" s="44">
        <v>41.56</v>
      </c>
      <c r="H817" s="44">
        <v>29.297000000000001</v>
      </c>
      <c r="I817" s="44">
        <f t="shared" si="12"/>
        <v>1.6098110882381773</v>
      </c>
    </row>
    <row r="818" spans="1:9">
      <c r="A818" s="44"/>
      <c r="B818" s="44" t="s">
        <v>935</v>
      </c>
      <c r="C818" s="44">
        <v>14.38</v>
      </c>
      <c r="D818" s="44">
        <v>15.648</v>
      </c>
      <c r="E818" s="44">
        <v>15.419</v>
      </c>
      <c r="F818" s="44">
        <v>22.893000000000001</v>
      </c>
      <c r="G818" s="44">
        <v>25.32</v>
      </c>
      <c r="H818" s="44">
        <v>24.937000000000001</v>
      </c>
      <c r="I818" s="44">
        <f t="shared" si="12"/>
        <v>1.6095671881532334</v>
      </c>
    </row>
    <row r="819" spans="1:9">
      <c r="A819" s="44"/>
      <c r="B819" s="44" t="s">
        <v>936</v>
      </c>
      <c r="C819" s="44">
        <v>13.201000000000001</v>
      </c>
      <c r="D819" s="44">
        <v>9.2029999999999994</v>
      </c>
      <c r="E819" s="44">
        <v>12.577</v>
      </c>
      <c r="F819" s="44">
        <v>19.669</v>
      </c>
      <c r="G819" s="44">
        <v>21.876999999999999</v>
      </c>
      <c r="H819" s="44">
        <v>14.755000000000001</v>
      </c>
      <c r="I819" s="44">
        <f t="shared" si="12"/>
        <v>1.6094737143020497</v>
      </c>
    </row>
    <row r="820" spans="1:9">
      <c r="A820" s="44"/>
      <c r="B820" s="44" t="s">
        <v>937</v>
      </c>
      <c r="C820" s="44">
        <v>23.859000000000002</v>
      </c>
      <c r="D820" s="44">
        <v>24.97</v>
      </c>
      <c r="E820" s="44">
        <v>24.963000000000001</v>
      </c>
      <c r="F820" s="44">
        <v>40.39</v>
      </c>
      <c r="G820" s="44">
        <v>40.670999999999999</v>
      </c>
      <c r="H820" s="44">
        <v>37.659999999999997</v>
      </c>
      <c r="I820" s="44">
        <f t="shared" si="12"/>
        <v>1.608860039028621</v>
      </c>
    </row>
    <row r="821" spans="1:9">
      <c r="A821" s="44"/>
      <c r="B821" s="44" t="s">
        <v>938</v>
      </c>
      <c r="C821" s="44">
        <v>2.5419999999999998</v>
      </c>
      <c r="D821" s="44">
        <v>2.8239999999999998</v>
      </c>
      <c r="E821" s="44">
        <v>2.8519999999999999</v>
      </c>
      <c r="F821" s="44">
        <v>4.742</v>
      </c>
      <c r="G821" s="44">
        <v>4.5209999999999999</v>
      </c>
      <c r="H821" s="44">
        <v>3.9569999999999999</v>
      </c>
      <c r="I821" s="44">
        <f t="shared" si="12"/>
        <v>1.6086639084935506</v>
      </c>
    </row>
    <row r="822" spans="1:9">
      <c r="A822" s="44"/>
      <c r="B822" s="44" t="s">
        <v>939</v>
      </c>
      <c r="C822" s="44">
        <v>55.981000000000002</v>
      </c>
      <c r="D822" s="44">
        <v>49.142000000000003</v>
      </c>
      <c r="E822" s="44">
        <v>60.593000000000004</v>
      </c>
      <c r="F822" s="44">
        <v>103.238</v>
      </c>
      <c r="G822" s="44">
        <v>98.906000000000006</v>
      </c>
      <c r="H822" s="44">
        <v>64.405000000000001</v>
      </c>
      <c r="I822" s="44">
        <f t="shared" si="12"/>
        <v>1.6084687054961497</v>
      </c>
    </row>
    <row r="823" spans="1:9">
      <c r="A823" s="44"/>
      <c r="B823" s="44" t="s">
        <v>940</v>
      </c>
      <c r="C823" s="44">
        <v>1128.527</v>
      </c>
      <c r="D823" s="44">
        <v>1373.704</v>
      </c>
      <c r="E823" s="44">
        <v>1201.7239999999999</v>
      </c>
      <c r="F823" s="44">
        <v>1770.8340000000001</v>
      </c>
      <c r="G823" s="44">
        <v>1724.6559999999999</v>
      </c>
      <c r="H823" s="44">
        <v>2457.4209999999998</v>
      </c>
      <c r="I823" s="44">
        <f t="shared" si="12"/>
        <v>1.6071769230457713</v>
      </c>
    </row>
    <row r="824" spans="1:9">
      <c r="A824" s="44"/>
      <c r="B824" s="44" t="s">
        <v>941</v>
      </c>
      <c r="C824" s="44">
        <v>775.68200000000002</v>
      </c>
      <c r="D824" s="44">
        <v>763.63099999999997</v>
      </c>
      <c r="E824" s="44">
        <v>832.42499999999995</v>
      </c>
      <c r="F824" s="44">
        <v>1269.05</v>
      </c>
      <c r="G824" s="44">
        <v>1291.9739999999999</v>
      </c>
      <c r="H824" s="44">
        <v>1250.441</v>
      </c>
      <c r="I824" s="44">
        <f t="shared" si="12"/>
        <v>1.6070345881374755</v>
      </c>
    </row>
    <row r="825" spans="1:9">
      <c r="A825" s="44"/>
      <c r="B825" s="44" t="s">
        <v>942</v>
      </c>
      <c r="C825" s="44">
        <v>33.963999999999999</v>
      </c>
      <c r="D825" s="44">
        <v>33.052</v>
      </c>
      <c r="E825" s="44">
        <v>34.393999999999998</v>
      </c>
      <c r="F825" s="44">
        <v>56.664000000000001</v>
      </c>
      <c r="G825" s="44">
        <v>51.500999999999998</v>
      </c>
      <c r="H825" s="44">
        <v>54.73</v>
      </c>
      <c r="I825" s="44">
        <f t="shared" si="12"/>
        <v>1.6063011537323735</v>
      </c>
    </row>
    <row r="826" spans="1:9">
      <c r="A826" s="44"/>
      <c r="B826" s="44" t="s">
        <v>943</v>
      </c>
      <c r="C826" s="44">
        <v>15.715999999999999</v>
      </c>
      <c r="D826" s="44">
        <v>17.114000000000001</v>
      </c>
      <c r="E826" s="44">
        <v>17.196999999999999</v>
      </c>
      <c r="F826" s="44">
        <v>25.928000000000001</v>
      </c>
      <c r="G826" s="44">
        <v>20.382999999999999</v>
      </c>
      <c r="H826" s="44">
        <v>34.045000000000002</v>
      </c>
      <c r="I826" s="44">
        <f t="shared" si="12"/>
        <v>1.6062526235832648</v>
      </c>
    </row>
    <row r="827" spans="1:9">
      <c r="A827" s="44"/>
      <c r="B827" s="44" t="s">
        <v>944</v>
      </c>
      <c r="C827" s="44">
        <v>80.760999999999996</v>
      </c>
      <c r="D827" s="44">
        <v>90.793999999999997</v>
      </c>
      <c r="E827" s="44">
        <v>78.891999999999996</v>
      </c>
      <c r="F827" s="44">
        <v>110.872</v>
      </c>
      <c r="G827" s="44">
        <v>114.815</v>
      </c>
      <c r="H827" s="44">
        <v>176.571</v>
      </c>
      <c r="I827" s="44">
        <f t="shared" si="12"/>
        <v>1.6061601855881684</v>
      </c>
    </row>
    <row r="828" spans="1:9">
      <c r="A828" s="44"/>
      <c r="B828" s="44" t="s">
        <v>945</v>
      </c>
      <c r="C828" s="44">
        <v>202.322</v>
      </c>
      <c r="D828" s="44">
        <v>241.93899999999999</v>
      </c>
      <c r="E828" s="44">
        <v>200.24</v>
      </c>
      <c r="F828" s="44">
        <v>290.12099999999998</v>
      </c>
      <c r="G828" s="44">
        <v>300.84199999999998</v>
      </c>
      <c r="H828" s="44">
        <v>443.358</v>
      </c>
      <c r="I828" s="44">
        <f t="shared" si="12"/>
        <v>1.6048400235220737</v>
      </c>
    </row>
    <row r="829" spans="1:9">
      <c r="A829" s="44"/>
      <c r="B829" s="44" t="s">
        <v>946</v>
      </c>
      <c r="C829" s="44">
        <v>38.625999999999998</v>
      </c>
      <c r="D829" s="44">
        <v>31.446999999999999</v>
      </c>
      <c r="E829" s="44">
        <v>35.582000000000001</v>
      </c>
      <c r="F829" s="44">
        <v>58.664999999999999</v>
      </c>
      <c r="G829" s="44">
        <v>59.662999999999997</v>
      </c>
      <c r="H829" s="44">
        <v>51.162999999999997</v>
      </c>
      <c r="I829" s="44">
        <f t="shared" si="12"/>
        <v>1.60419289195968</v>
      </c>
    </row>
    <row r="830" spans="1:9">
      <c r="A830" s="44"/>
      <c r="B830" s="44" t="s">
        <v>947</v>
      </c>
      <c r="C830" s="44">
        <v>0.96699999999999997</v>
      </c>
      <c r="D830" s="44">
        <v>0.86199999999999999</v>
      </c>
      <c r="E830" s="44">
        <v>1.0740000000000001</v>
      </c>
      <c r="F830" s="44">
        <v>1.669</v>
      </c>
      <c r="G830" s="44">
        <v>1.788</v>
      </c>
      <c r="H830" s="44">
        <v>1.1930000000000001</v>
      </c>
      <c r="I830" s="44">
        <f t="shared" si="12"/>
        <v>1.6017912504305891</v>
      </c>
    </row>
    <row r="831" spans="1:9">
      <c r="A831" s="44"/>
      <c r="B831" s="44" t="s">
        <v>948</v>
      </c>
      <c r="C831" s="44">
        <v>39.51</v>
      </c>
      <c r="D831" s="44">
        <v>40.564</v>
      </c>
      <c r="E831" s="44">
        <v>42.216999999999999</v>
      </c>
      <c r="F831" s="44">
        <v>62.933</v>
      </c>
      <c r="G831" s="44">
        <v>59.360999999999997</v>
      </c>
      <c r="H831" s="44">
        <v>73.418000000000006</v>
      </c>
      <c r="I831" s="44">
        <f t="shared" si="12"/>
        <v>1.6003794228520496</v>
      </c>
    </row>
    <row r="832" spans="1:9">
      <c r="A832" s="44"/>
      <c r="B832" s="44" t="s">
        <v>949</v>
      </c>
      <c r="C832" s="44">
        <v>46.133000000000003</v>
      </c>
      <c r="D832" s="44">
        <v>49.076999999999998</v>
      </c>
      <c r="E832" s="44">
        <v>50.268999999999998</v>
      </c>
      <c r="F832" s="44">
        <v>69.989000000000004</v>
      </c>
      <c r="G832" s="44">
        <v>72.025000000000006</v>
      </c>
      <c r="H832" s="44">
        <v>90.488</v>
      </c>
      <c r="I832" s="44">
        <f t="shared" si="12"/>
        <v>1.5981825555578468</v>
      </c>
    </row>
    <row r="833" spans="1:9">
      <c r="A833" s="44"/>
      <c r="B833" s="44" t="s">
        <v>950</v>
      </c>
      <c r="C833" s="44">
        <v>14.093999999999999</v>
      </c>
      <c r="D833" s="44">
        <v>13.816000000000001</v>
      </c>
      <c r="E833" s="44">
        <v>14.173999999999999</v>
      </c>
      <c r="F833" s="44">
        <v>23.736999999999998</v>
      </c>
      <c r="G833" s="44">
        <v>19.143999999999998</v>
      </c>
      <c r="H833" s="44">
        <v>24.359000000000002</v>
      </c>
      <c r="I833" s="44">
        <f t="shared" si="12"/>
        <v>1.5977568672179452</v>
      </c>
    </row>
    <row r="834" spans="1:9">
      <c r="A834" s="44"/>
      <c r="B834" s="44" t="s">
        <v>951</v>
      </c>
      <c r="C834" s="44">
        <v>34.378999999999998</v>
      </c>
      <c r="D834" s="44">
        <v>29.324000000000002</v>
      </c>
      <c r="E834" s="44">
        <v>31.103999999999999</v>
      </c>
      <c r="F834" s="44">
        <v>49.789000000000001</v>
      </c>
      <c r="G834" s="44">
        <v>49.609000000000002</v>
      </c>
      <c r="H834" s="44">
        <v>52.072000000000003</v>
      </c>
      <c r="I834" s="44">
        <f t="shared" si="12"/>
        <v>1.5976668389464912</v>
      </c>
    </row>
    <row r="835" spans="1:9">
      <c r="A835" s="44"/>
      <c r="B835" s="44" t="s">
        <v>952</v>
      </c>
      <c r="C835" s="44">
        <v>138.30799999999999</v>
      </c>
      <c r="D835" s="44">
        <v>139.12799999999999</v>
      </c>
      <c r="E835" s="44">
        <v>142.404</v>
      </c>
      <c r="F835" s="44">
        <v>214.54599999999999</v>
      </c>
      <c r="G835" s="44">
        <v>205.19</v>
      </c>
      <c r="H835" s="44">
        <v>250.76900000000001</v>
      </c>
      <c r="I835" s="44">
        <f t="shared" si="12"/>
        <v>1.5970488757621952</v>
      </c>
    </row>
    <row r="836" spans="1:9">
      <c r="A836" s="44"/>
      <c r="B836" s="44" t="s">
        <v>953</v>
      </c>
      <c r="C836" s="44">
        <v>40.219000000000001</v>
      </c>
      <c r="D836" s="44">
        <v>43.106999999999999</v>
      </c>
      <c r="E836" s="44">
        <v>39.421999999999997</v>
      </c>
      <c r="F836" s="44">
        <v>57.393999999999998</v>
      </c>
      <c r="G836" s="44">
        <v>58.036000000000001</v>
      </c>
      <c r="H836" s="44">
        <v>80.554000000000002</v>
      </c>
      <c r="I836" s="44">
        <f t="shared" si="12"/>
        <v>1.596637012415681</v>
      </c>
    </row>
    <row r="837" spans="1:9">
      <c r="A837" s="44"/>
      <c r="B837" s="44" t="s">
        <v>954</v>
      </c>
      <c r="C837" s="44">
        <v>37.677</v>
      </c>
      <c r="D837" s="44">
        <v>38.817999999999998</v>
      </c>
      <c r="E837" s="44">
        <v>40.44</v>
      </c>
      <c r="F837" s="44">
        <v>55.478999999999999</v>
      </c>
      <c r="G837" s="44">
        <v>58.792999999999999</v>
      </c>
      <c r="H837" s="44">
        <v>72.379000000000005</v>
      </c>
      <c r="I837" s="44">
        <f t="shared" si="12"/>
        <v>1.5961944670115877</v>
      </c>
    </row>
    <row r="838" spans="1:9">
      <c r="A838" s="44"/>
      <c r="B838" s="44" t="s">
        <v>955</v>
      </c>
      <c r="C838" s="44">
        <v>170.578</v>
      </c>
      <c r="D838" s="44">
        <v>235.81700000000001</v>
      </c>
      <c r="E838" s="44">
        <v>170.58</v>
      </c>
      <c r="F838" s="44">
        <v>264.65699999999998</v>
      </c>
      <c r="G838" s="44">
        <v>250.44800000000001</v>
      </c>
      <c r="H838" s="44">
        <v>405.44900000000001</v>
      </c>
      <c r="I838" s="44">
        <f t="shared" si="12"/>
        <v>1.5954833398327484</v>
      </c>
    </row>
    <row r="839" spans="1:9">
      <c r="A839" s="44"/>
      <c r="B839" s="44" t="s">
        <v>956</v>
      </c>
      <c r="C839" s="44">
        <v>49.072000000000003</v>
      </c>
      <c r="D839" s="44">
        <v>53.204999999999998</v>
      </c>
      <c r="E839" s="44">
        <v>52.664999999999999</v>
      </c>
      <c r="F839" s="44">
        <v>72.284000000000006</v>
      </c>
      <c r="G839" s="44">
        <v>77.680999999999997</v>
      </c>
      <c r="H839" s="44">
        <v>96.843999999999994</v>
      </c>
      <c r="I839" s="44">
        <f t="shared" ref="I839:I902" si="13">(F839+G839+H839)/(C839+D839+E839)</f>
        <v>1.5929121864955917</v>
      </c>
    </row>
    <row r="840" spans="1:9">
      <c r="A840" s="44"/>
      <c r="B840" s="44" t="s">
        <v>957</v>
      </c>
      <c r="C840" s="44">
        <v>18.045999999999999</v>
      </c>
      <c r="D840" s="44">
        <v>22.523</v>
      </c>
      <c r="E840" s="44">
        <v>16.588000000000001</v>
      </c>
      <c r="F840" s="44">
        <v>28.260999999999999</v>
      </c>
      <c r="G840" s="44">
        <v>26.303999999999998</v>
      </c>
      <c r="H840" s="44">
        <v>36.384</v>
      </c>
      <c r="I840" s="44">
        <f t="shared" si="13"/>
        <v>1.5912136746155325</v>
      </c>
    </row>
    <row r="841" spans="1:9">
      <c r="A841" s="44"/>
      <c r="B841" s="44" t="s">
        <v>958</v>
      </c>
      <c r="C841" s="44">
        <v>9.5619999999999994</v>
      </c>
      <c r="D841" s="44">
        <v>8.5350000000000001</v>
      </c>
      <c r="E841" s="44">
        <v>8.9359999999999999</v>
      </c>
      <c r="F841" s="44">
        <v>11.731</v>
      </c>
      <c r="G841" s="44">
        <v>14.462</v>
      </c>
      <c r="H841" s="44">
        <v>16.786000000000001</v>
      </c>
      <c r="I841" s="44">
        <f t="shared" si="13"/>
        <v>1.5898716383679206</v>
      </c>
    </row>
    <row r="842" spans="1:9">
      <c r="A842" s="44"/>
      <c r="B842" s="44" t="s">
        <v>959</v>
      </c>
      <c r="C842" s="44">
        <v>12.593</v>
      </c>
      <c r="D842" s="44">
        <v>11.499000000000001</v>
      </c>
      <c r="E842" s="44">
        <v>11.369</v>
      </c>
      <c r="F842" s="44">
        <v>20.399000000000001</v>
      </c>
      <c r="G842" s="44">
        <v>14.773999999999999</v>
      </c>
      <c r="H842" s="44">
        <v>21.193000000000001</v>
      </c>
      <c r="I842" s="44">
        <f t="shared" si="13"/>
        <v>1.5895208820958235</v>
      </c>
    </row>
    <row r="843" spans="1:9">
      <c r="A843" s="44"/>
      <c r="B843" s="44" t="s">
        <v>960</v>
      </c>
      <c r="C843" s="44">
        <v>11.285</v>
      </c>
      <c r="D843" s="44">
        <v>9.6560000000000006</v>
      </c>
      <c r="E843" s="44">
        <v>7.7190000000000003</v>
      </c>
      <c r="F843" s="44">
        <v>14.984</v>
      </c>
      <c r="G843" s="44">
        <v>14.651</v>
      </c>
      <c r="H843" s="44">
        <v>15.912000000000001</v>
      </c>
      <c r="I843" s="44">
        <f t="shared" si="13"/>
        <v>1.5892184228890436</v>
      </c>
    </row>
    <row r="844" spans="1:9">
      <c r="A844" s="44"/>
      <c r="B844" s="44" t="s">
        <v>961</v>
      </c>
      <c r="C844" s="44">
        <v>12.298</v>
      </c>
      <c r="D844" s="44">
        <v>15.734</v>
      </c>
      <c r="E844" s="44">
        <v>15.695</v>
      </c>
      <c r="F844" s="44">
        <v>23.5</v>
      </c>
      <c r="G844" s="44">
        <v>21.593</v>
      </c>
      <c r="H844" s="44">
        <v>24.393999999999998</v>
      </c>
      <c r="I844" s="44">
        <f t="shared" si="13"/>
        <v>1.5891097033869233</v>
      </c>
    </row>
    <row r="845" spans="1:9">
      <c r="A845" s="44"/>
      <c r="B845" s="44" t="s">
        <v>962</v>
      </c>
      <c r="C845" s="44">
        <v>5.2140000000000004</v>
      </c>
      <c r="D845" s="44">
        <v>6.024</v>
      </c>
      <c r="E845" s="44">
        <v>5.2759999999999998</v>
      </c>
      <c r="F845" s="44">
        <v>8.782</v>
      </c>
      <c r="G845" s="44">
        <v>8.9849999999999994</v>
      </c>
      <c r="H845" s="44">
        <v>8.4700000000000006</v>
      </c>
      <c r="I845" s="44">
        <f t="shared" si="13"/>
        <v>1.5887731621654355</v>
      </c>
    </row>
    <row r="846" spans="1:9">
      <c r="A846" s="44"/>
      <c r="B846" s="44" t="s">
        <v>963</v>
      </c>
      <c r="C846" s="44">
        <v>65.718000000000004</v>
      </c>
      <c r="D846" s="44">
        <v>54.002000000000002</v>
      </c>
      <c r="E846" s="44">
        <v>68.787000000000006</v>
      </c>
      <c r="F846" s="44">
        <v>109.383</v>
      </c>
      <c r="G846" s="44">
        <v>107.608</v>
      </c>
      <c r="H846" s="44">
        <v>82.302000000000007</v>
      </c>
      <c r="I846" s="44">
        <f t="shared" si="13"/>
        <v>1.5877023134419412</v>
      </c>
    </row>
    <row r="847" spans="1:9">
      <c r="A847" s="44"/>
      <c r="B847" s="44" t="s">
        <v>964</v>
      </c>
      <c r="C847" s="44">
        <v>13.551</v>
      </c>
      <c r="D847" s="44">
        <v>12.145</v>
      </c>
      <c r="E847" s="44">
        <v>12.766999999999999</v>
      </c>
      <c r="F847" s="44">
        <v>18.294</v>
      </c>
      <c r="G847" s="44">
        <v>20.402000000000001</v>
      </c>
      <c r="H847" s="44">
        <v>22.35</v>
      </c>
      <c r="I847" s="44">
        <f t="shared" si="13"/>
        <v>1.5871356888438242</v>
      </c>
    </row>
    <row r="848" spans="1:9">
      <c r="A848" s="44"/>
      <c r="B848" s="44" t="s">
        <v>965</v>
      </c>
      <c r="C848" s="44">
        <v>12.602</v>
      </c>
      <c r="D848" s="44">
        <v>15.324999999999999</v>
      </c>
      <c r="E848" s="44">
        <v>11.901999999999999</v>
      </c>
      <c r="F848" s="44">
        <v>20.731000000000002</v>
      </c>
      <c r="G848" s="44">
        <v>18.783999999999999</v>
      </c>
      <c r="H848" s="44">
        <v>23.696999999999999</v>
      </c>
      <c r="I848" s="44">
        <f t="shared" si="13"/>
        <v>1.5870847874664189</v>
      </c>
    </row>
    <row r="849" spans="1:9">
      <c r="A849" s="44"/>
      <c r="B849" s="44" t="s">
        <v>966</v>
      </c>
      <c r="C849" s="44">
        <v>21.832000000000001</v>
      </c>
      <c r="D849" s="44">
        <v>23.643999999999998</v>
      </c>
      <c r="E849" s="44">
        <v>21.312999999999999</v>
      </c>
      <c r="F849" s="44">
        <v>31.504000000000001</v>
      </c>
      <c r="G849" s="44">
        <v>32.262</v>
      </c>
      <c r="H849" s="44">
        <v>42.22</v>
      </c>
      <c r="I849" s="44">
        <f t="shared" si="13"/>
        <v>1.5868780787255388</v>
      </c>
    </row>
    <row r="850" spans="1:9">
      <c r="A850" s="44"/>
      <c r="B850" s="44" t="s">
        <v>967</v>
      </c>
      <c r="C850" s="44">
        <v>37.898000000000003</v>
      </c>
      <c r="D850" s="44">
        <v>37.837000000000003</v>
      </c>
      <c r="E850" s="44">
        <v>34.878</v>
      </c>
      <c r="F850" s="44">
        <v>58.011000000000003</v>
      </c>
      <c r="G850" s="44">
        <v>59.408000000000001</v>
      </c>
      <c r="H850" s="44">
        <v>58.014000000000003</v>
      </c>
      <c r="I850" s="44">
        <f t="shared" si="13"/>
        <v>1.5860070696934356</v>
      </c>
    </row>
    <row r="851" spans="1:9">
      <c r="A851" s="44"/>
      <c r="B851" s="44" t="s">
        <v>968</v>
      </c>
      <c r="C851" s="44">
        <v>112.92</v>
      </c>
      <c r="D851" s="44">
        <v>130.09700000000001</v>
      </c>
      <c r="E851" s="44">
        <v>116.005</v>
      </c>
      <c r="F851" s="44">
        <v>179.505</v>
      </c>
      <c r="G851" s="44">
        <v>165.37899999999999</v>
      </c>
      <c r="H851" s="44">
        <v>224.059</v>
      </c>
      <c r="I851" s="44">
        <f t="shared" si="13"/>
        <v>1.5847023302193179</v>
      </c>
    </row>
    <row r="852" spans="1:9">
      <c r="A852" s="44"/>
      <c r="B852" s="44" t="s">
        <v>969</v>
      </c>
      <c r="C852" s="44">
        <v>48.914999999999999</v>
      </c>
      <c r="D852" s="44">
        <v>51.179000000000002</v>
      </c>
      <c r="E852" s="44">
        <v>54.052999999999997</v>
      </c>
      <c r="F852" s="44">
        <v>82.953000000000003</v>
      </c>
      <c r="G852" s="44">
        <v>83.177000000000007</v>
      </c>
      <c r="H852" s="44">
        <v>78.12</v>
      </c>
      <c r="I852" s="44">
        <f t="shared" si="13"/>
        <v>1.5845264585103831</v>
      </c>
    </row>
    <row r="853" spans="1:9">
      <c r="A853" s="44"/>
      <c r="B853" s="44" t="s">
        <v>970</v>
      </c>
      <c r="C853" s="44">
        <v>43.554000000000002</v>
      </c>
      <c r="D853" s="44">
        <v>38.095999999999997</v>
      </c>
      <c r="E853" s="44">
        <v>45.534999999999997</v>
      </c>
      <c r="F853" s="44">
        <v>73.231999999999999</v>
      </c>
      <c r="G853" s="44">
        <v>70.786000000000001</v>
      </c>
      <c r="H853" s="44">
        <v>57.506</v>
      </c>
      <c r="I853" s="44">
        <f t="shared" si="13"/>
        <v>1.5844950269292761</v>
      </c>
    </row>
    <row r="854" spans="1:9">
      <c r="A854" s="44"/>
      <c r="B854" s="44" t="s">
        <v>971</v>
      </c>
      <c r="C854" s="44">
        <v>24.789000000000001</v>
      </c>
      <c r="D854" s="44">
        <v>19.581</v>
      </c>
      <c r="E854" s="44">
        <v>22.844000000000001</v>
      </c>
      <c r="F854" s="44">
        <v>36.311999999999998</v>
      </c>
      <c r="G854" s="44">
        <v>36.746000000000002</v>
      </c>
      <c r="H854" s="44">
        <v>33.337000000000003</v>
      </c>
      <c r="I854" s="44">
        <f t="shared" si="13"/>
        <v>1.5829291516648316</v>
      </c>
    </row>
    <row r="855" spans="1:9">
      <c r="A855" s="44"/>
      <c r="B855" s="44" t="s">
        <v>972</v>
      </c>
      <c r="C855" s="44">
        <v>533.04899999999998</v>
      </c>
      <c r="D855" s="44">
        <v>572.02</v>
      </c>
      <c r="E855" s="44">
        <v>535.28800000000001</v>
      </c>
      <c r="F855" s="44">
        <v>846.16899999999998</v>
      </c>
      <c r="G855" s="44">
        <v>820.33299999999997</v>
      </c>
      <c r="H855" s="44">
        <v>930.03399999999999</v>
      </c>
      <c r="I855" s="44">
        <f t="shared" si="13"/>
        <v>1.5829090862537851</v>
      </c>
    </row>
    <row r="856" spans="1:9">
      <c r="A856" s="44"/>
      <c r="B856" s="44" t="s">
        <v>973</v>
      </c>
      <c r="C856" s="44">
        <v>49.247</v>
      </c>
      <c r="D856" s="44">
        <v>63.226999999999997</v>
      </c>
      <c r="E856" s="44">
        <v>49.536999999999999</v>
      </c>
      <c r="F856" s="44">
        <v>78.543000000000006</v>
      </c>
      <c r="G856" s="44">
        <v>77.766999999999996</v>
      </c>
      <c r="H856" s="44">
        <v>100.057</v>
      </c>
      <c r="I856" s="44">
        <f t="shared" si="13"/>
        <v>1.5824048984328227</v>
      </c>
    </row>
    <row r="857" spans="1:9">
      <c r="A857" s="44"/>
      <c r="B857" s="44" t="s">
        <v>974</v>
      </c>
      <c r="C857" s="44">
        <v>54.174999999999997</v>
      </c>
      <c r="D857" s="44">
        <v>53.377000000000002</v>
      </c>
      <c r="E857" s="44">
        <v>55.497999999999998</v>
      </c>
      <c r="F857" s="44">
        <v>79.908000000000001</v>
      </c>
      <c r="G857" s="44">
        <v>80.131</v>
      </c>
      <c r="H857" s="44">
        <v>97.872</v>
      </c>
      <c r="I857" s="44">
        <f t="shared" si="13"/>
        <v>1.5817908616988656</v>
      </c>
    </row>
    <row r="858" spans="1:9">
      <c r="A858" s="44"/>
      <c r="B858" s="44" t="s">
        <v>975</v>
      </c>
      <c r="C858" s="44">
        <v>350.55099999999999</v>
      </c>
      <c r="D858" s="44">
        <v>501.82</v>
      </c>
      <c r="E858" s="44">
        <v>381.25799999999998</v>
      </c>
      <c r="F858" s="44">
        <v>562.40300000000002</v>
      </c>
      <c r="G858" s="44">
        <v>572.91200000000003</v>
      </c>
      <c r="H858" s="44">
        <v>815.73</v>
      </c>
      <c r="I858" s="44">
        <f t="shared" si="13"/>
        <v>1.5815492340079556</v>
      </c>
    </row>
    <row r="859" spans="1:9">
      <c r="A859" s="44"/>
      <c r="B859" s="44" t="s">
        <v>976</v>
      </c>
      <c r="C859" s="44">
        <v>4.431</v>
      </c>
      <c r="D859" s="44">
        <v>4.569</v>
      </c>
      <c r="E859" s="44">
        <v>3.9449999999999998</v>
      </c>
      <c r="F859" s="44">
        <v>7.0650000000000004</v>
      </c>
      <c r="G859" s="44">
        <v>6.0629999999999997</v>
      </c>
      <c r="H859" s="44">
        <v>7.3239999999999998</v>
      </c>
      <c r="I859" s="44">
        <f t="shared" si="13"/>
        <v>1.5799150251062184</v>
      </c>
    </row>
    <row r="860" spans="1:9">
      <c r="A860" s="44"/>
      <c r="B860" s="44" t="s">
        <v>977</v>
      </c>
      <c r="C860" s="44">
        <v>25.858000000000001</v>
      </c>
      <c r="D860" s="44">
        <v>28.925000000000001</v>
      </c>
      <c r="E860" s="44">
        <v>25.657</v>
      </c>
      <c r="F860" s="44">
        <v>38.911000000000001</v>
      </c>
      <c r="G860" s="44">
        <v>39.393999999999998</v>
      </c>
      <c r="H860" s="44">
        <v>48.622999999999998</v>
      </c>
      <c r="I860" s="44">
        <f t="shared" si="13"/>
        <v>1.5779214321233217</v>
      </c>
    </row>
    <row r="861" spans="1:9">
      <c r="A861" s="44"/>
      <c r="B861" s="44" t="s">
        <v>978</v>
      </c>
      <c r="C861" s="44">
        <v>31.053000000000001</v>
      </c>
      <c r="D861" s="44">
        <v>31.015999999999998</v>
      </c>
      <c r="E861" s="44">
        <v>33.167000000000002</v>
      </c>
      <c r="F861" s="44">
        <v>48.698</v>
      </c>
      <c r="G861" s="44">
        <v>50.677999999999997</v>
      </c>
      <c r="H861" s="44">
        <v>50.832000000000001</v>
      </c>
      <c r="I861" s="44">
        <f t="shared" si="13"/>
        <v>1.5772186988113737</v>
      </c>
    </row>
    <row r="862" spans="1:9">
      <c r="A862" s="44"/>
      <c r="B862" s="44" t="s">
        <v>979</v>
      </c>
      <c r="C862" s="44">
        <v>150.68</v>
      </c>
      <c r="D862" s="44">
        <v>183.30199999999999</v>
      </c>
      <c r="E862" s="44">
        <v>139.191</v>
      </c>
      <c r="F862" s="44">
        <v>207.803</v>
      </c>
      <c r="G862" s="44">
        <v>214.59100000000001</v>
      </c>
      <c r="H862" s="44">
        <v>323.85599999999999</v>
      </c>
      <c r="I862" s="44">
        <f t="shared" si="13"/>
        <v>1.5771187282452719</v>
      </c>
    </row>
    <row r="863" spans="1:9">
      <c r="A863" s="44"/>
      <c r="B863" s="44" t="s">
        <v>980</v>
      </c>
      <c r="C863" s="44">
        <v>35.253999999999998</v>
      </c>
      <c r="D863" s="44">
        <v>34.905999999999999</v>
      </c>
      <c r="E863" s="44">
        <v>36.284999999999997</v>
      </c>
      <c r="F863" s="44">
        <v>53.704999999999998</v>
      </c>
      <c r="G863" s="44">
        <v>47.338999999999999</v>
      </c>
      <c r="H863" s="44">
        <v>66.778999999999996</v>
      </c>
      <c r="I863" s="44">
        <f t="shared" si="13"/>
        <v>1.5766170322701865</v>
      </c>
    </row>
    <row r="864" spans="1:9">
      <c r="A864" s="44"/>
      <c r="B864" s="44" t="s">
        <v>981</v>
      </c>
      <c r="C864" s="44">
        <v>9.5440000000000005</v>
      </c>
      <c r="D864" s="44">
        <v>8.4710000000000001</v>
      </c>
      <c r="E864" s="44">
        <v>10.134</v>
      </c>
      <c r="F864" s="44">
        <v>13.818</v>
      </c>
      <c r="G864" s="44">
        <v>17.224</v>
      </c>
      <c r="H864" s="44">
        <v>13.313000000000001</v>
      </c>
      <c r="I864" s="44">
        <f t="shared" si="13"/>
        <v>1.5757220505168923</v>
      </c>
    </row>
    <row r="865" spans="1:9">
      <c r="A865" s="44"/>
      <c r="B865" s="44" t="s">
        <v>982</v>
      </c>
      <c r="C865" s="44">
        <v>475.30900000000003</v>
      </c>
      <c r="D865" s="44">
        <v>454.036</v>
      </c>
      <c r="E865" s="44">
        <v>501.21699999999998</v>
      </c>
      <c r="F865" s="44">
        <v>767.77800000000002</v>
      </c>
      <c r="G865" s="44">
        <v>783.54</v>
      </c>
      <c r="H865" s="44">
        <v>702.17100000000005</v>
      </c>
      <c r="I865" s="44">
        <f t="shared" si="13"/>
        <v>1.5752473503420334</v>
      </c>
    </row>
    <row r="866" spans="1:9">
      <c r="A866" s="44"/>
      <c r="B866" s="44" t="s">
        <v>983</v>
      </c>
      <c r="C866" s="44">
        <v>123.30200000000001</v>
      </c>
      <c r="D866" s="44">
        <v>138.04</v>
      </c>
      <c r="E866" s="44">
        <v>133.696</v>
      </c>
      <c r="F866" s="44">
        <v>187.48</v>
      </c>
      <c r="G866" s="44">
        <v>198.16200000000001</v>
      </c>
      <c r="H866" s="44">
        <v>236.45099999999999</v>
      </c>
      <c r="I866" s="44">
        <f t="shared" si="13"/>
        <v>1.5747674907224114</v>
      </c>
    </row>
    <row r="867" spans="1:9">
      <c r="A867" s="44"/>
      <c r="B867" s="44" t="s">
        <v>984</v>
      </c>
      <c r="C867" s="44">
        <v>53.991</v>
      </c>
      <c r="D867" s="44">
        <v>69.876999999999995</v>
      </c>
      <c r="E867" s="44">
        <v>57.103999999999999</v>
      </c>
      <c r="F867" s="44">
        <v>75.668999999999997</v>
      </c>
      <c r="G867" s="44">
        <v>85.436999999999998</v>
      </c>
      <c r="H867" s="44">
        <v>123.02200000000001</v>
      </c>
      <c r="I867" s="44">
        <f t="shared" si="13"/>
        <v>1.5700108304047036</v>
      </c>
    </row>
    <row r="868" spans="1:9">
      <c r="A868" s="44"/>
      <c r="B868" s="44" t="s">
        <v>985</v>
      </c>
      <c r="C868" s="44">
        <v>26.715</v>
      </c>
      <c r="D868" s="44">
        <v>22.89</v>
      </c>
      <c r="E868" s="44">
        <v>23.29</v>
      </c>
      <c r="F868" s="44">
        <v>33.988999999999997</v>
      </c>
      <c r="G868" s="44">
        <v>33.776000000000003</v>
      </c>
      <c r="H868" s="44">
        <v>46.603000000000002</v>
      </c>
      <c r="I868" s="44">
        <f t="shared" si="13"/>
        <v>1.5689416283695723</v>
      </c>
    </row>
    <row r="869" spans="1:9">
      <c r="A869" s="44"/>
      <c r="B869" s="44" t="s">
        <v>986</v>
      </c>
      <c r="C869" s="44">
        <v>10.585000000000001</v>
      </c>
      <c r="D869" s="44">
        <v>14.635</v>
      </c>
      <c r="E869" s="44">
        <v>12.691000000000001</v>
      </c>
      <c r="F869" s="44">
        <v>18.207999999999998</v>
      </c>
      <c r="G869" s="44">
        <v>16.920999999999999</v>
      </c>
      <c r="H869" s="44">
        <v>24.3</v>
      </c>
      <c r="I869" s="44">
        <f t="shared" si="13"/>
        <v>1.567592519321569</v>
      </c>
    </row>
    <row r="870" spans="1:9">
      <c r="A870" s="44"/>
      <c r="B870" s="44" t="s">
        <v>987</v>
      </c>
      <c r="C870" s="44">
        <v>5.5</v>
      </c>
      <c r="D870" s="44">
        <v>4.0629999999999997</v>
      </c>
      <c r="E870" s="44">
        <v>5.742</v>
      </c>
      <c r="F870" s="44">
        <v>8.0329999999999995</v>
      </c>
      <c r="G870" s="44">
        <v>8.3989999999999991</v>
      </c>
      <c r="H870" s="44">
        <v>7.56</v>
      </c>
      <c r="I870" s="44">
        <f t="shared" si="13"/>
        <v>1.567592290101274</v>
      </c>
    </row>
    <row r="871" spans="1:9">
      <c r="A871" s="44"/>
      <c r="B871" s="44" t="s">
        <v>988</v>
      </c>
      <c r="C871" s="44">
        <v>22.634</v>
      </c>
      <c r="D871" s="44">
        <v>20.702000000000002</v>
      </c>
      <c r="E871" s="44">
        <v>20.257999999999999</v>
      </c>
      <c r="F871" s="44">
        <v>34.348999999999997</v>
      </c>
      <c r="G871" s="44">
        <v>32.433</v>
      </c>
      <c r="H871" s="44">
        <v>32.9</v>
      </c>
      <c r="I871" s="44">
        <f t="shared" si="13"/>
        <v>1.5674749190175172</v>
      </c>
    </row>
    <row r="872" spans="1:9">
      <c r="A872" s="44"/>
      <c r="B872" s="44" t="s">
        <v>989</v>
      </c>
      <c r="C872" s="44">
        <v>62.374000000000002</v>
      </c>
      <c r="D872" s="44">
        <v>80.340999999999994</v>
      </c>
      <c r="E872" s="44">
        <v>58.834000000000003</v>
      </c>
      <c r="F872" s="44">
        <v>96.22</v>
      </c>
      <c r="G872" s="44">
        <v>99.757000000000005</v>
      </c>
      <c r="H872" s="44">
        <v>119.809</v>
      </c>
      <c r="I872" s="44">
        <f t="shared" si="13"/>
        <v>1.5667951713975261</v>
      </c>
    </row>
    <row r="873" spans="1:9">
      <c r="A873" s="44"/>
      <c r="B873" s="44" t="s">
        <v>990</v>
      </c>
      <c r="C873" s="44">
        <v>63.396999999999998</v>
      </c>
      <c r="D873" s="44">
        <v>64.251000000000005</v>
      </c>
      <c r="E873" s="44">
        <v>64.471000000000004</v>
      </c>
      <c r="F873" s="44">
        <v>96.789000000000001</v>
      </c>
      <c r="G873" s="44">
        <v>101.479</v>
      </c>
      <c r="H873" s="44">
        <v>102.715</v>
      </c>
      <c r="I873" s="44">
        <f t="shared" si="13"/>
        <v>1.5666487957984374</v>
      </c>
    </row>
    <row r="874" spans="1:9">
      <c r="A874" s="44"/>
      <c r="B874" s="44" t="s">
        <v>991</v>
      </c>
      <c r="C874" s="44">
        <v>6.476</v>
      </c>
      <c r="D874" s="44">
        <v>5.7869999999999999</v>
      </c>
      <c r="E874" s="44">
        <v>6.7969999999999997</v>
      </c>
      <c r="F874" s="44">
        <v>10.878</v>
      </c>
      <c r="G874" s="44">
        <v>9.4960000000000004</v>
      </c>
      <c r="H874" s="44">
        <v>9.4619999999999997</v>
      </c>
      <c r="I874" s="44">
        <f t="shared" si="13"/>
        <v>1.5653725078698848</v>
      </c>
    </row>
    <row r="875" spans="1:9">
      <c r="A875" s="44"/>
      <c r="B875" s="44" t="s">
        <v>992</v>
      </c>
      <c r="C875" s="44">
        <v>53.262999999999998</v>
      </c>
      <c r="D875" s="44">
        <v>69.165000000000006</v>
      </c>
      <c r="E875" s="44">
        <v>60.298000000000002</v>
      </c>
      <c r="F875" s="44">
        <v>91.733999999999995</v>
      </c>
      <c r="G875" s="44">
        <v>81.73</v>
      </c>
      <c r="H875" s="44">
        <v>112.532</v>
      </c>
      <c r="I875" s="44">
        <f t="shared" si="13"/>
        <v>1.5651631404397841</v>
      </c>
    </row>
    <row r="876" spans="1:9">
      <c r="A876" s="44"/>
      <c r="B876" s="44" t="s">
        <v>993</v>
      </c>
      <c r="C876" s="44">
        <v>48.048999999999999</v>
      </c>
      <c r="D876" s="44">
        <v>23.396000000000001</v>
      </c>
      <c r="E876" s="44">
        <v>36.97</v>
      </c>
      <c r="F876" s="44">
        <v>55.63</v>
      </c>
      <c r="G876" s="44">
        <v>61.697000000000003</v>
      </c>
      <c r="H876" s="44">
        <v>52.167000000000002</v>
      </c>
      <c r="I876" s="44">
        <f t="shared" si="13"/>
        <v>1.56338145090624</v>
      </c>
    </row>
    <row r="877" spans="1:9">
      <c r="A877" s="44"/>
      <c r="B877" s="44" t="s">
        <v>994</v>
      </c>
      <c r="C877" s="44">
        <v>34.866999999999997</v>
      </c>
      <c r="D877" s="44">
        <v>34.496000000000002</v>
      </c>
      <c r="E877" s="44">
        <v>35.154000000000003</v>
      </c>
      <c r="F877" s="44">
        <v>53.600999999999999</v>
      </c>
      <c r="G877" s="44">
        <v>51.036999999999999</v>
      </c>
      <c r="H877" s="44">
        <v>58.558</v>
      </c>
      <c r="I877" s="44">
        <f t="shared" si="13"/>
        <v>1.561430197958227</v>
      </c>
    </row>
    <row r="878" spans="1:9">
      <c r="A878" s="44"/>
      <c r="B878" s="44" t="s">
        <v>995</v>
      </c>
      <c r="C878" s="44">
        <v>36.423999999999999</v>
      </c>
      <c r="D878" s="44">
        <v>52.655000000000001</v>
      </c>
      <c r="E878" s="44">
        <v>38.643000000000001</v>
      </c>
      <c r="F878" s="44">
        <v>58.664999999999999</v>
      </c>
      <c r="G878" s="44">
        <v>59.408000000000001</v>
      </c>
      <c r="H878" s="44">
        <v>81.132000000000005</v>
      </c>
      <c r="I878" s="44">
        <f t="shared" si="13"/>
        <v>1.5596764848655673</v>
      </c>
    </row>
    <row r="879" spans="1:9">
      <c r="A879" s="44"/>
      <c r="B879" s="44" t="s">
        <v>996</v>
      </c>
      <c r="C879" s="44">
        <v>18.442</v>
      </c>
      <c r="D879" s="44">
        <v>15.346</v>
      </c>
      <c r="E879" s="44">
        <v>18.119</v>
      </c>
      <c r="F879" s="44">
        <v>24.704999999999998</v>
      </c>
      <c r="G879" s="44">
        <v>30.428000000000001</v>
      </c>
      <c r="H879" s="44">
        <v>25.8</v>
      </c>
      <c r="I879" s="44">
        <f t="shared" si="13"/>
        <v>1.5591924017955188</v>
      </c>
    </row>
    <row r="880" spans="1:9">
      <c r="A880" s="44"/>
      <c r="B880" s="44" t="s">
        <v>997</v>
      </c>
      <c r="C880" s="44">
        <v>15.974</v>
      </c>
      <c r="D880" s="44">
        <v>16.111000000000001</v>
      </c>
      <c r="E880" s="44">
        <v>15.124000000000001</v>
      </c>
      <c r="F880" s="44">
        <v>22.628</v>
      </c>
      <c r="G880" s="44">
        <v>22.283999999999999</v>
      </c>
      <c r="H880" s="44">
        <v>28.67</v>
      </c>
      <c r="I880" s="44">
        <f t="shared" si="13"/>
        <v>1.5586434789976484</v>
      </c>
    </row>
    <row r="881" spans="1:9">
      <c r="A881" s="44"/>
      <c r="B881" s="44" t="s">
        <v>998</v>
      </c>
      <c r="C881" s="44">
        <v>46.418999999999997</v>
      </c>
      <c r="D881" s="44">
        <v>48.732999999999997</v>
      </c>
      <c r="E881" s="44">
        <v>48.558</v>
      </c>
      <c r="F881" s="44">
        <v>74.417000000000002</v>
      </c>
      <c r="G881" s="44">
        <v>73.216999999999999</v>
      </c>
      <c r="H881" s="44">
        <v>76.254000000000005</v>
      </c>
      <c r="I881" s="44">
        <f t="shared" si="13"/>
        <v>1.5579152459814909</v>
      </c>
    </row>
    <row r="882" spans="1:9">
      <c r="A882" s="44"/>
      <c r="B882" s="44" t="s">
        <v>999</v>
      </c>
      <c r="C882" s="44">
        <v>17.050999999999998</v>
      </c>
      <c r="D882" s="44">
        <v>17.189</v>
      </c>
      <c r="E882" s="44">
        <v>16.492999999999999</v>
      </c>
      <c r="F882" s="44">
        <v>26.07</v>
      </c>
      <c r="G882" s="44">
        <v>24.866</v>
      </c>
      <c r="H882" s="44">
        <v>28.044</v>
      </c>
      <c r="I882" s="44">
        <f t="shared" si="13"/>
        <v>1.5567776398005246</v>
      </c>
    </row>
    <row r="883" spans="1:9">
      <c r="A883" s="44"/>
      <c r="B883" s="44" t="s">
        <v>1000</v>
      </c>
      <c r="C883" s="44">
        <v>9770.1380000000008</v>
      </c>
      <c r="D883" s="44">
        <v>10484.709999999999</v>
      </c>
      <c r="E883" s="44">
        <v>9086.6910000000007</v>
      </c>
      <c r="F883" s="44">
        <v>14125.902</v>
      </c>
      <c r="G883" s="44">
        <v>14512.299000000001</v>
      </c>
      <c r="H883" s="44">
        <v>17028.132000000001</v>
      </c>
      <c r="I883" s="44">
        <f t="shared" si="13"/>
        <v>1.5563714295967912</v>
      </c>
    </row>
    <row r="884" spans="1:9">
      <c r="A884" s="44"/>
      <c r="B884" s="44" t="s">
        <v>1001</v>
      </c>
      <c r="C884" s="44">
        <v>35.512</v>
      </c>
      <c r="D884" s="44">
        <v>33.073999999999998</v>
      </c>
      <c r="E884" s="44">
        <v>37.588000000000001</v>
      </c>
      <c r="F884" s="44">
        <v>54.985999999999997</v>
      </c>
      <c r="G884" s="44">
        <v>52.371000000000002</v>
      </c>
      <c r="H884" s="44">
        <v>57.741999999999997</v>
      </c>
      <c r="I884" s="44">
        <f t="shared" si="13"/>
        <v>1.5549852129523234</v>
      </c>
    </row>
    <row r="885" spans="1:9">
      <c r="A885" s="44"/>
      <c r="B885" s="44" t="s">
        <v>1002</v>
      </c>
      <c r="C885" s="44">
        <v>38.192999999999998</v>
      </c>
      <c r="D885" s="44">
        <v>46.491</v>
      </c>
      <c r="E885" s="44">
        <v>46.191000000000003</v>
      </c>
      <c r="F885" s="44">
        <v>62.999000000000002</v>
      </c>
      <c r="G885" s="44">
        <v>70.938000000000002</v>
      </c>
      <c r="H885" s="44">
        <v>69.436999999999998</v>
      </c>
      <c r="I885" s="44">
        <f t="shared" si="13"/>
        <v>1.5539560649474691</v>
      </c>
    </row>
    <row r="886" spans="1:9">
      <c r="A886" s="44"/>
      <c r="B886" s="44" t="s">
        <v>1003</v>
      </c>
      <c r="C886" s="44">
        <v>200.44300000000001</v>
      </c>
      <c r="D886" s="44">
        <v>265.05500000000001</v>
      </c>
      <c r="E886" s="44">
        <v>216.84700000000001</v>
      </c>
      <c r="F886" s="44">
        <v>309.10700000000003</v>
      </c>
      <c r="G886" s="44">
        <v>314.29199999999997</v>
      </c>
      <c r="H886" s="44">
        <v>435.80900000000003</v>
      </c>
      <c r="I886" s="44">
        <f t="shared" si="13"/>
        <v>1.5523056518330172</v>
      </c>
    </row>
    <row r="887" spans="1:9">
      <c r="A887" s="44"/>
      <c r="B887" s="44" t="s">
        <v>1004</v>
      </c>
      <c r="C887" s="44">
        <v>10.971</v>
      </c>
      <c r="D887" s="44">
        <v>10.259</v>
      </c>
      <c r="E887" s="44">
        <v>11.141</v>
      </c>
      <c r="F887" s="44">
        <v>16.614999999999998</v>
      </c>
      <c r="G887" s="44">
        <v>17.809999999999999</v>
      </c>
      <c r="H887" s="44">
        <v>15.818</v>
      </c>
      <c r="I887" s="44">
        <f t="shared" si="13"/>
        <v>1.5520991010472334</v>
      </c>
    </row>
    <row r="888" spans="1:9">
      <c r="A888" s="44"/>
      <c r="B888" s="44" t="s">
        <v>1005</v>
      </c>
      <c r="C888" s="44">
        <v>8.9079999999999995</v>
      </c>
      <c r="D888" s="44">
        <v>9.7530000000000001</v>
      </c>
      <c r="E888" s="44">
        <v>10.276</v>
      </c>
      <c r="F888" s="44">
        <v>13.03</v>
      </c>
      <c r="G888" s="44">
        <v>15.124000000000001</v>
      </c>
      <c r="H888" s="44">
        <v>16.68</v>
      </c>
      <c r="I888" s="44">
        <f t="shared" si="13"/>
        <v>1.5493658637730241</v>
      </c>
    </row>
    <row r="889" spans="1:9">
      <c r="A889" s="44"/>
      <c r="B889" s="44" t="s">
        <v>1006</v>
      </c>
      <c r="C889" s="44">
        <v>34.241</v>
      </c>
      <c r="D889" s="44">
        <v>32.6</v>
      </c>
      <c r="E889" s="44">
        <v>36.457000000000001</v>
      </c>
      <c r="F889" s="44">
        <v>54.292999999999999</v>
      </c>
      <c r="G889" s="44">
        <v>53.279000000000003</v>
      </c>
      <c r="H889" s="44">
        <v>52.390999999999998</v>
      </c>
      <c r="I889" s="44">
        <f t="shared" si="13"/>
        <v>1.5485585393715269</v>
      </c>
    </row>
    <row r="890" spans="1:9">
      <c r="A890" s="44"/>
      <c r="B890" s="44" t="s">
        <v>1007</v>
      </c>
      <c r="C890" s="44">
        <v>27.581</v>
      </c>
      <c r="D890" s="44">
        <v>26.402999999999999</v>
      </c>
      <c r="E890" s="44">
        <v>26.027999999999999</v>
      </c>
      <c r="F890" s="44">
        <v>36.853000000000002</v>
      </c>
      <c r="G890" s="44">
        <v>38.448</v>
      </c>
      <c r="H890" s="44">
        <v>48.515999999999998</v>
      </c>
      <c r="I890" s="44">
        <f t="shared" si="13"/>
        <v>1.5474803779433086</v>
      </c>
    </row>
    <row r="891" spans="1:9">
      <c r="A891" s="44"/>
      <c r="B891" s="44" t="s">
        <v>1008</v>
      </c>
      <c r="C891" s="44">
        <v>37.999000000000002</v>
      </c>
      <c r="D891" s="44">
        <v>26.856000000000002</v>
      </c>
      <c r="E891" s="44">
        <v>35.762999999999998</v>
      </c>
      <c r="F891" s="44">
        <v>58.343000000000004</v>
      </c>
      <c r="G891" s="44">
        <v>59.085999999999999</v>
      </c>
      <c r="H891" s="44">
        <v>37.884999999999998</v>
      </c>
      <c r="I891" s="44">
        <f t="shared" si="13"/>
        <v>1.5436005486095927</v>
      </c>
    </row>
    <row r="892" spans="1:9">
      <c r="A892" s="44"/>
      <c r="B892" s="44" t="s">
        <v>1009</v>
      </c>
      <c r="C892" s="44">
        <v>13.135999999999999</v>
      </c>
      <c r="D892" s="44">
        <v>13.654</v>
      </c>
      <c r="E892" s="44">
        <v>10.676</v>
      </c>
      <c r="F892" s="44">
        <v>17.952000000000002</v>
      </c>
      <c r="G892" s="44">
        <v>18.094000000000001</v>
      </c>
      <c r="H892" s="44">
        <v>21.771999999999998</v>
      </c>
      <c r="I892" s="44">
        <f t="shared" si="13"/>
        <v>1.5432125126781617</v>
      </c>
    </row>
    <row r="893" spans="1:9">
      <c r="A893" s="44"/>
      <c r="B893" s="44" t="s">
        <v>1010</v>
      </c>
      <c r="C893" s="44">
        <v>60.116999999999997</v>
      </c>
      <c r="D893" s="44">
        <v>58.884</v>
      </c>
      <c r="E893" s="44">
        <v>62.133000000000003</v>
      </c>
      <c r="F893" s="44">
        <v>96.599000000000004</v>
      </c>
      <c r="G893" s="44">
        <v>96.436999999999998</v>
      </c>
      <c r="H893" s="44">
        <v>86.436000000000007</v>
      </c>
      <c r="I893" s="44">
        <f t="shared" si="13"/>
        <v>1.5429019400002206</v>
      </c>
    </row>
    <row r="894" spans="1:9">
      <c r="A894" s="44"/>
      <c r="B894" s="44" t="s">
        <v>1011</v>
      </c>
      <c r="C894" s="44">
        <v>562.12199999999996</v>
      </c>
      <c r="D894" s="44">
        <v>550.34799999999996</v>
      </c>
      <c r="E894" s="44">
        <v>563.87300000000005</v>
      </c>
      <c r="F894" s="44">
        <v>852.62800000000004</v>
      </c>
      <c r="G894" s="44">
        <v>852.226</v>
      </c>
      <c r="H894" s="44">
        <v>880.84400000000005</v>
      </c>
      <c r="I894" s="44">
        <f t="shared" si="13"/>
        <v>1.5424635650341252</v>
      </c>
    </row>
    <row r="895" spans="1:9">
      <c r="A895" s="44"/>
      <c r="B895" s="44" t="s">
        <v>1012</v>
      </c>
      <c r="C895" s="44">
        <v>9.0549999999999997</v>
      </c>
      <c r="D895" s="44">
        <v>5.6689999999999996</v>
      </c>
      <c r="E895" s="44">
        <v>6.1509999999999998</v>
      </c>
      <c r="F895" s="44">
        <v>11.143000000000001</v>
      </c>
      <c r="G895" s="44">
        <v>12.381</v>
      </c>
      <c r="H895" s="44">
        <v>8.6709999999999994</v>
      </c>
      <c r="I895" s="44">
        <f t="shared" si="13"/>
        <v>1.5422754491017965</v>
      </c>
    </row>
    <row r="896" spans="1:9">
      <c r="A896" s="44"/>
      <c r="B896" s="44" t="s">
        <v>1013</v>
      </c>
      <c r="C896" s="44">
        <v>12.04</v>
      </c>
      <c r="D896" s="44">
        <v>9.7309999999999999</v>
      </c>
      <c r="E896" s="44">
        <v>11.273999999999999</v>
      </c>
      <c r="F896" s="44">
        <v>16.292999999999999</v>
      </c>
      <c r="G896" s="44">
        <v>16.826000000000001</v>
      </c>
      <c r="H896" s="44">
        <v>17.814</v>
      </c>
      <c r="I896" s="44">
        <f t="shared" si="13"/>
        <v>1.5413224390981994</v>
      </c>
    </row>
    <row r="897" spans="1:9">
      <c r="A897" s="44"/>
      <c r="B897" s="44" t="s">
        <v>1014</v>
      </c>
      <c r="C897" s="44">
        <v>58.993000000000002</v>
      </c>
      <c r="D897" s="44">
        <v>63.378</v>
      </c>
      <c r="E897" s="44">
        <v>61.41</v>
      </c>
      <c r="F897" s="44">
        <v>90.728999999999999</v>
      </c>
      <c r="G897" s="44">
        <v>88.218000000000004</v>
      </c>
      <c r="H897" s="44">
        <v>104.121</v>
      </c>
      <c r="I897" s="44">
        <f t="shared" si="13"/>
        <v>1.5402462713773457</v>
      </c>
    </row>
    <row r="898" spans="1:9">
      <c r="A898" s="44"/>
      <c r="B898" s="44" t="s">
        <v>1015</v>
      </c>
      <c r="C898" s="44">
        <v>141.58799999999999</v>
      </c>
      <c r="D898" s="44">
        <v>131.97200000000001</v>
      </c>
      <c r="E898" s="44">
        <v>138.73400000000001</v>
      </c>
      <c r="F898" s="44">
        <v>234.01599999999999</v>
      </c>
      <c r="G898" s="44">
        <v>197.41499999999999</v>
      </c>
      <c r="H898" s="44">
        <v>203.46899999999999</v>
      </c>
      <c r="I898" s="44">
        <f t="shared" si="13"/>
        <v>1.5399205421374067</v>
      </c>
    </row>
    <row r="899" spans="1:9">
      <c r="A899" s="44"/>
      <c r="B899" s="44" t="s">
        <v>1016</v>
      </c>
      <c r="C899" s="44">
        <v>62.512</v>
      </c>
      <c r="D899" s="44">
        <v>51.082000000000001</v>
      </c>
      <c r="E899" s="44">
        <v>68.710999999999999</v>
      </c>
      <c r="F899" s="44">
        <v>105.884</v>
      </c>
      <c r="G899" s="44">
        <v>107.286</v>
      </c>
      <c r="H899" s="44">
        <v>67.429000000000002</v>
      </c>
      <c r="I899" s="44">
        <f t="shared" si="13"/>
        <v>1.5391733633197118</v>
      </c>
    </row>
    <row r="900" spans="1:9">
      <c r="A900" s="44"/>
      <c r="B900" s="44" t="s">
        <v>1017</v>
      </c>
      <c r="C900" s="44">
        <v>32.509</v>
      </c>
      <c r="D900" s="44">
        <v>39.368000000000002</v>
      </c>
      <c r="E900" s="44">
        <v>35.744</v>
      </c>
      <c r="F900" s="44">
        <v>52.548000000000002</v>
      </c>
      <c r="G900" s="44">
        <v>47.15</v>
      </c>
      <c r="H900" s="44">
        <v>65.941000000000003</v>
      </c>
      <c r="I900" s="44">
        <f t="shared" si="13"/>
        <v>1.5390955296828686</v>
      </c>
    </row>
    <row r="901" spans="1:9">
      <c r="A901" s="44"/>
      <c r="B901" s="44" t="s">
        <v>1018</v>
      </c>
      <c r="C901" s="44">
        <v>18.690999999999999</v>
      </c>
      <c r="D901" s="44">
        <v>15.798999999999999</v>
      </c>
      <c r="E901" s="44">
        <v>14.611000000000001</v>
      </c>
      <c r="F901" s="44">
        <v>21.603999999999999</v>
      </c>
      <c r="G901" s="44">
        <v>23.57</v>
      </c>
      <c r="H901" s="44">
        <v>30.395</v>
      </c>
      <c r="I901" s="44">
        <f t="shared" si="13"/>
        <v>1.5390521577971936</v>
      </c>
    </row>
    <row r="902" spans="1:9">
      <c r="A902" s="44"/>
      <c r="B902" s="44" t="s">
        <v>1019</v>
      </c>
      <c r="C902" s="44">
        <v>16.084</v>
      </c>
      <c r="D902" s="44">
        <v>17.178000000000001</v>
      </c>
      <c r="E902" s="44">
        <v>16.350999999999999</v>
      </c>
      <c r="F902" s="44">
        <v>26.26</v>
      </c>
      <c r="G902" s="44">
        <v>27.390999999999998</v>
      </c>
      <c r="H902" s="44">
        <v>22.704999999999998</v>
      </c>
      <c r="I902" s="44">
        <f t="shared" si="13"/>
        <v>1.5390321085199443</v>
      </c>
    </row>
    <row r="903" spans="1:9">
      <c r="A903" s="44"/>
      <c r="B903" s="44" t="s">
        <v>1020</v>
      </c>
      <c r="C903" s="44">
        <v>23.268999999999998</v>
      </c>
      <c r="D903" s="44">
        <v>22.47</v>
      </c>
      <c r="E903" s="44">
        <v>20.010999999999999</v>
      </c>
      <c r="F903" s="44">
        <v>32.869999999999997</v>
      </c>
      <c r="G903" s="44">
        <v>34.012</v>
      </c>
      <c r="H903" s="44">
        <v>34.222999999999999</v>
      </c>
      <c r="I903" s="44">
        <f t="shared" ref="I903:I966" si="14">(F903+G903+H903)/(C903+D903+E903)</f>
        <v>1.5377186311787072</v>
      </c>
    </row>
    <row r="904" spans="1:9">
      <c r="A904" s="44"/>
      <c r="B904" s="44" t="s">
        <v>1021</v>
      </c>
      <c r="C904" s="44">
        <v>44.438000000000002</v>
      </c>
      <c r="D904" s="44">
        <v>43.720999999999997</v>
      </c>
      <c r="E904" s="44">
        <v>44.128</v>
      </c>
      <c r="F904" s="44">
        <v>63.454000000000001</v>
      </c>
      <c r="G904" s="44">
        <v>64.411000000000001</v>
      </c>
      <c r="H904" s="44">
        <v>75.45</v>
      </c>
      <c r="I904" s="44">
        <f t="shared" si="14"/>
        <v>1.5369235072229321</v>
      </c>
    </row>
    <row r="905" spans="1:9">
      <c r="A905" s="44"/>
      <c r="B905" s="44" t="s">
        <v>1022</v>
      </c>
      <c r="C905" s="44">
        <v>17.899000000000001</v>
      </c>
      <c r="D905" s="44">
        <v>16.024999999999999</v>
      </c>
      <c r="E905" s="44">
        <v>18.100000000000001</v>
      </c>
      <c r="F905" s="44">
        <v>27.986000000000001</v>
      </c>
      <c r="G905" s="44">
        <v>27.844999999999999</v>
      </c>
      <c r="H905" s="44">
        <v>24.111000000000001</v>
      </c>
      <c r="I905" s="44">
        <f t="shared" si="14"/>
        <v>1.5366369367984007</v>
      </c>
    </row>
    <row r="906" spans="1:9">
      <c r="A906" s="44"/>
      <c r="B906" s="44" t="s">
        <v>1023</v>
      </c>
      <c r="C906" s="44">
        <v>16.738</v>
      </c>
      <c r="D906" s="44">
        <v>15.583</v>
      </c>
      <c r="E906" s="44">
        <v>15.372</v>
      </c>
      <c r="F906" s="44">
        <v>24.193000000000001</v>
      </c>
      <c r="G906" s="44">
        <v>21.896000000000001</v>
      </c>
      <c r="H906" s="44">
        <v>27.181999999999999</v>
      </c>
      <c r="I906" s="44">
        <f t="shared" si="14"/>
        <v>1.5363051181515108</v>
      </c>
    </row>
    <row r="907" spans="1:9">
      <c r="A907" s="44"/>
      <c r="B907" s="44" t="s">
        <v>1024</v>
      </c>
      <c r="C907" s="44">
        <v>40.468000000000004</v>
      </c>
      <c r="D907" s="44">
        <v>35.682000000000002</v>
      </c>
      <c r="E907" s="44">
        <v>41.323999999999998</v>
      </c>
      <c r="F907" s="44">
        <v>58.371000000000002</v>
      </c>
      <c r="G907" s="44">
        <v>61.762999999999998</v>
      </c>
      <c r="H907" s="44">
        <v>60.281999999999996</v>
      </c>
      <c r="I907" s="44">
        <f t="shared" si="14"/>
        <v>1.5357951546725233</v>
      </c>
    </row>
    <row r="908" spans="1:9">
      <c r="A908" s="44"/>
      <c r="B908" s="44" t="s">
        <v>1025</v>
      </c>
      <c r="C908" s="44">
        <v>1046.9369999999999</v>
      </c>
      <c r="D908" s="44">
        <v>1247.616</v>
      </c>
      <c r="E908" s="44">
        <v>1091.0329999999999</v>
      </c>
      <c r="F908" s="44">
        <v>1550.3420000000001</v>
      </c>
      <c r="G908" s="44">
        <v>1498.4590000000001</v>
      </c>
      <c r="H908" s="44">
        <v>2149.9740000000002</v>
      </c>
      <c r="I908" s="44">
        <f t="shared" si="14"/>
        <v>1.5355613474299576</v>
      </c>
    </row>
    <row r="909" spans="1:9">
      <c r="A909" s="44"/>
      <c r="B909" s="44" t="s">
        <v>1026</v>
      </c>
      <c r="C909" s="44">
        <v>43.820999999999998</v>
      </c>
      <c r="D909" s="44">
        <v>41.523000000000003</v>
      </c>
      <c r="E909" s="44">
        <v>46.334000000000003</v>
      </c>
      <c r="F909" s="44">
        <v>73.185000000000002</v>
      </c>
      <c r="G909" s="44">
        <v>71.855000000000004</v>
      </c>
      <c r="H909" s="44">
        <v>57.033999999999999</v>
      </c>
      <c r="I909" s="44">
        <f t="shared" si="14"/>
        <v>1.5346071477391821</v>
      </c>
    </row>
    <row r="910" spans="1:9">
      <c r="A910" s="44"/>
      <c r="B910" s="44" t="s">
        <v>1027</v>
      </c>
      <c r="C910" s="44">
        <v>104.63800000000001</v>
      </c>
      <c r="D910" s="44">
        <v>99.641999999999996</v>
      </c>
      <c r="E910" s="44">
        <v>107.744</v>
      </c>
      <c r="F910" s="44">
        <v>150.94</v>
      </c>
      <c r="G910" s="44">
        <v>148.74199999999999</v>
      </c>
      <c r="H910" s="44">
        <v>178.697</v>
      </c>
      <c r="I910" s="44">
        <f t="shared" si="14"/>
        <v>1.533148091172474</v>
      </c>
    </row>
    <row r="911" spans="1:9">
      <c r="A911" s="44"/>
      <c r="B911" s="44" t="s">
        <v>1028</v>
      </c>
      <c r="C911" s="44">
        <v>17.364999999999998</v>
      </c>
      <c r="D911" s="44">
        <v>13.32</v>
      </c>
      <c r="E911" s="44">
        <v>17.748000000000001</v>
      </c>
      <c r="F911" s="44">
        <v>25.443999999999999</v>
      </c>
      <c r="G911" s="44">
        <v>27.372</v>
      </c>
      <c r="H911" s="44">
        <v>21.428999999999998</v>
      </c>
      <c r="I911" s="44">
        <f t="shared" si="14"/>
        <v>1.5329424152953566</v>
      </c>
    </row>
    <row r="912" spans="1:9">
      <c r="A912" s="44"/>
      <c r="B912" s="44" t="s">
        <v>1029</v>
      </c>
      <c r="C912" s="44">
        <v>23.859000000000002</v>
      </c>
      <c r="D912" s="44">
        <v>33.332999999999998</v>
      </c>
      <c r="E912" s="44">
        <v>32.976999999999997</v>
      </c>
      <c r="F912" s="44">
        <v>48.954000000000001</v>
      </c>
      <c r="G912" s="44">
        <v>35.081000000000003</v>
      </c>
      <c r="H912" s="44">
        <v>54.139000000000003</v>
      </c>
      <c r="I912" s="44">
        <f t="shared" si="14"/>
        <v>1.5323891803169605</v>
      </c>
    </row>
    <row r="913" spans="1:9">
      <c r="A913" s="44"/>
      <c r="B913" s="44" t="s">
        <v>1030</v>
      </c>
      <c r="C913" s="44">
        <v>64.953000000000003</v>
      </c>
      <c r="D913" s="44">
        <v>62.472999999999999</v>
      </c>
      <c r="E913" s="44">
        <v>71.497</v>
      </c>
      <c r="F913" s="44">
        <v>99.9</v>
      </c>
      <c r="G913" s="44">
        <v>95.302000000000007</v>
      </c>
      <c r="H913" s="44">
        <v>109.46</v>
      </c>
      <c r="I913" s="44">
        <f t="shared" si="14"/>
        <v>1.5315574367971525</v>
      </c>
    </row>
    <row r="914" spans="1:9">
      <c r="A914" s="44"/>
      <c r="B914" s="44" t="s">
        <v>1031</v>
      </c>
      <c r="C914" s="44">
        <v>62.042000000000002</v>
      </c>
      <c r="D914" s="44">
        <v>60.619</v>
      </c>
      <c r="E914" s="44">
        <v>61.780999999999999</v>
      </c>
      <c r="F914" s="44">
        <v>90.682000000000002</v>
      </c>
      <c r="G914" s="44">
        <v>94.668999999999997</v>
      </c>
      <c r="H914" s="44">
        <v>97.067999999999998</v>
      </c>
      <c r="I914" s="44">
        <f t="shared" si="14"/>
        <v>1.5312076425109247</v>
      </c>
    </row>
    <row r="915" spans="1:9">
      <c r="A915" s="44"/>
      <c r="B915" s="44" t="s">
        <v>1032</v>
      </c>
      <c r="C915" s="44">
        <v>10.096</v>
      </c>
      <c r="D915" s="44">
        <v>7.8129999999999997</v>
      </c>
      <c r="E915" s="44">
        <v>8.375</v>
      </c>
      <c r="F915" s="44">
        <v>13.116</v>
      </c>
      <c r="G915" s="44">
        <v>11.709</v>
      </c>
      <c r="H915" s="44">
        <v>15.391999999999999</v>
      </c>
      <c r="I915" s="44">
        <f t="shared" si="14"/>
        <v>1.5300943539796075</v>
      </c>
    </row>
    <row r="916" spans="1:9">
      <c r="A916" s="44"/>
      <c r="B916" s="44" t="s">
        <v>1033</v>
      </c>
      <c r="C916" s="44">
        <v>5.5270000000000001</v>
      </c>
      <c r="D916" s="44">
        <v>5.4850000000000003</v>
      </c>
      <c r="E916" s="44">
        <v>4.6109999999999998</v>
      </c>
      <c r="F916" s="44">
        <v>7.5960000000000001</v>
      </c>
      <c r="G916" s="44">
        <v>7.85</v>
      </c>
      <c r="H916" s="44">
        <v>8.4459999999999997</v>
      </c>
      <c r="I916" s="44">
        <f t="shared" si="14"/>
        <v>1.5292837483197848</v>
      </c>
    </row>
    <row r="917" spans="1:9">
      <c r="A917" s="44"/>
      <c r="B917" s="44" t="s">
        <v>1034</v>
      </c>
      <c r="C917" s="44">
        <v>96.099000000000004</v>
      </c>
      <c r="D917" s="44">
        <v>86.634</v>
      </c>
      <c r="E917" s="44">
        <v>90.68</v>
      </c>
      <c r="F917" s="44">
        <v>129.185</v>
      </c>
      <c r="G917" s="44">
        <v>137.714</v>
      </c>
      <c r="H917" s="44">
        <v>150.88900000000001</v>
      </c>
      <c r="I917" s="44">
        <f t="shared" si="14"/>
        <v>1.5280473130392482</v>
      </c>
    </row>
    <row r="918" spans="1:9">
      <c r="A918" s="44"/>
      <c r="B918" s="44" t="s">
        <v>1035</v>
      </c>
      <c r="C918" s="44">
        <v>16.158000000000001</v>
      </c>
      <c r="D918" s="44">
        <v>19.064</v>
      </c>
      <c r="E918" s="44">
        <v>17.777000000000001</v>
      </c>
      <c r="F918" s="44">
        <v>26.497</v>
      </c>
      <c r="G918" s="44">
        <v>24.780999999999999</v>
      </c>
      <c r="H918" s="44">
        <v>29.651</v>
      </c>
      <c r="I918" s="44">
        <f t="shared" si="14"/>
        <v>1.5269910753033076</v>
      </c>
    </row>
    <row r="919" spans="1:9">
      <c r="A919" s="44"/>
      <c r="B919" s="44" t="s">
        <v>1036</v>
      </c>
      <c r="C919" s="44">
        <v>6.3470000000000004</v>
      </c>
      <c r="D919" s="44">
        <v>6.0030000000000001</v>
      </c>
      <c r="E919" s="44">
        <v>6.2649999999999997</v>
      </c>
      <c r="F919" s="44">
        <v>8.6579999999999995</v>
      </c>
      <c r="G919" s="44">
        <v>8.6449999999999996</v>
      </c>
      <c r="H919" s="44">
        <v>11.093</v>
      </c>
      <c r="I919" s="44">
        <f t="shared" si="14"/>
        <v>1.5254364759602468</v>
      </c>
    </row>
    <row r="920" spans="1:9">
      <c r="A920" s="44"/>
      <c r="B920" s="44" t="s">
        <v>1037</v>
      </c>
      <c r="C920" s="44">
        <v>126.01900000000001</v>
      </c>
      <c r="D920" s="44">
        <v>106.69</v>
      </c>
      <c r="E920" s="44">
        <v>113.524</v>
      </c>
      <c r="F920" s="44">
        <v>183.488</v>
      </c>
      <c r="G920" s="44">
        <v>174.95099999999999</v>
      </c>
      <c r="H920" s="44">
        <v>169.68299999999999</v>
      </c>
      <c r="I920" s="44">
        <f t="shared" si="14"/>
        <v>1.5253369840540907</v>
      </c>
    </row>
    <row r="921" spans="1:9">
      <c r="A921" s="44"/>
      <c r="B921" s="44" t="s">
        <v>1038</v>
      </c>
      <c r="C921" s="44">
        <v>172.63200000000001</v>
      </c>
      <c r="D921" s="44">
        <v>141.316</v>
      </c>
      <c r="E921" s="44">
        <v>173.90700000000001</v>
      </c>
      <c r="F921" s="44">
        <v>275.42099999999999</v>
      </c>
      <c r="G921" s="44">
        <v>268.45699999999999</v>
      </c>
      <c r="H921" s="44">
        <v>199.94900000000001</v>
      </c>
      <c r="I921" s="44">
        <f t="shared" si="14"/>
        <v>1.5246886882372837</v>
      </c>
    </row>
    <row r="922" spans="1:9">
      <c r="A922" s="44"/>
      <c r="B922" s="44" t="s">
        <v>1039</v>
      </c>
      <c r="C922" s="44">
        <v>11.911</v>
      </c>
      <c r="D922" s="44">
        <v>10.151999999999999</v>
      </c>
      <c r="E922" s="44">
        <v>10.58</v>
      </c>
      <c r="F922" s="44">
        <v>17.344999999999999</v>
      </c>
      <c r="G922" s="44">
        <v>17.658999999999999</v>
      </c>
      <c r="H922" s="44">
        <v>14.755000000000001</v>
      </c>
      <c r="I922" s="44">
        <f t="shared" si="14"/>
        <v>1.5243390619734705</v>
      </c>
    </row>
    <row r="923" spans="1:9">
      <c r="A923" s="44"/>
      <c r="B923" s="44" t="s">
        <v>1040</v>
      </c>
      <c r="C923" s="44">
        <v>39.417999999999999</v>
      </c>
      <c r="D923" s="44">
        <v>28.655000000000001</v>
      </c>
      <c r="E923" s="44">
        <v>39.906999999999996</v>
      </c>
      <c r="F923" s="44">
        <v>64.876999999999995</v>
      </c>
      <c r="G923" s="44">
        <v>60.305999999999997</v>
      </c>
      <c r="H923" s="44">
        <v>39.408999999999999</v>
      </c>
      <c r="I923" s="44">
        <f t="shared" si="14"/>
        <v>1.5242822744952766</v>
      </c>
    </row>
    <row r="924" spans="1:9">
      <c r="A924" s="44"/>
      <c r="B924" s="44" t="s">
        <v>1041</v>
      </c>
      <c r="C924" s="44">
        <v>20.082000000000001</v>
      </c>
      <c r="D924" s="44">
        <v>18.643999999999998</v>
      </c>
      <c r="E924" s="44">
        <v>21.626999999999999</v>
      </c>
      <c r="F924" s="44">
        <v>34.168999999999997</v>
      </c>
      <c r="G924" s="44">
        <v>32.545999999999999</v>
      </c>
      <c r="H924" s="44">
        <v>25.221</v>
      </c>
      <c r="I924" s="44">
        <f t="shared" si="14"/>
        <v>1.5233045581826921</v>
      </c>
    </row>
    <row r="925" spans="1:9">
      <c r="A925" s="44"/>
      <c r="B925" s="44" t="s">
        <v>1042</v>
      </c>
      <c r="C925" s="44">
        <v>36.267000000000003</v>
      </c>
      <c r="D925" s="44">
        <v>31.759</v>
      </c>
      <c r="E925" s="44">
        <v>35.173000000000002</v>
      </c>
      <c r="F925" s="44">
        <v>55.09</v>
      </c>
      <c r="G925" s="44">
        <v>52.975999999999999</v>
      </c>
      <c r="H925" s="44">
        <v>48.976999999999997</v>
      </c>
      <c r="I925" s="44">
        <f t="shared" si="14"/>
        <v>1.5217492417562184</v>
      </c>
    </row>
    <row r="926" spans="1:9">
      <c r="A926" s="44"/>
      <c r="B926" s="44" t="s">
        <v>1043</v>
      </c>
      <c r="C926" s="44">
        <v>17.446999999999999</v>
      </c>
      <c r="D926" s="44">
        <v>18.213000000000001</v>
      </c>
      <c r="E926" s="44">
        <v>19.097999999999999</v>
      </c>
      <c r="F926" s="44">
        <v>26.306999999999999</v>
      </c>
      <c r="G926" s="44">
        <v>28.526</v>
      </c>
      <c r="H926" s="44">
        <v>28.446000000000002</v>
      </c>
      <c r="I926" s="44">
        <f t="shared" si="14"/>
        <v>1.5208554001241827</v>
      </c>
    </row>
    <row r="927" spans="1:9">
      <c r="A927" s="44"/>
      <c r="B927" s="44" t="s">
        <v>1044</v>
      </c>
      <c r="C927" s="44">
        <v>23.655999999999999</v>
      </c>
      <c r="D927" s="44">
        <v>24.765000000000001</v>
      </c>
      <c r="E927" s="44">
        <v>22.131</v>
      </c>
      <c r="F927" s="44">
        <v>33.210999999999999</v>
      </c>
      <c r="G927" s="44">
        <v>30.568999999999999</v>
      </c>
      <c r="H927" s="44">
        <v>43.39</v>
      </c>
      <c r="I927" s="44">
        <f t="shared" si="14"/>
        <v>1.5190214310012475</v>
      </c>
    </row>
    <row r="928" spans="1:9">
      <c r="A928" s="44"/>
      <c r="B928" s="44" t="s">
        <v>1045</v>
      </c>
      <c r="C928" s="44">
        <v>67.025999999999996</v>
      </c>
      <c r="D928" s="44">
        <v>94.231999999999999</v>
      </c>
      <c r="E928" s="44">
        <v>67.114000000000004</v>
      </c>
      <c r="F928" s="44">
        <v>106.804</v>
      </c>
      <c r="G928" s="44">
        <v>101.36499999999999</v>
      </c>
      <c r="H928" s="44">
        <v>138.44999999999999</v>
      </c>
      <c r="I928" s="44">
        <f t="shared" si="14"/>
        <v>1.5177823901353931</v>
      </c>
    </row>
    <row r="929" spans="1:9">
      <c r="A929" s="44"/>
      <c r="B929" s="44" t="s">
        <v>1046</v>
      </c>
      <c r="C929" s="44">
        <v>109.59399999999999</v>
      </c>
      <c r="D929" s="44">
        <v>87.012</v>
      </c>
      <c r="E929" s="44">
        <v>107.82</v>
      </c>
      <c r="F929" s="44">
        <v>179.04900000000001</v>
      </c>
      <c r="G929" s="44">
        <v>170.31700000000001</v>
      </c>
      <c r="H929" s="44">
        <v>112.66200000000001</v>
      </c>
      <c r="I929" s="44">
        <f t="shared" si="14"/>
        <v>1.5177021673575846</v>
      </c>
    </row>
    <row r="930" spans="1:9">
      <c r="A930" s="44"/>
      <c r="B930" s="44" t="s">
        <v>1047</v>
      </c>
      <c r="C930" s="44">
        <v>13.218999999999999</v>
      </c>
      <c r="D930" s="44">
        <v>12.199</v>
      </c>
      <c r="E930" s="44">
        <v>13.794</v>
      </c>
      <c r="F930" s="44">
        <v>21.138999999999999</v>
      </c>
      <c r="G930" s="44">
        <v>20.268999999999998</v>
      </c>
      <c r="H930" s="44">
        <v>18.097999999999999</v>
      </c>
      <c r="I930" s="44">
        <f t="shared" si="14"/>
        <v>1.5175456492910333</v>
      </c>
    </row>
    <row r="931" spans="1:9">
      <c r="A931" s="44"/>
      <c r="B931" s="44" t="s">
        <v>1048</v>
      </c>
      <c r="C931" s="44">
        <v>3.86</v>
      </c>
      <c r="D931" s="44">
        <v>3.9980000000000002</v>
      </c>
      <c r="E931" s="44">
        <v>3.9830000000000001</v>
      </c>
      <c r="F931" s="44">
        <v>5.633</v>
      </c>
      <c r="G931" s="44">
        <v>5.7130000000000001</v>
      </c>
      <c r="H931" s="44">
        <v>6.6150000000000002</v>
      </c>
      <c r="I931" s="44">
        <f t="shared" si="14"/>
        <v>1.5168482391689888</v>
      </c>
    </row>
    <row r="932" spans="1:9">
      <c r="A932" s="44"/>
      <c r="B932" s="44" t="s">
        <v>1049</v>
      </c>
      <c r="C932" s="44">
        <v>21.436</v>
      </c>
      <c r="D932" s="44">
        <v>23.849</v>
      </c>
      <c r="E932" s="44">
        <v>20.904</v>
      </c>
      <c r="F932" s="44">
        <v>33.932000000000002</v>
      </c>
      <c r="G932" s="44">
        <v>30.39</v>
      </c>
      <c r="H932" s="44">
        <v>36.042000000000002</v>
      </c>
      <c r="I932" s="44">
        <f t="shared" si="14"/>
        <v>1.5163244647902221</v>
      </c>
    </row>
    <row r="933" spans="1:9">
      <c r="A933" s="44"/>
      <c r="B933" s="44" t="s">
        <v>1050</v>
      </c>
      <c r="C933" s="44">
        <v>14.968999999999999</v>
      </c>
      <c r="D933" s="44">
        <v>14.462</v>
      </c>
      <c r="E933" s="44">
        <v>15.191000000000001</v>
      </c>
      <c r="F933" s="44">
        <v>21.129000000000001</v>
      </c>
      <c r="G933" s="44">
        <v>24.298999999999999</v>
      </c>
      <c r="H933" s="44">
        <v>22.209</v>
      </c>
      <c r="I933" s="44">
        <f t="shared" si="14"/>
        <v>1.5157769710008515</v>
      </c>
    </row>
    <row r="934" spans="1:9">
      <c r="A934" s="44"/>
      <c r="B934" s="44" t="s">
        <v>1051</v>
      </c>
      <c r="C934" s="44">
        <v>32.868000000000002</v>
      </c>
      <c r="D934" s="44">
        <v>30.983000000000001</v>
      </c>
      <c r="E934" s="44">
        <v>32.369</v>
      </c>
      <c r="F934" s="44">
        <v>49.475999999999999</v>
      </c>
      <c r="G934" s="44">
        <v>46.289000000000001</v>
      </c>
      <c r="H934" s="44">
        <v>49.899000000000001</v>
      </c>
      <c r="I934" s="44">
        <f t="shared" si="14"/>
        <v>1.5138640615256702</v>
      </c>
    </row>
    <row r="935" spans="1:9">
      <c r="A935" s="44"/>
      <c r="B935" s="44" t="s">
        <v>1052</v>
      </c>
      <c r="C935" s="44">
        <v>11.81</v>
      </c>
      <c r="D935" s="44">
        <v>11.919</v>
      </c>
      <c r="E935" s="44">
        <v>13.68</v>
      </c>
      <c r="F935" s="44">
        <v>17.431000000000001</v>
      </c>
      <c r="G935" s="44">
        <v>17.46</v>
      </c>
      <c r="H935" s="44">
        <v>21.736000000000001</v>
      </c>
      <c r="I935" s="44">
        <f t="shared" si="14"/>
        <v>1.5137266433211263</v>
      </c>
    </row>
    <row r="936" spans="1:9">
      <c r="A936" s="44"/>
      <c r="B936" s="44" t="s">
        <v>1053</v>
      </c>
      <c r="C936" s="44">
        <v>21.923999999999999</v>
      </c>
      <c r="D936" s="44">
        <v>19.581</v>
      </c>
      <c r="E936" s="44">
        <v>23.841999999999999</v>
      </c>
      <c r="F936" s="44">
        <v>36.066000000000003</v>
      </c>
      <c r="G936" s="44">
        <v>33.539000000000001</v>
      </c>
      <c r="H936" s="44">
        <v>29.213999999999999</v>
      </c>
      <c r="I936" s="44">
        <f t="shared" si="14"/>
        <v>1.5122193826801538</v>
      </c>
    </row>
    <row r="937" spans="1:9">
      <c r="A937" s="44"/>
      <c r="B937" s="44" t="s">
        <v>1054</v>
      </c>
      <c r="C937" s="44">
        <v>50.859000000000002</v>
      </c>
      <c r="D937" s="44">
        <v>59.951000000000001</v>
      </c>
      <c r="E937" s="44">
        <v>50.420999999999999</v>
      </c>
      <c r="F937" s="44">
        <v>72.084000000000003</v>
      </c>
      <c r="G937" s="44">
        <v>75.808999999999997</v>
      </c>
      <c r="H937" s="44">
        <v>95.911000000000001</v>
      </c>
      <c r="I937" s="44">
        <f t="shared" si="14"/>
        <v>1.5121409654470914</v>
      </c>
    </row>
    <row r="938" spans="1:9">
      <c r="A938" s="44"/>
      <c r="B938" s="44" t="s">
        <v>1055</v>
      </c>
      <c r="C938" s="44">
        <v>32.048000000000002</v>
      </c>
      <c r="D938" s="44">
        <v>27.577999999999999</v>
      </c>
      <c r="E938" s="44">
        <v>31.76</v>
      </c>
      <c r="F938" s="44">
        <v>50.082999999999998</v>
      </c>
      <c r="G938" s="44">
        <v>47.622999999999998</v>
      </c>
      <c r="H938" s="44">
        <v>40.46</v>
      </c>
      <c r="I938" s="44">
        <f t="shared" si="14"/>
        <v>1.5118946009235548</v>
      </c>
    </row>
    <row r="939" spans="1:9">
      <c r="A939" s="44"/>
      <c r="B939" s="44" t="s">
        <v>1056</v>
      </c>
      <c r="C939" s="44">
        <v>19.760000000000002</v>
      </c>
      <c r="D939" s="44">
        <v>15.648</v>
      </c>
      <c r="E939" s="44">
        <v>17.338999999999999</v>
      </c>
      <c r="F939" s="44">
        <v>27.710999999999999</v>
      </c>
      <c r="G939" s="44">
        <v>29.594999999999999</v>
      </c>
      <c r="H939" s="44">
        <v>22.408999999999999</v>
      </c>
      <c r="I939" s="44">
        <f t="shared" si="14"/>
        <v>1.5112707831725027</v>
      </c>
    </row>
    <row r="940" spans="1:9">
      <c r="A940" s="44"/>
      <c r="B940" s="44" t="s">
        <v>1057</v>
      </c>
      <c r="C940" s="44">
        <v>15.476000000000001</v>
      </c>
      <c r="D940" s="44">
        <v>20.411000000000001</v>
      </c>
      <c r="E940" s="44">
        <v>15.486000000000001</v>
      </c>
      <c r="F940" s="44">
        <v>21.954000000000001</v>
      </c>
      <c r="G940" s="44">
        <v>24.724</v>
      </c>
      <c r="H940" s="44">
        <v>30.902999999999999</v>
      </c>
      <c r="I940" s="44">
        <f t="shared" si="14"/>
        <v>1.510151246763864</v>
      </c>
    </row>
    <row r="941" spans="1:9">
      <c r="A941" s="44"/>
      <c r="B941" s="44" t="s">
        <v>1058</v>
      </c>
      <c r="C941" s="44">
        <v>8.2720000000000002</v>
      </c>
      <c r="D941" s="44">
        <v>5.992</v>
      </c>
      <c r="E941" s="44">
        <v>7.3390000000000004</v>
      </c>
      <c r="F941" s="44">
        <v>11.172000000000001</v>
      </c>
      <c r="G941" s="44">
        <v>10.782999999999999</v>
      </c>
      <c r="H941" s="44">
        <v>10.644</v>
      </c>
      <c r="I941" s="44">
        <f t="shared" si="14"/>
        <v>1.5090033791603015</v>
      </c>
    </row>
    <row r="942" spans="1:9">
      <c r="A942" s="44"/>
      <c r="B942" s="44" t="s">
        <v>1059</v>
      </c>
      <c r="C942" s="44">
        <v>16.029</v>
      </c>
      <c r="D942" s="44">
        <v>18.460999999999999</v>
      </c>
      <c r="E942" s="44">
        <v>17.263000000000002</v>
      </c>
      <c r="F942" s="44">
        <v>27.492999999999999</v>
      </c>
      <c r="G942" s="44">
        <v>24.515999999999998</v>
      </c>
      <c r="H942" s="44">
        <v>26.071999999999999</v>
      </c>
      <c r="I942" s="44">
        <f t="shared" si="14"/>
        <v>1.5087241319343807</v>
      </c>
    </row>
    <row r="943" spans="1:9">
      <c r="A943" s="44"/>
      <c r="B943" s="44" t="s">
        <v>1060</v>
      </c>
      <c r="C943" s="44">
        <v>36.009</v>
      </c>
      <c r="D943" s="44">
        <v>40.316000000000003</v>
      </c>
      <c r="E943" s="44">
        <v>34.698</v>
      </c>
      <c r="F943" s="44">
        <v>52.51</v>
      </c>
      <c r="G943" s="44">
        <v>52.286000000000001</v>
      </c>
      <c r="H943" s="44">
        <v>62.656999999999996</v>
      </c>
      <c r="I943" s="44">
        <f t="shared" si="14"/>
        <v>1.5082730605370056</v>
      </c>
    </row>
    <row r="944" spans="1:9">
      <c r="A944" s="44"/>
      <c r="B944" s="44" t="s">
        <v>1061</v>
      </c>
      <c r="C944" s="44">
        <v>7.4619999999999997</v>
      </c>
      <c r="D944" s="44">
        <v>5.9379999999999997</v>
      </c>
      <c r="E944" s="44">
        <v>6.5880000000000001</v>
      </c>
      <c r="F944" s="44">
        <v>9.7970000000000006</v>
      </c>
      <c r="G944" s="44">
        <v>10.981</v>
      </c>
      <c r="H944" s="44">
        <v>9.3559999999999999</v>
      </c>
      <c r="I944" s="44">
        <f t="shared" si="14"/>
        <v>1.5076045627376427</v>
      </c>
    </row>
    <row r="945" spans="1:9">
      <c r="A945" s="44"/>
      <c r="B945" s="44" t="s">
        <v>1062</v>
      </c>
      <c r="C945" s="44">
        <v>18.756</v>
      </c>
      <c r="D945" s="44">
        <v>17.771000000000001</v>
      </c>
      <c r="E945" s="44">
        <v>19.402000000000001</v>
      </c>
      <c r="F945" s="44">
        <v>28.09</v>
      </c>
      <c r="G945" s="44">
        <v>27.297000000000001</v>
      </c>
      <c r="H945" s="44">
        <v>28.93</v>
      </c>
      <c r="I945" s="44">
        <f t="shared" si="14"/>
        <v>1.5075721003415046</v>
      </c>
    </row>
    <row r="946" spans="1:9">
      <c r="A946" s="44"/>
      <c r="B946" s="44" t="s">
        <v>1063</v>
      </c>
      <c r="C946" s="44">
        <v>51.43</v>
      </c>
      <c r="D946" s="44">
        <v>52.536999999999999</v>
      </c>
      <c r="E946" s="44">
        <v>50.83</v>
      </c>
      <c r="F946" s="44">
        <v>72.625</v>
      </c>
      <c r="G946" s="44">
        <v>73.444000000000003</v>
      </c>
      <c r="H946" s="44">
        <v>86.885000000000005</v>
      </c>
      <c r="I946" s="44">
        <f t="shared" si="14"/>
        <v>1.5048999657616104</v>
      </c>
    </row>
    <row r="947" spans="1:9">
      <c r="A947" s="44"/>
      <c r="B947" s="44" t="s">
        <v>1064</v>
      </c>
      <c r="C947" s="44">
        <v>38.773000000000003</v>
      </c>
      <c r="D947" s="44">
        <v>36.167000000000002</v>
      </c>
      <c r="E947" s="44">
        <v>40.049999999999997</v>
      </c>
      <c r="F947" s="44">
        <v>63.805</v>
      </c>
      <c r="G947" s="44">
        <v>57.771999999999998</v>
      </c>
      <c r="H947" s="44">
        <v>51.387</v>
      </c>
      <c r="I947" s="44">
        <f t="shared" si="14"/>
        <v>1.5041655796156188</v>
      </c>
    </row>
    <row r="948" spans="1:9">
      <c r="A948" s="44"/>
      <c r="B948" s="44" t="s">
        <v>1065</v>
      </c>
      <c r="C948" s="44">
        <v>33.292000000000002</v>
      </c>
      <c r="D948" s="44">
        <v>34.96</v>
      </c>
      <c r="E948" s="44">
        <v>33.871000000000002</v>
      </c>
      <c r="F948" s="44">
        <v>43.529000000000003</v>
      </c>
      <c r="G948" s="44">
        <v>45.466000000000001</v>
      </c>
      <c r="H948" s="44">
        <v>64.593999999999994</v>
      </c>
      <c r="I948" s="44">
        <f t="shared" si="14"/>
        <v>1.5039609098831799</v>
      </c>
    </row>
    <row r="949" spans="1:9">
      <c r="A949" s="44"/>
      <c r="B949" s="44" t="s">
        <v>1066</v>
      </c>
      <c r="C949" s="44">
        <v>9.8840000000000003</v>
      </c>
      <c r="D949" s="44">
        <v>9.4510000000000005</v>
      </c>
      <c r="E949" s="44">
        <v>10.999000000000001</v>
      </c>
      <c r="F949" s="44">
        <v>16.957000000000001</v>
      </c>
      <c r="G949" s="44">
        <v>15.067</v>
      </c>
      <c r="H949" s="44">
        <v>13.585000000000001</v>
      </c>
      <c r="I949" s="44">
        <f t="shared" si="14"/>
        <v>1.5035603613107402</v>
      </c>
    </row>
    <row r="950" spans="1:9">
      <c r="A950" s="44"/>
      <c r="B950" s="44" t="s">
        <v>1067</v>
      </c>
      <c r="C950" s="44">
        <v>11.901999999999999</v>
      </c>
      <c r="D950" s="44">
        <v>8.9450000000000003</v>
      </c>
      <c r="E950" s="44">
        <v>11.122</v>
      </c>
      <c r="F950" s="44">
        <v>17.088999999999999</v>
      </c>
      <c r="G950" s="44">
        <v>16.420000000000002</v>
      </c>
      <c r="H950" s="44">
        <v>14.518000000000001</v>
      </c>
      <c r="I950" s="44">
        <f t="shared" si="14"/>
        <v>1.5022991022553098</v>
      </c>
    </row>
    <row r="951" spans="1:9">
      <c r="A951" s="44"/>
      <c r="B951" s="44" t="s">
        <v>1068</v>
      </c>
      <c r="C951" s="44">
        <v>12.39</v>
      </c>
      <c r="D951" s="44">
        <v>14.71</v>
      </c>
      <c r="E951" s="44">
        <v>13.042999999999999</v>
      </c>
      <c r="F951" s="44">
        <v>19.783000000000001</v>
      </c>
      <c r="G951" s="44">
        <v>17.337</v>
      </c>
      <c r="H951" s="44">
        <v>23.059000000000001</v>
      </c>
      <c r="I951" s="44">
        <f t="shared" si="14"/>
        <v>1.4991156615101013</v>
      </c>
    </row>
    <row r="952" spans="1:9">
      <c r="A952" s="44"/>
      <c r="B952" s="44" t="s">
        <v>1069</v>
      </c>
      <c r="C952" s="44">
        <v>26.806999999999999</v>
      </c>
      <c r="D952" s="44">
        <v>25.433</v>
      </c>
      <c r="E952" s="44">
        <v>25.713999999999999</v>
      </c>
      <c r="F952" s="44">
        <v>35.914000000000001</v>
      </c>
      <c r="G952" s="44">
        <v>32.924999999999997</v>
      </c>
      <c r="H952" s="44">
        <v>47.902000000000001</v>
      </c>
      <c r="I952" s="44">
        <f t="shared" si="14"/>
        <v>1.4975626651615057</v>
      </c>
    </row>
    <row r="953" spans="1:9">
      <c r="A953" s="44"/>
      <c r="B953" s="44" t="s">
        <v>1070</v>
      </c>
      <c r="C953" s="44">
        <v>9.6630000000000003</v>
      </c>
      <c r="D953" s="44">
        <v>8.6110000000000007</v>
      </c>
      <c r="E953" s="44">
        <v>9.0779999999999994</v>
      </c>
      <c r="F953" s="44">
        <v>12.12</v>
      </c>
      <c r="G953" s="44">
        <v>12.863</v>
      </c>
      <c r="H953" s="44">
        <v>15.948</v>
      </c>
      <c r="I953" s="44">
        <f t="shared" si="14"/>
        <v>1.4964536414156184</v>
      </c>
    </row>
    <row r="954" spans="1:9">
      <c r="A954" s="44"/>
      <c r="B954" s="44" t="s">
        <v>1071</v>
      </c>
      <c r="C954" s="44">
        <v>23.582999999999998</v>
      </c>
      <c r="D954" s="44">
        <v>19.117999999999999</v>
      </c>
      <c r="E954" s="44">
        <v>24.564</v>
      </c>
      <c r="F954" s="44">
        <v>37.488</v>
      </c>
      <c r="G954" s="44">
        <v>34.807000000000002</v>
      </c>
      <c r="H954" s="44">
        <v>28.198</v>
      </c>
      <c r="I954" s="44">
        <f t="shared" si="14"/>
        <v>1.4939864714190145</v>
      </c>
    </row>
    <row r="955" spans="1:9">
      <c r="A955" s="44"/>
      <c r="B955" s="44" t="s">
        <v>1072</v>
      </c>
      <c r="C955" s="44">
        <v>6.8440000000000003</v>
      </c>
      <c r="D955" s="44">
        <v>6.38</v>
      </c>
      <c r="E955" s="44">
        <v>6.9210000000000003</v>
      </c>
      <c r="F955" s="44">
        <v>8.7629999999999999</v>
      </c>
      <c r="G955" s="44">
        <v>10.356999999999999</v>
      </c>
      <c r="H955" s="44">
        <v>10.962999999999999</v>
      </c>
      <c r="I955" s="44">
        <f t="shared" si="14"/>
        <v>1.4933234053114917</v>
      </c>
    </row>
    <row r="956" spans="1:9">
      <c r="A956" s="44"/>
      <c r="B956" s="44" t="s">
        <v>1073</v>
      </c>
      <c r="C956" s="44">
        <v>14.472</v>
      </c>
      <c r="D956" s="44">
        <v>11.488</v>
      </c>
      <c r="E956" s="44">
        <v>13.840999999999999</v>
      </c>
      <c r="F956" s="44">
        <v>19.829999999999998</v>
      </c>
      <c r="G956" s="44">
        <v>21.007000000000001</v>
      </c>
      <c r="H956" s="44">
        <v>18.582000000000001</v>
      </c>
      <c r="I956" s="44">
        <f t="shared" si="14"/>
        <v>1.4929021883872264</v>
      </c>
    </row>
    <row r="957" spans="1:9">
      <c r="A957" s="44"/>
      <c r="B957" s="44" t="s">
        <v>1074</v>
      </c>
      <c r="C957" s="44">
        <v>264.08800000000002</v>
      </c>
      <c r="D957" s="44">
        <v>357.8</v>
      </c>
      <c r="E957" s="44">
        <v>298.46800000000002</v>
      </c>
      <c r="F957" s="44">
        <v>419.81799999999998</v>
      </c>
      <c r="G957" s="44">
        <v>403.48399999999998</v>
      </c>
      <c r="H957" s="44">
        <v>549.67600000000004</v>
      </c>
      <c r="I957" s="44">
        <f t="shared" si="14"/>
        <v>1.4917901333831691</v>
      </c>
    </row>
    <row r="958" spans="1:9">
      <c r="A958" s="44"/>
      <c r="B958" s="44" t="s">
        <v>1075</v>
      </c>
      <c r="C958" s="44">
        <v>49.652000000000001</v>
      </c>
      <c r="D958" s="44">
        <v>70.599000000000004</v>
      </c>
      <c r="E958" s="44">
        <v>59.670999999999999</v>
      </c>
      <c r="F958" s="44">
        <v>75.820999999999998</v>
      </c>
      <c r="G958" s="44">
        <v>88.218000000000004</v>
      </c>
      <c r="H958" s="44">
        <v>104.357</v>
      </c>
      <c r="I958" s="44">
        <f t="shared" si="14"/>
        <v>1.4917353075221482</v>
      </c>
    </row>
    <row r="959" spans="1:9">
      <c r="A959" s="44"/>
      <c r="B959" s="44" t="s">
        <v>1076</v>
      </c>
      <c r="C959" s="44">
        <v>35.732999999999997</v>
      </c>
      <c r="D959" s="44">
        <v>30.132000000000001</v>
      </c>
      <c r="E959" s="44">
        <v>37.825000000000003</v>
      </c>
      <c r="F959" s="44">
        <v>56.389000000000003</v>
      </c>
      <c r="G959" s="44">
        <v>56.353000000000002</v>
      </c>
      <c r="H959" s="44">
        <v>41.853999999999999</v>
      </c>
      <c r="I959" s="44">
        <f t="shared" si="14"/>
        <v>1.4909441604783491</v>
      </c>
    </row>
    <row r="960" spans="1:9">
      <c r="A960" s="44"/>
      <c r="B960" s="44" t="s">
        <v>1077</v>
      </c>
      <c r="C960" s="44">
        <v>24.817</v>
      </c>
      <c r="D960" s="44">
        <v>23.741</v>
      </c>
      <c r="E960" s="44">
        <v>22.71</v>
      </c>
      <c r="F960" s="44">
        <v>34.539000000000001</v>
      </c>
      <c r="G960" s="44">
        <v>34.514000000000003</v>
      </c>
      <c r="H960" s="44">
        <v>37.198999999999998</v>
      </c>
      <c r="I960" s="44">
        <f t="shared" si="14"/>
        <v>1.4908794971095021</v>
      </c>
    </row>
    <row r="961" spans="1:9">
      <c r="A961" s="44"/>
      <c r="B961" s="44" t="s">
        <v>1078</v>
      </c>
      <c r="C961" s="44">
        <v>44.024000000000001</v>
      </c>
      <c r="D961" s="44">
        <v>33.225000000000001</v>
      </c>
      <c r="E961" s="44">
        <v>41.514000000000003</v>
      </c>
      <c r="F961" s="44">
        <v>62.420999999999999</v>
      </c>
      <c r="G961" s="44">
        <v>60.978000000000002</v>
      </c>
      <c r="H961" s="44">
        <v>53.572000000000003</v>
      </c>
      <c r="I961" s="44">
        <f t="shared" si="14"/>
        <v>1.490118976448894</v>
      </c>
    </row>
    <row r="962" spans="1:9">
      <c r="A962" s="44"/>
      <c r="B962" s="44" t="s">
        <v>1079</v>
      </c>
      <c r="C962" s="44">
        <v>35.051000000000002</v>
      </c>
      <c r="D962" s="44">
        <v>31.068999999999999</v>
      </c>
      <c r="E962" s="44">
        <v>31.466000000000001</v>
      </c>
      <c r="F962" s="44">
        <v>45.378999999999998</v>
      </c>
      <c r="G962" s="44">
        <v>46.63</v>
      </c>
      <c r="H962" s="44">
        <v>53.36</v>
      </c>
      <c r="I962" s="44">
        <f t="shared" si="14"/>
        <v>1.4896501547353103</v>
      </c>
    </row>
    <row r="963" spans="1:9">
      <c r="A963" s="44"/>
      <c r="B963" s="44" t="s">
        <v>1080</v>
      </c>
      <c r="C963" s="44">
        <v>9.6259999999999994</v>
      </c>
      <c r="D963" s="44">
        <v>9.1170000000000009</v>
      </c>
      <c r="E963" s="44">
        <v>9.9339999999999993</v>
      </c>
      <c r="F963" s="44">
        <v>12.186</v>
      </c>
      <c r="G963" s="44">
        <v>16.013000000000002</v>
      </c>
      <c r="H963" s="44">
        <v>14.518000000000001</v>
      </c>
      <c r="I963" s="44">
        <f t="shared" si="14"/>
        <v>1.4895909613976357</v>
      </c>
    </row>
    <row r="964" spans="1:9">
      <c r="A964" s="44"/>
      <c r="B964" s="44" t="s">
        <v>1081</v>
      </c>
      <c r="C964" s="44">
        <v>23.684000000000001</v>
      </c>
      <c r="D964" s="44">
        <v>29.41</v>
      </c>
      <c r="E964" s="44">
        <v>27.036000000000001</v>
      </c>
      <c r="F964" s="44">
        <v>38.93</v>
      </c>
      <c r="G964" s="44">
        <v>35.582000000000001</v>
      </c>
      <c r="H964" s="44">
        <v>44.76</v>
      </c>
      <c r="I964" s="44">
        <f t="shared" si="14"/>
        <v>1.4884812180207163</v>
      </c>
    </row>
    <row r="965" spans="1:9">
      <c r="A965" s="44"/>
      <c r="B965" s="44" t="s">
        <v>1082</v>
      </c>
      <c r="C965" s="44">
        <v>27.478999999999999</v>
      </c>
      <c r="D965" s="44">
        <v>29.312999999999999</v>
      </c>
      <c r="E965" s="44">
        <v>27.587</v>
      </c>
      <c r="F965" s="44">
        <v>37.337000000000003</v>
      </c>
      <c r="G965" s="44">
        <v>39.886000000000003</v>
      </c>
      <c r="H965" s="44">
        <v>48.363</v>
      </c>
      <c r="I965" s="44">
        <f t="shared" si="14"/>
        <v>1.4883561075623082</v>
      </c>
    </row>
    <row r="966" spans="1:9">
      <c r="A966" s="44"/>
      <c r="B966" s="44" t="s">
        <v>1083</v>
      </c>
      <c r="C966" s="44">
        <v>99.572000000000003</v>
      </c>
      <c r="D966" s="44">
        <v>84.652000000000001</v>
      </c>
      <c r="E966" s="44">
        <v>103.742</v>
      </c>
      <c r="F966" s="44">
        <v>157.50299999999999</v>
      </c>
      <c r="G966" s="44">
        <v>155.06</v>
      </c>
      <c r="H966" s="44">
        <v>115.839</v>
      </c>
      <c r="I966" s="44">
        <f t="shared" si="14"/>
        <v>1.4876825736371655</v>
      </c>
    </row>
    <row r="967" spans="1:9">
      <c r="A967" s="44"/>
      <c r="B967" s="44" t="s">
        <v>1084</v>
      </c>
      <c r="C967" s="44">
        <v>29.791</v>
      </c>
      <c r="D967" s="44">
        <v>32.954999999999998</v>
      </c>
      <c r="E967" s="44">
        <v>30.334</v>
      </c>
      <c r="F967" s="44">
        <v>43.899000000000001</v>
      </c>
      <c r="G967" s="44">
        <v>46.052999999999997</v>
      </c>
      <c r="H967" s="44">
        <v>48.493000000000002</v>
      </c>
      <c r="I967" s="44">
        <f t="shared" ref="I967:I1030" si="15">(F967+G967+H967)/(C967+D967+E967)</f>
        <v>1.4873764503652771</v>
      </c>
    </row>
    <row r="968" spans="1:9">
      <c r="A968" s="44"/>
      <c r="B968" s="44" t="s">
        <v>1085</v>
      </c>
      <c r="C968" s="44">
        <v>9.3320000000000007</v>
      </c>
      <c r="D968" s="44">
        <v>8.7289999999999992</v>
      </c>
      <c r="E968" s="44">
        <v>9.1929999999999996</v>
      </c>
      <c r="F968" s="44">
        <v>13.742000000000001</v>
      </c>
      <c r="G968" s="44">
        <v>13.119</v>
      </c>
      <c r="H968" s="44">
        <v>13.667999999999999</v>
      </c>
      <c r="I968" s="44">
        <f t="shared" si="15"/>
        <v>1.4870844646657371</v>
      </c>
    </row>
    <row r="969" spans="1:9">
      <c r="A969" s="44"/>
      <c r="B969" s="44" t="s">
        <v>1086</v>
      </c>
      <c r="C969" s="44">
        <v>33.808</v>
      </c>
      <c r="D969" s="44">
        <v>27.167999999999999</v>
      </c>
      <c r="E969" s="44">
        <v>31.931999999999999</v>
      </c>
      <c r="F969" s="44">
        <v>48.128999999999998</v>
      </c>
      <c r="G969" s="44">
        <v>48.72</v>
      </c>
      <c r="H969" s="44">
        <v>41.192</v>
      </c>
      <c r="I969" s="44">
        <f t="shared" si="15"/>
        <v>1.485781633443837</v>
      </c>
    </row>
    <row r="970" spans="1:9">
      <c r="A970" s="44"/>
      <c r="B970" s="44" t="s">
        <v>1087</v>
      </c>
      <c r="C970" s="44">
        <v>14.804</v>
      </c>
      <c r="D970" s="44">
        <v>16.251000000000001</v>
      </c>
      <c r="E970" s="44">
        <v>14.696999999999999</v>
      </c>
      <c r="F970" s="44">
        <v>27.123000000000001</v>
      </c>
      <c r="G970" s="44">
        <v>17.867000000000001</v>
      </c>
      <c r="H970" s="44">
        <v>22.975999999999999</v>
      </c>
      <c r="I970" s="44">
        <f t="shared" si="15"/>
        <v>1.4855306871830742</v>
      </c>
    </row>
    <row r="971" spans="1:9">
      <c r="A971" s="44"/>
      <c r="B971" s="44" t="s">
        <v>1088</v>
      </c>
      <c r="C971" s="44">
        <v>59.305999999999997</v>
      </c>
      <c r="D971" s="44">
        <v>58.582999999999998</v>
      </c>
      <c r="E971" s="44">
        <v>58.036000000000001</v>
      </c>
      <c r="F971" s="44">
        <v>80.790000000000006</v>
      </c>
      <c r="G971" s="44">
        <v>84.558000000000007</v>
      </c>
      <c r="H971" s="44">
        <v>95.462000000000003</v>
      </c>
      <c r="I971" s="44">
        <f t="shared" si="15"/>
        <v>1.4825067500355265</v>
      </c>
    </row>
    <row r="972" spans="1:9">
      <c r="A972" s="44"/>
      <c r="B972" s="44" t="s">
        <v>1089</v>
      </c>
      <c r="C972" s="44">
        <v>11.579000000000001</v>
      </c>
      <c r="D972" s="44">
        <v>9.85</v>
      </c>
      <c r="E972" s="44">
        <v>8.4990000000000006</v>
      </c>
      <c r="F972" s="44">
        <v>14.414999999999999</v>
      </c>
      <c r="G972" s="44">
        <v>15.814</v>
      </c>
      <c r="H972" s="44">
        <v>14.128</v>
      </c>
      <c r="I972" s="44">
        <f t="shared" si="15"/>
        <v>1.4821237636995452</v>
      </c>
    </row>
    <row r="973" spans="1:9">
      <c r="A973" s="44"/>
      <c r="B973" s="44" t="s">
        <v>1090</v>
      </c>
      <c r="C973" s="44">
        <v>57.021999999999998</v>
      </c>
      <c r="D973" s="44">
        <v>79.543000000000006</v>
      </c>
      <c r="E973" s="44">
        <v>62.408999999999999</v>
      </c>
      <c r="F973" s="44">
        <v>89.230999999999995</v>
      </c>
      <c r="G973" s="44">
        <v>88.644000000000005</v>
      </c>
      <c r="H973" s="44">
        <v>116.985</v>
      </c>
      <c r="I973" s="44">
        <f t="shared" si="15"/>
        <v>1.481902158070904</v>
      </c>
    </row>
    <row r="974" spans="1:9">
      <c r="A974" s="44"/>
      <c r="B974" s="44" t="s">
        <v>1091</v>
      </c>
      <c r="C974" s="44">
        <v>46.695</v>
      </c>
      <c r="D974" s="44">
        <v>46.329000000000001</v>
      </c>
      <c r="E974" s="44">
        <v>45.506</v>
      </c>
      <c r="F974" s="44">
        <v>63.292999999999999</v>
      </c>
      <c r="G974" s="44">
        <v>65.441999999999993</v>
      </c>
      <c r="H974" s="44">
        <v>76.501999999999995</v>
      </c>
      <c r="I974" s="44">
        <f t="shared" si="15"/>
        <v>1.4815346856276617</v>
      </c>
    </row>
    <row r="975" spans="1:9">
      <c r="A975" s="44"/>
      <c r="B975" s="44" t="s">
        <v>1092</v>
      </c>
      <c r="C975" s="44">
        <v>10.336</v>
      </c>
      <c r="D975" s="44">
        <v>9.1489999999999991</v>
      </c>
      <c r="E975" s="44">
        <v>10.78</v>
      </c>
      <c r="F975" s="44">
        <v>14.861000000000001</v>
      </c>
      <c r="G975" s="44">
        <v>14.821</v>
      </c>
      <c r="H975" s="44">
        <v>15.132999999999999</v>
      </c>
      <c r="I975" s="44">
        <f t="shared" si="15"/>
        <v>1.4807533454485378</v>
      </c>
    </row>
    <row r="976" spans="1:9">
      <c r="A976" s="44"/>
      <c r="B976" s="44" t="s">
        <v>1093</v>
      </c>
      <c r="C976" s="44">
        <v>18.295000000000002</v>
      </c>
      <c r="D976" s="44">
        <v>13.88</v>
      </c>
      <c r="E976" s="44">
        <v>17.928999999999998</v>
      </c>
      <c r="F976" s="44">
        <v>28.65</v>
      </c>
      <c r="G976" s="44">
        <v>27.524000000000001</v>
      </c>
      <c r="H976" s="44">
        <v>18.003</v>
      </c>
      <c r="I976" s="44">
        <f t="shared" si="15"/>
        <v>1.4804606418649209</v>
      </c>
    </row>
    <row r="977" spans="1:9">
      <c r="A977" s="44"/>
      <c r="B977" s="44" t="s">
        <v>1094</v>
      </c>
      <c r="C977" s="44">
        <v>396.60199999999998</v>
      </c>
      <c r="D977" s="44">
        <v>429.43299999999999</v>
      </c>
      <c r="E977" s="44">
        <v>422.601</v>
      </c>
      <c r="F977" s="44">
        <v>582.697</v>
      </c>
      <c r="G977" s="44">
        <v>593.49300000000005</v>
      </c>
      <c r="H977" s="44">
        <v>671.37400000000002</v>
      </c>
      <c r="I977" s="44">
        <f t="shared" si="15"/>
        <v>1.479665811333327</v>
      </c>
    </row>
    <row r="978" spans="1:9">
      <c r="A978" s="44"/>
      <c r="B978" s="44" t="s">
        <v>1095</v>
      </c>
      <c r="C978" s="44">
        <v>21.527999999999999</v>
      </c>
      <c r="D978" s="44">
        <v>17.986000000000001</v>
      </c>
      <c r="E978" s="44">
        <v>22.863</v>
      </c>
      <c r="F978" s="44">
        <v>34.320999999999998</v>
      </c>
      <c r="G978" s="44">
        <v>33.936999999999998</v>
      </c>
      <c r="H978" s="44">
        <v>24.004000000000001</v>
      </c>
      <c r="I978" s="44">
        <f t="shared" si="15"/>
        <v>1.4791028744569314</v>
      </c>
    </row>
    <row r="979" spans="1:9">
      <c r="A979" s="44"/>
      <c r="B979" s="44" t="s">
        <v>1096</v>
      </c>
      <c r="C979" s="44">
        <v>714.91099999999994</v>
      </c>
      <c r="D979" s="44">
        <v>729.32899999999995</v>
      </c>
      <c r="E979" s="44">
        <v>748.16200000000003</v>
      </c>
      <c r="F979" s="44">
        <v>1090.665</v>
      </c>
      <c r="G979" s="44">
        <v>1072.067</v>
      </c>
      <c r="H979" s="44">
        <v>1079.2570000000001</v>
      </c>
      <c r="I979" s="44">
        <f t="shared" si="15"/>
        <v>1.4787383883065242</v>
      </c>
    </row>
    <row r="980" spans="1:9">
      <c r="A980" s="44"/>
      <c r="B980" s="44" t="s">
        <v>1097</v>
      </c>
      <c r="C980" s="44">
        <v>21.353000000000002</v>
      </c>
      <c r="D980" s="44">
        <v>30.132000000000001</v>
      </c>
      <c r="E980" s="44">
        <v>26.56</v>
      </c>
      <c r="F980" s="44">
        <v>32.878999999999998</v>
      </c>
      <c r="G980" s="44">
        <v>40.945</v>
      </c>
      <c r="H980" s="44">
        <v>41.582000000000001</v>
      </c>
      <c r="I980" s="44">
        <f t="shared" si="15"/>
        <v>1.4787110000640658</v>
      </c>
    </row>
    <row r="981" spans="1:9">
      <c r="A981" s="44"/>
      <c r="B981" s="44" t="s">
        <v>1098</v>
      </c>
      <c r="C981" s="44">
        <v>238.488</v>
      </c>
      <c r="D981" s="44">
        <v>270.69099999999997</v>
      </c>
      <c r="E981" s="44">
        <v>248.18899999999999</v>
      </c>
      <c r="F981" s="44">
        <v>329.923</v>
      </c>
      <c r="G981" s="44">
        <v>334.76</v>
      </c>
      <c r="H981" s="44">
        <v>453.93</v>
      </c>
      <c r="I981" s="44">
        <f t="shared" si="15"/>
        <v>1.4769742054060908</v>
      </c>
    </row>
    <row r="982" spans="1:9">
      <c r="A982" s="44"/>
      <c r="B982" s="44" t="s">
        <v>1099</v>
      </c>
      <c r="C982" s="44">
        <v>127.57599999999999</v>
      </c>
      <c r="D982" s="44">
        <v>145.68</v>
      </c>
      <c r="E982" s="44">
        <v>134.03800000000001</v>
      </c>
      <c r="F982" s="44">
        <v>181.923</v>
      </c>
      <c r="G982" s="44">
        <v>180.09700000000001</v>
      </c>
      <c r="H982" s="44">
        <v>239.46299999999999</v>
      </c>
      <c r="I982" s="44">
        <f t="shared" si="15"/>
        <v>1.4767784450544323</v>
      </c>
    </row>
    <row r="983" spans="1:9">
      <c r="A983" s="44"/>
      <c r="B983" s="44" t="s">
        <v>1100</v>
      </c>
      <c r="C983" s="44">
        <v>89.015000000000001</v>
      </c>
      <c r="D983" s="44">
        <v>85.287000000000006</v>
      </c>
      <c r="E983" s="44">
        <v>87.153000000000006</v>
      </c>
      <c r="F983" s="44">
        <v>124.547</v>
      </c>
      <c r="G983" s="44">
        <v>125.304</v>
      </c>
      <c r="H983" s="44">
        <v>136.21700000000001</v>
      </c>
      <c r="I983" s="44">
        <f t="shared" si="15"/>
        <v>1.476613566388097</v>
      </c>
    </row>
    <row r="984" spans="1:9">
      <c r="A984" s="44"/>
      <c r="B984" s="44" t="s">
        <v>1101</v>
      </c>
      <c r="C984" s="44">
        <v>15.163</v>
      </c>
      <c r="D984" s="44">
        <v>18.73</v>
      </c>
      <c r="E984" s="44">
        <v>17.472999999999999</v>
      </c>
      <c r="F984" s="44">
        <v>24.411000000000001</v>
      </c>
      <c r="G984" s="44">
        <v>22.614999999999998</v>
      </c>
      <c r="H984" s="44">
        <v>28.812000000000001</v>
      </c>
      <c r="I984" s="44">
        <f t="shared" si="15"/>
        <v>1.4764240937585171</v>
      </c>
    </row>
    <row r="985" spans="1:9">
      <c r="A985" s="44"/>
      <c r="B985" s="44" t="s">
        <v>1102</v>
      </c>
      <c r="C985" s="44">
        <v>51.762</v>
      </c>
      <c r="D985" s="44">
        <v>39.884999999999998</v>
      </c>
      <c r="E985" s="44">
        <v>48.890999999999998</v>
      </c>
      <c r="F985" s="44">
        <v>72.254999999999995</v>
      </c>
      <c r="G985" s="44">
        <v>76.111000000000004</v>
      </c>
      <c r="H985" s="44">
        <v>59.042000000000002</v>
      </c>
      <c r="I985" s="44">
        <f t="shared" si="15"/>
        <v>1.4758143704905435</v>
      </c>
    </row>
    <row r="986" spans="1:9">
      <c r="A986" s="44"/>
      <c r="B986" s="44" t="s">
        <v>1103</v>
      </c>
      <c r="C986" s="44">
        <v>11.385999999999999</v>
      </c>
      <c r="D986" s="44">
        <v>10.885</v>
      </c>
      <c r="E986" s="44">
        <v>11.541</v>
      </c>
      <c r="F986" s="44">
        <v>17.809999999999999</v>
      </c>
      <c r="G986" s="44">
        <v>17.053000000000001</v>
      </c>
      <c r="H986" s="44">
        <v>15.026</v>
      </c>
      <c r="I986" s="44">
        <f t="shared" si="15"/>
        <v>1.4754820773689814</v>
      </c>
    </row>
    <row r="987" spans="1:9">
      <c r="A987" s="44"/>
      <c r="B987" s="44" t="s">
        <v>1104</v>
      </c>
      <c r="C987" s="44">
        <v>34.840000000000003</v>
      </c>
      <c r="D987" s="44">
        <v>40.003</v>
      </c>
      <c r="E987" s="44">
        <v>36.341999999999999</v>
      </c>
      <c r="F987" s="44">
        <v>52.89</v>
      </c>
      <c r="G987" s="44">
        <v>45.381</v>
      </c>
      <c r="H987" s="44">
        <v>65.727999999999994</v>
      </c>
      <c r="I987" s="44">
        <f t="shared" si="15"/>
        <v>1.4750101182713495</v>
      </c>
    </row>
    <row r="988" spans="1:9">
      <c r="A988" s="44"/>
      <c r="B988" s="44" t="s">
        <v>1105</v>
      </c>
      <c r="C988" s="44">
        <v>21.731000000000002</v>
      </c>
      <c r="D988" s="44">
        <v>18.18</v>
      </c>
      <c r="E988" s="44">
        <v>20.581</v>
      </c>
      <c r="F988" s="44">
        <v>30.878</v>
      </c>
      <c r="G988" s="44">
        <v>30.664000000000001</v>
      </c>
      <c r="H988" s="44">
        <v>27.594999999999999</v>
      </c>
      <c r="I988" s="44">
        <f t="shared" si="15"/>
        <v>1.4735336904053427</v>
      </c>
    </row>
    <row r="989" spans="1:9">
      <c r="A989" s="44"/>
      <c r="B989" s="44" t="s">
        <v>1106</v>
      </c>
      <c r="C989" s="44">
        <v>16.838999999999999</v>
      </c>
      <c r="D989" s="44">
        <v>17.114000000000001</v>
      </c>
      <c r="E989" s="44">
        <v>14.45</v>
      </c>
      <c r="F989" s="44">
        <v>21.196000000000002</v>
      </c>
      <c r="G989" s="44">
        <v>22.227</v>
      </c>
      <c r="H989" s="44">
        <v>27.867000000000001</v>
      </c>
      <c r="I989" s="44">
        <f t="shared" si="15"/>
        <v>1.4728425924012973</v>
      </c>
    </row>
    <row r="990" spans="1:9">
      <c r="A990" s="44"/>
      <c r="B990" s="44" t="s">
        <v>1107</v>
      </c>
      <c r="C990" s="44">
        <v>16.324000000000002</v>
      </c>
      <c r="D990" s="44">
        <v>18.364000000000001</v>
      </c>
      <c r="E990" s="44">
        <v>17.102</v>
      </c>
      <c r="F990" s="44">
        <v>23.206</v>
      </c>
      <c r="G990" s="44">
        <v>25.358000000000001</v>
      </c>
      <c r="H990" s="44">
        <v>27.69</v>
      </c>
      <c r="I990" s="44">
        <f t="shared" si="15"/>
        <v>1.4723691832400077</v>
      </c>
    </row>
    <row r="991" spans="1:9">
      <c r="A991" s="44"/>
      <c r="B991" s="44" t="s">
        <v>1108</v>
      </c>
      <c r="C991" s="44">
        <v>46.722999999999999</v>
      </c>
      <c r="D991" s="44">
        <v>53.161999999999999</v>
      </c>
      <c r="E991" s="44">
        <v>48.929000000000002</v>
      </c>
      <c r="F991" s="44">
        <v>71.724000000000004</v>
      </c>
      <c r="G991" s="44">
        <v>72.215000000000003</v>
      </c>
      <c r="H991" s="44">
        <v>75.084000000000003</v>
      </c>
      <c r="I991" s="44">
        <f t="shared" si="15"/>
        <v>1.4717902885481207</v>
      </c>
    </row>
    <row r="992" spans="1:9">
      <c r="A992" s="44"/>
      <c r="B992" s="44" t="s">
        <v>1109</v>
      </c>
      <c r="C992" s="44">
        <v>10.898</v>
      </c>
      <c r="D992" s="44">
        <v>9.5809999999999995</v>
      </c>
      <c r="E992" s="44">
        <v>11.141</v>
      </c>
      <c r="F992" s="44">
        <v>15.629</v>
      </c>
      <c r="G992" s="44">
        <v>14.944000000000001</v>
      </c>
      <c r="H992" s="44">
        <v>15.948</v>
      </c>
      <c r="I992" s="44">
        <f t="shared" si="15"/>
        <v>1.4712523719165087</v>
      </c>
    </row>
    <row r="993" spans="1:9">
      <c r="A993" s="44"/>
      <c r="B993" s="44" t="s">
        <v>1110</v>
      </c>
      <c r="C993" s="44">
        <v>112.349</v>
      </c>
      <c r="D993" s="44">
        <v>93.381</v>
      </c>
      <c r="E993" s="44">
        <v>109.76900000000001</v>
      </c>
      <c r="F993" s="44">
        <v>166.34100000000001</v>
      </c>
      <c r="G993" s="44">
        <v>168.39699999999999</v>
      </c>
      <c r="H993" s="44">
        <v>129.42400000000001</v>
      </c>
      <c r="I993" s="44">
        <f t="shared" si="15"/>
        <v>1.4711995917578187</v>
      </c>
    </row>
    <row r="994" spans="1:9">
      <c r="A994" s="44"/>
      <c r="B994" s="44" t="s">
        <v>1111</v>
      </c>
      <c r="C994" s="44">
        <v>95.094999999999999</v>
      </c>
      <c r="D994" s="44">
        <v>94.210999999999999</v>
      </c>
      <c r="E994" s="44">
        <v>97.515000000000001</v>
      </c>
      <c r="F994" s="44">
        <v>136.136</v>
      </c>
      <c r="G994" s="44">
        <v>143.34100000000001</v>
      </c>
      <c r="H994" s="44">
        <v>142.26499999999999</v>
      </c>
      <c r="I994" s="44">
        <f t="shared" si="15"/>
        <v>1.4704014001764167</v>
      </c>
    </row>
    <row r="995" spans="1:9">
      <c r="A995" s="44"/>
      <c r="B995" s="44" t="s">
        <v>1112</v>
      </c>
      <c r="C995" s="44">
        <v>15.504</v>
      </c>
      <c r="D995" s="44">
        <v>13.061</v>
      </c>
      <c r="E995" s="44">
        <v>14.079000000000001</v>
      </c>
      <c r="F995" s="44">
        <v>20.768999999999998</v>
      </c>
      <c r="G995" s="44">
        <v>19.532</v>
      </c>
      <c r="H995" s="44">
        <v>22.398</v>
      </c>
      <c r="I995" s="44">
        <f t="shared" si="15"/>
        <v>1.4702889034799738</v>
      </c>
    </row>
    <row r="996" spans="1:9">
      <c r="A996" s="44"/>
      <c r="B996" s="44" t="s">
        <v>1113</v>
      </c>
      <c r="C996" s="44">
        <v>7.766</v>
      </c>
      <c r="D996" s="44">
        <v>7.2960000000000003</v>
      </c>
      <c r="E996" s="44">
        <v>6.7779999999999996</v>
      </c>
      <c r="F996" s="44">
        <v>11.238</v>
      </c>
      <c r="G996" s="44">
        <v>11.88</v>
      </c>
      <c r="H996" s="44">
        <v>8.99</v>
      </c>
      <c r="I996" s="44">
        <f t="shared" si="15"/>
        <v>1.4701465201465203</v>
      </c>
    </row>
    <row r="997" spans="1:9">
      <c r="A997" s="44"/>
      <c r="B997" s="44" t="s">
        <v>1114</v>
      </c>
      <c r="C997" s="44">
        <v>51.024999999999999</v>
      </c>
      <c r="D997" s="44">
        <v>53.755000000000003</v>
      </c>
      <c r="E997" s="44">
        <v>54.167000000000002</v>
      </c>
      <c r="F997" s="44">
        <v>73.27</v>
      </c>
      <c r="G997" s="44">
        <v>76.641000000000005</v>
      </c>
      <c r="H997" s="44">
        <v>83.695999999999998</v>
      </c>
      <c r="I997" s="44">
        <f t="shared" si="15"/>
        <v>1.4697163205345178</v>
      </c>
    </row>
    <row r="998" spans="1:9">
      <c r="A998" s="44"/>
      <c r="B998" s="44" t="s">
        <v>1115</v>
      </c>
      <c r="C998" s="44">
        <v>13.846</v>
      </c>
      <c r="D998" s="44">
        <v>12.9</v>
      </c>
      <c r="E998" s="44">
        <v>15.391</v>
      </c>
      <c r="F998" s="44">
        <v>21.86</v>
      </c>
      <c r="G998" s="44">
        <v>20.268999999999998</v>
      </c>
      <c r="H998" s="44">
        <v>19.786999999999999</v>
      </c>
      <c r="I998" s="44">
        <f t="shared" si="15"/>
        <v>1.4693974416783349</v>
      </c>
    </row>
    <row r="999" spans="1:9">
      <c r="A999" s="44"/>
      <c r="B999" s="44" t="s">
        <v>1116</v>
      </c>
      <c r="C999" s="44">
        <v>14.454000000000001</v>
      </c>
      <c r="D999" s="44">
        <v>12.706</v>
      </c>
      <c r="E999" s="44">
        <v>10.276</v>
      </c>
      <c r="F999" s="44">
        <v>18.350999999999999</v>
      </c>
      <c r="G999" s="44">
        <v>15.635</v>
      </c>
      <c r="H999" s="44">
        <v>21.015999999999998</v>
      </c>
      <c r="I999" s="44">
        <f t="shared" si="15"/>
        <v>1.4692274815685435</v>
      </c>
    </row>
    <row r="1000" spans="1:9">
      <c r="A1000" s="44"/>
      <c r="B1000" s="44" t="s">
        <v>1117</v>
      </c>
      <c r="C1000" s="44">
        <v>29.957000000000001</v>
      </c>
      <c r="D1000" s="44">
        <v>24.053999999999998</v>
      </c>
      <c r="E1000" s="44">
        <v>27.15</v>
      </c>
      <c r="F1000" s="44">
        <v>37.905999999999999</v>
      </c>
      <c r="G1000" s="44">
        <v>39.612000000000002</v>
      </c>
      <c r="H1000" s="44">
        <v>41.640999999999998</v>
      </c>
      <c r="I1000" s="44">
        <f t="shared" si="15"/>
        <v>1.4681805300575399</v>
      </c>
    </row>
    <row r="1001" spans="1:9">
      <c r="A1001" s="44"/>
      <c r="B1001" s="44" t="s">
        <v>1118</v>
      </c>
      <c r="C1001" s="44">
        <v>19.390999999999998</v>
      </c>
      <c r="D1001" s="44">
        <v>15.454000000000001</v>
      </c>
      <c r="E1001" s="44">
        <v>17.757999999999999</v>
      </c>
      <c r="F1001" s="44">
        <v>27.872</v>
      </c>
      <c r="G1001" s="44">
        <v>26.805</v>
      </c>
      <c r="H1001" s="44">
        <v>22.550999999999998</v>
      </c>
      <c r="I1001" s="44">
        <f t="shared" si="15"/>
        <v>1.4681291941524248</v>
      </c>
    </row>
    <row r="1002" spans="1:9">
      <c r="A1002" s="44"/>
      <c r="B1002" s="44" t="s">
        <v>1119</v>
      </c>
      <c r="C1002" s="44">
        <v>38.229999999999997</v>
      </c>
      <c r="D1002" s="44">
        <v>55.058999999999997</v>
      </c>
      <c r="E1002" s="44">
        <v>46.837000000000003</v>
      </c>
      <c r="F1002" s="44">
        <v>65.853999999999999</v>
      </c>
      <c r="G1002" s="44">
        <v>60.155000000000001</v>
      </c>
      <c r="H1002" s="44">
        <v>79.62</v>
      </c>
      <c r="I1002" s="44">
        <f t="shared" si="15"/>
        <v>1.4674578593551522</v>
      </c>
    </row>
    <row r="1003" spans="1:9">
      <c r="A1003" s="44"/>
      <c r="B1003" s="44" t="s">
        <v>1120</v>
      </c>
      <c r="C1003" s="44">
        <v>18.257999999999999</v>
      </c>
      <c r="D1003" s="44">
        <v>20.335999999999999</v>
      </c>
      <c r="E1003" s="44">
        <v>20.713999999999999</v>
      </c>
      <c r="F1003" s="44">
        <v>25.795000000000002</v>
      </c>
      <c r="G1003" s="44">
        <v>28.771999999999998</v>
      </c>
      <c r="H1003" s="44">
        <v>32.462000000000003</v>
      </c>
      <c r="I1003" s="44">
        <f t="shared" si="15"/>
        <v>1.467407432386862</v>
      </c>
    </row>
    <row r="1004" spans="1:9">
      <c r="A1004" s="44"/>
      <c r="B1004" s="44" t="s">
        <v>1121</v>
      </c>
      <c r="C1004" s="44">
        <v>14.747999999999999</v>
      </c>
      <c r="D1004" s="44">
        <v>17.135000000000002</v>
      </c>
      <c r="E1004" s="44">
        <v>13.176</v>
      </c>
      <c r="F1004" s="44">
        <v>22.835999999999999</v>
      </c>
      <c r="G1004" s="44">
        <v>20.202999999999999</v>
      </c>
      <c r="H1004" s="44">
        <v>23.071000000000002</v>
      </c>
      <c r="I1004" s="44">
        <f t="shared" si="15"/>
        <v>1.4671874653232426</v>
      </c>
    </row>
    <row r="1005" spans="1:9">
      <c r="A1005" s="44"/>
      <c r="B1005" s="44" t="s">
        <v>1122</v>
      </c>
      <c r="C1005" s="44">
        <v>17.622</v>
      </c>
      <c r="D1005" s="44">
        <v>13.933999999999999</v>
      </c>
      <c r="E1005" s="44">
        <v>15.494999999999999</v>
      </c>
      <c r="F1005" s="44">
        <v>23.358000000000001</v>
      </c>
      <c r="G1005" s="44">
        <v>22.331</v>
      </c>
      <c r="H1005" s="44">
        <v>23.331</v>
      </c>
      <c r="I1005" s="44">
        <f t="shared" si="15"/>
        <v>1.4669188752630125</v>
      </c>
    </row>
    <row r="1006" spans="1:9">
      <c r="A1006" s="44"/>
      <c r="B1006" s="44" t="s">
        <v>1123</v>
      </c>
      <c r="C1006" s="44">
        <v>17.788</v>
      </c>
      <c r="D1006" s="44">
        <v>14.926</v>
      </c>
      <c r="E1006" s="44">
        <v>16.864000000000001</v>
      </c>
      <c r="F1006" s="44">
        <v>26.744</v>
      </c>
      <c r="G1006" s="44">
        <v>27.844999999999999</v>
      </c>
      <c r="H1006" s="44">
        <v>18.074000000000002</v>
      </c>
      <c r="I1006" s="44">
        <f t="shared" si="15"/>
        <v>1.4656299164952196</v>
      </c>
    </row>
    <row r="1007" spans="1:9">
      <c r="A1007" s="44"/>
      <c r="B1007" s="44" t="s">
        <v>1124</v>
      </c>
      <c r="C1007" s="44">
        <v>15.752000000000001</v>
      </c>
      <c r="D1007" s="44">
        <v>14.15</v>
      </c>
      <c r="E1007" s="44">
        <v>15.372</v>
      </c>
      <c r="F1007" s="44">
        <v>20.911000000000001</v>
      </c>
      <c r="G1007" s="44">
        <v>23.4</v>
      </c>
      <c r="H1007" s="44">
        <v>22.030999999999999</v>
      </c>
      <c r="I1007" s="44">
        <f t="shared" si="15"/>
        <v>1.46534434774926</v>
      </c>
    </row>
    <row r="1008" spans="1:9">
      <c r="A1008" s="44"/>
      <c r="B1008" s="44" t="s">
        <v>1125</v>
      </c>
      <c r="C1008" s="44">
        <v>36.746000000000002</v>
      </c>
      <c r="D1008" s="44">
        <v>32.491999999999997</v>
      </c>
      <c r="E1008" s="44">
        <v>38.119999999999997</v>
      </c>
      <c r="F1008" s="44">
        <v>55.28</v>
      </c>
      <c r="G1008" s="44">
        <v>54.460999999999999</v>
      </c>
      <c r="H1008" s="44">
        <v>47.536000000000001</v>
      </c>
      <c r="I1008" s="44">
        <f t="shared" si="15"/>
        <v>1.4649769928649936</v>
      </c>
    </row>
    <row r="1009" spans="1:9">
      <c r="A1009" s="44"/>
      <c r="B1009" s="44" t="s">
        <v>1126</v>
      </c>
      <c r="C1009" s="44">
        <v>14.472</v>
      </c>
      <c r="D1009" s="44">
        <v>15.195</v>
      </c>
      <c r="E1009" s="44">
        <v>16.779</v>
      </c>
      <c r="F1009" s="44">
        <v>23.594999999999999</v>
      </c>
      <c r="G1009" s="44">
        <v>21.716000000000001</v>
      </c>
      <c r="H1009" s="44">
        <v>22.646000000000001</v>
      </c>
      <c r="I1009" s="44">
        <f t="shared" si="15"/>
        <v>1.4631399905266329</v>
      </c>
    </row>
    <row r="1010" spans="1:9">
      <c r="A1010" s="44"/>
      <c r="B1010" s="44" t="s">
        <v>1127</v>
      </c>
      <c r="C1010" s="44">
        <v>91.188999999999993</v>
      </c>
      <c r="D1010" s="44">
        <v>74.888000000000005</v>
      </c>
      <c r="E1010" s="44">
        <v>85.707999999999998</v>
      </c>
      <c r="F1010" s="44">
        <v>129.43100000000001</v>
      </c>
      <c r="G1010" s="44">
        <v>131.83099999999999</v>
      </c>
      <c r="H1010" s="44">
        <v>106.88500000000001</v>
      </c>
      <c r="I1010" s="44">
        <f t="shared" si="15"/>
        <v>1.4621482614135075</v>
      </c>
    </row>
    <row r="1011" spans="1:9">
      <c r="A1011" s="44"/>
      <c r="B1011" s="44" t="s">
        <v>1128</v>
      </c>
      <c r="C1011" s="44">
        <v>306.34300000000002</v>
      </c>
      <c r="D1011" s="44">
        <v>326.71899999999999</v>
      </c>
      <c r="E1011" s="44">
        <v>324.75299999999999</v>
      </c>
      <c r="F1011" s="44">
        <v>445.12</v>
      </c>
      <c r="G1011" s="44">
        <v>438.89600000000002</v>
      </c>
      <c r="H1011" s="44">
        <v>515.34699999999998</v>
      </c>
      <c r="I1011" s="44">
        <f t="shared" si="15"/>
        <v>1.4609950773374816</v>
      </c>
    </row>
    <row r="1012" spans="1:9">
      <c r="A1012" s="44"/>
      <c r="B1012" s="44" t="s">
        <v>1129</v>
      </c>
      <c r="C1012" s="44">
        <v>48.518999999999998</v>
      </c>
      <c r="D1012" s="44">
        <v>51.695999999999998</v>
      </c>
      <c r="E1012" s="44">
        <v>47.103999999999999</v>
      </c>
      <c r="F1012" s="44">
        <v>66.119</v>
      </c>
      <c r="G1012" s="44">
        <v>66.680999999999997</v>
      </c>
      <c r="H1012" s="44">
        <v>82.361000000000004</v>
      </c>
      <c r="I1012" s="44">
        <f t="shared" si="15"/>
        <v>1.4605108641790943</v>
      </c>
    </row>
    <row r="1013" spans="1:9">
      <c r="A1013" s="44"/>
      <c r="B1013" s="44" t="s">
        <v>1130</v>
      </c>
      <c r="C1013" s="44">
        <v>492.09300000000002</v>
      </c>
      <c r="D1013" s="44">
        <v>548.42999999999995</v>
      </c>
      <c r="E1013" s="44">
        <v>531.79899999999998</v>
      </c>
      <c r="F1013" s="44">
        <v>712.57500000000005</v>
      </c>
      <c r="G1013" s="44">
        <v>724.245</v>
      </c>
      <c r="H1013" s="44">
        <v>859.01400000000001</v>
      </c>
      <c r="I1013" s="44">
        <f t="shared" si="15"/>
        <v>1.4601551081775874</v>
      </c>
    </row>
    <row r="1014" spans="1:9">
      <c r="A1014" s="44"/>
      <c r="B1014" s="44" t="s">
        <v>1131</v>
      </c>
      <c r="C1014" s="44">
        <v>192.49299999999999</v>
      </c>
      <c r="D1014" s="44">
        <v>182.268</v>
      </c>
      <c r="E1014" s="44">
        <v>200.73400000000001</v>
      </c>
      <c r="F1014" s="44">
        <v>268.15699999999998</v>
      </c>
      <c r="G1014" s="44">
        <v>284.92399999999998</v>
      </c>
      <c r="H1014" s="44">
        <v>286.81</v>
      </c>
      <c r="I1014" s="44">
        <f t="shared" si="15"/>
        <v>1.4594236266170859</v>
      </c>
    </row>
    <row r="1015" spans="1:9">
      <c r="A1015" s="44"/>
      <c r="B1015" s="44" t="s">
        <v>1132</v>
      </c>
      <c r="C1015" s="44">
        <v>96.21</v>
      </c>
      <c r="D1015" s="44">
        <v>114.633</v>
      </c>
      <c r="E1015" s="44">
        <v>104.968</v>
      </c>
      <c r="F1015" s="44">
        <v>144.25399999999999</v>
      </c>
      <c r="G1015" s="44">
        <v>137.65700000000001</v>
      </c>
      <c r="H1015" s="44">
        <v>178.92099999999999</v>
      </c>
      <c r="I1015" s="44">
        <f t="shared" si="15"/>
        <v>1.459201864406243</v>
      </c>
    </row>
    <row r="1016" spans="1:9">
      <c r="A1016" s="44"/>
      <c r="B1016" s="44" t="s">
        <v>1133</v>
      </c>
      <c r="C1016" s="44">
        <v>16.774999999999999</v>
      </c>
      <c r="D1016" s="44">
        <v>12.9</v>
      </c>
      <c r="E1016" s="44">
        <v>16.189</v>
      </c>
      <c r="F1016" s="44">
        <v>24.619</v>
      </c>
      <c r="G1016" s="44">
        <v>22.765999999999998</v>
      </c>
      <c r="H1016" s="44">
        <v>19.539000000000001</v>
      </c>
      <c r="I1016" s="44">
        <f t="shared" si="15"/>
        <v>1.4591836734693879</v>
      </c>
    </row>
    <row r="1017" spans="1:9">
      <c r="A1017" s="44"/>
      <c r="B1017" s="44" t="s">
        <v>1134</v>
      </c>
      <c r="C1017" s="44">
        <v>51.753</v>
      </c>
      <c r="D1017" s="44">
        <v>58.798000000000002</v>
      </c>
      <c r="E1017" s="44">
        <v>47.237000000000002</v>
      </c>
      <c r="F1017" s="44">
        <v>65.171000000000006</v>
      </c>
      <c r="G1017" s="44">
        <v>70.417000000000002</v>
      </c>
      <c r="H1017" s="44">
        <v>94.647000000000006</v>
      </c>
      <c r="I1017" s="44">
        <f t="shared" si="15"/>
        <v>1.4591413795725912</v>
      </c>
    </row>
    <row r="1018" spans="1:9">
      <c r="A1018" s="44"/>
      <c r="B1018" s="44" t="s">
        <v>1135</v>
      </c>
      <c r="C1018" s="44">
        <v>10.363</v>
      </c>
      <c r="D1018" s="44">
        <v>8.6210000000000004</v>
      </c>
      <c r="E1018" s="44">
        <v>10.457000000000001</v>
      </c>
      <c r="F1018" s="44">
        <v>15.487</v>
      </c>
      <c r="G1018" s="44">
        <v>16.77</v>
      </c>
      <c r="H1018" s="44">
        <v>10.691000000000001</v>
      </c>
      <c r="I1018" s="44">
        <f t="shared" si="15"/>
        <v>1.4587819707211032</v>
      </c>
    </row>
    <row r="1019" spans="1:9">
      <c r="A1019" s="44"/>
      <c r="B1019" s="44" t="s">
        <v>1136</v>
      </c>
      <c r="C1019" s="44">
        <v>11.606999999999999</v>
      </c>
      <c r="D1019" s="44">
        <v>9.44</v>
      </c>
      <c r="E1019" s="44">
        <v>9.7530000000000001</v>
      </c>
      <c r="F1019" s="44">
        <v>14.273</v>
      </c>
      <c r="G1019" s="44">
        <v>15.994</v>
      </c>
      <c r="H1019" s="44">
        <v>14.635999999999999</v>
      </c>
      <c r="I1019" s="44">
        <f t="shared" si="15"/>
        <v>1.4578896103896104</v>
      </c>
    </row>
    <row r="1020" spans="1:9">
      <c r="A1020" s="44"/>
      <c r="B1020" s="44" t="s">
        <v>1137</v>
      </c>
      <c r="C1020" s="44">
        <v>96.375</v>
      </c>
      <c r="D1020" s="44">
        <v>117.941</v>
      </c>
      <c r="E1020" s="44">
        <v>99.977000000000004</v>
      </c>
      <c r="F1020" s="44">
        <v>134.22999999999999</v>
      </c>
      <c r="G1020" s="44">
        <v>147.38999999999999</v>
      </c>
      <c r="H1020" s="44">
        <v>175.673</v>
      </c>
      <c r="I1020" s="44">
        <f t="shared" si="15"/>
        <v>1.4549894525172371</v>
      </c>
    </row>
    <row r="1021" spans="1:9">
      <c r="A1021" s="44"/>
      <c r="B1021" s="44" t="s">
        <v>1138</v>
      </c>
      <c r="C1021" s="44">
        <v>55.76</v>
      </c>
      <c r="D1021" s="44">
        <v>53.097000000000001</v>
      </c>
      <c r="E1021" s="44">
        <v>61.087000000000003</v>
      </c>
      <c r="F1021" s="44">
        <v>82.165000000000006</v>
      </c>
      <c r="G1021" s="44">
        <v>78.882999999999996</v>
      </c>
      <c r="H1021" s="44">
        <v>86.165000000000006</v>
      </c>
      <c r="I1021" s="44">
        <f t="shared" si="15"/>
        <v>1.4546733041472486</v>
      </c>
    </row>
    <row r="1022" spans="1:9">
      <c r="A1022" s="44"/>
      <c r="B1022" s="44" t="s">
        <v>1139</v>
      </c>
      <c r="C1022" s="44">
        <v>4.1820000000000004</v>
      </c>
      <c r="D1022" s="44">
        <v>3.6320000000000001</v>
      </c>
      <c r="E1022" s="44">
        <v>3.8410000000000002</v>
      </c>
      <c r="F1022" s="44">
        <v>5.5670000000000002</v>
      </c>
      <c r="G1022" s="44">
        <v>5.6840000000000002</v>
      </c>
      <c r="H1022" s="44">
        <v>5.694</v>
      </c>
      <c r="I1022" s="44">
        <f t="shared" si="15"/>
        <v>1.4538824538824537</v>
      </c>
    </row>
    <row r="1023" spans="1:9">
      <c r="A1023" s="44"/>
      <c r="B1023" s="44" t="s">
        <v>1140</v>
      </c>
      <c r="C1023" s="44">
        <v>26.861999999999998</v>
      </c>
      <c r="D1023" s="44">
        <v>26.036999999999999</v>
      </c>
      <c r="E1023" s="44">
        <v>26.646000000000001</v>
      </c>
      <c r="F1023" s="44">
        <v>38.219000000000001</v>
      </c>
      <c r="G1023" s="44">
        <v>39.933</v>
      </c>
      <c r="H1023" s="44">
        <v>37.317999999999998</v>
      </c>
      <c r="I1023" s="44">
        <f t="shared" si="15"/>
        <v>1.4516311521780123</v>
      </c>
    </row>
    <row r="1024" spans="1:9">
      <c r="A1024" s="44"/>
      <c r="B1024" s="44" t="s">
        <v>1141</v>
      </c>
      <c r="C1024" s="44">
        <v>51.863</v>
      </c>
      <c r="D1024" s="44">
        <v>56.061</v>
      </c>
      <c r="E1024" s="44">
        <v>51.828000000000003</v>
      </c>
      <c r="F1024" s="44">
        <v>74.057000000000002</v>
      </c>
      <c r="G1024" s="44">
        <v>70.947000000000003</v>
      </c>
      <c r="H1024" s="44">
        <v>86.873999999999995</v>
      </c>
      <c r="I1024" s="44">
        <f t="shared" si="15"/>
        <v>1.4514873053232511</v>
      </c>
    </row>
    <row r="1025" spans="1:9">
      <c r="A1025" s="44"/>
      <c r="B1025" s="44" t="s">
        <v>1142</v>
      </c>
      <c r="C1025" s="44">
        <v>68.509</v>
      </c>
      <c r="D1025" s="44">
        <v>85.363</v>
      </c>
      <c r="E1025" s="44">
        <v>74.111000000000004</v>
      </c>
      <c r="F1025" s="44">
        <v>94.143000000000001</v>
      </c>
      <c r="G1025" s="44">
        <v>106.038</v>
      </c>
      <c r="H1025" s="44">
        <v>130.14500000000001</v>
      </c>
      <c r="I1025" s="44">
        <f t="shared" si="15"/>
        <v>1.4489062780996829</v>
      </c>
    </row>
    <row r="1026" spans="1:9">
      <c r="A1026" s="44"/>
      <c r="B1026" s="44" t="s">
        <v>1143</v>
      </c>
      <c r="C1026" s="44">
        <v>54.976999999999997</v>
      </c>
      <c r="D1026" s="44">
        <v>55.920999999999999</v>
      </c>
      <c r="E1026" s="44">
        <v>57.56</v>
      </c>
      <c r="F1026" s="44">
        <v>80.790000000000006</v>
      </c>
      <c r="G1026" s="44">
        <v>75.600999999999999</v>
      </c>
      <c r="H1026" s="44">
        <v>87.605999999999995</v>
      </c>
      <c r="I1026" s="44">
        <f t="shared" si="15"/>
        <v>1.448414441581878</v>
      </c>
    </row>
    <row r="1027" spans="1:9">
      <c r="A1027" s="44"/>
      <c r="B1027" s="44" t="s">
        <v>1144</v>
      </c>
      <c r="C1027" s="44">
        <v>13.661</v>
      </c>
      <c r="D1027" s="44">
        <v>13.59</v>
      </c>
      <c r="E1027" s="44">
        <v>12.452999999999999</v>
      </c>
      <c r="F1027" s="44">
        <v>17.725000000000001</v>
      </c>
      <c r="G1027" s="44">
        <v>18.907</v>
      </c>
      <c r="H1027" s="44">
        <v>20.861999999999998</v>
      </c>
      <c r="I1027" s="44">
        <f t="shared" si="15"/>
        <v>1.4480656860769698</v>
      </c>
    </row>
    <row r="1028" spans="1:9">
      <c r="A1028" s="44"/>
      <c r="B1028" s="44" t="s">
        <v>1145</v>
      </c>
      <c r="C1028" s="44">
        <v>11.847</v>
      </c>
      <c r="D1028" s="44">
        <v>13.923999999999999</v>
      </c>
      <c r="E1028" s="44">
        <v>13.68</v>
      </c>
      <c r="F1028" s="44">
        <v>16.472999999999999</v>
      </c>
      <c r="G1028" s="44">
        <v>17.923999999999999</v>
      </c>
      <c r="H1028" s="44">
        <v>22.704999999999998</v>
      </c>
      <c r="I1028" s="44">
        <f t="shared" si="15"/>
        <v>1.4474157816024942</v>
      </c>
    </row>
    <row r="1029" spans="1:9">
      <c r="A1029" s="44"/>
      <c r="B1029" s="44" t="s">
        <v>1146</v>
      </c>
      <c r="C1029" s="44">
        <v>94.191999999999993</v>
      </c>
      <c r="D1029" s="44">
        <v>80.566999999999993</v>
      </c>
      <c r="E1029" s="44">
        <v>89.159000000000006</v>
      </c>
      <c r="F1029" s="44">
        <v>140.309</v>
      </c>
      <c r="G1029" s="44">
        <v>131.97200000000001</v>
      </c>
      <c r="H1029" s="44">
        <v>109.46</v>
      </c>
      <c r="I1029" s="44">
        <f t="shared" si="15"/>
        <v>1.4464379087443826</v>
      </c>
    </row>
    <row r="1030" spans="1:9">
      <c r="A1030" s="44"/>
      <c r="B1030" s="44" t="s">
        <v>1147</v>
      </c>
      <c r="C1030" s="44">
        <v>24.632999999999999</v>
      </c>
      <c r="D1030" s="44">
        <v>28.364000000000001</v>
      </c>
      <c r="E1030" s="44">
        <v>27.036000000000001</v>
      </c>
      <c r="F1030" s="44">
        <v>37.289000000000001</v>
      </c>
      <c r="G1030" s="44">
        <v>37.588000000000001</v>
      </c>
      <c r="H1030" s="44">
        <v>40.872999999999998</v>
      </c>
      <c r="I1030" s="44">
        <f t="shared" si="15"/>
        <v>1.4462784101558106</v>
      </c>
    </row>
    <row r="1031" spans="1:9">
      <c r="A1031" s="44"/>
      <c r="B1031" s="44" t="s">
        <v>1148</v>
      </c>
      <c r="C1031" s="44">
        <v>52.545000000000002</v>
      </c>
      <c r="D1031" s="44">
        <v>65.275000000000006</v>
      </c>
      <c r="E1031" s="44">
        <v>61.667000000000002</v>
      </c>
      <c r="F1031" s="44">
        <v>83.92</v>
      </c>
      <c r="G1031" s="44">
        <v>76.394999999999996</v>
      </c>
      <c r="H1031" s="44">
        <v>99.028999999999996</v>
      </c>
      <c r="I1031" s="44">
        <f t="shared" ref="I1031:I1094" si="16">(F1031+G1031+H1031)/(C1031+D1031+E1031)</f>
        <v>1.4449180163465876</v>
      </c>
    </row>
    <row r="1032" spans="1:9">
      <c r="A1032" s="44"/>
      <c r="B1032" s="44" t="s">
        <v>1149</v>
      </c>
      <c r="C1032" s="44">
        <v>7.8849999999999998</v>
      </c>
      <c r="D1032" s="44">
        <v>8.5779999999999994</v>
      </c>
      <c r="E1032" s="44">
        <v>6.6159999999999997</v>
      </c>
      <c r="F1032" s="44">
        <v>11.779</v>
      </c>
      <c r="G1032" s="44">
        <v>11.321999999999999</v>
      </c>
      <c r="H1032" s="44">
        <v>10.242000000000001</v>
      </c>
      <c r="I1032" s="44">
        <f t="shared" si="16"/>
        <v>1.4447333073356732</v>
      </c>
    </row>
    <row r="1033" spans="1:9">
      <c r="A1033" s="44"/>
      <c r="B1033" s="44" t="s">
        <v>1150</v>
      </c>
      <c r="C1033" s="44">
        <v>13.164</v>
      </c>
      <c r="D1033" s="44">
        <v>13.782999999999999</v>
      </c>
      <c r="E1033" s="44">
        <v>14.003</v>
      </c>
      <c r="F1033" s="44">
        <v>19.696999999999999</v>
      </c>
      <c r="G1033" s="44">
        <v>21.48</v>
      </c>
      <c r="H1033" s="44">
        <v>17.956</v>
      </c>
      <c r="I1033" s="44">
        <f t="shared" si="16"/>
        <v>1.4440293040293037</v>
      </c>
    </row>
    <row r="1034" spans="1:9">
      <c r="A1034" s="44"/>
      <c r="B1034" s="44" t="s">
        <v>1151</v>
      </c>
      <c r="C1034" s="44">
        <v>257.70400000000001</v>
      </c>
      <c r="D1034" s="44">
        <v>278.18099999999998</v>
      </c>
      <c r="E1034" s="44">
        <v>270.37700000000001</v>
      </c>
      <c r="F1034" s="44">
        <v>364.87900000000002</v>
      </c>
      <c r="G1034" s="44">
        <v>354.42399999999998</v>
      </c>
      <c r="H1034" s="44">
        <v>444.74</v>
      </c>
      <c r="I1034" s="44">
        <f t="shared" si="16"/>
        <v>1.4437527751524941</v>
      </c>
    </row>
    <row r="1035" spans="1:9">
      <c r="A1035" s="44"/>
      <c r="B1035" s="44" t="s">
        <v>1152</v>
      </c>
      <c r="C1035" s="44">
        <v>25.195</v>
      </c>
      <c r="D1035" s="44">
        <v>26.123000000000001</v>
      </c>
      <c r="E1035" s="44">
        <v>22.501000000000001</v>
      </c>
      <c r="F1035" s="44">
        <v>33.439</v>
      </c>
      <c r="G1035" s="44">
        <v>34.362000000000002</v>
      </c>
      <c r="H1035" s="44">
        <v>38.593000000000004</v>
      </c>
      <c r="I1035" s="44">
        <f t="shared" si="16"/>
        <v>1.4412820547555507</v>
      </c>
    </row>
    <row r="1036" spans="1:9">
      <c r="A1036" s="44"/>
      <c r="B1036" s="44" t="s">
        <v>1153</v>
      </c>
      <c r="C1036" s="44">
        <v>73.677000000000007</v>
      </c>
      <c r="D1036" s="44">
        <v>75.814999999999998</v>
      </c>
      <c r="E1036" s="44">
        <v>75.022999999999996</v>
      </c>
      <c r="F1036" s="44">
        <v>102.489</v>
      </c>
      <c r="G1036" s="44">
        <v>94.375</v>
      </c>
      <c r="H1036" s="44">
        <v>126.613</v>
      </c>
      <c r="I1036" s="44">
        <f t="shared" si="16"/>
        <v>1.4407812395608308</v>
      </c>
    </row>
    <row r="1037" spans="1:9">
      <c r="A1037" s="44"/>
      <c r="B1037" s="44" t="s">
        <v>1154</v>
      </c>
      <c r="C1037" s="44">
        <v>19.298999999999999</v>
      </c>
      <c r="D1037" s="44">
        <v>18.966999999999999</v>
      </c>
      <c r="E1037" s="44">
        <v>14.545</v>
      </c>
      <c r="F1037" s="44">
        <v>23.518999999999998</v>
      </c>
      <c r="G1037" s="44">
        <v>23.986000000000001</v>
      </c>
      <c r="H1037" s="44">
        <v>28.504999999999999</v>
      </c>
      <c r="I1037" s="44">
        <f t="shared" si="16"/>
        <v>1.4392834826077898</v>
      </c>
    </row>
    <row r="1038" spans="1:9">
      <c r="A1038" s="44"/>
      <c r="B1038" s="44" t="s">
        <v>1155</v>
      </c>
      <c r="C1038" s="44">
        <v>65.072999999999993</v>
      </c>
      <c r="D1038" s="44">
        <v>71.741</v>
      </c>
      <c r="E1038" s="44">
        <v>61.715000000000003</v>
      </c>
      <c r="F1038" s="44">
        <v>89.117000000000004</v>
      </c>
      <c r="G1038" s="44">
        <v>86.373999999999995</v>
      </c>
      <c r="H1038" s="44">
        <v>110.004</v>
      </c>
      <c r="I1038" s="44">
        <f t="shared" si="16"/>
        <v>1.4380518715149928</v>
      </c>
    </row>
    <row r="1039" spans="1:9">
      <c r="A1039" s="44"/>
      <c r="B1039" s="44" t="s">
        <v>1156</v>
      </c>
      <c r="C1039" s="44">
        <v>29.46</v>
      </c>
      <c r="D1039" s="44">
        <v>29.97</v>
      </c>
      <c r="E1039" s="44">
        <v>29.335999999999999</v>
      </c>
      <c r="F1039" s="44">
        <v>45.463999999999999</v>
      </c>
      <c r="G1039" s="44">
        <v>43.036000000000001</v>
      </c>
      <c r="H1039" s="44">
        <v>39.125</v>
      </c>
      <c r="I1039" s="44">
        <f t="shared" si="16"/>
        <v>1.4377689655949351</v>
      </c>
    </row>
    <row r="1040" spans="1:9">
      <c r="A1040" s="44"/>
      <c r="B1040" s="44" t="s">
        <v>1157</v>
      </c>
      <c r="C1040" s="44">
        <v>18.47</v>
      </c>
      <c r="D1040" s="44">
        <v>16.995000000000001</v>
      </c>
      <c r="E1040" s="44">
        <v>15.827999999999999</v>
      </c>
      <c r="F1040" s="44">
        <v>24.657</v>
      </c>
      <c r="G1040" s="44">
        <v>24.715</v>
      </c>
      <c r="H1040" s="44">
        <v>24.359000000000002</v>
      </c>
      <c r="I1040" s="44">
        <f t="shared" si="16"/>
        <v>1.4374476049363458</v>
      </c>
    </row>
    <row r="1041" spans="1:9">
      <c r="A1041" s="44"/>
      <c r="B1041" s="44" t="s">
        <v>1158</v>
      </c>
      <c r="C1041" s="44">
        <v>28.631</v>
      </c>
      <c r="D1041" s="44">
        <v>41.609000000000002</v>
      </c>
      <c r="E1041" s="44">
        <v>33.299999999999997</v>
      </c>
      <c r="F1041" s="44">
        <v>43.595999999999997</v>
      </c>
      <c r="G1041" s="44">
        <v>53.317</v>
      </c>
      <c r="H1041" s="44">
        <v>51.777000000000001</v>
      </c>
      <c r="I1041" s="44">
        <f t="shared" si="16"/>
        <v>1.4360633571566543</v>
      </c>
    </row>
    <row r="1042" spans="1:9">
      <c r="A1042" s="44"/>
      <c r="B1042" s="44" t="s">
        <v>1159</v>
      </c>
      <c r="C1042" s="44">
        <v>29.431999999999999</v>
      </c>
      <c r="D1042" s="44">
        <v>29.161999999999999</v>
      </c>
      <c r="E1042" s="44">
        <v>30.591000000000001</v>
      </c>
      <c r="F1042" s="44">
        <v>43.244999999999997</v>
      </c>
      <c r="G1042" s="44">
        <v>43.195999999999998</v>
      </c>
      <c r="H1042" s="44">
        <v>41.594000000000001</v>
      </c>
      <c r="I1042" s="44">
        <f t="shared" si="16"/>
        <v>1.4356113696249369</v>
      </c>
    </row>
    <row r="1043" spans="1:9">
      <c r="A1043" s="44"/>
      <c r="B1043" s="44" t="s">
        <v>1160</v>
      </c>
      <c r="C1043" s="44">
        <v>14.968999999999999</v>
      </c>
      <c r="D1043" s="44">
        <v>13.396000000000001</v>
      </c>
      <c r="E1043" s="44">
        <v>13.756</v>
      </c>
      <c r="F1043" s="44">
        <v>18.901</v>
      </c>
      <c r="G1043" s="44">
        <v>20.704000000000001</v>
      </c>
      <c r="H1043" s="44">
        <v>20.861999999999998</v>
      </c>
      <c r="I1043" s="44">
        <f t="shared" si="16"/>
        <v>1.4355547114266043</v>
      </c>
    </row>
    <row r="1044" spans="1:9">
      <c r="A1044" s="44"/>
      <c r="B1044" s="44" t="s">
        <v>1161</v>
      </c>
      <c r="C1044" s="44">
        <v>16.71</v>
      </c>
      <c r="D1044" s="44">
        <v>16.175999999999998</v>
      </c>
      <c r="E1044" s="44">
        <v>19.155000000000001</v>
      </c>
      <c r="F1044" s="44">
        <v>27.283999999999999</v>
      </c>
      <c r="G1044" s="44">
        <v>28.28</v>
      </c>
      <c r="H1044" s="44">
        <v>19.018999999999998</v>
      </c>
      <c r="I1044" s="44">
        <f t="shared" si="16"/>
        <v>1.4331584712053957</v>
      </c>
    </row>
    <row r="1045" spans="1:9">
      <c r="A1045" s="44"/>
      <c r="B1045" s="44" t="s">
        <v>1162</v>
      </c>
      <c r="C1045" s="44">
        <v>58.901000000000003</v>
      </c>
      <c r="D1045" s="44">
        <v>52.957000000000001</v>
      </c>
      <c r="E1045" s="44">
        <v>64.424000000000007</v>
      </c>
      <c r="F1045" s="44">
        <v>91.412000000000006</v>
      </c>
      <c r="G1045" s="44">
        <v>92.843000000000004</v>
      </c>
      <c r="H1045" s="44">
        <v>68.138000000000005</v>
      </c>
      <c r="I1045" s="44">
        <f t="shared" si="16"/>
        <v>1.4317570710566023</v>
      </c>
    </row>
    <row r="1046" spans="1:9">
      <c r="A1046" s="44"/>
      <c r="B1046" s="44" t="s">
        <v>1163</v>
      </c>
      <c r="C1046" s="44">
        <v>31.172999999999998</v>
      </c>
      <c r="D1046" s="44">
        <v>25.045000000000002</v>
      </c>
      <c r="E1046" s="44">
        <v>29.297999999999998</v>
      </c>
      <c r="F1046" s="44">
        <v>45.311999999999998</v>
      </c>
      <c r="G1046" s="44">
        <v>43.356999999999999</v>
      </c>
      <c r="H1046" s="44">
        <v>33.725999999999999</v>
      </c>
      <c r="I1046" s="44">
        <f t="shared" si="16"/>
        <v>1.4312526310865801</v>
      </c>
    </row>
    <row r="1047" spans="1:9">
      <c r="A1047" s="44"/>
      <c r="B1047" s="44" t="s">
        <v>1164</v>
      </c>
      <c r="C1047" s="44">
        <v>27.802</v>
      </c>
      <c r="D1047" s="44">
        <v>31.553999999999998</v>
      </c>
      <c r="E1047" s="44">
        <v>29.317</v>
      </c>
      <c r="F1047" s="44">
        <v>38.673999999999999</v>
      </c>
      <c r="G1047" s="44">
        <v>38.628</v>
      </c>
      <c r="H1047" s="44">
        <v>49.603000000000002</v>
      </c>
      <c r="I1047" s="44">
        <f t="shared" si="16"/>
        <v>1.4311571729838846</v>
      </c>
    </row>
    <row r="1048" spans="1:9">
      <c r="A1048" s="44"/>
      <c r="B1048" s="44" t="s">
        <v>1165</v>
      </c>
      <c r="C1048" s="44">
        <v>7.01</v>
      </c>
      <c r="D1048" s="44">
        <v>6.9080000000000004</v>
      </c>
      <c r="E1048" s="44">
        <v>6.3979999999999997</v>
      </c>
      <c r="F1048" s="44">
        <v>9.6539999999999999</v>
      </c>
      <c r="G1048" s="44">
        <v>8.0299999999999994</v>
      </c>
      <c r="H1048" s="44">
        <v>11.388</v>
      </c>
      <c r="I1048" s="44">
        <f t="shared" si="16"/>
        <v>1.4309903524315808</v>
      </c>
    </row>
    <row r="1049" spans="1:9">
      <c r="A1049" s="44"/>
      <c r="B1049" s="44" t="s">
        <v>1166</v>
      </c>
      <c r="C1049" s="44">
        <v>21.63</v>
      </c>
      <c r="D1049" s="44">
        <v>22.577000000000002</v>
      </c>
      <c r="E1049" s="44">
        <v>22.548999999999999</v>
      </c>
      <c r="F1049" s="44">
        <v>30.66</v>
      </c>
      <c r="G1049" s="44">
        <v>29.812999999999999</v>
      </c>
      <c r="H1049" s="44">
        <v>35.037999999999997</v>
      </c>
      <c r="I1049" s="44">
        <f t="shared" si="16"/>
        <v>1.4307477979507459</v>
      </c>
    </row>
    <row r="1050" spans="1:9">
      <c r="A1050" s="44"/>
      <c r="B1050" s="44" t="s">
        <v>1167</v>
      </c>
      <c r="C1050" s="44">
        <v>130.994</v>
      </c>
      <c r="D1050" s="44">
        <v>134.667</v>
      </c>
      <c r="E1050" s="44">
        <v>136.28200000000001</v>
      </c>
      <c r="F1050" s="44">
        <v>184.53100000000001</v>
      </c>
      <c r="G1050" s="44">
        <v>186.916</v>
      </c>
      <c r="H1050" s="44">
        <v>203.13800000000001</v>
      </c>
      <c r="I1050" s="44">
        <f t="shared" si="16"/>
        <v>1.4295186133357218</v>
      </c>
    </row>
    <row r="1051" spans="1:9">
      <c r="A1051" s="44"/>
      <c r="B1051" s="44" t="s">
        <v>1168</v>
      </c>
      <c r="C1051" s="44">
        <v>44.328000000000003</v>
      </c>
      <c r="D1051" s="44">
        <v>42.417000000000002</v>
      </c>
      <c r="E1051" s="44">
        <v>42.265000000000001</v>
      </c>
      <c r="F1051" s="44">
        <v>60.125999999999998</v>
      </c>
      <c r="G1051" s="44">
        <v>55.472999999999999</v>
      </c>
      <c r="H1051" s="44">
        <v>68.728999999999999</v>
      </c>
      <c r="I1051" s="44">
        <f t="shared" si="16"/>
        <v>1.4287884660103867</v>
      </c>
    </row>
    <row r="1052" spans="1:9">
      <c r="A1052" s="44"/>
      <c r="B1052" s="44" t="s">
        <v>1169</v>
      </c>
      <c r="C1052" s="44">
        <v>144.876</v>
      </c>
      <c r="D1052" s="44">
        <v>137.65199999999999</v>
      </c>
      <c r="E1052" s="44">
        <v>153.12700000000001</v>
      </c>
      <c r="F1052" s="44">
        <v>207.34800000000001</v>
      </c>
      <c r="G1052" s="44">
        <v>207.554</v>
      </c>
      <c r="H1052" s="44">
        <v>206.233</v>
      </c>
      <c r="I1052" s="44">
        <f t="shared" si="16"/>
        <v>1.4257497331604134</v>
      </c>
    </row>
    <row r="1053" spans="1:9">
      <c r="A1053" s="44"/>
      <c r="B1053" s="44" t="s">
        <v>1170</v>
      </c>
      <c r="C1053" s="44">
        <v>50.896000000000001</v>
      </c>
      <c r="D1053" s="44">
        <v>53.021999999999998</v>
      </c>
      <c r="E1053" s="44">
        <v>48.994999999999997</v>
      </c>
      <c r="F1053" s="44">
        <v>67.959000000000003</v>
      </c>
      <c r="G1053" s="44">
        <v>63.74</v>
      </c>
      <c r="H1053" s="44">
        <v>86.2</v>
      </c>
      <c r="I1053" s="44">
        <f t="shared" si="16"/>
        <v>1.4249867571756487</v>
      </c>
    </row>
    <row r="1054" spans="1:9">
      <c r="A1054" s="44"/>
      <c r="B1054" s="44" t="s">
        <v>1171</v>
      </c>
      <c r="C1054" s="44">
        <v>71.097999999999999</v>
      </c>
      <c r="D1054" s="44">
        <v>63.173000000000002</v>
      </c>
      <c r="E1054" s="44">
        <v>74.290999999999997</v>
      </c>
      <c r="F1054" s="44">
        <v>105.71299999999999</v>
      </c>
      <c r="G1054" s="44">
        <v>102.443</v>
      </c>
      <c r="H1054" s="44">
        <v>88.787000000000006</v>
      </c>
      <c r="I1054" s="44">
        <f t="shared" si="16"/>
        <v>1.4237636769881377</v>
      </c>
    </row>
    <row r="1055" spans="1:9">
      <c r="A1055" s="44"/>
      <c r="B1055" s="44" t="s">
        <v>1172</v>
      </c>
      <c r="C1055" s="44">
        <v>8.3460000000000001</v>
      </c>
      <c r="D1055" s="44">
        <v>6.7569999999999997</v>
      </c>
      <c r="E1055" s="44">
        <v>7.4619999999999997</v>
      </c>
      <c r="F1055" s="44">
        <v>11.172000000000001</v>
      </c>
      <c r="G1055" s="44">
        <v>10.887</v>
      </c>
      <c r="H1055" s="44">
        <v>10.065</v>
      </c>
      <c r="I1055" s="44">
        <f t="shared" si="16"/>
        <v>1.423620651451363</v>
      </c>
    </row>
    <row r="1056" spans="1:9">
      <c r="A1056" s="44"/>
      <c r="B1056" s="44" t="s">
        <v>1173</v>
      </c>
      <c r="C1056" s="44">
        <v>28.832999999999998</v>
      </c>
      <c r="D1056" s="44">
        <v>31.404</v>
      </c>
      <c r="E1056" s="44">
        <v>28.984999999999999</v>
      </c>
      <c r="F1056" s="44">
        <v>38.948999999999998</v>
      </c>
      <c r="G1056" s="44">
        <v>36.820999999999998</v>
      </c>
      <c r="H1056" s="44">
        <v>51.232999999999997</v>
      </c>
      <c r="I1056" s="44">
        <f t="shared" si="16"/>
        <v>1.4234493734729101</v>
      </c>
    </row>
    <row r="1057" spans="1:9">
      <c r="A1057" s="44"/>
      <c r="B1057" s="44" t="s">
        <v>1174</v>
      </c>
      <c r="C1057" s="44">
        <v>44.262999999999998</v>
      </c>
      <c r="D1057" s="44">
        <v>37.212000000000003</v>
      </c>
      <c r="E1057" s="44">
        <v>37.93</v>
      </c>
      <c r="F1057" s="44">
        <v>61.292000000000002</v>
      </c>
      <c r="G1057" s="44">
        <v>58.188000000000002</v>
      </c>
      <c r="H1057" s="44">
        <v>50.359000000000002</v>
      </c>
      <c r="I1057" s="44">
        <f t="shared" si="16"/>
        <v>1.4223776223776223</v>
      </c>
    </row>
    <row r="1058" spans="1:9">
      <c r="A1058" s="44"/>
      <c r="B1058" s="44" t="s">
        <v>1175</v>
      </c>
      <c r="C1058" s="44">
        <v>31.513999999999999</v>
      </c>
      <c r="D1058" s="44">
        <v>29.27</v>
      </c>
      <c r="E1058" s="44">
        <v>34.46</v>
      </c>
      <c r="F1058" s="44">
        <v>47.968000000000004</v>
      </c>
      <c r="G1058" s="44">
        <v>50.204999999999998</v>
      </c>
      <c r="H1058" s="44">
        <v>37.164000000000001</v>
      </c>
      <c r="I1058" s="44">
        <f t="shared" si="16"/>
        <v>1.4209504010751333</v>
      </c>
    </row>
    <row r="1059" spans="1:9">
      <c r="A1059" s="44"/>
      <c r="B1059" s="44" t="s">
        <v>1176</v>
      </c>
      <c r="C1059" s="44">
        <v>7.8490000000000002</v>
      </c>
      <c r="D1059" s="44">
        <v>8.7829999999999995</v>
      </c>
      <c r="E1059" s="44">
        <v>9.1449999999999996</v>
      </c>
      <c r="F1059" s="44">
        <v>12.404</v>
      </c>
      <c r="G1059" s="44">
        <v>12.211</v>
      </c>
      <c r="H1059" s="44">
        <v>11.99</v>
      </c>
      <c r="I1059" s="44">
        <f t="shared" si="16"/>
        <v>1.4200643984947825</v>
      </c>
    </row>
    <row r="1060" spans="1:9">
      <c r="A1060" s="44"/>
      <c r="B1060" s="44" t="s">
        <v>1177</v>
      </c>
      <c r="C1060" s="44">
        <v>11.45</v>
      </c>
      <c r="D1060" s="44">
        <v>8.8800000000000008</v>
      </c>
      <c r="E1060" s="44">
        <v>10.513999999999999</v>
      </c>
      <c r="F1060" s="44">
        <v>14.888999999999999</v>
      </c>
      <c r="G1060" s="44">
        <v>14.603999999999999</v>
      </c>
      <c r="H1060" s="44">
        <v>14.305999999999999</v>
      </c>
      <c r="I1060" s="44">
        <f t="shared" si="16"/>
        <v>1.420016859032551</v>
      </c>
    </row>
    <row r="1061" spans="1:9">
      <c r="A1061" s="44"/>
      <c r="B1061" s="44" t="s">
        <v>1178</v>
      </c>
      <c r="C1061" s="44">
        <v>80.456999999999994</v>
      </c>
      <c r="D1061" s="44">
        <v>73.561999999999998</v>
      </c>
      <c r="E1061" s="44">
        <v>83.930999999999997</v>
      </c>
      <c r="F1061" s="44">
        <v>121.456</v>
      </c>
      <c r="G1061" s="44">
        <v>118.239</v>
      </c>
      <c r="H1061" s="44">
        <v>98.167000000000002</v>
      </c>
      <c r="I1061" s="44">
        <f t="shared" si="16"/>
        <v>1.419886530783778</v>
      </c>
    </row>
    <row r="1062" spans="1:9">
      <c r="A1062" s="44"/>
      <c r="B1062" s="44" t="s">
        <v>1179</v>
      </c>
      <c r="C1062" s="44">
        <v>25.535</v>
      </c>
      <c r="D1062" s="44">
        <v>25.864000000000001</v>
      </c>
      <c r="E1062" s="44">
        <v>21.074999999999999</v>
      </c>
      <c r="F1062" s="44">
        <v>39.783000000000001</v>
      </c>
      <c r="G1062" s="44">
        <v>29.547999999999998</v>
      </c>
      <c r="H1062" s="44">
        <v>33.561</v>
      </c>
      <c r="I1062" s="44">
        <f t="shared" si="16"/>
        <v>1.4197091370698456</v>
      </c>
    </row>
    <row r="1063" spans="1:9">
      <c r="A1063" s="44"/>
      <c r="B1063" s="44" t="s">
        <v>1180</v>
      </c>
      <c r="C1063" s="44">
        <v>13.624000000000001</v>
      </c>
      <c r="D1063" s="44">
        <v>12.081</v>
      </c>
      <c r="E1063" s="44">
        <v>12.292</v>
      </c>
      <c r="F1063" s="44">
        <v>15.8</v>
      </c>
      <c r="G1063" s="44">
        <v>20.108000000000001</v>
      </c>
      <c r="H1063" s="44">
        <v>18.027000000000001</v>
      </c>
      <c r="I1063" s="44">
        <f t="shared" si="16"/>
        <v>1.4194541674342711</v>
      </c>
    </row>
    <row r="1064" spans="1:9">
      <c r="A1064" s="44"/>
      <c r="B1064" s="44" t="s">
        <v>1181</v>
      </c>
      <c r="C1064" s="44">
        <v>19.879000000000001</v>
      </c>
      <c r="D1064" s="44">
        <v>23.751999999999999</v>
      </c>
      <c r="E1064" s="44">
        <v>20.922999999999998</v>
      </c>
      <c r="F1064" s="44">
        <v>29.039000000000001</v>
      </c>
      <c r="G1064" s="44">
        <v>30.446000000000002</v>
      </c>
      <c r="H1064" s="44">
        <v>32.036999999999999</v>
      </c>
      <c r="I1064" s="44">
        <f t="shared" si="16"/>
        <v>1.4177587755987233</v>
      </c>
    </row>
    <row r="1065" spans="1:9">
      <c r="A1065" s="44"/>
      <c r="B1065" s="44" t="s">
        <v>1182</v>
      </c>
      <c r="C1065" s="44">
        <v>39.630000000000003</v>
      </c>
      <c r="D1065" s="44">
        <v>40.747</v>
      </c>
      <c r="E1065" s="44">
        <v>45.44</v>
      </c>
      <c r="F1065" s="44">
        <v>63.929000000000002</v>
      </c>
      <c r="G1065" s="44">
        <v>61.573999999999998</v>
      </c>
      <c r="H1065" s="44">
        <v>52.768999999999998</v>
      </c>
      <c r="I1065" s="44">
        <f t="shared" si="16"/>
        <v>1.4169150432771405</v>
      </c>
    </row>
    <row r="1066" spans="1:9">
      <c r="A1066" s="44"/>
      <c r="B1066" s="44" t="s">
        <v>1183</v>
      </c>
      <c r="C1066" s="44">
        <v>3.2330000000000001</v>
      </c>
      <c r="D1066" s="44">
        <v>2.5110000000000001</v>
      </c>
      <c r="E1066" s="44">
        <v>3.2890000000000001</v>
      </c>
      <c r="F1066" s="44">
        <v>4.827</v>
      </c>
      <c r="G1066" s="44">
        <v>4.4359999999999999</v>
      </c>
      <c r="H1066" s="44">
        <v>3.532</v>
      </c>
      <c r="I1066" s="44">
        <f t="shared" si="16"/>
        <v>1.4164729325805381</v>
      </c>
    </row>
    <row r="1067" spans="1:9">
      <c r="A1067" s="44"/>
      <c r="B1067" s="44" t="s">
        <v>1184</v>
      </c>
      <c r="C1067" s="44">
        <v>10.141999999999999</v>
      </c>
      <c r="D1067" s="44">
        <v>7.8780000000000001</v>
      </c>
      <c r="E1067" s="44">
        <v>8.8789999999999996</v>
      </c>
      <c r="F1067" s="44">
        <v>13.068</v>
      </c>
      <c r="G1067" s="44">
        <v>13.686</v>
      </c>
      <c r="H1067" s="44">
        <v>11.340999999999999</v>
      </c>
      <c r="I1067" s="44">
        <f t="shared" si="16"/>
        <v>1.4162236514368562</v>
      </c>
    </row>
    <row r="1068" spans="1:9">
      <c r="A1068" s="44"/>
      <c r="B1068" s="44" t="s">
        <v>1185</v>
      </c>
      <c r="C1068" s="44">
        <v>9.8109999999999999</v>
      </c>
      <c r="D1068" s="44">
        <v>8.4489999999999998</v>
      </c>
      <c r="E1068" s="44">
        <v>10.067</v>
      </c>
      <c r="F1068" s="44">
        <v>14.273</v>
      </c>
      <c r="G1068" s="44">
        <v>13.204000000000001</v>
      </c>
      <c r="H1068" s="44">
        <v>12.64</v>
      </c>
      <c r="I1068" s="44">
        <f t="shared" si="16"/>
        <v>1.4162106823878282</v>
      </c>
    </row>
    <row r="1069" spans="1:9">
      <c r="A1069" s="44"/>
      <c r="B1069" s="44" t="s">
        <v>1186</v>
      </c>
      <c r="C1069" s="44">
        <v>22.504999999999999</v>
      </c>
      <c r="D1069" s="44">
        <v>21.876999999999999</v>
      </c>
      <c r="E1069" s="44">
        <v>21.227</v>
      </c>
      <c r="F1069" s="44">
        <v>32.244</v>
      </c>
      <c r="G1069" s="44">
        <v>30.143999999999998</v>
      </c>
      <c r="H1069" s="44">
        <v>30.513000000000002</v>
      </c>
      <c r="I1069" s="44">
        <f t="shared" si="16"/>
        <v>1.4159795150055634</v>
      </c>
    </row>
    <row r="1070" spans="1:9">
      <c r="A1070" s="44"/>
      <c r="B1070" s="44" t="s">
        <v>1187</v>
      </c>
      <c r="C1070" s="44">
        <v>31.634</v>
      </c>
      <c r="D1070" s="44">
        <v>27.966000000000001</v>
      </c>
      <c r="E1070" s="44">
        <v>32.825000000000003</v>
      </c>
      <c r="F1070" s="44">
        <v>43.008000000000003</v>
      </c>
      <c r="G1070" s="44">
        <v>39.478999999999999</v>
      </c>
      <c r="H1070" s="44">
        <v>48.316000000000003</v>
      </c>
      <c r="I1070" s="44">
        <f t="shared" si="16"/>
        <v>1.4152339734920203</v>
      </c>
    </row>
    <row r="1071" spans="1:9">
      <c r="A1071" s="44"/>
      <c r="B1071" s="44" t="s">
        <v>1188</v>
      </c>
      <c r="C1071" s="44">
        <v>18.986000000000001</v>
      </c>
      <c r="D1071" s="44">
        <v>15.928000000000001</v>
      </c>
      <c r="E1071" s="44">
        <v>20.381</v>
      </c>
      <c r="F1071" s="44">
        <v>29.370999999999999</v>
      </c>
      <c r="G1071" s="44">
        <v>28.29</v>
      </c>
      <c r="H1071" s="44">
        <v>20.577999999999999</v>
      </c>
      <c r="I1071" s="44">
        <f t="shared" si="16"/>
        <v>1.4149380594990506</v>
      </c>
    </row>
    <row r="1072" spans="1:9">
      <c r="A1072" s="44"/>
      <c r="B1072" s="44" t="s">
        <v>1189</v>
      </c>
      <c r="C1072" s="44">
        <v>20.34</v>
      </c>
      <c r="D1072" s="44">
        <v>21.338000000000001</v>
      </c>
      <c r="E1072" s="44">
        <v>18.954999999999998</v>
      </c>
      <c r="F1072" s="44">
        <v>27.009</v>
      </c>
      <c r="G1072" s="44">
        <v>27.59</v>
      </c>
      <c r="H1072" s="44">
        <v>31.163</v>
      </c>
      <c r="I1072" s="44">
        <f t="shared" si="16"/>
        <v>1.4144442795177545</v>
      </c>
    </row>
    <row r="1073" spans="1:9">
      <c r="A1073" s="44"/>
      <c r="B1073" s="44" t="s">
        <v>1190</v>
      </c>
      <c r="C1073" s="44">
        <v>80.281999999999996</v>
      </c>
      <c r="D1073" s="44">
        <v>83.174999999999997</v>
      </c>
      <c r="E1073" s="44">
        <v>82.894999999999996</v>
      </c>
      <c r="F1073" s="44">
        <v>112.503</v>
      </c>
      <c r="G1073" s="44">
        <v>114.919</v>
      </c>
      <c r="H1073" s="44">
        <v>120.884</v>
      </c>
      <c r="I1073" s="44">
        <f t="shared" si="16"/>
        <v>1.4138549717477431</v>
      </c>
    </row>
    <row r="1074" spans="1:9">
      <c r="A1074" s="44"/>
      <c r="B1074" s="44" t="s">
        <v>1191</v>
      </c>
      <c r="C1074" s="44">
        <v>15.872</v>
      </c>
      <c r="D1074" s="44">
        <v>12.07</v>
      </c>
      <c r="E1074" s="44">
        <v>14.468999999999999</v>
      </c>
      <c r="F1074" s="44">
        <v>21.651</v>
      </c>
      <c r="G1074" s="44">
        <v>22.52</v>
      </c>
      <c r="H1074" s="44">
        <v>15.77</v>
      </c>
      <c r="I1074" s="44">
        <f t="shared" si="16"/>
        <v>1.4133361627879559</v>
      </c>
    </row>
    <row r="1075" spans="1:9">
      <c r="A1075" s="44"/>
      <c r="B1075" s="44" t="s">
        <v>1192</v>
      </c>
      <c r="C1075" s="44">
        <v>57.667000000000002</v>
      </c>
      <c r="D1075" s="44">
        <v>59.121000000000002</v>
      </c>
      <c r="E1075" s="44">
        <v>62.77</v>
      </c>
      <c r="F1075" s="44">
        <v>79.850999999999999</v>
      </c>
      <c r="G1075" s="44">
        <v>78.798000000000002</v>
      </c>
      <c r="H1075" s="44">
        <v>94.894999999999996</v>
      </c>
      <c r="I1075" s="44">
        <f t="shared" si="16"/>
        <v>1.412045133048931</v>
      </c>
    </row>
    <row r="1076" spans="1:9">
      <c r="A1076" s="44"/>
      <c r="B1076" s="44" t="s">
        <v>1193</v>
      </c>
      <c r="C1076" s="44">
        <v>146.89400000000001</v>
      </c>
      <c r="D1076" s="44">
        <v>139.333</v>
      </c>
      <c r="E1076" s="44">
        <v>152.946</v>
      </c>
      <c r="F1076" s="44">
        <v>212.28899999999999</v>
      </c>
      <c r="G1076" s="44">
        <v>203.62899999999999</v>
      </c>
      <c r="H1076" s="44">
        <v>204.036</v>
      </c>
      <c r="I1076" s="44">
        <f t="shared" si="16"/>
        <v>1.4116396044383419</v>
      </c>
    </row>
    <row r="1077" spans="1:9">
      <c r="A1077" s="44"/>
      <c r="B1077" s="44" t="s">
        <v>1194</v>
      </c>
      <c r="C1077" s="44">
        <v>39.335000000000001</v>
      </c>
      <c r="D1077" s="44">
        <v>35.984000000000002</v>
      </c>
      <c r="E1077" s="44">
        <v>41.104999999999997</v>
      </c>
      <c r="F1077" s="44">
        <v>57.744999999999997</v>
      </c>
      <c r="G1077" s="44">
        <v>56.957999999999998</v>
      </c>
      <c r="H1077" s="44">
        <v>49.627000000000002</v>
      </c>
      <c r="I1077" s="44">
        <f t="shared" si="16"/>
        <v>1.4114787329073044</v>
      </c>
    </row>
    <row r="1078" spans="1:9">
      <c r="A1078" s="44"/>
      <c r="B1078" s="44" t="s">
        <v>1195</v>
      </c>
      <c r="C1078" s="44">
        <v>61.710999999999999</v>
      </c>
      <c r="D1078" s="44">
        <v>53.625</v>
      </c>
      <c r="E1078" s="44">
        <v>57.094999999999999</v>
      </c>
      <c r="F1078" s="44">
        <v>77.034999999999997</v>
      </c>
      <c r="G1078" s="44">
        <v>77.795000000000002</v>
      </c>
      <c r="H1078" s="44">
        <v>88.504000000000005</v>
      </c>
      <c r="I1078" s="44">
        <f t="shared" si="16"/>
        <v>1.4111963626030124</v>
      </c>
    </row>
    <row r="1079" spans="1:9">
      <c r="A1079" s="44"/>
      <c r="B1079" s="44" t="s">
        <v>1196</v>
      </c>
      <c r="C1079" s="44">
        <v>37.649000000000001</v>
      </c>
      <c r="D1079" s="44">
        <v>36.015999999999998</v>
      </c>
      <c r="E1079" s="44">
        <v>36.104999999999997</v>
      </c>
      <c r="F1079" s="44">
        <v>51.78</v>
      </c>
      <c r="G1079" s="44">
        <v>43.725999999999999</v>
      </c>
      <c r="H1079" s="44">
        <v>59.396000000000001</v>
      </c>
      <c r="I1079" s="44">
        <f t="shared" si="16"/>
        <v>1.4111505875922383</v>
      </c>
    </row>
    <row r="1080" spans="1:9">
      <c r="A1080" s="44"/>
      <c r="B1080" s="44" t="s">
        <v>1197</v>
      </c>
      <c r="C1080" s="44">
        <v>36.636000000000003</v>
      </c>
      <c r="D1080" s="44">
        <v>33.44</v>
      </c>
      <c r="E1080" s="44">
        <v>40.002000000000002</v>
      </c>
      <c r="F1080" s="44">
        <v>56.417999999999999</v>
      </c>
      <c r="G1080" s="44">
        <v>54.48</v>
      </c>
      <c r="H1080" s="44">
        <v>44.393999999999998</v>
      </c>
      <c r="I1080" s="44">
        <f t="shared" si="16"/>
        <v>1.4107451080143172</v>
      </c>
    </row>
    <row r="1081" spans="1:9">
      <c r="A1081" s="44"/>
      <c r="B1081" s="44" t="s">
        <v>1198</v>
      </c>
      <c r="C1081" s="44">
        <v>29.672000000000001</v>
      </c>
      <c r="D1081" s="44">
        <v>32.911999999999999</v>
      </c>
      <c r="E1081" s="44">
        <v>30.99</v>
      </c>
      <c r="F1081" s="44">
        <v>40.609000000000002</v>
      </c>
      <c r="G1081" s="44">
        <v>44.029000000000003</v>
      </c>
      <c r="H1081" s="44">
        <v>47.311</v>
      </c>
      <c r="I1081" s="44">
        <f t="shared" si="16"/>
        <v>1.4101032338042621</v>
      </c>
    </row>
    <row r="1082" spans="1:9">
      <c r="A1082" s="44"/>
      <c r="B1082" s="44" t="s">
        <v>1199</v>
      </c>
      <c r="C1082" s="44">
        <v>190.77</v>
      </c>
      <c r="D1082" s="44">
        <v>242.251</v>
      </c>
      <c r="E1082" s="44">
        <v>201.4</v>
      </c>
      <c r="F1082" s="44">
        <v>267.702</v>
      </c>
      <c r="G1082" s="44">
        <v>268.43799999999999</v>
      </c>
      <c r="H1082" s="44">
        <v>358.28</v>
      </c>
      <c r="I1082" s="44">
        <f t="shared" si="16"/>
        <v>1.4098209233300913</v>
      </c>
    </row>
    <row r="1083" spans="1:9">
      <c r="A1083" s="44"/>
      <c r="B1083" s="44" t="s">
        <v>1200</v>
      </c>
      <c r="C1083" s="44">
        <v>89.052000000000007</v>
      </c>
      <c r="D1083" s="44">
        <v>73.087999999999994</v>
      </c>
      <c r="E1083" s="44">
        <v>97.400999999999996</v>
      </c>
      <c r="F1083" s="44">
        <v>130.52199999999999</v>
      </c>
      <c r="G1083" s="44">
        <v>122.07</v>
      </c>
      <c r="H1083" s="44">
        <v>112.886</v>
      </c>
      <c r="I1083" s="44">
        <f t="shared" si="16"/>
        <v>1.4081705780589577</v>
      </c>
    </row>
    <row r="1084" spans="1:9">
      <c r="A1084" s="44"/>
      <c r="B1084" s="44" t="s">
        <v>1201</v>
      </c>
      <c r="C1084" s="44">
        <v>13.367000000000001</v>
      </c>
      <c r="D1084" s="44">
        <v>11.465999999999999</v>
      </c>
      <c r="E1084" s="44">
        <v>13.526999999999999</v>
      </c>
      <c r="F1084" s="44">
        <v>18.227</v>
      </c>
      <c r="G1084" s="44">
        <v>18.623999999999999</v>
      </c>
      <c r="H1084" s="44">
        <v>17.152999999999999</v>
      </c>
      <c r="I1084" s="44">
        <f t="shared" si="16"/>
        <v>1.407820646506778</v>
      </c>
    </row>
    <row r="1085" spans="1:9">
      <c r="A1085" s="44"/>
      <c r="B1085" s="44" t="s">
        <v>1202</v>
      </c>
      <c r="C1085" s="44">
        <v>22.661000000000001</v>
      </c>
      <c r="D1085" s="44">
        <v>27.395</v>
      </c>
      <c r="E1085" s="44">
        <v>23.404</v>
      </c>
      <c r="F1085" s="44">
        <v>32.652000000000001</v>
      </c>
      <c r="G1085" s="44">
        <v>32.688000000000002</v>
      </c>
      <c r="H1085" s="44">
        <v>38.073999999999998</v>
      </c>
      <c r="I1085" s="44">
        <f t="shared" si="16"/>
        <v>1.4077593248026139</v>
      </c>
    </row>
    <row r="1086" spans="1:9">
      <c r="A1086" s="44"/>
      <c r="B1086" s="44" t="s">
        <v>1203</v>
      </c>
      <c r="C1086" s="44">
        <v>103.86499999999999</v>
      </c>
      <c r="D1086" s="44">
        <v>92.616</v>
      </c>
      <c r="E1086" s="44">
        <v>113.923</v>
      </c>
      <c r="F1086" s="44">
        <v>159.75</v>
      </c>
      <c r="G1086" s="44">
        <v>158.19999999999999</v>
      </c>
      <c r="H1086" s="44">
        <v>118.79300000000001</v>
      </c>
      <c r="I1086" s="44">
        <f t="shared" si="16"/>
        <v>1.4070147291916342</v>
      </c>
    </row>
    <row r="1087" spans="1:9">
      <c r="A1087" s="44"/>
      <c r="B1087" s="44" t="s">
        <v>1204</v>
      </c>
      <c r="C1087" s="44">
        <v>90.94</v>
      </c>
      <c r="D1087" s="44">
        <v>103.274</v>
      </c>
      <c r="E1087" s="44">
        <v>92.03</v>
      </c>
      <c r="F1087" s="44">
        <v>123.91200000000001</v>
      </c>
      <c r="G1087" s="44">
        <v>125.361</v>
      </c>
      <c r="H1087" s="44">
        <v>153.393</v>
      </c>
      <c r="I1087" s="44">
        <f t="shared" si="16"/>
        <v>1.4067229356772544</v>
      </c>
    </row>
    <row r="1088" spans="1:9">
      <c r="A1088" s="44"/>
      <c r="B1088" s="44" t="s">
        <v>1205</v>
      </c>
      <c r="C1088" s="44">
        <v>65.947999999999993</v>
      </c>
      <c r="D1088" s="44">
        <v>69.510000000000005</v>
      </c>
      <c r="E1088" s="44">
        <v>69.462000000000003</v>
      </c>
      <c r="F1088" s="44">
        <v>90.064999999999998</v>
      </c>
      <c r="G1088" s="44">
        <v>87.897000000000006</v>
      </c>
      <c r="H1088" s="44">
        <v>110.28700000000001</v>
      </c>
      <c r="I1088" s="44">
        <f t="shared" si="16"/>
        <v>1.406641616240484</v>
      </c>
    </row>
    <row r="1089" spans="1:9">
      <c r="A1089" s="44"/>
      <c r="B1089" s="44" t="s">
        <v>1206</v>
      </c>
      <c r="C1089" s="44">
        <v>16.673999999999999</v>
      </c>
      <c r="D1089" s="44">
        <v>13.234</v>
      </c>
      <c r="E1089" s="44">
        <v>16.018000000000001</v>
      </c>
      <c r="F1089" s="44">
        <v>24.164000000000001</v>
      </c>
      <c r="G1089" s="44">
        <v>23.626999999999999</v>
      </c>
      <c r="H1089" s="44">
        <v>16.809999999999999</v>
      </c>
      <c r="I1089" s="44">
        <f t="shared" si="16"/>
        <v>1.4066324086574054</v>
      </c>
    </row>
    <row r="1090" spans="1:9">
      <c r="A1090" s="44"/>
      <c r="B1090" s="44" t="s">
        <v>1207</v>
      </c>
      <c r="C1090" s="44">
        <v>204.947</v>
      </c>
      <c r="D1090" s="44">
        <v>199.98500000000001</v>
      </c>
      <c r="E1090" s="44">
        <v>220.726</v>
      </c>
      <c r="F1090" s="44">
        <v>296.13299999999998</v>
      </c>
      <c r="G1090" s="44">
        <v>286.399</v>
      </c>
      <c r="H1090" s="44">
        <v>297.34800000000001</v>
      </c>
      <c r="I1090" s="44">
        <f t="shared" si="16"/>
        <v>1.4063274184938095</v>
      </c>
    </row>
    <row r="1091" spans="1:9">
      <c r="A1091" s="44"/>
      <c r="B1091" s="44" t="s">
        <v>1208</v>
      </c>
      <c r="C1091" s="44">
        <v>16.231000000000002</v>
      </c>
      <c r="D1091" s="44">
        <v>15.443</v>
      </c>
      <c r="E1091" s="44">
        <v>16.683</v>
      </c>
      <c r="F1091" s="44">
        <v>22.239000000000001</v>
      </c>
      <c r="G1091" s="44">
        <v>21.65</v>
      </c>
      <c r="H1091" s="44">
        <v>23.981000000000002</v>
      </c>
      <c r="I1091" s="44">
        <f t="shared" si="16"/>
        <v>1.4035196558926319</v>
      </c>
    </row>
    <row r="1092" spans="1:9">
      <c r="A1092" s="44"/>
      <c r="B1092" s="44" t="s">
        <v>1209</v>
      </c>
      <c r="C1092" s="44">
        <v>52.783999999999999</v>
      </c>
      <c r="D1092" s="44">
        <v>52.127000000000002</v>
      </c>
      <c r="E1092" s="44">
        <v>54.308999999999997</v>
      </c>
      <c r="F1092" s="44">
        <v>76.855000000000004</v>
      </c>
      <c r="G1092" s="44">
        <v>71.561999999999998</v>
      </c>
      <c r="H1092" s="44">
        <v>75.025000000000006</v>
      </c>
      <c r="I1092" s="44">
        <f t="shared" si="16"/>
        <v>1.4033538500188418</v>
      </c>
    </row>
    <row r="1093" spans="1:9">
      <c r="A1093" s="44"/>
      <c r="B1093" s="44" t="s">
        <v>1210</v>
      </c>
      <c r="C1093" s="44">
        <v>13.827</v>
      </c>
      <c r="D1093" s="44">
        <v>13.87</v>
      </c>
      <c r="E1093" s="44">
        <v>13.737</v>
      </c>
      <c r="F1093" s="44">
        <v>18.408000000000001</v>
      </c>
      <c r="G1093" s="44">
        <v>18.68</v>
      </c>
      <c r="H1093" s="44">
        <v>21.039000000000001</v>
      </c>
      <c r="I1093" s="44">
        <f t="shared" si="16"/>
        <v>1.4028816913645799</v>
      </c>
    </row>
    <row r="1094" spans="1:9">
      <c r="A1094" s="44"/>
      <c r="B1094" s="44" t="s">
        <v>1211</v>
      </c>
      <c r="C1094" s="44">
        <v>271.70600000000002</v>
      </c>
      <c r="D1094" s="44">
        <v>202.31200000000001</v>
      </c>
      <c r="E1094" s="44">
        <v>233.255</v>
      </c>
      <c r="F1094" s="44">
        <v>378.46</v>
      </c>
      <c r="G1094" s="44">
        <v>330.541</v>
      </c>
      <c r="H1094" s="44">
        <v>283.17200000000003</v>
      </c>
      <c r="I1094" s="44">
        <f t="shared" si="16"/>
        <v>1.4028147546986807</v>
      </c>
    </row>
    <row r="1095" spans="1:9">
      <c r="A1095" s="44"/>
      <c r="B1095" s="44" t="s">
        <v>1212</v>
      </c>
      <c r="C1095" s="44">
        <v>10.298999999999999</v>
      </c>
      <c r="D1095" s="44">
        <v>9.0090000000000003</v>
      </c>
      <c r="E1095" s="44">
        <v>9.8960000000000008</v>
      </c>
      <c r="F1095" s="44">
        <v>14.14</v>
      </c>
      <c r="G1095" s="44">
        <v>13.951000000000001</v>
      </c>
      <c r="H1095" s="44">
        <v>12.864000000000001</v>
      </c>
      <c r="I1095" s="44">
        <f t="shared" ref="I1095:I1158" si="17">(F1095+G1095+H1095)/(C1095+D1095+E1095)</f>
        <v>1.4023763867963293</v>
      </c>
    </row>
    <row r="1096" spans="1:9">
      <c r="A1096" s="44"/>
      <c r="B1096" s="44" t="s">
        <v>1213</v>
      </c>
      <c r="C1096" s="44">
        <v>10.198</v>
      </c>
      <c r="D1096" s="44">
        <v>9.5909999999999993</v>
      </c>
      <c r="E1096" s="44">
        <v>11.007999999999999</v>
      </c>
      <c r="F1096" s="44">
        <v>15.544</v>
      </c>
      <c r="G1096" s="44">
        <v>14.622999999999999</v>
      </c>
      <c r="H1096" s="44">
        <v>12.994</v>
      </c>
      <c r="I1096" s="44">
        <f t="shared" si="17"/>
        <v>1.4014676754229307</v>
      </c>
    </row>
    <row r="1097" spans="1:9">
      <c r="A1097" s="44"/>
      <c r="B1097" s="44" t="s">
        <v>1214</v>
      </c>
      <c r="C1097" s="44">
        <v>44.862000000000002</v>
      </c>
      <c r="D1097" s="44">
        <v>45.725999999999999</v>
      </c>
      <c r="E1097" s="44">
        <v>46.256999999999998</v>
      </c>
      <c r="F1097" s="44">
        <v>62.335000000000001</v>
      </c>
      <c r="G1097" s="44">
        <v>65.091999999999999</v>
      </c>
      <c r="H1097" s="44">
        <v>64.334000000000003</v>
      </c>
      <c r="I1097" s="44">
        <f t="shared" si="17"/>
        <v>1.4013007417150791</v>
      </c>
    </row>
    <row r="1098" spans="1:9">
      <c r="A1098" s="44"/>
      <c r="B1098" s="44" t="s">
        <v>1215</v>
      </c>
      <c r="C1098" s="44">
        <v>14.739000000000001</v>
      </c>
      <c r="D1098" s="44">
        <v>17.361000000000001</v>
      </c>
      <c r="E1098" s="44">
        <v>16.427</v>
      </c>
      <c r="F1098" s="44">
        <v>21.338000000000001</v>
      </c>
      <c r="G1098" s="44">
        <v>20.657</v>
      </c>
      <c r="H1098" s="44">
        <v>25.965</v>
      </c>
      <c r="I1098" s="44">
        <f t="shared" si="17"/>
        <v>1.4004574772806893</v>
      </c>
    </row>
    <row r="1099" spans="1:9">
      <c r="A1099" s="44"/>
      <c r="B1099" s="44" t="s">
        <v>1216</v>
      </c>
      <c r="C1099" s="44">
        <v>14.334</v>
      </c>
      <c r="D1099" s="44">
        <v>11.499000000000001</v>
      </c>
      <c r="E1099" s="44">
        <v>13.946</v>
      </c>
      <c r="F1099" s="44">
        <v>19.745000000000001</v>
      </c>
      <c r="G1099" s="44">
        <v>19.702000000000002</v>
      </c>
      <c r="H1099" s="44">
        <v>16.242999999999999</v>
      </c>
      <c r="I1099" s="44">
        <f t="shared" si="17"/>
        <v>1.3999849166645719</v>
      </c>
    </row>
    <row r="1100" spans="1:9">
      <c r="A1100" s="44"/>
      <c r="B1100" s="44" t="s">
        <v>1217</v>
      </c>
      <c r="C1100" s="44">
        <v>37.353999999999999</v>
      </c>
      <c r="D1100" s="44">
        <v>36.134999999999998</v>
      </c>
      <c r="E1100" s="44">
        <v>30.582000000000001</v>
      </c>
      <c r="F1100" s="44">
        <v>41.034999999999997</v>
      </c>
      <c r="G1100" s="44">
        <v>48.521000000000001</v>
      </c>
      <c r="H1100" s="44">
        <v>56.124000000000002</v>
      </c>
      <c r="I1100" s="44">
        <f t="shared" si="17"/>
        <v>1.3998135887999539</v>
      </c>
    </row>
    <row r="1101" spans="1:9">
      <c r="A1101" s="44"/>
      <c r="B1101" s="44" t="s">
        <v>1218</v>
      </c>
      <c r="C1101" s="44">
        <v>253.85300000000001</v>
      </c>
      <c r="D1101" s="44">
        <v>293.44099999999997</v>
      </c>
      <c r="E1101" s="44">
        <v>233.721</v>
      </c>
      <c r="F1101" s="44">
        <v>330.22699999999998</v>
      </c>
      <c r="G1101" s="44">
        <v>332.84</v>
      </c>
      <c r="H1101" s="44">
        <v>429.97300000000001</v>
      </c>
      <c r="I1101" s="44">
        <f t="shared" si="17"/>
        <v>1.3995121732617171</v>
      </c>
    </row>
    <row r="1102" spans="1:9">
      <c r="A1102" s="44"/>
      <c r="B1102" s="44" t="s">
        <v>1219</v>
      </c>
      <c r="C1102" s="44">
        <v>18.452000000000002</v>
      </c>
      <c r="D1102" s="44">
        <v>16.617999999999999</v>
      </c>
      <c r="E1102" s="44">
        <v>16.712</v>
      </c>
      <c r="F1102" s="44">
        <v>23.149000000000001</v>
      </c>
      <c r="G1102" s="44">
        <v>22.472999999999999</v>
      </c>
      <c r="H1102" s="44">
        <v>26.827999999999999</v>
      </c>
      <c r="I1102" s="44">
        <f t="shared" si="17"/>
        <v>1.3991348344984744</v>
      </c>
    </row>
    <row r="1103" spans="1:9">
      <c r="A1103" s="44"/>
      <c r="B1103" s="44" t="s">
        <v>1220</v>
      </c>
      <c r="C1103" s="44">
        <v>37.511000000000003</v>
      </c>
      <c r="D1103" s="44">
        <v>39.454000000000001</v>
      </c>
      <c r="E1103" s="44">
        <v>38.719000000000001</v>
      </c>
      <c r="F1103" s="44">
        <v>47.427</v>
      </c>
      <c r="G1103" s="44">
        <v>49.381999999999998</v>
      </c>
      <c r="H1103" s="44">
        <v>64.912999999999997</v>
      </c>
      <c r="I1103" s="44">
        <f t="shared" si="17"/>
        <v>1.3979634175858371</v>
      </c>
    </row>
    <row r="1104" spans="1:9">
      <c r="A1104" s="44"/>
      <c r="B1104" s="44" t="s">
        <v>1221</v>
      </c>
      <c r="C1104" s="44">
        <v>49.45</v>
      </c>
      <c r="D1104" s="44">
        <v>56.438000000000002</v>
      </c>
      <c r="E1104" s="44">
        <v>51.713999999999999</v>
      </c>
      <c r="F1104" s="44">
        <v>71.221000000000004</v>
      </c>
      <c r="G1104" s="44">
        <v>71.561999999999998</v>
      </c>
      <c r="H1104" s="44">
        <v>77.494</v>
      </c>
      <c r="I1104" s="44">
        <f t="shared" si="17"/>
        <v>1.3976789634649307</v>
      </c>
    </row>
    <row r="1105" spans="1:9">
      <c r="A1105" s="44"/>
      <c r="B1105" s="44" t="s">
        <v>1222</v>
      </c>
      <c r="C1105" s="44">
        <v>147.29900000000001</v>
      </c>
      <c r="D1105" s="44">
        <v>138.56800000000001</v>
      </c>
      <c r="E1105" s="44">
        <v>145.82599999999999</v>
      </c>
      <c r="F1105" s="44">
        <v>201.905</v>
      </c>
      <c r="G1105" s="44">
        <v>200.64</v>
      </c>
      <c r="H1105" s="44">
        <v>200.78700000000001</v>
      </c>
      <c r="I1105" s="44">
        <f t="shared" si="17"/>
        <v>1.3975950501861276</v>
      </c>
    </row>
    <row r="1106" spans="1:9">
      <c r="A1106" s="44"/>
      <c r="B1106" s="44" t="s">
        <v>1223</v>
      </c>
      <c r="C1106" s="44">
        <v>9.4700000000000006</v>
      </c>
      <c r="D1106" s="44">
        <v>8.093</v>
      </c>
      <c r="E1106" s="44">
        <v>9.0020000000000007</v>
      </c>
      <c r="F1106" s="44">
        <v>13.855</v>
      </c>
      <c r="G1106" s="44">
        <v>12.173</v>
      </c>
      <c r="H1106" s="44">
        <v>11.081</v>
      </c>
      <c r="I1106" s="44">
        <f t="shared" si="17"/>
        <v>1.3969132316958399</v>
      </c>
    </row>
    <row r="1107" spans="1:9">
      <c r="A1107" s="44"/>
      <c r="B1107" s="44" t="s">
        <v>1224</v>
      </c>
      <c r="C1107" s="44">
        <v>22.062999999999999</v>
      </c>
      <c r="D1107" s="44">
        <v>21.273</v>
      </c>
      <c r="E1107" s="44">
        <v>20.704999999999998</v>
      </c>
      <c r="F1107" s="44">
        <v>29.427</v>
      </c>
      <c r="G1107" s="44">
        <v>29.122</v>
      </c>
      <c r="H1107" s="44">
        <v>30.867999999999999</v>
      </c>
      <c r="I1107" s="44">
        <f t="shared" si="17"/>
        <v>1.3962461548070768</v>
      </c>
    </row>
    <row r="1108" spans="1:9">
      <c r="A1108" s="44"/>
      <c r="B1108" s="44" t="s">
        <v>1225</v>
      </c>
      <c r="C1108" s="44">
        <v>37.271999999999998</v>
      </c>
      <c r="D1108" s="44">
        <v>39.808999999999997</v>
      </c>
      <c r="E1108" s="44">
        <v>35.012</v>
      </c>
      <c r="F1108" s="44">
        <v>54.189</v>
      </c>
      <c r="G1108" s="44">
        <v>51.235999999999997</v>
      </c>
      <c r="H1108" s="44">
        <v>51.08</v>
      </c>
      <c r="I1108" s="44">
        <f t="shared" si="17"/>
        <v>1.396206721204714</v>
      </c>
    </row>
    <row r="1109" spans="1:9">
      <c r="A1109" s="44"/>
      <c r="B1109" s="44" t="s">
        <v>1226</v>
      </c>
      <c r="C1109" s="44">
        <v>35.116</v>
      </c>
      <c r="D1109" s="44">
        <v>36.393000000000001</v>
      </c>
      <c r="E1109" s="44">
        <v>35.325000000000003</v>
      </c>
      <c r="F1109" s="44">
        <v>48.744999999999997</v>
      </c>
      <c r="G1109" s="44">
        <v>44.037999999999997</v>
      </c>
      <c r="H1109" s="44">
        <v>56.289000000000001</v>
      </c>
      <c r="I1109" s="44">
        <f t="shared" si="17"/>
        <v>1.3953610273882846</v>
      </c>
    </row>
    <row r="1110" spans="1:9">
      <c r="A1110" s="44"/>
      <c r="B1110" s="44" t="s">
        <v>1227</v>
      </c>
      <c r="C1110" s="44">
        <v>74.801000000000002</v>
      </c>
      <c r="D1110" s="44">
        <v>77.183000000000007</v>
      </c>
      <c r="E1110" s="44">
        <v>80.317999999999998</v>
      </c>
      <c r="F1110" s="44">
        <v>106.718</v>
      </c>
      <c r="G1110" s="44">
        <v>105.045</v>
      </c>
      <c r="H1110" s="44">
        <v>112.248</v>
      </c>
      <c r="I1110" s="44">
        <f t="shared" si="17"/>
        <v>1.3947835145629397</v>
      </c>
    </row>
    <row r="1111" spans="1:9">
      <c r="A1111" s="44"/>
      <c r="B1111" s="44" t="s">
        <v>1228</v>
      </c>
      <c r="C1111" s="44">
        <v>14.545999999999999</v>
      </c>
      <c r="D1111" s="44">
        <v>16.79</v>
      </c>
      <c r="E1111" s="44">
        <v>16.712</v>
      </c>
      <c r="F1111" s="44">
        <v>21.452000000000002</v>
      </c>
      <c r="G1111" s="44">
        <v>21.640999999999998</v>
      </c>
      <c r="H1111" s="44">
        <v>23.922000000000001</v>
      </c>
      <c r="I1111" s="44">
        <f t="shared" si="17"/>
        <v>1.3947510822510822</v>
      </c>
    </row>
    <row r="1112" spans="1:9">
      <c r="A1112" s="44"/>
      <c r="B1112" s="44" t="s">
        <v>1229</v>
      </c>
      <c r="C1112" s="44">
        <v>8.9079999999999995</v>
      </c>
      <c r="D1112" s="44">
        <v>8.9550000000000001</v>
      </c>
      <c r="E1112" s="44">
        <v>10.513999999999999</v>
      </c>
      <c r="F1112" s="44">
        <v>14.121</v>
      </c>
      <c r="G1112" s="44">
        <v>13.384</v>
      </c>
      <c r="H1112" s="44">
        <v>12.073</v>
      </c>
      <c r="I1112" s="44">
        <f t="shared" si="17"/>
        <v>1.3947210769284986</v>
      </c>
    </row>
    <row r="1113" spans="1:9">
      <c r="A1113" s="44"/>
      <c r="B1113" s="44" t="s">
        <v>1230</v>
      </c>
      <c r="C1113" s="44">
        <v>8.5760000000000005</v>
      </c>
      <c r="D1113" s="44">
        <v>7.5869999999999997</v>
      </c>
      <c r="E1113" s="44">
        <v>7.415</v>
      </c>
      <c r="F1113" s="44">
        <v>11.788</v>
      </c>
      <c r="G1113" s="44">
        <v>12.106999999999999</v>
      </c>
      <c r="H1113" s="44">
        <v>8.9659999999999993</v>
      </c>
      <c r="I1113" s="44">
        <f t="shared" si="17"/>
        <v>1.3937144795996266</v>
      </c>
    </row>
    <row r="1114" spans="1:9">
      <c r="A1114" s="44"/>
      <c r="B1114" s="44" t="s">
        <v>1231</v>
      </c>
      <c r="C1114" s="44">
        <v>33.963999999999999</v>
      </c>
      <c r="D1114" s="44">
        <v>30.594999999999999</v>
      </c>
      <c r="E1114" s="44">
        <v>27.928999999999998</v>
      </c>
      <c r="F1114" s="44">
        <v>38.209000000000003</v>
      </c>
      <c r="G1114" s="44">
        <v>41.286000000000001</v>
      </c>
      <c r="H1114" s="44">
        <v>49.332000000000001</v>
      </c>
      <c r="I1114" s="44">
        <f t="shared" si="17"/>
        <v>1.3929050255168238</v>
      </c>
    </row>
    <row r="1115" spans="1:9">
      <c r="A1115" s="44"/>
      <c r="B1115" s="44" t="s">
        <v>1232</v>
      </c>
      <c r="C1115" s="44">
        <v>85.643000000000001</v>
      </c>
      <c r="D1115" s="44">
        <v>94.221000000000004</v>
      </c>
      <c r="E1115" s="44">
        <v>86.972999999999999</v>
      </c>
      <c r="F1115" s="44">
        <v>122.907</v>
      </c>
      <c r="G1115" s="44">
        <v>115.25</v>
      </c>
      <c r="H1115" s="44">
        <v>133.488</v>
      </c>
      <c r="I1115" s="44">
        <f t="shared" si="17"/>
        <v>1.3927791123419915</v>
      </c>
    </row>
    <row r="1116" spans="1:9">
      <c r="A1116" s="44"/>
      <c r="B1116" s="44" t="s">
        <v>1233</v>
      </c>
      <c r="C1116" s="44">
        <v>58.514000000000003</v>
      </c>
      <c r="D1116" s="44">
        <v>60.468000000000004</v>
      </c>
      <c r="E1116" s="44">
        <v>65.602999999999994</v>
      </c>
      <c r="F1116" s="44">
        <v>92.947999999999993</v>
      </c>
      <c r="G1116" s="44">
        <v>88.956000000000003</v>
      </c>
      <c r="H1116" s="44">
        <v>75.049000000000007</v>
      </c>
      <c r="I1116" s="44">
        <f t="shared" si="17"/>
        <v>1.3920578595227131</v>
      </c>
    </row>
    <row r="1117" spans="1:9">
      <c r="A1117" s="44"/>
      <c r="B1117" s="44" t="s">
        <v>1234</v>
      </c>
      <c r="C1117" s="44">
        <v>40.404000000000003</v>
      </c>
      <c r="D1117" s="44">
        <v>33.527000000000001</v>
      </c>
      <c r="E1117" s="44">
        <v>38.823999999999998</v>
      </c>
      <c r="F1117" s="44">
        <v>56.445999999999998</v>
      </c>
      <c r="G1117" s="44">
        <v>58.064999999999998</v>
      </c>
      <c r="H1117" s="44">
        <v>42.408999999999999</v>
      </c>
      <c r="I1117" s="44">
        <f t="shared" si="17"/>
        <v>1.3916899472307211</v>
      </c>
    </row>
    <row r="1118" spans="1:9">
      <c r="A1118" s="44"/>
      <c r="B1118" s="44" t="s">
        <v>1235</v>
      </c>
      <c r="C1118" s="44">
        <v>14.196</v>
      </c>
      <c r="D1118" s="44">
        <v>15.885</v>
      </c>
      <c r="E1118" s="44">
        <v>14.611000000000001</v>
      </c>
      <c r="F1118" s="44">
        <v>20.532</v>
      </c>
      <c r="G1118" s="44">
        <v>18.86</v>
      </c>
      <c r="H1118" s="44">
        <v>22.74</v>
      </c>
      <c r="I1118" s="44">
        <f t="shared" si="17"/>
        <v>1.3902264387362389</v>
      </c>
    </row>
    <row r="1119" spans="1:9">
      <c r="A1119" s="44"/>
      <c r="B1119" s="44" t="s">
        <v>1236</v>
      </c>
      <c r="C1119" s="44">
        <v>108.22199999999999</v>
      </c>
      <c r="D1119" s="44">
        <v>117.24</v>
      </c>
      <c r="E1119" s="44">
        <v>117.127</v>
      </c>
      <c r="F1119" s="44">
        <v>148.42699999999999</v>
      </c>
      <c r="G1119" s="44">
        <v>156.08199999999999</v>
      </c>
      <c r="H1119" s="44">
        <v>171.58500000000001</v>
      </c>
      <c r="I1119" s="44">
        <f t="shared" si="17"/>
        <v>1.3896943567948767</v>
      </c>
    </row>
    <row r="1120" spans="1:9">
      <c r="A1120" s="44"/>
      <c r="B1120" s="44" t="s">
        <v>1237</v>
      </c>
      <c r="C1120" s="44">
        <v>13.348000000000001</v>
      </c>
      <c r="D1120" s="44">
        <v>9.9789999999999992</v>
      </c>
      <c r="E1120" s="44">
        <v>11.788</v>
      </c>
      <c r="F1120" s="44">
        <v>17.876000000000001</v>
      </c>
      <c r="G1120" s="44">
        <v>17.309000000000001</v>
      </c>
      <c r="H1120" s="44">
        <v>13.585000000000001</v>
      </c>
      <c r="I1120" s="44">
        <f t="shared" si="17"/>
        <v>1.3888651573401682</v>
      </c>
    </row>
    <row r="1121" spans="1:9">
      <c r="A1121" s="44"/>
      <c r="B1121" s="44" t="s">
        <v>1238</v>
      </c>
      <c r="C1121" s="44">
        <v>19.161000000000001</v>
      </c>
      <c r="D1121" s="44">
        <v>17.210999999999999</v>
      </c>
      <c r="E1121" s="44">
        <v>16.712</v>
      </c>
      <c r="F1121" s="44">
        <v>24.629000000000001</v>
      </c>
      <c r="G1121" s="44">
        <v>22.927</v>
      </c>
      <c r="H1121" s="44">
        <v>26.154</v>
      </c>
      <c r="I1121" s="44">
        <f t="shared" si="17"/>
        <v>1.3885539899027954</v>
      </c>
    </row>
    <row r="1122" spans="1:9">
      <c r="A1122" s="44"/>
      <c r="B1122" s="44" t="s">
        <v>1239</v>
      </c>
      <c r="C1122" s="44">
        <v>19.981000000000002</v>
      </c>
      <c r="D1122" s="44">
        <v>20.045000000000002</v>
      </c>
      <c r="E1122" s="44">
        <v>21.074999999999999</v>
      </c>
      <c r="F1122" s="44">
        <v>28.09</v>
      </c>
      <c r="G1122" s="44">
        <v>25.84</v>
      </c>
      <c r="H1122" s="44">
        <v>30.902999999999999</v>
      </c>
      <c r="I1122" s="44">
        <f t="shared" si="17"/>
        <v>1.3884060817335231</v>
      </c>
    </row>
    <row r="1123" spans="1:9">
      <c r="A1123" s="44"/>
      <c r="B1123" s="44" t="s">
        <v>1240</v>
      </c>
      <c r="C1123" s="44">
        <v>28.013999999999999</v>
      </c>
      <c r="D1123" s="44">
        <v>21.64</v>
      </c>
      <c r="E1123" s="44">
        <v>24.678000000000001</v>
      </c>
      <c r="F1123" s="44">
        <v>37.924999999999997</v>
      </c>
      <c r="G1123" s="44">
        <v>36.698</v>
      </c>
      <c r="H1123" s="44">
        <v>28.54</v>
      </c>
      <c r="I1123" s="44">
        <f t="shared" si="17"/>
        <v>1.38786794381962</v>
      </c>
    </row>
    <row r="1124" spans="1:9">
      <c r="A1124" s="44"/>
      <c r="B1124" s="44" t="s">
        <v>1241</v>
      </c>
      <c r="C1124" s="44">
        <v>34.49</v>
      </c>
      <c r="D1124" s="44">
        <v>32.298000000000002</v>
      </c>
      <c r="E1124" s="44">
        <v>35.933999999999997</v>
      </c>
      <c r="F1124" s="44">
        <v>49.438000000000002</v>
      </c>
      <c r="G1124" s="44">
        <v>49.959000000000003</v>
      </c>
      <c r="H1124" s="44">
        <v>43.13</v>
      </c>
      <c r="I1124" s="44">
        <f t="shared" si="17"/>
        <v>1.3875021903779132</v>
      </c>
    </row>
    <row r="1125" spans="1:9">
      <c r="A1125" s="44"/>
      <c r="B1125" s="44" t="s">
        <v>1242</v>
      </c>
      <c r="C1125" s="44">
        <v>21.896999999999998</v>
      </c>
      <c r="D1125" s="44">
        <v>18.353000000000002</v>
      </c>
      <c r="E1125" s="44">
        <v>21.588999999999999</v>
      </c>
      <c r="F1125" s="44">
        <v>28.934000000000001</v>
      </c>
      <c r="G1125" s="44">
        <v>30.9</v>
      </c>
      <c r="H1125" s="44">
        <v>25.965</v>
      </c>
      <c r="I1125" s="44">
        <f t="shared" si="17"/>
        <v>1.3874577531978203</v>
      </c>
    </row>
    <row r="1126" spans="1:9">
      <c r="A1126" s="44"/>
      <c r="B1126" s="44" t="s">
        <v>1243</v>
      </c>
      <c r="C1126" s="44">
        <v>65.921000000000006</v>
      </c>
      <c r="D1126" s="44">
        <v>54.045999999999999</v>
      </c>
      <c r="E1126" s="44">
        <v>67.2</v>
      </c>
      <c r="F1126" s="44">
        <v>98.278000000000006</v>
      </c>
      <c r="G1126" s="44">
        <v>94.081999999999994</v>
      </c>
      <c r="H1126" s="44">
        <v>67.251999999999995</v>
      </c>
      <c r="I1126" s="44">
        <f t="shared" si="17"/>
        <v>1.3870607532310717</v>
      </c>
    </row>
    <row r="1127" spans="1:9">
      <c r="A1127" s="44"/>
      <c r="B1127" s="44" t="s">
        <v>1244</v>
      </c>
      <c r="C1127" s="44">
        <v>12.196999999999999</v>
      </c>
      <c r="D1127" s="44">
        <v>11.326000000000001</v>
      </c>
      <c r="E1127" s="44">
        <v>11.606999999999999</v>
      </c>
      <c r="F1127" s="44">
        <v>14.368</v>
      </c>
      <c r="G1127" s="44">
        <v>15.691000000000001</v>
      </c>
      <c r="H1127" s="44">
        <v>18.640999999999998</v>
      </c>
      <c r="I1127" s="44">
        <f t="shared" si="17"/>
        <v>1.3862795331625395</v>
      </c>
    </row>
    <row r="1128" spans="1:9">
      <c r="A1128" s="44"/>
      <c r="B1128" s="44" t="s">
        <v>1245</v>
      </c>
      <c r="C1128" s="44">
        <v>19.059999999999999</v>
      </c>
      <c r="D1128" s="44">
        <v>18.245000000000001</v>
      </c>
      <c r="E1128" s="44">
        <v>18.033000000000001</v>
      </c>
      <c r="F1128" s="44">
        <v>22.533000000000001</v>
      </c>
      <c r="G1128" s="44">
        <v>25.282</v>
      </c>
      <c r="H1128" s="44">
        <v>28.859000000000002</v>
      </c>
      <c r="I1128" s="44">
        <f t="shared" si="17"/>
        <v>1.385557844519137</v>
      </c>
    </row>
    <row r="1129" spans="1:9">
      <c r="A1129" s="44"/>
      <c r="B1129" s="44" t="s">
        <v>1246</v>
      </c>
      <c r="C1129" s="44">
        <v>36.893999999999998</v>
      </c>
      <c r="D1129" s="44">
        <v>29.27</v>
      </c>
      <c r="E1129" s="44">
        <v>38.5</v>
      </c>
      <c r="F1129" s="44">
        <v>53.136000000000003</v>
      </c>
      <c r="G1129" s="44">
        <v>52.38</v>
      </c>
      <c r="H1129" s="44">
        <v>39.456000000000003</v>
      </c>
      <c r="I1129" s="44">
        <f t="shared" si="17"/>
        <v>1.3851180921806925</v>
      </c>
    </row>
    <row r="1130" spans="1:9">
      <c r="A1130" s="44"/>
      <c r="B1130" s="44" t="s">
        <v>1247</v>
      </c>
      <c r="C1130" s="44">
        <v>50.868000000000002</v>
      </c>
      <c r="D1130" s="44">
        <v>49.843000000000004</v>
      </c>
      <c r="E1130" s="44">
        <v>51.743000000000002</v>
      </c>
      <c r="F1130" s="44">
        <v>66.052999999999997</v>
      </c>
      <c r="G1130" s="44">
        <v>70.313000000000002</v>
      </c>
      <c r="H1130" s="44">
        <v>74.694000000000003</v>
      </c>
      <c r="I1130" s="44">
        <f t="shared" si="17"/>
        <v>1.3844175948154853</v>
      </c>
    </row>
    <row r="1131" spans="1:9">
      <c r="A1131" s="44"/>
      <c r="B1131" s="44" t="s">
        <v>1248</v>
      </c>
      <c r="C1131" s="44">
        <v>45.774000000000001</v>
      </c>
      <c r="D1131" s="44">
        <v>50.381</v>
      </c>
      <c r="E1131" s="44">
        <v>50.287999999999997</v>
      </c>
      <c r="F1131" s="44">
        <v>61.795000000000002</v>
      </c>
      <c r="G1131" s="44">
        <v>62.387</v>
      </c>
      <c r="H1131" s="44">
        <v>78.545000000000002</v>
      </c>
      <c r="I1131" s="44">
        <f t="shared" si="17"/>
        <v>1.3843406649686227</v>
      </c>
    </row>
    <row r="1132" spans="1:9">
      <c r="A1132" s="44"/>
      <c r="B1132" s="44" t="s">
        <v>1249</v>
      </c>
      <c r="C1132" s="44">
        <v>80.834999999999994</v>
      </c>
      <c r="D1132" s="44">
        <v>76.795000000000002</v>
      </c>
      <c r="E1132" s="44">
        <v>88.494</v>
      </c>
      <c r="F1132" s="44">
        <v>118.099</v>
      </c>
      <c r="G1132" s="44">
        <v>117.861</v>
      </c>
      <c r="H1132" s="44">
        <v>104.369</v>
      </c>
      <c r="I1132" s="44">
        <f t="shared" si="17"/>
        <v>1.3827542214493509</v>
      </c>
    </row>
    <row r="1133" spans="1:9">
      <c r="A1133" s="44"/>
      <c r="B1133" s="44" t="s">
        <v>1250</v>
      </c>
      <c r="C1133" s="44">
        <v>6.891</v>
      </c>
      <c r="D1133" s="44">
        <v>5.2590000000000003</v>
      </c>
      <c r="E1133" s="44">
        <v>5.9320000000000004</v>
      </c>
      <c r="F1133" s="44">
        <v>8.9619999999999997</v>
      </c>
      <c r="G1133" s="44">
        <v>7.8789999999999996</v>
      </c>
      <c r="H1133" s="44">
        <v>8.1509999999999998</v>
      </c>
      <c r="I1133" s="44">
        <f t="shared" si="17"/>
        <v>1.3821479924787081</v>
      </c>
    </row>
    <row r="1134" spans="1:9">
      <c r="A1134" s="44"/>
      <c r="B1134" s="44" t="s">
        <v>1251</v>
      </c>
      <c r="C1134" s="44">
        <v>28.585000000000001</v>
      </c>
      <c r="D1134" s="44">
        <v>27.308</v>
      </c>
      <c r="E1134" s="44">
        <v>24.46</v>
      </c>
      <c r="F1134" s="44">
        <v>34.244999999999997</v>
      </c>
      <c r="G1134" s="44">
        <v>35.015000000000001</v>
      </c>
      <c r="H1134" s="44">
        <v>41.7</v>
      </c>
      <c r="I1134" s="44">
        <f t="shared" si="17"/>
        <v>1.380906748970169</v>
      </c>
    </row>
    <row r="1135" spans="1:9">
      <c r="A1135" s="44"/>
      <c r="B1135" s="44" t="s">
        <v>1252</v>
      </c>
      <c r="C1135" s="44">
        <v>61.710999999999999</v>
      </c>
      <c r="D1135" s="44">
        <v>53.225999999999999</v>
      </c>
      <c r="E1135" s="44">
        <v>63.435000000000002</v>
      </c>
      <c r="F1135" s="44">
        <v>81.72</v>
      </c>
      <c r="G1135" s="44">
        <v>94.781999999999996</v>
      </c>
      <c r="H1135" s="44">
        <v>69.662000000000006</v>
      </c>
      <c r="I1135" s="44">
        <f t="shared" si="17"/>
        <v>1.38005965061781</v>
      </c>
    </row>
    <row r="1136" spans="1:9">
      <c r="A1136" s="44"/>
      <c r="B1136" s="44" t="s">
        <v>1253</v>
      </c>
      <c r="C1136" s="44">
        <v>42.863</v>
      </c>
      <c r="D1136" s="44">
        <v>43.591999999999999</v>
      </c>
      <c r="E1136" s="44">
        <v>44.622</v>
      </c>
      <c r="F1136" s="44">
        <v>61.008000000000003</v>
      </c>
      <c r="G1136" s="44">
        <v>57.052999999999997</v>
      </c>
      <c r="H1136" s="44">
        <v>62.750999999999998</v>
      </c>
      <c r="I1136" s="44">
        <f t="shared" si="17"/>
        <v>1.3794334627737896</v>
      </c>
    </row>
    <row r="1137" spans="1:9">
      <c r="A1137" s="44"/>
      <c r="B1137" s="44" t="s">
        <v>1254</v>
      </c>
      <c r="C1137" s="44">
        <v>34.886000000000003</v>
      </c>
      <c r="D1137" s="44">
        <v>32.029000000000003</v>
      </c>
      <c r="E1137" s="44">
        <v>37.654000000000003</v>
      </c>
      <c r="F1137" s="44">
        <v>52.027000000000001</v>
      </c>
      <c r="G1137" s="44">
        <v>45.712000000000003</v>
      </c>
      <c r="H1137" s="44">
        <v>46.448999999999998</v>
      </c>
      <c r="I1137" s="44">
        <f t="shared" si="17"/>
        <v>1.3788790176821044</v>
      </c>
    </row>
    <row r="1138" spans="1:9">
      <c r="A1138" s="44"/>
      <c r="B1138" s="44" t="s">
        <v>1255</v>
      </c>
      <c r="C1138" s="44">
        <v>40.956000000000003</v>
      </c>
      <c r="D1138" s="44">
        <v>47.892000000000003</v>
      </c>
      <c r="E1138" s="44">
        <v>43.33</v>
      </c>
      <c r="F1138" s="44">
        <v>58.295000000000002</v>
      </c>
      <c r="G1138" s="44">
        <v>53.997999999999998</v>
      </c>
      <c r="H1138" s="44">
        <v>69.944999999999993</v>
      </c>
      <c r="I1138" s="44">
        <f t="shared" si="17"/>
        <v>1.3787317102694852</v>
      </c>
    </row>
    <row r="1139" spans="1:9">
      <c r="A1139" s="44"/>
      <c r="B1139" s="44" t="s">
        <v>1256</v>
      </c>
      <c r="C1139" s="44">
        <v>28.585000000000001</v>
      </c>
      <c r="D1139" s="44">
        <v>24.506</v>
      </c>
      <c r="E1139" s="44">
        <v>28.841999999999999</v>
      </c>
      <c r="F1139" s="44">
        <v>41.774999999999999</v>
      </c>
      <c r="G1139" s="44">
        <v>40.046999999999997</v>
      </c>
      <c r="H1139" s="44">
        <v>31.091999999999999</v>
      </c>
      <c r="I1139" s="44">
        <f t="shared" si="17"/>
        <v>1.3781260298048408</v>
      </c>
    </row>
    <row r="1140" spans="1:9">
      <c r="A1140" s="44"/>
      <c r="B1140" s="44" t="s">
        <v>1257</v>
      </c>
      <c r="C1140" s="44">
        <v>152.845</v>
      </c>
      <c r="D1140" s="44">
        <v>166.566</v>
      </c>
      <c r="E1140" s="44">
        <v>156.292</v>
      </c>
      <c r="F1140" s="44">
        <v>218.91800000000001</v>
      </c>
      <c r="G1140" s="44">
        <v>208.68</v>
      </c>
      <c r="H1140" s="44">
        <v>227.721</v>
      </c>
      <c r="I1140" s="44">
        <f t="shared" si="17"/>
        <v>1.3775801287778298</v>
      </c>
    </row>
    <row r="1141" spans="1:9">
      <c r="A1141" s="44"/>
      <c r="B1141" s="44" t="s">
        <v>1258</v>
      </c>
      <c r="C1141" s="44">
        <v>88.674000000000007</v>
      </c>
      <c r="D1141" s="44">
        <v>98.866</v>
      </c>
      <c r="E1141" s="44">
        <v>90.319000000000003</v>
      </c>
      <c r="F1141" s="44">
        <v>140.565</v>
      </c>
      <c r="G1141" s="44">
        <v>117.98399999999999</v>
      </c>
      <c r="H1141" s="44">
        <v>124.08499999999999</v>
      </c>
      <c r="I1141" s="44">
        <f t="shared" si="17"/>
        <v>1.377079741883473</v>
      </c>
    </row>
    <row r="1142" spans="1:9">
      <c r="A1142" s="44"/>
      <c r="B1142" s="44" t="s">
        <v>1259</v>
      </c>
      <c r="C1142" s="44">
        <v>49.725999999999999</v>
      </c>
      <c r="D1142" s="44">
        <v>52.805999999999997</v>
      </c>
      <c r="E1142" s="44">
        <v>55.744999999999997</v>
      </c>
      <c r="F1142" s="44">
        <v>69.533000000000001</v>
      </c>
      <c r="G1142" s="44">
        <v>73.245999999999995</v>
      </c>
      <c r="H1142" s="44">
        <v>75.037000000000006</v>
      </c>
      <c r="I1142" s="44">
        <f t="shared" si="17"/>
        <v>1.3761696266671721</v>
      </c>
    </row>
    <row r="1143" spans="1:9">
      <c r="A1143" s="44"/>
      <c r="B1143" s="44" t="s">
        <v>1260</v>
      </c>
      <c r="C1143" s="44">
        <v>121.66200000000001</v>
      </c>
      <c r="D1143" s="44">
        <v>101.851</v>
      </c>
      <c r="E1143" s="44">
        <v>121.262</v>
      </c>
      <c r="F1143" s="44">
        <v>172.40100000000001</v>
      </c>
      <c r="G1143" s="44">
        <v>166.11699999999999</v>
      </c>
      <c r="H1143" s="44">
        <v>135.23599999999999</v>
      </c>
      <c r="I1143" s="44">
        <f t="shared" si="17"/>
        <v>1.3740961496628237</v>
      </c>
    </row>
    <row r="1144" spans="1:9">
      <c r="A1144" s="44"/>
      <c r="B1144" s="44" t="s">
        <v>1261</v>
      </c>
      <c r="C1144" s="44">
        <v>77.287999999999997</v>
      </c>
      <c r="D1144" s="44">
        <v>90.287999999999997</v>
      </c>
      <c r="E1144" s="44">
        <v>86.582999999999998</v>
      </c>
      <c r="F1144" s="44">
        <v>106.699</v>
      </c>
      <c r="G1144" s="44">
        <v>106.785</v>
      </c>
      <c r="H1144" s="44">
        <v>135.59100000000001</v>
      </c>
      <c r="I1144" s="44">
        <f t="shared" si="17"/>
        <v>1.3734512647594617</v>
      </c>
    </row>
    <row r="1145" spans="1:9">
      <c r="A1145" s="44"/>
      <c r="B1145" s="44" t="s">
        <v>1262</v>
      </c>
      <c r="C1145" s="44">
        <v>62.807000000000002</v>
      </c>
      <c r="D1145" s="44">
        <v>70.512</v>
      </c>
      <c r="E1145" s="44">
        <v>67.799000000000007</v>
      </c>
      <c r="F1145" s="44">
        <v>82.137</v>
      </c>
      <c r="G1145" s="44">
        <v>82.042000000000002</v>
      </c>
      <c r="H1145" s="44">
        <v>111.764</v>
      </c>
      <c r="I1145" s="44">
        <f t="shared" si="17"/>
        <v>1.3720452669577061</v>
      </c>
    </row>
    <row r="1146" spans="1:9">
      <c r="A1146" s="44"/>
      <c r="B1146" s="44" t="s">
        <v>1263</v>
      </c>
      <c r="C1146" s="44">
        <v>31.91</v>
      </c>
      <c r="D1146" s="44">
        <v>25.81</v>
      </c>
      <c r="E1146" s="44">
        <v>27.663</v>
      </c>
      <c r="F1146" s="44">
        <v>38.996000000000002</v>
      </c>
      <c r="G1146" s="44">
        <v>41.551000000000002</v>
      </c>
      <c r="H1146" s="44">
        <v>36.561999999999998</v>
      </c>
      <c r="I1146" s="44">
        <f t="shared" si="17"/>
        <v>1.3715727955213568</v>
      </c>
    </row>
    <row r="1147" spans="1:9">
      <c r="A1147" s="44"/>
      <c r="B1147" s="44" t="s">
        <v>1264</v>
      </c>
      <c r="C1147" s="44">
        <v>50.002000000000002</v>
      </c>
      <c r="D1147" s="44">
        <v>51.718000000000004</v>
      </c>
      <c r="E1147" s="44">
        <v>59.718000000000004</v>
      </c>
      <c r="F1147" s="44">
        <v>73.915000000000006</v>
      </c>
      <c r="G1147" s="44">
        <v>82.363</v>
      </c>
      <c r="H1147" s="44">
        <v>65.114000000000004</v>
      </c>
      <c r="I1147" s="44">
        <f t="shared" si="17"/>
        <v>1.3713747692612646</v>
      </c>
    </row>
    <row r="1148" spans="1:9">
      <c r="A1148" s="44"/>
      <c r="B1148" s="44" t="s">
        <v>1265</v>
      </c>
      <c r="C1148" s="44">
        <v>70.784999999999997</v>
      </c>
      <c r="D1148" s="44">
        <v>79.414000000000001</v>
      </c>
      <c r="E1148" s="44">
        <v>72.332999999999998</v>
      </c>
      <c r="F1148" s="44">
        <v>93.715999999999994</v>
      </c>
      <c r="G1148" s="44">
        <v>91.784000000000006</v>
      </c>
      <c r="H1148" s="44">
        <v>119.52500000000001</v>
      </c>
      <c r="I1148" s="44">
        <f t="shared" si="17"/>
        <v>1.3707017417719698</v>
      </c>
    </row>
    <row r="1149" spans="1:9">
      <c r="A1149" s="44"/>
      <c r="B1149" s="44" t="s">
        <v>1266</v>
      </c>
      <c r="C1149" s="44">
        <v>42.789000000000001</v>
      </c>
      <c r="D1149" s="44">
        <v>50.759</v>
      </c>
      <c r="E1149" s="44">
        <v>43.671999999999997</v>
      </c>
      <c r="F1149" s="44">
        <v>60.6</v>
      </c>
      <c r="G1149" s="44">
        <v>57.119</v>
      </c>
      <c r="H1149" s="44">
        <v>70.311999999999998</v>
      </c>
      <c r="I1149" s="44">
        <f t="shared" si="17"/>
        <v>1.370288587669436</v>
      </c>
    </row>
    <row r="1150" spans="1:9">
      <c r="A1150" s="44"/>
      <c r="B1150" s="44" t="s">
        <v>1267</v>
      </c>
      <c r="C1150" s="44">
        <v>31.956</v>
      </c>
      <c r="D1150" s="44">
        <v>27.125</v>
      </c>
      <c r="E1150" s="44">
        <v>29.422000000000001</v>
      </c>
      <c r="F1150" s="44">
        <v>39.631999999999998</v>
      </c>
      <c r="G1150" s="44">
        <v>43.149000000000001</v>
      </c>
      <c r="H1150" s="44">
        <v>38.475000000000001</v>
      </c>
      <c r="I1150" s="44">
        <f t="shared" si="17"/>
        <v>1.3700778504683457</v>
      </c>
    </row>
    <row r="1151" spans="1:9">
      <c r="A1151" s="44"/>
      <c r="B1151" s="44" t="s">
        <v>1268</v>
      </c>
      <c r="C1151" s="44">
        <v>19.686</v>
      </c>
      <c r="D1151" s="44">
        <v>16.585000000000001</v>
      </c>
      <c r="E1151" s="44">
        <v>18.004999999999999</v>
      </c>
      <c r="F1151" s="44">
        <v>23.984000000000002</v>
      </c>
      <c r="G1151" s="44">
        <v>23.05</v>
      </c>
      <c r="H1151" s="44">
        <v>27.253</v>
      </c>
      <c r="I1151" s="44">
        <f t="shared" si="17"/>
        <v>1.3686896602549932</v>
      </c>
    </row>
    <row r="1152" spans="1:9">
      <c r="A1152" s="44"/>
      <c r="B1152" s="44" t="s">
        <v>1269</v>
      </c>
      <c r="C1152" s="44">
        <v>23.600999999999999</v>
      </c>
      <c r="D1152" s="44">
        <v>23.192</v>
      </c>
      <c r="E1152" s="44">
        <v>24.117000000000001</v>
      </c>
      <c r="F1152" s="44">
        <v>33.695</v>
      </c>
      <c r="G1152" s="44">
        <v>32.347999999999999</v>
      </c>
      <c r="H1152" s="44">
        <v>30.902999999999999</v>
      </c>
      <c r="I1152" s="44">
        <f t="shared" si="17"/>
        <v>1.3671696516711325</v>
      </c>
    </row>
    <row r="1153" spans="1:9">
      <c r="A1153" s="44"/>
      <c r="B1153" s="44" t="s">
        <v>1270</v>
      </c>
      <c r="C1153" s="44">
        <v>314.08100000000002</v>
      </c>
      <c r="D1153" s="44">
        <v>275.83100000000002</v>
      </c>
      <c r="E1153" s="44">
        <v>312.30900000000003</v>
      </c>
      <c r="F1153" s="44">
        <v>441.11799999999999</v>
      </c>
      <c r="G1153" s="44">
        <v>428.72800000000001</v>
      </c>
      <c r="H1153" s="44">
        <v>363.53699999999998</v>
      </c>
      <c r="I1153" s="44">
        <f t="shared" si="17"/>
        <v>1.3670519750704095</v>
      </c>
    </row>
    <row r="1154" spans="1:9">
      <c r="A1154" s="44"/>
      <c r="B1154" s="44" t="s">
        <v>1271</v>
      </c>
      <c r="C1154" s="44">
        <v>19.456</v>
      </c>
      <c r="D1154" s="44">
        <v>20.626999999999999</v>
      </c>
      <c r="E1154" s="44">
        <v>19.373999999999999</v>
      </c>
      <c r="F1154" s="44">
        <v>23.594999999999999</v>
      </c>
      <c r="G1154" s="44">
        <v>26.71</v>
      </c>
      <c r="H1154" s="44">
        <v>30.939</v>
      </c>
      <c r="I1154" s="44">
        <f t="shared" si="17"/>
        <v>1.3664328842693041</v>
      </c>
    </row>
    <row r="1155" spans="1:9">
      <c r="A1155" s="44"/>
      <c r="B1155" s="44" t="s">
        <v>1272</v>
      </c>
      <c r="C1155" s="44">
        <v>10.981</v>
      </c>
      <c r="D1155" s="44">
        <v>10.701000000000001</v>
      </c>
      <c r="E1155" s="44">
        <v>10.78</v>
      </c>
      <c r="F1155" s="44">
        <v>16.122</v>
      </c>
      <c r="G1155" s="44">
        <v>14.385999999999999</v>
      </c>
      <c r="H1155" s="44">
        <v>13.845000000000001</v>
      </c>
      <c r="I1155" s="44">
        <f t="shared" si="17"/>
        <v>1.3663052184092168</v>
      </c>
    </row>
    <row r="1156" spans="1:9">
      <c r="A1156" s="44"/>
      <c r="B1156" s="44" t="s">
        <v>1273</v>
      </c>
      <c r="C1156" s="44">
        <v>158.768</v>
      </c>
      <c r="D1156" s="44">
        <v>159.71199999999999</v>
      </c>
      <c r="E1156" s="44">
        <v>167.67099999999999</v>
      </c>
      <c r="F1156" s="44">
        <v>214.072</v>
      </c>
      <c r="G1156" s="44">
        <v>203.137</v>
      </c>
      <c r="H1156" s="44">
        <v>246.74</v>
      </c>
      <c r="I1156" s="44">
        <f t="shared" si="17"/>
        <v>1.3657258752938903</v>
      </c>
    </row>
    <row r="1157" spans="1:9">
      <c r="A1157" s="44"/>
      <c r="B1157" s="44" t="s">
        <v>1274</v>
      </c>
      <c r="C1157" s="44">
        <v>45.627000000000002</v>
      </c>
      <c r="D1157" s="44">
        <v>43.139000000000003</v>
      </c>
      <c r="E1157" s="44">
        <v>47.293999999999997</v>
      </c>
      <c r="F1157" s="44">
        <v>63.747999999999998</v>
      </c>
      <c r="G1157" s="44">
        <v>64.932000000000002</v>
      </c>
      <c r="H1157" s="44">
        <v>56.985999999999997</v>
      </c>
      <c r="I1157" s="44">
        <f t="shared" si="17"/>
        <v>1.3645891518447744</v>
      </c>
    </row>
    <row r="1158" spans="1:9">
      <c r="A1158" s="44"/>
      <c r="B1158" s="44" t="s">
        <v>1275</v>
      </c>
      <c r="C1158" s="44">
        <v>491.65</v>
      </c>
      <c r="D1158" s="44">
        <v>500.53800000000001</v>
      </c>
      <c r="E1158" s="44">
        <v>509.54500000000002</v>
      </c>
      <c r="F1158" s="44">
        <v>685.81200000000001</v>
      </c>
      <c r="G1158" s="44">
        <v>653.16600000000005</v>
      </c>
      <c r="H1158" s="44">
        <v>710.00300000000004</v>
      </c>
      <c r="I1158" s="44">
        <f t="shared" si="17"/>
        <v>1.3644109838433331</v>
      </c>
    </row>
    <row r="1159" spans="1:9">
      <c r="A1159" s="44"/>
      <c r="B1159" s="44" t="s">
        <v>1276</v>
      </c>
      <c r="C1159" s="44">
        <v>14.785</v>
      </c>
      <c r="D1159" s="44">
        <v>13.212</v>
      </c>
      <c r="E1159" s="44">
        <v>15.201000000000001</v>
      </c>
      <c r="F1159" s="44">
        <v>19.934000000000001</v>
      </c>
      <c r="G1159" s="44">
        <v>19.408999999999999</v>
      </c>
      <c r="H1159" s="44">
        <v>19.492000000000001</v>
      </c>
      <c r="I1159" s="44">
        <f t="shared" ref="I1159:I1222" si="18">(F1159+G1159+H1159)/(C1159+D1159+E1159)</f>
        <v>1.3619843511273673</v>
      </c>
    </row>
    <row r="1160" spans="1:9">
      <c r="A1160" s="44"/>
      <c r="B1160" s="44" t="s">
        <v>1277</v>
      </c>
      <c r="C1160" s="44">
        <v>280.71499999999997</v>
      </c>
      <c r="D1160" s="44">
        <v>233.91</v>
      </c>
      <c r="E1160" s="44">
        <v>278.22899999999998</v>
      </c>
      <c r="F1160" s="44">
        <v>397.81599999999997</v>
      </c>
      <c r="G1160" s="44">
        <v>397.95100000000002</v>
      </c>
      <c r="H1160" s="44">
        <v>283.26600000000002</v>
      </c>
      <c r="I1160" s="44">
        <f t="shared" si="18"/>
        <v>1.3609479172710235</v>
      </c>
    </row>
    <row r="1161" spans="1:9">
      <c r="A1161" s="44"/>
      <c r="B1161" s="44" t="s">
        <v>1278</v>
      </c>
      <c r="C1161" s="44">
        <v>570.90099999999995</v>
      </c>
      <c r="D1161" s="44">
        <v>555.83399999999995</v>
      </c>
      <c r="E1161" s="44">
        <v>598.26700000000005</v>
      </c>
      <c r="F1161" s="44">
        <v>796.85500000000002</v>
      </c>
      <c r="G1161" s="44">
        <v>790.73800000000006</v>
      </c>
      <c r="H1161" s="44">
        <v>759.40599999999995</v>
      </c>
      <c r="I1161" s="44">
        <f t="shared" si="18"/>
        <v>1.3605775529535618</v>
      </c>
    </row>
    <row r="1162" spans="1:9">
      <c r="A1162" s="44"/>
      <c r="B1162" s="44" t="s">
        <v>1279</v>
      </c>
      <c r="C1162" s="44">
        <v>22.155000000000001</v>
      </c>
      <c r="D1162" s="44">
        <v>20.841999999999999</v>
      </c>
      <c r="E1162" s="44">
        <v>25.334</v>
      </c>
      <c r="F1162" s="44">
        <v>34.302</v>
      </c>
      <c r="G1162" s="44">
        <v>33.302999999999997</v>
      </c>
      <c r="H1162" s="44">
        <v>25.338999999999999</v>
      </c>
      <c r="I1162" s="44">
        <f t="shared" si="18"/>
        <v>1.3602025435014853</v>
      </c>
    </row>
    <row r="1163" spans="1:9">
      <c r="A1163" s="44"/>
      <c r="B1163" s="44" t="s">
        <v>1280</v>
      </c>
      <c r="C1163" s="44">
        <v>23.518000000000001</v>
      </c>
      <c r="D1163" s="44">
        <v>21.844999999999999</v>
      </c>
      <c r="E1163" s="44">
        <v>22.131</v>
      </c>
      <c r="F1163" s="44">
        <v>27.635000000000002</v>
      </c>
      <c r="G1163" s="44">
        <v>31.771000000000001</v>
      </c>
      <c r="H1163" s="44">
        <v>32.344000000000001</v>
      </c>
      <c r="I1163" s="44">
        <f t="shared" si="18"/>
        <v>1.3593800930453077</v>
      </c>
    </row>
    <row r="1164" spans="1:9">
      <c r="A1164" s="44"/>
      <c r="B1164" s="44" t="s">
        <v>1281</v>
      </c>
      <c r="C1164" s="44">
        <v>17.521000000000001</v>
      </c>
      <c r="D1164" s="44">
        <v>16.23</v>
      </c>
      <c r="E1164" s="44">
        <v>20.010999999999999</v>
      </c>
      <c r="F1164" s="44">
        <v>24.542999999999999</v>
      </c>
      <c r="G1164" s="44">
        <v>24.44</v>
      </c>
      <c r="H1164" s="44">
        <v>24.074999999999999</v>
      </c>
      <c r="I1164" s="44">
        <f t="shared" si="18"/>
        <v>1.3589152189278675</v>
      </c>
    </row>
    <row r="1165" spans="1:9">
      <c r="A1165" s="44"/>
      <c r="B1165" s="44" t="s">
        <v>1282</v>
      </c>
      <c r="C1165" s="44">
        <v>241.786</v>
      </c>
      <c r="D1165" s="44">
        <v>262.99599999999998</v>
      </c>
      <c r="E1165" s="44">
        <v>244.64400000000001</v>
      </c>
      <c r="F1165" s="44">
        <v>317.36700000000002</v>
      </c>
      <c r="G1165" s="44">
        <v>312.98700000000002</v>
      </c>
      <c r="H1165" s="44">
        <v>386.93799999999999</v>
      </c>
      <c r="I1165" s="44">
        <f t="shared" si="18"/>
        <v>1.3574282183964796</v>
      </c>
    </row>
    <row r="1166" spans="1:9">
      <c r="A1166" s="44"/>
      <c r="B1166" s="44" t="s">
        <v>1283</v>
      </c>
      <c r="C1166" s="44">
        <v>19.64</v>
      </c>
      <c r="D1166" s="44">
        <v>18.428000000000001</v>
      </c>
      <c r="E1166" s="44">
        <v>19.783000000000001</v>
      </c>
      <c r="F1166" s="44">
        <v>28.346</v>
      </c>
      <c r="G1166" s="44">
        <v>26.170999999999999</v>
      </c>
      <c r="H1166" s="44">
        <v>24.004000000000001</v>
      </c>
      <c r="I1166" s="44">
        <f t="shared" si="18"/>
        <v>1.3572971945169487</v>
      </c>
    </row>
    <row r="1167" spans="1:9">
      <c r="A1167" s="44"/>
      <c r="B1167" s="44" t="s">
        <v>1284</v>
      </c>
      <c r="C1167" s="44">
        <v>76.92</v>
      </c>
      <c r="D1167" s="44">
        <v>84.597999999999999</v>
      </c>
      <c r="E1167" s="44">
        <v>80.917000000000002</v>
      </c>
      <c r="F1167" s="44">
        <v>101.758</v>
      </c>
      <c r="G1167" s="44">
        <v>100.363</v>
      </c>
      <c r="H1167" s="44">
        <v>126.79</v>
      </c>
      <c r="I1167" s="44">
        <f t="shared" si="18"/>
        <v>1.3566976715408254</v>
      </c>
    </row>
    <row r="1168" spans="1:9">
      <c r="A1168" s="44"/>
      <c r="B1168" s="44" t="s">
        <v>1285</v>
      </c>
      <c r="C1168" s="44">
        <v>8.4749999999999996</v>
      </c>
      <c r="D1168" s="44">
        <v>8.8260000000000005</v>
      </c>
      <c r="E1168" s="44">
        <v>9.1829999999999998</v>
      </c>
      <c r="F1168" s="44">
        <v>11.76</v>
      </c>
      <c r="G1168" s="44">
        <v>12.106999999999999</v>
      </c>
      <c r="H1168" s="44">
        <v>12.038</v>
      </c>
      <c r="I1168" s="44">
        <f t="shared" si="18"/>
        <v>1.3557242108442833</v>
      </c>
    </row>
    <row r="1169" spans="1:9">
      <c r="A1169" s="44"/>
      <c r="B1169" s="44" t="s">
        <v>1286</v>
      </c>
      <c r="C1169" s="44">
        <v>18.175000000000001</v>
      </c>
      <c r="D1169" s="44">
        <v>17.933</v>
      </c>
      <c r="E1169" s="44">
        <v>19.393000000000001</v>
      </c>
      <c r="F1169" s="44">
        <v>24.742999999999999</v>
      </c>
      <c r="G1169" s="44">
        <v>25.594000000000001</v>
      </c>
      <c r="H1169" s="44">
        <v>24.902000000000001</v>
      </c>
      <c r="I1169" s="44">
        <f t="shared" si="18"/>
        <v>1.3556332318336606</v>
      </c>
    </row>
    <row r="1170" spans="1:9">
      <c r="A1170" s="44"/>
      <c r="B1170" s="44" t="s">
        <v>1287</v>
      </c>
      <c r="C1170" s="44">
        <v>12.169</v>
      </c>
      <c r="D1170" s="44">
        <v>12.081</v>
      </c>
      <c r="E1170" s="44">
        <v>13.394</v>
      </c>
      <c r="F1170" s="44">
        <v>17.241</v>
      </c>
      <c r="G1170" s="44">
        <v>17.602</v>
      </c>
      <c r="H1170" s="44">
        <v>16.184000000000001</v>
      </c>
      <c r="I1170" s="44">
        <f t="shared" si="18"/>
        <v>1.3555148230793752</v>
      </c>
    </row>
    <row r="1171" spans="1:9">
      <c r="A1171" s="44"/>
      <c r="B1171" s="44" t="s">
        <v>1288</v>
      </c>
      <c r="C1171" s="44">
        <v>9.6820000000000004</v>
      </c>
      <c r="D1171" s="44">
        <v>10.173</v>
      </c>
      <c r="E1171" s="44">
        <v>9.7059999999999995</v>
      </c>
      <c r="F1171" s="44">
        <v>13.599</v>
      </c>
      <c r="G1171" s="44">
        <v>13.061999999999999</v>
      </c>
      <c r="H1171" s="44">
        <v>13.372</v>
      </c>
      <c r="I1171" s="44">
        <f t="shared" si="18"/>
        <v>1.3542505327965901</v>
      </c>
    </row>
    <row r="1172" spans="1:9">
      <c r="A1172" s="44"/>
      <c r="B1172" s="44" t="s">
        <v>1289</v>
      </c>
      <c r="C1172" s="44">
        <v>19.832999999999998</v>
      </c>
      <c r="D1172" s="44">
        <v>21.327000000000002</v>
      </c>
      <c r="E1172" s="44">
        <v>21.597999999999999</v>
      </c>
      <c r="F1172" s="44">
        <v>28.489000000000001</v>
      </c>
      <c r="G1172" s="44">
        <v>28.867000000000001</v>
      </c>
      <c r="H1172" s="44">
        <v>27.536000000000001</v>
      </c>
      <c r="I1172" s="44">
        <f t="shared" si="18"/>
        <v>1.3526881035087162</v>
      </c>
    </row>
    <row r="1173" spans="1:9">
      <c r="A1173" s="44"/>
      <c r="B1173" s="44" t="s">
        <v>1290</v>
      </c>
      <c r="C1173" s="44">
        <v>16.001000000000001</v>
      </c>
      <c r="D1173" s="44">
        <v>14.797000000000001</v>
      </c>
      <c r="E1173" s="44">
        <v>15.847</v>
      </c>
      <c r="F1173" s="44">
        <v>21.678999999999998</v>
      </c>
      <c r="G1173" s="44">
        <v>23.390999999999998</v>
      </c>
      <c r="H1173" s="44">
        <v>18.015000000000001</v>
      </c>
      <c r="I1173" s="44">
        <f t="shared" si="18"/>
        <v>1.3524493514846176</v>
      </c>
    </row>
    <row r="1174" spans="1:9">
      <c r="A1174" s="44"/>
      <c r="B1174" s="44" t="s">
        <v>1291</v>
      </c>
      <c r="C1174" s="44">
        <v>454.72899999999998</v>
      </c>
      <c r="D1174" s="44">
        <v>535.95000000000005</v>
      </c>
      <c r="E1174" s="44">
        <v>494.07799999999997</v>
      </c>
      <c r="F1174" s="44">
        <v>618.62099999999998</v>
      </c>
      <c r="G1174" s="44">
        <v>599.01700000000005</v>
      </c>
      <c r="H1174" s="44">
        <v>788.71400000000006</v>
      </c>
      <c r="I1174" s="44">
        <f t="shared" si="18"/>
        <v>1.3512999096821903</v>
      </c>
    </row>
    <row r="1175" spans="1:9">
      <c r="A1175" s="44"/>
      <c r="B1175" s="44" t="s">
        <v>1292</v>
      </c>
      <c r="C1175" s="44">
        <v>28.41</v>
      </c>
      <c r="D1175" s="44">
        <v>32.448999999999998</v>
      </c>
      <c r="E1175" s="44">
        <v>31.646000000000001</v>
      </c>
      <c r="F1175" s="44">
        <v>41.576000000000001</v>
      </c>
      <c r="G1175" s="44">
        <v>39.451000000000001</v>
      </c>
      <c r="H1175" s="44">
        <v>43.957000000000001</v>
      </c>
      <c r="I1175" s="44">
        <f t="shared" si="18"/>
        <v>1.3511053456569917</v>
      </c>
    </row>
    <row r="1176" spans="1:9">
      <c r="A1176" s="44"/>
      <c r="B1176" s="44" t="s">
        <v>1293</v>
      </c>
      <c r="C1176" s="44">
        <v>297.80399999999997</v>
      </c>
      <c r="D1176" s="44">
        <v>338.92899999999997</v>
      </c>
      <c r="E1176" s="44">
        <v>313.279</v>
      </c>
      <c r="F1176" s="44">
        <v>404.67200000000003</v>
      </c>
      <c r="G1176" s="44">
        <v>386.327</v>
      </c>
      <c r="H1176" s="44">
        <v>492.13400000000001</v>
      </c>
      <c r="I1176" s="44">
        <f t="shared" si="18"/>
        <v>1.3506492549567797</v>
      </c>
    </row>
    <row r="1177" spans="1:9">
      <c r="A1177" s="44"/>
      <c r="B1177" s="44" t="s">
        <v>1294</v>
      </c>
      <c r="C1177" s="44">
        <v>72.581000000000003</v>
      </c>
      <c r="D1177" s="44">
        <v>79.391999999999996</v>
      </c>
      <c r="E1177" s="44">
        <v>65.412999999999997</v>
      </c>
      <c r="F1177" s="44">
        <v>99.055999999999997</v>
      </c>
      <c r="G1177" s="44">
        <v>89.334000000000003</v>
      </c>
      <c r="H1177" s="44">
        <v>105.196</v>
      </c>
      <c r="I1177" s="44">
        <f t="shared" si="18"/>
        <v>1.3505285528966906</v>
      </c>
    </row>
    <row r="1178" spans="1:9">
      <c r="A1178" s="44"/>
      <c r="B1178" s="44" t="s">
        <v>1295</v>
      </c>
      <c r="C1178" s="44">
        <v>70.977999999999994</v>
      </c>
      <c r="D1178" s="44">
        <v>63.173000000000002</v>
      </c>
      <c r="E1178" s="44">
        <v>68.483000000000004</v>
      </c>
      <c r="F1178" s="44">
        <v>95.195999999999998</v>
      </c>
      <c r="G1178" s="44">
        <v>93.278000000000006</v>
      </c>
      <c r="H1178" s="44">
        <v>85.102000000000004</v>
      </c>
      <c r="I1178" s="44">
        <f t="shared" si="18"/>
        <v>1.3500991936200244</v>
      </c>
    </row>
    <row r="1179" spans="1:9">
      <c r="A1179" s="44"/>
      <c r="B1179" s="44" t="s">
        <v>1296</v>
      </c>
      <c r="C1179" s="44">
        <v>22.135999999999999</v>
      </c>
      <c r="D1179" s="44">
        <v>20.724</v>
      </c>
      <c r="E1179" s="44">
        <v>24.887</v>
      </c>
      <c r="F1179" s="44">
        <v>32.878999999999998</v>
      </c>
      <c r="G1179" s="44">
        <v>32.508000000000003</v>
      </c>
      <c r="H1179" s="44">
        <v>26.06</v>
      </c>
      <c r="I1179" s="44">
        <f t="shared" si="18"/>
        <v>1.3498309888260736</v>
      </c>
    </row>
    <row r="1180" spans="1:9">
      <c r="A1180" s="44"/>
      <c r="B1180" s="44" t="s">
        <v>1297</v>
      </c>
      <c r="C1180" s="44">
        <v>20.984999999999999</v>
      </c>
      <c r="D1180" s="44">
        <v>16.068000000000001</v>
      </c>
      <c r="E1180" s="44">
        <v>18.414000000000001</v>
      </c>
      <c r="F1180" s="44">
        <v>26.562999999999999</v>
      </c>
      <c r="G1180" s="44">
        <v>26.984999999999999</v>
      </c>
      <c r="H1180" s="44">
        <v>21.323</v>
      </c>
      <c r="I1180" s="44">
        <f t="shared" si="18"/>
        <v>1.349829628427714</v>
      </c>
    </row>
    <row r="1181" spans="1:9">
      <c r="A1181" s="44"/>
      <c r="B1181" s="44" t="s">
        <v>1298</v>
      </c>
      <c r="C1181" s="44">
        <v>20.173999999999999</v>
      </c>
      <c r="D1181" s="44">
        <v>20.960999999999999</v>
      </c>
      <c r="E1181" s="44">
        <v>19.507000000000001</v>
      </c>
      <c r="F1181" s="44">
        <v>27.407</v>
      </c>
      <c r="G1181" s="44">
        <v>26.625</v>
      </c>
      <c r="H1181" s="44">
        <v>27.783999999999999</v>
      </c>
      <c r="I1181" s="44">
        <f t="shared" si="18"/>
        <v>1.3491639457801525</v>
      </c>
    </row>
    <row r="1182" spans="1:9">
      <c r="A1182" s="44"/>
      <c r="B1182" s="44" t="s">
        <v>1299</v>
      </c>
      <c r="C1182" s="44">
        <v>50.371000000000002</v>
      </c>
      <c r="D1182" s="44">
        <v>53.41</v>
      </c>
      <c r="E1182" s="44">
        <v>52.103999999999999</v>
      </c>
      <c r="F1182" s="44">
        <v>68.879000000000005</v>
      </c>
      <c r="G1182" s="44">
        <v>72.858000000000004</v>
      </c>
      <c r="H1182" s="44">
        <v>68.256</v>
      </c>
      <c r="I1182" s="44">
        <f t="shared" si="18"/>
        <v>1.3471020303428811</v>
      </c>
    </row>
    <row r="1183" spans="1:9">
      <c r="A1183" s="44"/>
      <c r="B1183" s="44" t="s">
        <v>1300</v>
      </c>
      <c r="C1183" s="44">
        <v>27.949000000000002</v>
      </c>
      <c r="D1183" s="44">
        <v>27.911999999999999</v>
      </c>
      <c r="E1183" s="44">
        <v>26.988</v>
      </c>
      <c r="F1183" s="44">
        <v>36.426000000000002</v>
      </c>
      <c r="G1183" s="44">
        <v>36.802</v>
      </c>
      <c r="H1183" s="44">
        <v>38.250999999999998</v>
      </c>
      <c r="I1183" s="44">
        <f t="shared" si="18"/>
        <v>1.3455684437953386</v>
      </c>
    </row>
    <row r="1184" spans="1:9">
      <c r="A1184" s="44"/>
      <c r="B1184" s="44" t="s">
        <v>1301</v>
      </c>
      <c r="C1184" s="44">
        <v>26.613</v>
      </c>
      <c r="D1184" s="44">
        <v>25.616</v>
      </c>
      <c r="E1184" s="44">
        <v>26.141999999999999</v>
      </c>
      <c r="F1184" s="44">
        <v>31.163</v>
      </c>
      <c r="G1184" s="44">
        <v>33.823</v>
      </c>
      <c r="H1184" s="44">
        <v>40.377000000000002</v>
      </c>
      <c r="I1184" s="44">
        <f t="shared" si="18"/>
        <v>1.3444131119929568</v>
      </c>
    </row>
    <row r="1185" spans="1:9">
      <c r="A1185" s="44"/>
      <c r="B1185" s="44" t="s">
        <v>1302</v>
      </c>
      <c r="C1185" s="44">
        <v>42.448999999999998</v>
      </c>
      <c r="D1185" s="44">
        <v>46.771000000000001</v>
      </c>
      <c r="E1185" s="44">
        <v>46.581000000000003</v>
      </c>
      <c r="F1185" s="44">
        <v>57.280999999999999</v>
      </c>
      <c r="G1185" s="44">
        <v>54.271999999999998</v>
      </c>
      <c r="H1185" s="44">
        <v>70.843000000000004</v>
      </c>
      <c r="I1185" s="44">
        <f t="shared" si="18"/>
        <v>1.3431123482154037</v>
      </c>
    </row>
    <row r="1186" spans="1:9">
      <c r="A1186" s="44"/>
      <c r="B1186" s="44" t="s">
        <v>1303</v>
      </c>
      <c r="C1186" s="44">
        <v>134.9</v>
      </c>
      <c r="D1186" s="44">
        <v>141.70400000000001</v>
      </c>
      <c r="E1186" s="44">
        <v>136.30099999999999</v>
      </c>
      <c r="F1186" s="44">
        <v>173.81399999999999</v>
      </c>
      <c r="G1186" s="44">
        <v>174.52600000000001</v>
      </c>
      <c r="H1186" s="44">
        <v>205.86699999999999</v>
      </c>
      <c r="I1186" s="44">
        <f t="shared" si="18"/>
        <v>1.3422143107978832</v>
      </c>
    </row>
    <row r="1187" spans="1:9">
      <c r="A1187" s="44"/>
      <c r="B1187" s="44" t="s">
        <v>1304</v>
      </c>
      <c r="C1187" s="44">
        <v>169.233</v>
      </c>
      <c r="D1187" s="44">
        <v>177.149</v>
      </c>
      <c r="E1187" s="44">
        <v>153.44999999999999</v>
      </c>
      <c r="F1187" s="44">
        <v>194.65</v>
      </c>
      <c r="G1187" s="44">
        <v>244.20500000000001</v>
      </c>
      <c r="H1187" s="44">
        <v>231.643</v>
      </c>
      <c r="I1187" s="44">
        <f t="shared" si="18"/>
        <v>1.3414467260999696</v>
      </c>
    </row>
    <row r="1188" spans="1:9">
      <c r="A1188" s="44"/>
      <c r="B1188" s="44" t="s">
        <v>1305</v>
      </c>
      <c r="C1188" s="44">
        <v>8.65</v>
      </c>
      <c r="D1188" s="44">
        <v>9.2140000000000004</v>
      </c>
      <c r="E1188" s="44">
        <v>9.1259999999999994</v>
      </c>
      <c r="F1188" s="44">
        <v>12.414</v>
      </c>
      <c r="G1188" s="44">
        <v>13.061999999999999</v>
      </c>
      <c r="H1188" s="44">
        <v>10.654999999999999</v>
      </c>
      <c r="I1188" s="44">
        <f t="shared" si="18"/>
        <v>1.3386809929603556</v>
      </c>
    </row>
    <row r="1189" spans="1:9">
      <c r="A1189" s="44"/>
      <c r="B1189" s="44" t="s">
        <v>1306</v>
      </c>
      <c r="C1189" s="44">
        <v>35.741999999999997</v>
      </c>
      <c r="D1189" s="44">
        <v>35.154000000000003</v>
      </c>
      <c r="E1189" s="44">
        <v>35.886000000000003</v>
      </c>
      <c r="F1189" s="44">
        <v>47.826000000000001</v>
      </c>
      <c r="G1189" s="44">
        <v>51.140999999999998</v>
      </c>
      <c r="H1189" s="44">
        <v>43.72</v>
      </c>
      <c r="I1189" s="44">
        <f t="shared" si="18"/>
        <v>1.3362458092187821</v>
      </c>
    </row>
    <row r="1190" spans="1:9">
      <c r="A1190" s="44"/>
      <c r="B1190" s="44" t="s">
        <v>1307</v>
      </c>
      <c r="C1190" s="44">
        <v>10.298999999999999</v>
      </c>
      <c r="D1190" s="44">
        <v>11.068</v>
      </c>
      <c r="E1190" s="44">
        <v>11.579000000000001</v>
      </c>
      <c r="F1190" s="44">
        <v>13.609</v>
      </c>
      <c r="G1190" s="44">
        <v>14.254</v>
      </c>
      <c r="H1190" s="44">
        <v>16.053999999999998</v>
      </c>
      <c r="I1190" s="44">
        <f t="shared" si="18"/>
        <v>1.3329994536514298</v>
      </c>
    </row>
    <row r="1191" spans="1:9">
      <c r="A1191" s="44"/>
      <c r="B1191" s="44" t="s">
        <v>1308</v>
      </c>
      <c r="C1191" s="44">
        <v>172.93600000000001</v>
      </c>
      <c r="D1191" s="44">
        <v>177.63399999999999</v>
      </c>
      <c r="E1191" s="44">
        <v>178.97399999999999</v>
      </c>
      <c r="F1191" s="44">
        <v>242.542</v>
      </c>
      <c r="G1191" s="44">
        <v>228.202</v>
      </c>
      <c r="H1191" s="44">
        <v>234.95099999999999</v>
      </c>
      <c r="I1191" s="44">
        <f t="shared" si="18"/>
        <v>1.332646578943393</v>
      </c>
    </row>
    <row r="1192" spans="1:9">
      <c r="A1192" s="44"/>
      <c r="B1192" s="44" t="s">
        <v>1309</v>
      </c>
      <c r="C1192" s="44">
        <v>32.011000000000003</v>
      </c>
      <c r="D1192" s="44">
        <v>32.103999999999999</v>
      </c>
      <c r="E1192" s="44">
        <v>33.015000000000001</v>
      </c>
      <c r="F1192" s="44">
        <v>44.582000000000001</v>
      </c>
      <c r="G1192" s="44">
        <v>43.017000000000003</v>
      </c>
      <c r="H1192" s="44">
        <v>41.7</v>
      </c>
      <c r="I1192" s="44">
        <f t="shared" si="18"/>
        <v>1.3311953052609904</v>
      </c>
    </row>
    <row r="1193" spans="1:9">
      <c r="A1193" s="44"/>
      <c r="B1193" s="44" t="s">
        <v>1310</v>
      </c>
      <c r="C1193" s="44">
        <v>158.51</v>
      </c>
      <c r="D1193" s="44">
        <v>156.93100000000001</v>
      </c>
      <c r="E1193" s="44">
        <v>157.93700000000001</v>
      </c>
      <c r="F1193" s="44">
        <v>204.37</v>
      </c>
      <c r="G1193" s="44">
        <v>221.089</v>
      </c>
      <c r="H1193" s="44">
        <v>204.61500000000001</v>
      </c>
      <c r="I1193" s="44">
        <f t="shared" si="18"/>
        <v>1.3310166505414278</v>
      </c>
    </row>
    <row r="1194" spans="1:9">
      <c r="A1194" s="44"/>
      <c r="B1194" s="44" t="s">
        <v>1311</v>
      </c>
      <c r="C1194" s="44">
        <v>27.515999999999998</v>
      </c>
      <c r="D1194" s="44">
        <v>25.766999999999999</v>
      </c>
      <c r="E1194" s="44">
        <v>27.901</v>
      </c>
      <c r="F1194" s="44">
        <v>37.536000000000001</v>
      </c>
      <c r="G1194" s="44">
        <v>35.469000000000001</v>
      </c>
      <c r="H1194" s="44">
        <v>35.048999999999999</v>
      </c>
      <c r="I1194" s="44">
        <f t="shared" si="18"/>
        <v>1.3309765471028774</v>
      </c>
    </row>
    <row r="1195" spans="1:9">
      <c r="A1195" s="44"/>
      <c r="B1195" s="44" t="s">
        <v>1312</v>
      </c>
      <c r="C1195" s="44">
        <v>13.928000000000001</v>
      </c>
      <c r="D1195" s="44">
        <v>13.611000000000001</v>
      </c>
      <c r="E1195" s="44">
        <v>13.09</v>
      </c>
      <c r="F1195" s="44">
        <v>17.876000000000001</v>
      </c>
      <c r="G1195" s="44">
        <v>19.494</v>
      </c>
      <c r="H1195" s="44">
        <v>16.667999999999999</v>
      </c>
      <c r="I1195" s="44">
        <f t="shared" si="18"/>
        <v>1.330035196534495</v>
      </c>
    </row>
    <row r="1196" spans="1:9">
      <c r="A1196" s="44"/>
      <c r="B1196" s="44" t="s">
        <v>1313</v>
      </c>
      <c r="C1196" s="44">
        <v>23.233000000000001</v>
      </c>
      <c r="D1196" s="44">
        <v>24.765000000000001</v>
      </c>
      <c r="E1196" s="44">
        <v>25.686</v>
      </c>
      <c r="F1196" s="44">
        <v>32.557000000000002</v>
      </c>
      <c r="G1196" s="44">
        <v>28.385000000000002</v>
      </c>
      <c r="H1196" s="44">
        <v>37.033999999999999</v>
      </c>
      <c r="I1196" s="44">
        <f t="shared" si="18"/>
        <v>1.329678084794528</v>
      </c>
    </row>
    <row r="1197" spans="1:9">
      <c r="A1197" s="44"/>
      <c r="B1197" s="44" t="s">
        <v>1314</v>
      </c>
      <c r="C1197" s="44">
        <v>8.8710000000000004</v>
      </c>
      <c r="D1197" s="44">
        <v>9.2140000000000004</v>
      </c>
      <c r="E1197" s="44">
        <v>9.9629999999999992</v>
      </c>
      <c r="F1197" s="44">
        <v>12.262</v>
      </c>
      <c r="G1197" s="44">
        <v>12.863</v>
      </c>
      <c r="H1197" s="44">
        <v>12.167</v>
      </c>
      <c r="I1197" s="44">
        <f t="shared" si="18"/>
        <v>1.3295778665145466</v>
      </c>
    </row>
    <row r="1198" spans="1:9">
      <c r="A1198" s="44"/>
      <c r="B1198" s="44" t="s">
        <v>1315</v>
      </c>
      <c r="C1198" s="44">
        <v>51.182000000000002</v>
      </c>
      <c r="D1198" s="44">
        <v>44.960999999999999</v>
      </c>
      <c r="E1198" s="44">
        <v>53.691000000000003</v>
      </c>
      <c r="F1198" s="44">
        <v>73.137</v>
      </c>
      <c r="G1198" s="44">
        <v>71.504999999999995</v>
      </c>
      <c r="H1198" s="44">
        <v>54.481999999999999</v>
      </c>
      <c r="I1198" s="44">
        <f t="shared" si="18"/>
        <v>1.3289640535525982</v>
      </c>
    </row>
    <row r="1199" spans="1:9">
      <c r="A1199" s="44"/>
      <c r="B1199" s="44" t="s">
        <v>1316</v>
      </c>
      <c r="C1199" s="44">
        <v>43.941000000000003</v>
      </c>
      <c r="D1199" s="44">
        <v>40.347999999999999</v>
      </c>
      <c r="E1199" s="44">
        <v>38.594999999999999</v>
      </c>
      <c r="F1199" s="44">
        <v>55.497999999999998</v>
      </c>
      <c r="G1199" s="44">
        <v>50.328000000000003</v>
      </c>
      <c r="H1199" s="44">
        <v>57.281999999999996</v>
      </c>
      <c r="I1199" s="44">
        <f t="shared" si="18"/>
        <v>1.3273330946258259</v>
      </c>
    </row>
    <row r="1200" spans="1:9">
      <c r="A1200" s="44"/>
      <c r="B1200" s="44" t="s">
        <v>1317</v>
      </c>
      <c r="C1200" s="44">
        <v>35.253999999999998</v>
      </c>
      <c r="D1200" s="44">
        <v>32.158000000000001</v>
      </c>
      <c r="E1200" s="44">
        <v>31.504000000000001</v>
      </c>
      <c r="F1200" s="44">
        <v>45.18</v>
      </c>
      <c r="G1200" s="44">
        <v>39.99</v>
      </c>
      <c r="H1200" s="44">
        <v>46.024000000000001</v>
      </c>
      <c r="I1200" s="44">
        <f t="shared" si="18"/>
        <v>1.3263172793076954</v>
      </c>
    </row>
    <row r="1201" spans="1:9">
      <c r="A1201" s="44"/>
      <c r="B1201" s="44" t="s">
        <v>1318</v>
      </c>
      <c r="C1201" s="44">
        <v>20.506</v>
      </c>
      <c r="D1201" s="44">
        <v>20.81</v>
      </c>
      <c r="E1201" s="44">
        <v>22.643999999999998</v>
      </c>
      <c r="F1201" s="44">
        <v>27.398</v>
      </c>
      <c r="G1201" s="44">
        <v>27.382000000000001</v>
      </c>
      <c r="H1201" s="44">
        <v>30.016999999999999</v>
      </c>
      <c r="I1201" s="44">
        <f t="shared" si="18"/>
        <v>1.3257817385866166</v>
      </c>
    </row>
    <row r="1202" spans="1:9">
      <c r="A1202" s="44"/>
      <c r="B1202" s="44" t="s">
        <v>1319</v>
      </c>
      <c r="C1202" s="44">
        <v>262.53100000000001</v>
      </c>
      <c r="D1202" s="44">
        <v>272.95400000000001</v>
      </c>
      <c r="E1202" s="44">
        <v>271.67</v>
      </c>
      <c r="F1202" s="44">
        <v>328.93700000000001</v>
      </c>
      <c r="G1202" s="44">
        <v>331.46800000000002</v>
      </c>
      <c r="H1202" s="44">
        <v>408.084</v>
      </c>
      <c r="I1202" s="44">
        <f t="shared" si="18"/>
        <v>1.3237717662654633</v>
      </c>
    </row>
    <row r="1203" spans="1:9">
      <c r="A1203" s="44"/>
      <c r="B1203" s="44" t="s">
        <v>1320</v>
      </c>
      <c r="C1203" s="44">
        <v>147.649</v>
      </c>
      <c r="D1203" s="44">
        <v>142.04900000000001</v>
      </c>
      <c r="E1203" s="44">
        <v>153.364</v>
      </c>
      <c r="F1203" s="44">
        <v>201.66800000000001</v>
      </c>
      <c r="G1203" s="44">
        <v>195.23</v>
      </c>
      <c r="H1203" s="44">
        <v>189.03299999999999</v>
      </c>
      <c r="I1203" s="44">
        <f t="shared" si="18"/>
        <v>1.3224582564065526</v>
      </c>
    </row>
    <row r="1204" spans="1:9">
      <c r="A1204" s="44"/>
      <c r="B1204" s="44" t="s">
        <v>1321</v>
      </c>
      <c r="C1204" s="44">
        <v>50.250999999999998</v>
      </c>
      <c r="D1204" s="44">
        <v>44.249000000000002</v>
      </c>
      <c r="E1204" s="44">
        <v>45.801000000000002</v>
      </c>
      <c r="F1204" s="44">
        <v>65</v>
      </c>
      <c r="G1204" s="44">
        <v>59.170999999999999</v>
      </c>
      <c r="H1204" s="44">
        <v>61.369</v>
      </c>
      <c r="I1204" s="44">
        <f t="shared" si="18"/>
        <v>1.3224424629902853</v>
      </c>
    </row>
    <row r="1205" spans="1:9">
      <c r="A1205" s="44"/>
      <c r="B1205" s="44" t="s">
        <v>1322</v>
      </c>
      <c r="C1205" s="44">
        <v>23.5</v>
      </c>
      <c r="D1205" s="44">
        <v>20.907</v>
      </c>
      <c r="E1205" s="44">
        <v>21.256</v>
      </c>
      <c r="F1205" s="44">
        <v>26.62</v>
      </c>
      <c r="G1205" s="44">
        <v>27.893000000000001</v>
      </c>
      <c r="H1205" s="44">
        <v>32.320999999999998</v>
      </c>
      <c r="I1205" s="44">
        <f t="shared" si="18"/>
        <v>1.32241901832082</v>
      </c>
    </row>
    <row r="1206" spans="1:9">
      <c r="A1206" s="44"/>
      <c r="B1206" s="44" t="s">
        <v>1323</v>
      </c>
      <c r="C1206" s="44">
        <v>10.096</v>
      </c>
      <c r="D1206" s="44">
        <v>11.186</v>
      </c>
      <c r="E1206" s="44">
        <v>11.132</v>
      </c>
      <c r="F1206" s="44">
        <v>14.87</v>
      </c>
      <c r="G1206" s="44">
        <v>13.582000000000001</v>
      </c>
      <c r="H1206" s="44">
        <v>14.412000000000001</v>
      </c>
      <c r="I1206" s="44">
        <f t="shared" si="18"/>
        <v>1.3223915592028135</v>
      </c>
    </row>
    <row r="1207" spans="1:9">
      <c r="A1207" s="44"/>
      <c r="B1207" s="44" t="s">
        <v>1324</v>
      </c>
      <c r="C1207" s="44">
        <v>43.25</v>
      </c>
      <c r="D1207" s="44">
        <v>38.731999999999999</v>
      </c>
      <c r="E1207" s="44">
        <v>40.173000000000002</v>
      </c>
      <c r="F1207" s="44">
        <v>51.808999999999997</v>
      </c>
      <c r="G1207" s="44">
        <v>51.529000000000003</v>
      </c>
      <c r="H1207" s="44">
        <v>58.026000000000003</v>
      </c>
      <c r="I1207" s="44">
        <f t="shared" si="18"/>
        <v>1.3209774466865867</v>
      </c>
    </row>
    <row r="1208" spans="1:9">
      <c r="A1208" s="44"/>
      <c r="B1208" s="44" t="s">
        <v>1325</v>
      </c>
      <c r="C1208" s="44">
        <v>24.513000000000002</v>
      </c>
      <c r="D1208" s="44">
        <v>25.218</v>
      </c>
      <c r="E1208" s="44">
        <v>22.434999999999999</v>
      </c>
      <c r="F1208" s="44">
        <v>29.731000000000002</v>
      </c>
      <c r="G1208" s="44">
        <v>30.995000000000001</v>
      </c>
      <c r="H1208" s="44">
        <v>34.542000000000002</v>
      </c>
      <c r="I1208" s="44">
        <f t="shared" si="18"/>
        <v>1.3201230496355625</v>
      </c>
    </row>
    <row r="1209" spans="1:9">
      <c r="A1209" s="44"/>
      <c r="B1209" s="44" t="s">
        <v>1326</v>
      </c>
      <c r="C1209" s="44">
        <v>46.023000000000003</v>
      </c>
      <c r="D1209" s="44">
        <v>48.334000000000003</v>
      </c>
      <c r="E1209" s="44">
        <v>50.298000000000002</v>
      </c>
      <c r="F1209" s="44">
        <v>63.701000000000001</v>
      </c>
      <c r="G1209" s="44">
        <v>64.903000000000006</v>
      </c>
      <c r="H1209" s="44">
        <v>62.267000000000003</v>
      </c>
      <c r="I1209" s="44">
        <f t="shared" si="18"/>
        <v>1.319491203207632</v>
      </c>
    </row>
    <row r="1210" spans="1:9">
      <c r="A1210" s="44"/>
      <c r="B1210" s="44" t="s">
        <v>1327</v>
      </c>
      <c r="C1210" s="44">
        <v>278.78100000000001</v>
      </c>
      <c r="D1210" s="44">
        <v>289.68</v>
      </c>
      <c r="E1210" s="44">
        <v>299.209</v>
      </c>
      <c r="F1210" s="44">
        <v>384.416</v>
      </c>
      <c r="G1210" s="44">
        <v>364.875</v>
      </c>
      <c r="H1210" s="44">
        <v>395.46699999999998</v>
      </c>
      <c r="I1210" s="44">
        <f t="shared" si="18"/>
        <v>1.3193472172600178</v>
      </c>
    </row>
    <row r="1211" spans="1:9">
      <c r="A1211" s="44"/>
      <c r="B1211" s="44" t="s">
        <v>1328</v>
      </c>
      <c r="C1211" s="44">
        <v>22.256</v>
      </c>
      <c r="D1211" s="44">
        <v>21.866</v>
      </c>
      <c r="E1211" s="44">
        <v>25.001000000000001</v>
      </c>
      <c r="F1211" s="44">
        <v>28.83</v>
      </c>
      <c r="G1211" s="44">
        <v>27.372</v>
      </c>
      <c r="H1211" s="44">
        <v>34.896000000000001</v>
      </c>
      <c r="I1211" s="44">
        <f t="shared" si="18"/>
        <v>1.3179115489779087</v>
      </c>
    </row>
    <row r="1212" spans="1:9">
      <c r="A1212" s="44"/>
      <c r="B1212" s="44" t="s">
        <v>1329</v>
      </c>
      <c r="C1212" s="44">
        <v>57.206000000000003</v>
      </c>
      <c r="D1212" s="44">
        <v>57.3</v>
      </c>
      <c r="E1212" s="44">
        <v>57.445999999999998</v>
      </c>
      <c r="F1212" s="44">
        <v>70.481999999999999</v>
      </c>
      <c r="G1212" s="44">
        <v>71.873999999999995</v>
      </c>
      <c r="H1212" s="44">
        <v>84.144999999999996</v>
      </c>
      <c r="I1212" s="44">
        <f t="shared" si="18"/>
        <v>1.3172338792221083</v>
      </c>
    </row>
    <row r="1213" spans="1:9">
      <c r="A1213" s="44"/>
      <c r="B1213" s="44" t="s">
        <v>1330</v>
      </c>
      <c r="C1213" s="44">
        <v>19.971</v>
      </c>
      <c r="D1213" s="44">
        <v>18.331</v>
      </c>
      <c r="E1213" s="44">
        <v>18.527999999999999</v>
      </c>
      <c r="F1213" s="44">
        <v>23.87</v>
      </c>
      <c r="G1213" s="44">
        <v>23.599</v>
      </c>
      <c r="H1213" s="44">
        <v>27.359000000000002</v>
      </c>
      <c r="I1213" s="44">
        <f t="shared" si="18"/>
        <v>1.3166989266232625</v>
      </c>
    </row>
    <row r="1214" spans="1:9">
      <c r="A1214" s="44"/>
      <c r="B1214" s="44" t="s">
        <v>1331</v>
      </c>
      <c r="C1214" s="44">
        <v>17.013999999999999</v>
      </c>
      <c r="D1214" s="44">
        <v>15.831</v>
      </c>
      <c r="E1214" s="44">
        <v>19.373999999999999</v>
      </c>
      <c r="F1214" s="44">
        <v>24.363</v>
      </c>
      <c r="G1214" s="44">
        <v>23.390999999999998</v>
      </c>
      <c r="H1214" s="44">
        <v>20.896999999999998</v>
      </c>
      <c r="I1214" s="44">
        <f t="shared" si="18"/>
        <v>1.314674735249622</v>
      </c>
    </row>
    <row r="1215" spans="1:9">
      <c r="A1215" s="44"/>
      <c r="B1215" s="44" t="s">
        <v>1332</v>
      </c>
      <c r="C1215" s="44">
        <v>29.699000000000002</v>
      </c>
      <c r="D1215" s="44">
        <v>31.684000000000001</v>
      </c>
      <c r="E1215" s="44">
        <v>34.270000000000003</v>
      </c>
      <c r="F1215" s="44">
        <v>43.899000000000001</v>
      </c>
      <c r="G1215" s="44">
        <v>40.405999999999999</v>
      </c>
      <c r="H1215" s="44">
        <v>41.381</v>
      </c>
      <c r="I1215" s="44">
        <f t="shared" si="18"/>
        <v>1.3139786520025509</v>
      </c>
    </row>
    <row r="1216" spans="1:9">
      <c r="A1216" s="44"/>
      <c r="B1216" s="44" t="s">
        <v>1333</v>
      </c>
      <c r="C1216" s="44">
        <v>61.941000000000003</v>
      </c>
      <c r="D1216" s="44">
        <v>55.145000000000003</v>
      </c>
      <c r="E1216" s="44">
        <v>55.981999999999999</v>
      </c>
      <c r="F1216" s="44">
        <v>85.039000000000001</v>
      </c>
      <c r="G1216" s="44">
        <v>74.929000000000002</v>
      </c>
      <c r="H1216" s="44">
        <v>67.075000000000003</v>
      </c>
      <c r="I1216" s="44">
        <f t="shared" si="18"/>
        <v>1.3118716342709225</v>
      </c>
    </row>
    <row r="1217" spans="1:9">
      <c r="A1217" s="44"/>
      <c r="B1217" s="44" t="s">
        <v>1334</v>
      </c>
      <c r="C1217" s="44">
        <v>63.82</v>
      </c>
      <c r="D1217" s="44">
        <v>54.692</v>
      </c>
      <c r="E1217" s="44">
        <v>62.341999999999999</v>
      </c>
      <c r="F1217" s="44">
        <v>80.894999999999996</v>
      </c>
      <c r="G1217" s="44">
        <v>84.236000000000004</v>
      </c>
      <c r="H1217" s="44">
        <v>71.941999999999993</v>
      </c>
      <c r="I1217" s="44">
        <f t="shared" si="18"/>
        <v>1.3108529532108772</v>
      </c>
    </row>
    <row r="1218" spans="1:9">
      <c r="A1218" s="44"/>
      <c r="B1218" s="44" t="s">
        <v>1335</v>
      </c>
      <c r="C1218" s="44">
        <v>27.885000000000002</v>
      </c>
      <c r="D1218" s="44">
        <v>26.576000000000001</v>
      </c>
      <c r="E1218" s="44">
        <v>29.023</v>
      </c>
      <c r="F1218" s="44">
        <v>36.151000000000003</v>
      </c>
      <c r="G1218" s="44">
        <v>32.725999999999999</v>
      </c>
      <c r="H1218" s="44">
        <v>40.554000000000002</v>
      </c>
      <c r="I1218" s="44">
        <f t="shared" si="18"/>
        <v>1.3108020698576974</v>
      </c>
    </row>
    <row r="1219" spans="1:9">
      <c r="A1219" s="44"/>
      <c r="B1219" s="44" t="s">
        <v>1336</v>
      </c>
      <c r="C1219" s="44">
        <v>13.135999999999999</v>
      </c>
      <c r="D1219" s="44">
        <v>12.286</v>
      </c>
      <c r="E1219" s="44">
        <v>13.727</v>
      </c>
      <c r="F1219" s="44">
        <v>18.795999999999999</v>
      </c>
      <c r="G1219" s="44">
        <v>15.672000000000001</v>
      </c>
      <c r="H1219" s="44">
        <v>16.809999999999999</v>
      </c>
      <c r="I1219" s="44">
        <f t="shared" si="18"/>
        <v>1.3098163426907456</v>
      </c>
    </row>
    <row r="1220" spans="1:9">
      <c r="A1220" s="44"/>
      <c r="B1220" s="44" t="s">
        <v>1337</v>
      </c>
      <c r="C1220" s="44">
        <v>27.681999999999999</v>
      </c>
      <c r="D1220" s="44">
        <v>32.168999999999997</v>
      </c>
      <c r="E1220" s="44">
        <v>29.364999999999998</v>
      </c>
      <c r="F1220" s="44">
        <v>36.929000000000002</v>
      </c>
      <c r="G1220" s="44">
        <v>38.116999999999997</v>
      </c>
      <c r="H1220" s="44">
        <v>41.783000000000001</v>
      </c>
      <c r="I1220" s="44">
        <f t="shared" si="18"/>
        <v>1.3095072632711622</v>
      </c>
    </row>
    <row r="1221" spans="1:9">
      <c r="A1221" s="44"/>
      <c r="B1221" s="44" t="s">
        <v>1338</v>
      </c>
      <c r="C1221" s="44">
        <v>39.573999999999998</v>
      </c>
      <c r="D1221" s="44">
        <v>39.594000000000001</v>
      </c>
      <c r="E1221" s="44">
        <v>46.323999999999998</v>
      </c>
      <c r="F1221" s="44">
        <v>57.015000000000001</v>
      </c>
      <c r="G1221" s="44">
        <v>56.258000000000003</v>
      </c>
      <c r="H1221" s="44">
        <v>50.938000000000002</v>
      </c>
      <c r="I1221" s="44">
        <f t="shared" si="18"/>
        <v>1.3085375960220573</v>
      </c>
    </row>
    <row r="1222" spans="1:9">
      <c r="A1222" s="44"/>
      <c r="B1222" s="44" t="s">
        <v>1339</v>
      </c>
      <c r="C1222" s="44">
        <v>233.53200000000001</v>
      </c>
      <c r="D1222" s="44">
        <v>213.876</v>
      </c>
      <c r="E1222" s="44">
        <v>245.78399999999999</v>
      </c>
      <c r="F1222" s="44">
        <v>329.27800000000002</v>
      </c>
      <c r="G1222" s="44">
        <v>326.21899999999999</v>
      </c>
      <c r="H1222" s="44">
        <v>251.46600000000001</v>
      </c>
      <c r="I1222" s="44">
        <f t="shared" si="18"/>
        <v>1.3083864210781428</v>
      </c>
    </row>
    <row r="1223" spans="1:9">
      <c r="A1223" s="44"/>
      <c r="B1223" s="44" t="s">
        <v>1340</v>
      </c>
      <c r="C1223" s="44">
        <v>87.826999999999998</v>
      </c>
      <c r="D1223" s="44">
        <v>97.465000000000003</v>
      </c>
      <c r="E1223" s="44">
        <v>92.314999999999998</v>
      </c>
      <c r="F1223" s="44">
        <v>120.65</v>
      </c>
      <c r="G1223" s="44">
        <v>111.19199999999999</v>
      </c>
      <c r="H1223" s="44">
        <v>131.102</v>
      </c>
      <c r="I1223" s="44">
        <f t="shared" ref="I1223:I1286" si="19">(F1223+G1223+H1223)/(C1223+D1223+E1223)</f>
        <v>1.3074021908669451</v>
      </c>
    </row>
    <row r="1224" spans="1:9">
      <c r="A1224" s="44"/>
      <c r="B1224" s="44" t="s">
        <v>1341</v>
      </c>
      <c r="C1224" s="44">
        <v>11.874000000000001</v>
      </c>
      <c r="D1224" s="44">
        <v>9.2460000000000004</v>
      </c>
      <c r="E1224" s="44">
        <v>10.343</v>
      </c>
      <c r="F1224" s="44">
        <v>13.836</v>
      </c>
      <c r="G1224" s="44">
        <v>14.471</v>
      </c>
      <c r="H1224" s="44">
        <v>12.817</v>
      </c>
      <c r="I1224" s="44">
        <f t="shared" si="19"/>
        <v>1.3070590852747672</v>
      </c>
    </row>
    <row r="1225" spans="1:9">
      <c r="A1225" s="44"/>
      <c r="B1225" s="44" t="s">
        <v>1342</v>
      </c>
      <c r="C1225" s="44">
        <v>21.905999999999999</v>
      </c>
      <c r="D1225" s="44">
        <v>22.771000000000001</v>
      </c>
      <c r="E1225" s="44">
        <v>23.946000000000002</v>
      </c>
      <c r="F1225" s="44">
        <v>29.494</v>
      </c>
      <c r="G1225" s="44">
        <v>30.370999999999999</v>
      </c>
      <c r="H1225" s="44">
        <v>29.780999999999999</v>
      </c>
      <c r="I1225" s="44">
        <f t="shared" si="19"/>
        <v>1.3063550121679317</v>
      </c>
    </row>
    <row r="1226" spans="1:9">
      <c r="A1226" s="44"/>
      <c r="B1226" s="44" t="s">
        <v>1343</v>
      </c>
      <c r="C1226" s="44">
        <v>35.033000000000001</v>
      </c>
      <c r="D1226" s="44">
        <v>31.134</v>
      </c>
      <c r="E1226" s="44">
        <v>32.597000000000001</v>
      </c>
      <c r="F1226" s="44">
        <v>43.661999999999999</v>
      </c>
      <c r="G1226" s="44">
        <v>42.326000000000001</v>
      </c>
      <c r="H1226" s="44">
        <v>42.728000000000002</v>
      </c>
      <c r="I1226" s="44">
        <f t="shared" si="19"/>
        <v>1.303268397391762</v>
      </c>
    </row>
    <row r="1227" spans="1:9">
      <c r="A1227" s="44"/>
      <c r="B1227" s="44" t="s">
        <v>1344</v>
      </c>
      <c r="C1227" s="44">
        <v>360.85</v>
      </c>
      <c r="D1227" s="44">
        <v>378.36200000000002</v>
      </c>
      <c r="E1227" s="44">
        <v>370.56299999999999</v>
      </c>
      <c r="F1227" s="44">
        <v>469.91899999999998</v>
      </c>
      <c r="G1227" s="44">
        <v>448.88400000000001</v>
      </c>
      <c r="H1227" s="44">
        <v>525.89599999999996</v>
      </c>
      <c r="I1227" s="44">
        <f t="shared" si="19"/>
        <v>1.3017945078957447</v>
      </c>
    </row>
    <row r="1228" spans="1:9">
      <c r="A1228" s="44"/>
      <c r="B1228" s="44" t="s">
        <v>1345</v>
      </c>
      <c r="C1228" s="44">
        <v>18.239999999999998</v>
      </c>
      <c r="D1228" s="44">
        <v>17.545000000000002</v>
      </c>
      <c r="E1228" s="44">
        <v>18.195</v>
      </c>
      <c r="F1228" s="44">
        <v>23.69</v>
      </c>
      <c r="G1228" s="44">
        <v>22.965</v>
      </c>
      <c r="H1228" s="44">
        <v>23.437000000000001</v>
      </c>
      <c r="I1228" s="44">
        <f t="shared" si="19"/>
        <v>1.2984809188588367</v>
      </c>
    </row>
    <row r="1229" spans="1:9">
      <c r="A1229" s="44"/>
      <c r="B1229" s="44" t="s">
        <v>1346</v>
      </c>
      <c r="C1229" s="44">
        <v>24.384</v>
      </c>
      <c r="D1229" s="44">
        <v>26.391999999999999</v>
      </c>
      <c r="E1229" s="44">
        <v>25.372</v>
      </c>
      <c r="F1229" s="44">
        <v>31.969000000000001</v>
      </c>
      <c r="G1229" s="44">
        <v>31.533999999999999</v>
      </c>
      <c r="H1229" s="44">
        <v>35.191000000000003</v>
      </c>
      <c r="I1229" s="44">
        <f t="shared" si="19"/>
        <v>1.2960813153332984</v>
      </c>
    </row>
    <row r="1230" spans="1:9">
      <c r="A1230" s="44"/>
      <c r="B1230" s="44" t="s">
        <v>1347</v>
      </c>
      <c r="C1230" s="44">
        <v>40.375999999999998</v>
      </c>
      <c r="D1230" s="44">
        <v>41.576999999999998</v>
      </c>
      <c r="E1230" s="44">
        <v>43.387</v>
      </c>
      <c r="F1230" s="44">
        <v>53.107999999999997</v>
      </c>
      <c r="G1230" s="44">
        <v>48.588000000000001</v>
      </c>
      <c r="H1230" s="44">
        <v>60.719000000000001</v>
      </c>
      <c r="I1230" s="44">
        <f t="shared" si="19"/>
        <v>1.2957954364129567</v>
      </c>
    </row>
    <row r="1231" spans="1:9">
      <c r="A1231" s="44"/>
      <c r="B1231" s="44" t="s">
        <v>1348</v>
      </c>
      <c r="C1231" s="44">
        <v>113.233</v>
      </c>
      <c r="D1231" s="44">
        <v>122.877</v>
      </c>
      <c r="E1231" s="44">
        <v>121.595</v>
      </c>
      <c r="F1231" s="44">
        <v>146.52099999999999</v>
      </c>
      <c r="G1231" s="44">
        <v>144.268</v>
      </c>
      <c r="H1231" s="44">
        <v>172.24700000000001</v>
      </c>
      <c r="I1231" s="44">
        <f t="shared" si="19"/>
        <v>1.294463314742595</v>
      </c>
    </row>
    <row r="1232" spans="1:9">
      <c r="A1232" s="44"/>
      <c r="B1232" s="44" t="s">
        <v>1349</v>
      </c>
      <c r="C1232" s="44">
        <v>72.959000000000003</v>
      </c>
      <c r="D1232" s="44">
        <v>72.150000000000006</v>
      </c>
      <c r="E1232" s="44">
        <v>74.965999999999994</v>
      </c>
      <c r="F1232" s="44">
        <v>96.637</v>
      </c>
      <c r="G1232" s="44">
        <v>90.052999999999997</v>
      </c>
      <c r="H1232" s="44">
        <v>98.061000000000007</v>
      </c>
      <c r="I1232" s="44">
        <f t="shared" si="19"/>
        <v>1.2938816312620698</v>
      </c>
    </row>
    <row r="1233" spans="1:9">
      <c r="A1233" s="44"/>
      <c r="B1233" s="44" t="s">
        <v>1350</v>
      </c>
      <c r="C1233" s="44">
        <v>79.572999999999993</v>
      </c>
      <c r="D1233" s="44">
        <v>74.671999999999997</v>
      </c>
      <c r="E1233" s="44">
        <v>84.492000000000004</v>
      </c>
      <c r="F1233" s="44">
        <v>110.474</v>
      </c>
      <c r="G1233" s="44">
        <v>102.79300000000001</v>
      </c>
      <c r="H1233" s="44">
        <v>94.894999999999996</v>
      </c>
      <c r="I1233" s="44">
        <f t="shared" si="19"/>
        <v>1.2908011745142143</v>
      </c>
    </row>
    <row r="1234" spans="1:9">
      <c r="A1234" s="44"/>
      <c r="B1234" s="44" t="s">
        <v>1351</v>
      </c>
      <c r="C1234" s="44">
        <v>37.972000000000001</v>
      </c>
      <c r="D1234" s="44">
        <v>35.197000000000003</v>
      </c>
      <c r="E1234" s="44">
        <v>35.762999999999998</v>
      </c>
      <c r="F1234" s="44">
        <v>46.838999999999999</v>
      </c>
      <c r="G1234" s="44">
        <v>46.819000000000003</v>
      </c>
      <c r="H1234" s="44">
        <v>46.543999999999997</v>
      </c>
      <c r="I1234" s="44">
        <f t="shared" si="19"/>
        <v>1.2870598171336245</v>
      </c>
    </row>
    <row r="1235" spans="1:9">
      <c r="A1235" s="44"/>
      <c r="B1235" s="44" t="s">
        <v>1352</v>
      </c>
      <c r="C1235" s="44">
        <v>24.78</v>
      </c>
      <c r="D1235" s="44">
        <v>25.239000000000001</v>
      </c>
      <c r="E1235" s="44">
        <v>25.439</v>
      </c>
      <c r="F1235" s="44">
        <v>32.813000000000002</v>
      </c>
      <c r="G1235" s="44">
        <v>32.158000000000001</v>
      </c>
      <c r="H1235" s="44">
        <v>32.014000000000003</v>
      </c>
      <c r="I1235" s="44">
        <f t="shared" si="19"/>
        <v>1.2852845291420394</v>
      </c>
    </row>
    <row r="1236" spans="1:9">
      <c r="A1236" s="44"/>
      <c r="B1236" s="44" t="s">
        <v>1353</v>
      </c>
      <c r="C1236" s="44">
        <v>16.341999999999999</v>
      </c>
      <c r="D1236" s="44">
        <v>13.87</v>
      </c>
      <c r="E1236" s="44">
        <v>16.170000000000002</v>
      </c>
      <c r="F1236" s="44">
        <v>21.224</v>
      </c>
      <c r="G1236" s="44">
        <v>20.468</v>
      </c>
      <c r="H1236" s="44">
        <v>17.920000000000002</v>
      </c>
      <c r="I1236" s="44">
        <f t="shared" si="19"/>
        <v>1.2852399637790524</v>
      </c>
    </row>
    <row r="1237" spans="1:9">
      <c r="A1237" s="44"/>
      <c r="B1237" s="44" t="s">
        <v>1354</v>
      </c>
      <c r="C1237" s="44">
        <v>14.564</v>
      </c>
      <c r="D1237" s="44">
        <v>12.124000000000001</v>
      </c>
      <c r="E1237" s="44">
        <v>13.641</v>
      </c>
      <c r="F1237" s="44">
        <v>17.638999999999999</v>
      </c>
      <c r="G1237" s="44">
        <v>17.148</v>
      </c>
      <c r="H1237" s="44">
        <v>17.023</v>
      </c>
      <c r="I1237" s="44">
        <f t="shared" si="19"/>
        <v>1.2846834783902403</v>
      </c>
    </row>
    <row r="1238" spans="1:9">
      <c r="A1238" s="44"/>
      <c r="B1238" s="44" t="s">
        <v>1355</v>
      </c>
      <c r="C1238" s="44">
        <v>124.343</v>
      </c>
      <c r="D1238" s="44">
        <v>121.012</v>
      </c>
      <c r="E1238" s="44">
        <v>126.49</v>
      </c>
      <c r="F1238" s="44">
        <v>164.77699999999999</v>
      </c>
      <c r="G1238" s="44">
        <v>158.56899999999999</v>
      </c>
      <c r="H1238" s="44">
        <v>154.00700000000001</v>
      </c>
      <c r="I1238" s="44">
        <f t="shared" si="19"/>
        <v>1.2837418816980193</v>
      </c>
    </row>
    <row r="1239" spans="1:9">
      <c r="A1239" s="44"/>
      <c r="B1239" s="44" t="s">
        <v>1356</v>
      </c>
      <c r="C1239" s="44">
        <v>100.604</v>
      </c>
      <c r="D1239" s="44">
        <v>90.212000000000003</v>
      </c>
      <c r="E1239" s="44">
        <v>94.891000000000005</v>
      </c>
      <c r="F1239" s="44">
        <v>130.59800000000001</v>
      </c>
      <c r="G1239" s="44">
        <v>128.142</v>
      </c>
      <c r="H1239" s="44">
        <v>107.995</v>
      </c>
      <c r="I1239" s="44">
        <f t="shared" si="19"/>
        <v>1.2836052319334144</v>
      </c>
    </row>
    <row r="1240" spans="1:9">
      <c r="A1240" s="44"/>
      <c r="B1240" s="44" t="s">
        <v>1357</v>
      </c>
      <c r="C1240" s="44">
        <v>262.74299999999999</v>
      </c>
      <c r="D1240" s="44">
        <v>286.72699999999998</v>
      </c>
      <c r="E1240" s="44">
        <v>272.17399999999998</v>
      </c>
      <c r="F1240" s="44">
        <v>327.75099999999998</v>
      </c>
      <c r="G1240" s="44">
        <v>331.03300000000002</v>
      </c>
      <c r="H1240" s="44">
        <v>395.72699999999998</v>
      </c>
      <c r="I1240" s="44">
        <f t="shared" si="19"/>
        <v>1.2834159319608005</v>
      </c>
    </row>
    <row r="1241" spans="1:9">
      <c r="A1241" s="44"/>
      <c r="B1241" s="44" t="s">
        <v>1358</v>
      </c>
      <c r="C1241" s="44">
        <v>32.287999999999997</v>
      </c>
      <c r="D1241" s="44">
        <v>27.114000000000001</v>
      </c>
      <c r="E1241" s="44">
        <v>29.08</v>
      </c>
      <c r="F1241" s="44">
        <v>38.645000000000003</v>
      </c>
      <c r="G1241" s="44">
        <v>39.213999999999999</v>
      </c>
      <c r="H1241" s="44">
        <v>35.664000000000001</v>
      </c>
      <c r="I1241" s="44">
        <f t="shared" si="19"/>
        <v>1.2830067132298095</v>
      </c>
    </row>
    <row r="1242" spans="1:9">
      <c r="A1242" s="44"/>
      <c r="B1242" s="44" t="s">
        <v>1359</v>
      </c>
      <c r="C1242" s="44">
        <v>65.488</v>
      </c>
      <c r="D1242" s="44">
        <v>69.531999999999996</v>
      </c>
      <c r="E1242" s="44">
        <v>72.742000000000004</v>
      </c>
      <c r="F1242" s="44">
        <v>84.887</v>
      </c>
      <c r="G1242" s="44">
        <v>85.796999999999997</v>
      </c>
      <c r="H1242" s="44">
        <v>95.391000000000005</v>
      </c>
      <c r="I1242" s="44">
        <f t="shared" si="19"/>
        <v>1.2806721152087484</v>
      </c>
    </row>
    <row r="1243" spans="1:9">
      <c r="A1243" s="44"/>
      <c r="B1243" s="44" t="s">
        <v>1360</v>
      </c>
      <c r="C1243" s="44">
        <v>39.39</v>
      </c>
      <c r="D1243" s="44">
        <v>36.652000000000001</v>
      </c>
      <c r="E1243" s="44">
        <v>36.951000000000001</v>
      </c>
      <c r="F1243" s="44">
        <v>46.46</v>
      </c>
      <c r="G1243" s="44">
        <v>44.246000000000002</v>
      </c>
      <c r="H1243" s="44">
        <v>53.88</v>
      </c>
      <c r="I1243" s="44">
        <f t="shared" si="19"/>
        <v>1.2796013912366255</v>
      </c>
    </row>
    <row r="1244" spans="1:9">
      <c r="A1244" s="44"/>
      <c r="B1244" s="44" t="s">
        <v>1361</v>
      </c>
      <c r="C1244" s="44">
        <v>14.113</v>
      </c>
      <c r="D1244" s="44">
        <v>14.193</v>
      </c>
      <c r="E1244" s="44">
        <v>15.818</v>
      </c>
      <c r="F1244" s="44">
        <v>19.878</v>
      </c>
      <c r="G1244" s="44">
        <v>18.018000000000001</v>
      </c>
      <c r="H1244" s="44">
        <v>18.558</v>
      </c>
      <c r="I1244" s="44">
        <f t="shared" si="19"/>
        <v>1.279439760674463</v>
      </c>
    </row>
    <row r="1245" spans="1:9">
      <c r="A1245" s="44"/>
      <c r="B1245" s="44" t="s">
        <v>1362</v>
      </c>
      <c r="C1245" s="44">
        <v>133.93199999999999</v>
      </c>
      <c r="D1245" s="44">
        <v>131.77799999999999</v>
      </c>
      <c r="E1245" s="44">
        <v>140.636</v>
      </c>
      <c r="F1245" s="44">
        <v>171.60499999999999</v>
      </c>
      <c r="G1245" s="44">
        <v>161.35</v>
      </c>
      <c r="H1245" s="44">
        <v>186.80099999999999</v>
      </c>
      <c r="I1245" s="44">
        <f t="shared" si="19"/>
        <v>1.2790971241257449</v>
      </c>
    </row>
    <row r="1246" spans="1:9">
      <c r="A1246" s="44"/>
      <c r="B1246" s="44" t="s">
        <v>1363</v>
      </c>
      <c r="C1246" s="44">
        <v>241.28800000000001</v>
      </c>
      <c r="D1246" s="44">
        <v>247.65</v>
      </c>
      <c r="E1246" s="44">
        <v>247.54300000000001</v>
      </c>
      <c r="F1246" s="44">
        <v>302.65800000000002</v>
      </c>
      <c r="G1246" s="44">
        <v>296.17899999999997</v>
      </c>
      <c r="H1246" s="44">
        <v>342.43799999999999</v>
      </c>
      <c r="I1246" s="44">
        <f t="shared" si="19"/>
        <v>1.2780709889325046</v>
      </c>
    </row>
    <row r="1247" spans="1:9">
      <c r="A1247" s="44"/>
      <c r="B1247" s="44" t="s">
        <v>1364</v>
      </c>
      <c r="C1247" s="44">
        <v>41.859000000000002</v>
      </c>
      <c r="D1247" s="44">
        <v>39.970999999999997</v>
      </c>
      <c r="E1247" s="44">
        <v>45.220999999999997</v>
      </c>
      <c r="F1247" s="44">
        <v>56.152000000000001</v>
      </c>
      <c r="G1247" s="44">
        <v>52.332999999999998</v>
      </c>
      <c r="H1247" s="44">
        <v>53.820999999999998</v>
      </c>
      <c r="I1247" s="44">
        <f t="shared" si="19"/>
        <v>1.2774869934120943</v>
      </c>
    </row>
    <row r="1248" spans="1:9">
      <c r="A1248" s="44"/>
      <c r="B1248" s="44" t="s">
        <v>1365</v>
      </c>
      <c r="C1248" s="44">
        <v>14.039</v>
      </c>
      <c r="D1248" s="44">
        <v>11.553000000000001</v>
      </c>
      <c r="E1248" s="44">
        <v>12.909000000000001</v>
      </c>
      <c r="F1248" s="44">
        <v>16.103000000000002</v>
      </c>
      <c r="G1248" s="44">
        <v>17.536000000000001</v>
      </c>
      <c r="H1248" s="44">
        <v>15.510999999999999</v>
      </c>
      <c r="I1248" s="44">
        <f t="shared" si="19"/>
        <v>1.276590218435885</v>
      </c>
    </row>
    <row r="1249" spans="1:9">
      <c r="A1249" s="44"/>
      <c r="B1249" s="44" t="s">
        <v>1366</v>
      </c>
      <c r="C1249" s="44">
        <v>50.997</v>
      </c>
      <c r="D1249" s="44">
        <v>50.122999999999998</v>
      </c>
      <c r="E1249" s="44">
        <v>50.545000000000002</v>
      </c>
      <c r="F1249" s="44">
        <v>64.185000000000002</v>
      </c>
      <c r="G1249" s="44">
        <v>60.902000000000001</v>
      </c>
      <c r="H1249" s="44">
        <v>68.516000000000005</v>
      </c>
      <c r="I1249" s="44">
        <f t="shared" si="19"/>
        <v>1.2765173243662018</v>
      </c>
    </row>
    <row r="1250" spans="1:9">
      <c r="A1250" s="44"/>
      <c r="B1250" s="44" t="s">
        <v>1367</v>
      </c>
      <c r="C1250" s="44">
        <v>66.501000000000005</v>
      </c>
      <c r="D1250" s="44">
        <v>72.194000000000003</v>
      </c>
      <c r="E1250" s="44">
        <v>67.2</v>
      </c>
      <c r="F1250" s="44">
        <v>88.055000000000007</v>
      </c>
      <c r="G1250" s="44">
        <v>80.765000000000001</v>
      </c>
      <c r="H1250" s="44">
        <v>93.867000000000004</v>
      </c>
      <c r="I1250" s="44">
        <f t="shared" si="19"/>
        <v>1.2758299133053257</v>
      </c>
    </row>
    <row r="1251" spans="1:9">
      <c r="A1251" s="44"/>
      <c r="B1251" s="44" t="s">
        <v>1368</v>
      </c>
      <c r="C1251" s="44">
        <v>71.981999999999999</v>
      </c>
      <c r="D1251" s="44">
        <v>73.53</v>
      </c>
      <c r="E1251" s="44">
        <v>72.542000000000002</v>
      </c>
      <c r="F1251" s="44">
        <v>94.853999999999999</v>
      </c>
      <c r="G1251" s="44">
        <v>90.762</v>
      </c>
      <c r="H1251" s="44">
        <v>92.555999999999997</v>
      </c>
      <c r="I1251" s="44">
        <f t="shared" si="19"/>
        <v>1.2757023489594319</v>
      </c>
    </row>
    <row r="1252" spans="1:9">
      <c r="A1252" s="44"/>
      <c r="B1252" s="44" t="s">
        <v>1369</v>
      </c>
      <c r="C1252" s="44">
        <v>35.116</v>
      </c>
      <c r="D1252" s="44">
        <v>30.584</v>
      </c>
      <c r="E1252" s="44">
        <v>34.393999999999998</v>
      </c>
      <c r="F1252" s="44">
        <v>45.189</v>
      </c>
      <c r="G1252" s="44">
        <v>41.872</v>
      </c>
      <c r="H1252" s="44">
        <v>40.554000000000002</v>
      </c>
      <c r="I1252" s="44">
        <f t="shared" si="19"/>
        <v>1.2749515455471858</v>
      </c>
    </row>
    <row r="1253" spans="1:9">
      <c r="A1253" s="44"/>
      <c r="B1253" s="44" t="s">
        <v>1370</v>
      </c>
      <c r="C1253" s="44">
        <v>9.6359999999999992</v>
      </c>
      <c r="D1253" s="44">
        <v>10.098000000000001</v>
      </c>
      <c r="E1253" s="44">
        <v>10.808999999999999</v>
      </c>
      <c r="F1253" s="44">
        <v>13.429</v>
      </c>
      <c r="G1253" s="44">
        <v>12.816000000000001</v>
      </c>
      <c r="H1253" s="44">
        <v>12.686999999999999</v>
      </c>
      <c r="I1253" s="44">
        <f t="shared" si="19"/>
        <v>1.2746619520020954</v>
      </c>
    </row>
    <row r="1254" spans="1:9">
      <c r="A1254" s="44"/>
      <c r="B1254" s="44" t="s">
        <v>1371</v>
      </c>
      <c r="C1254" s="44">
        <v>30.381</v>
      </c>
      <c r="D1254" s="44">
        <v>27.943999999999999</v>
      </c>
      <c r="E1254" s="44">
        <v>29.896999999999998</v>
      </c>
      <c r="F1254" s="44">
        <v>37.356000000000002</v>
      </c>
      <c r="G1254" s="44">
        <v>36.197000000000003</v>
      </c>
      <c r="H1254" s="44">
        <v>38.664000000000001</v>
      </c>
      <c r="I1254" s="44">
        <f t="shared" si="19"/>
        <v>1.2719843123030534</v>
      </c>
    </row>
    <row r="1255" spans="1:9">
      <c r="A1255" s="44"/>
      <c r="B1255" s="44" t="s">
        <v>1372</v>
      </c>
      <c r="C1255" s="44">
        <v>86.887</v>
      </c>
      <c r="D1255" s="44">
        <v>96.14</v>
      </c>
      <c r="E1255" s="44">
        <v>89.387</v>
      </c>
      <c r="F1255" s="44">
        <v>110.351</v>
      </c>
      <c r="G1255" s="44">
        <v>110.663</v>
      </c>
      <c r="H1255" s="44">
        <v>124.86499999999999</v>
      </c>
      <c r="I1255" s="44">
        <f t="shared" si="19"/>
        <v>1.269681440748273</v>
      </c>
    </row>
    <row r="1256" spans="1:9">
      <c r="A1256" s="44"/>
      <c r="B1256" s="44" t="s">
        <v>1373</v>
      </c>
      <c r="C1256" s="44">
        <v>18.553000000000001</v>
      </c>
      <c r="D1256" s="44">
        <v>17.523</v>
      </c>
      <c r="E1256" s="44">
        <v>17.452999999999999</v>
      </c>
      <c r="F1256" s="44">
        <v>24.030999999999999</v>
      </c>
      <c r="G1256" s="44">
        <v>22.378</v>
      </c>
      <c r="H1256" s="44">
        <v>21.5</v>
      </c>
      <c r="I1256" s="44">
        <f t="shared" si="19"/>
        <v>1.2686394290945096</v>
      </c>
    </row>
    <row r="1257" spans="1:9">
      <c r="A1257" s="44"/>
      <c r="B1257" s="44" t="s">
        <v>1374</v>
      </c>
      <c r="C1257" s="44">
        <v>25.388000000000002</v>
      </c>
      <c r="D1257" s="44">
        <v>23.72</v>
      </c>
      <c r="E1257" s="44">
        <v>23.841999999999999</v>
      </c>
      <c r="F1257" s="44">
        <v>30.689</v>
      </c>
      <c r="G1257" s="44">
        <v>27.931000000000001</v>
      </c>
      <c r="H1257" s="44">
        <v>33.703000000000003</v>
      </c>
      <c r="I1257" s="44">
        <f t="shared" si="19"/>
        <v>1.2655654557916383</v>
      </c>
    </row>
    <row r="1258" spans="1:9">
      <c r="A1258" s="44"/>
      <c r="B1258" s="44" t="s">
        <v>1375</v>
      </c>
      <c r="C1258" s="44">
        <v>261.601</v>
      </c>
      <c r="D1258" s="44">
        <v>267.15600000000001</v>
      </c>
      <c r="E1258" s="44">
        <v>269.07499999999999</v>
      </c>
      <c r="F1258" s="44">
        <v>330.55799999999999</v>
      </c>
      <c r="G1258" s="44">
        <v>334.03100000000001</v>
      </c>
      <c r="H1258" s="44">
        <v>344.61200000000002</v>
      </c>
      <c r="I1258" s="44">
        <f t="shared" si="19"/>
        <v>1.2649292081540975</v>
      </c>
    </row>
    <row r="1259" spans="1:9">
      <c r="A1259" s="44"/>
      <c r="B1259" s="44" t="s">
        <v>1376</v>
      </c>
      <c r="C1259" s="44">
        <v>58.863999999999997</v>
      </c>
      <c r="D1259" s="44">
        <v>58.863</v>
      </c>
      <c r="E1259" s="44">
        <v>58.777000000000001</v>
      </c>
      <c r="F1259" s="44">
        <v>71.629000000000005</v>
      </c>
      <c r="G1259" s="44">
        <v>71.921000000000006</v>
      </c>
      <c r="H1259" s="44">
        <v>79.218999999999994</v>
      </c>
      <c r="I1259" s="44">
        <f t="shared" si="19"/>
        <v>1.2621187055250871</v>
      </c>
    </row>
    <row r="1260" spans="1:9">
      <c r="A1260" s="44"/>
      <c r="B1260" s="44" t="s">
        <v>1377</v>
      </c>
      <c r="C1260" s="44">
        <v>375</v>
      </c>
      <c r="D1260" s="44">
        <v>389.041</v>
      </c>
      <c r="E1260" s="44">
        <v>377.71199999999999</v>
      </c>
      <c r="F1260" s="44">
        <v>466.09699999999998</v>
      </c>
      <c r="G1260" s="44">
        <v>461.25599999999997</v>
      </c>
      <c r="H1260" s="44">
        <v>513.279</v>
      </c>
      <c r="I1260" s="44">
        <f t="shared" si="19"/>
        <v>1.2617720295020027</v>
      </c>
    </row>
    <row r="1261" spans="1:9">
      <c r="A1261" s="44"/>
      <c r="B1261" s="44" t="s">
        <v>1378</v>
      </c>
      <c r="C1261" s="44">
        <v>89.245000000000005</v>
      </c>
      <c r="D1261" s="44">
        <v>86.364999999999995</v>
      </c>
      <c r="E1261" s="44">
        <v>84.986000000000004</v>
      </c>
      <c r="F1261" s="44">
        <v>107.458</v>
      </c>
      <c r="G1261" s="44">
        <v>109.43300000000001</v>
      </c>
      <c r="H1261" s="44">
        <v>111.02</v>
      </c>
      <c r="I1261" s="44">
        <f t="shared" si="19"/>
        <v>1.2583117162197424</v>
      </c>
    </row>
    <row r="1262" spans="1:9">
      <c r="A1262" s="44"/>
      <c r="B1262" s="44" t="s">
        <v>1379</v>
      </c>
      <c r="C1262" s="44">
        <v>46.851999999999997</v>
      </c>
      <c r="D1262" s="44">
        <v>46.383000000000003</v>
      </c>
      <c r="E1262" s="44">
        <v>45.963000000000001</v>
      </c>
      <c r="F1262" s="44">
        <v>56.209000000000003</v>
      </c>
      <c r="G1262" s="44">
        <v>60.987000000000002</v>
      </c>
      <c r="H1262" s="44">
        <v>57.636000000000003</v>
      </c>
      <c r="I1262" s="44">
        <f t="shared" si="19"/>
        <v>1.2559950574002499</v>
      </c>
    </row>
    <row r="1263" spans="1:9">
      <c r="A1263" s="44"/>
      <c r="B1263" s="44" t="s">
        <v>1380</v>
      </c>
      <c r="C1263" s="44">
        <v>155.203</v>
      </c>
      <c r="D1263" s="44">
        <v>162.46</v>
      </c>
      <c r="E1263" s="44">
        <v>165.80799999999999</v>
      </c>
      <c r="F1263" s="44">
        <v>196.727</v>
      </c>
      <c r="G1263" s="44">
        <v>185.94200000000001</v>
      </c>
      <c r="H1263" s="44">
        <v>224.012</v>
      </c>
      <c r="I1263" s="44">
        <f t="shared" si="19"/>
        <v>1.2548446545914853</v>
      </c>
    </row>
    <row r="1264" spans="1:9">
      <c r="A1264" s="44"/>
      <c r="B1264" s="44" t="s">
        <v>1381</v>
      </c>
      <c r="C1264" s="44">
        <v>102.363</v>
      </c>
      <c r="D1264" s="44">
        <v>93.381</v>
      </c>
      <c r="E1264" s="44">
        <v>105.672</v>
      </c>
      <c r="F1264" s="44">
        <v>131.053</v>
      </c>
      <c r="G1264" s="44">
        <v>133.94</v>
      </c>
      <c r="H1264" s="44">
        <v>113.02800000000001</v>
      </c>
      <c r="I1264" s="44">
        <f t="shared" si="19"/>
        <v>1.2541504100644956</v>
      </c>
    </row>
    <row r="1265" spans="1:9">
      <c r="A1265" s="44"/>
      <c r="B1265" s="44" t="s">
        <v>1382</v>
      </c>
      <c r="C1265" s="44">
        <v>36.581000000000003</v>
      </c>
      <c r="D1265" s="44">
        <v>34.712000000000003</v>
      </c>
      <c r="E1265" s="44">
        <v>38.329000000000001</v>
      </c>
      <c r="F1265" s="44">
        <v>47.389000000000003</v>
      </c>
      <c r="G1265" s="44">
        <v>46.335999999999999</v>
      </c>
      <c r="H1265" s="44">
        <v>43.707999999999998</v>
      </c>
      <c r="I1265" s="44">
        <f t="shared" si="19"/>
        <v>1.2536990750031927</v>
      </c>
    </row>
    <row r="1266" spans="1:9">
      <c r="A1266" s="44"/>
      <c r="B1266" s="44" t="s">
        <v>1383</v>
      </c>
      <c r="C1266" s="44">
        <v>95.307000000000002</v>
      </c>
      <c r="D1266" s="44">
        <v>92.108999999999995</v>
      </c>
      <c r="E1266" s="44">
        <v>90.652000000000001</v>
      </c>
      <c r="F1266" s="44">
        <v>118.73399999999999</v>
      </c>
      <c r="G1266" s="44">
        <v>109.301</v>
      </c>
      <c r="H1266" s="44">
        <v>118.73399999999999</v>
      </c>
      <c r="I1266" s="44">
        <f t="shared" si="19"/>
        <v>1.2470654660011222</v>
      </c>
    </row>
    <row r="1267" spans="1:9">
      <c r="A1267" s="44"/>
      <c r="B1267" s="44" t="s">
        <v>1384</v>
      </c>
      <c r="C1267" s="44">
        <v>117.646</v>
      </c>
      <c r="D1267" s="44">
        <v>126.97199999999999</v>
      </c>
      <c r="E1267" s="44">
        <v>130.321</v>
      </c>
      <c r="F1267" s="44">
        <v>149.119</v>
      </c>
      <c r="G1267" s="44">
        <v>154.53100000000001</v>
      </c>
      <c r="H1267" s="44">
        <v>163.387</v>
      </c>
      <c r="I1267" s="44">
        <f t="shared" si="19"/>
        <v>1.2456346232320459</v>
      </c>
    </row>
    <row r="1268" spans="1:9">
      <c r="A1268" s="44"/>
      <c r="B1268" s="44" t="s">
        <v>1385</v>
      </c>
      <c r="C1268" s="44">
        <v>56.368000000000002</v>
      </c>
      <c r="D1268" s="44">
        <v>55.607999999999997</v>
      </c>
      <c r="E1268" s="44">
        <v>61.258000000000003</v>
      </c>
      <c r="F1268" s="44">
        <v>73.09</v>
      </c>
      <c r="G1268" s="44">
        <v>69.055000000000007</v>
      </c>
      <c r="H1268" s="44">
        <v>72.781000000000006</v>
      </c>
      <c r="I1268" s="44">
        <f t="shared" si="19"/>
        <v>1.2406686909036333</v>
      </c>
    </row>
    <row r="1269" spans="1:9">
      <c r="A1269" s="44"/>
      <c r="B1269" s="44" t="s">
        <v>1386</v>
      </c>
      <c r="C1269" s="44">
        <v>46.493000000000002</v>
      </c>
      <c r="D1269" s="44">
        <v>41.588000000000001</v>
      </c>
      <c r="E1269" s="44">
        <v>44.584000000000003</v>
      </c>
      <c r="F1269" s="44">
        <v>57.915999999999997</v>
      </c>
      <c r="G1269" s="44">
        <v>55.945999999999998</v>
      </c>
      <c r="H1269" s="44">
        <v>50.476999999999997</v>
      </c>
      <c r="I1269" s="44">
        <f t="shared" si="19"/>
        <v>1.2387517431123505</v>
      </c>
    </row>
    <row r="1270" spans="1:9">
      <c r="A1270" s="44"/>
      <c r="B1270" s="44" t="s">
        <v>1387</v>
      </c>
      <c r="C1270" s="44">
        <v>1445.3720000000001</v>
      </c>
      <c r="D1270" s="44">
        <v>1524.1590000000001</v>
      </c>
      <c r="E1270" s="44">
        <v>1537.989</v>
      </c>
      <c r="F1270" s="44">
        <v>1835.3689999999999</v>
      </c>
      <c r="G1270" s="44">
        <v>1874.5989999999999</v>
      </c>
      <c r="H1270" s="44">
        <v>1867.1210000000001</v>
      </c>
      <c r="I1270" s="44">
        <f t="shared" si="19"/>
        <v>1.2372854696152207</v>
      </c>
    </row>
    <row r="1271" spans="1:9">
      <c r="A1271" s="44"/>
      <c r="B1271" s="44" t="s">
        <v>1388</v>
      </c>
      <c r="C1271" s="44">
        <v>38.322000000000003</v>
      </c>
      <c r="D1271" s="44">
        <v>35.822000000000003</v>
      </c>
      <c r="E1271" s="44">
        <v>34.963999999999999</v>
      </c>
      <c r="F1271" s="44">
        <v>42.316000000000003</v>
      </c>
      <c r="G1271" s="44">
        <v>44.691000000000003</v>
      </c>
      <c r="H1271" s="44">
        <v>47.69</v>
      </c>
      <c r="I1271" s="44">
        <f t="shared" si="19"/>
        <v>1.2345290904424973</v>
      </c>
    </row>
    <row r="1272" spans="1:9">
      <c r="A1272" s="44"/>
      <c r="B1272" s="44" t="s">
        <v>1389</v>
      </c>
      <c r="C1272" s="44">
        <v>65.864999999999995</v>
      </c>
      <c r="D1272" s="44">
        <v>60.9</v>
      </c>
      <c r="E1272" s="44">
        <v>62.094999999999999</v>
      </c>
      <c r="F1272" s="44">
        <v>76.096000000000004</v>
      </c>
      <c r="G1272" s="44">
        <v>75.808999999999997</v>
      </c>
      <c r="H1272" s="44">
        <v>79.974999999999994</v>
      </c>
      <c r="I1272" s="44">
        <f t="shared" si="19"/>
        <v>1.2277877793074237</v>
      </c>
    </row>
    <row r="1273" spans="1:9">
      <c r="A1273" s="44"/>
      <c r="B1273" s="44" t="s">
        <v>1390</v>
      </c>
      <c r="C1273" s="44">
        <v>110.221</v>
      </c>
      <c r="D1273" s="44">
        <v>112.60599999999999</v>
      </c>
      <c r="E1273" s="44">
        <v>112.42100000000001</v>
      </c>
      <c r="F1273" s="44">
        <v>137.07499999999999</v>
      </c>
      <c r="G1273" s="44">
        <v>133.18299999999999</v>
      </c>
      <c r="H1273" s="44">
        <v>141.084</v>
      </c>
      <c r="I1273" s="44">
        <f t="shared" si="19"/>
        <v>1.2269782370066338</v>
      </c>
    </row>
    <row r="1274" spans="1:9">
      <c r="A1274" s="44"/>
      <c r="B1274" s="44" t="s">
        <v>1391</v>
      </c>
      <c r="C1274" s="44">
        <v>95.629000000000005</v>
      </c>
      <c r="D1274" s="44">
        <v>94.856999999999999</v>
      </c>
      <c r="E1274" s="44">
        <v>97.704999999999998</v>
      </c>
      <c r="F1274" s="44">
        <v>114.09699999999999</v>
      </c>
      <c r="G1274" s="44">
        <v>112.706</v>
      </c>
      <c r="H1274" s="44">
        <v>125.018</v>
      </c>
      <c r="I1274" s="44">
        <f t="shared" si="19"/>
        <v>1.2207910725872775</v>
      </c>
    </row>
    <row r="1275" spans="1:9">
      <c r="A1275" s="44"/>
      <c r="B1275" s="44" t="s">
        <v>1392</v>
      </c>
      <c r="C1275" s="44">
        <v>259.80399999999997</v>
      </c>
      <c r="D1275" s="44">
        <v>261.68200000000002</v>
      </c>
      <c r="E1275" s="44">
        <v>274.721</v>
      </c>
      <c r="F1275" s="44">
        <v>315.03399999999999</v>
      </c>
      <c r="G1275" s="44">
        <v>303.98200000000003</v>
      </c>
      <c r="H1275" s="44">
        <v>339.78</v>
      </c>
      <c r="I1275" s="44">
        <f t="shared" si="19"/>
        <v>1.2042044342740017</v>
      </c>
    </row>
    <row r="1276" spans="1:9" ht="21" thickBot="1">
      <c r="A1276" s="46"/>
      <c r="B1276" s="46" t="s">
        <v>1393</v>
      </c>
      <c r="C1276" s="46">
        <v>44.152999999999999</v>
      </c>
      <c r="D1276" s="46">
        <v>41.76</v>
      </c>
      <c r="E1276" s="46">
        <v>44.442</v>
      </c>
      <c r="F1276" s="46">
        <v>52.548000000000002</v>
      </c>
      <c r="G1276" s="46">
        <v>52.447000000000003</v>
      </c>
      <c r="H1276" s="46">
        <v>51.162999999999997</v>
      </c>
      <c r="I1276" s="46">
        <f t="shared" si="19"/>
        <v>1.1979440757930269</v>
      </c>
    </row>
    <row r="1277" spans="1:9">
      <c r="A1277" s="44" t="s">
        <v>2431</v>
      </c>
      <c r="B1277" s="44" t="s">
        <v>1394</v>
      </c>
      <c r="C1277" s="44">
        <v>0</v>
      </c>
      <c r="D1277" s="44">
        <v>2.9420000000000002</v>
      </c>
      <c r="E1277" s="44">
        <v>2.89</v>
      </c>
      <c r="F1277" s="44">
        <v>0</v>
      </c>
      <c r="G1277" s="44">
        <v>0</v>
      </c>
      <c r="H1277" s="44">
        <v>0</v>
      </c>
      <c r="I1277" s="44">
        <f t="shared" si="19"/>
        <v>0</v>
      </c>
    </row>
    <row r="1278" spans="1:9">
      <c r="A1278" s="44"/>
      <c r="B1278" s="44" t="s">
        <v>1395</v>
      </c>
      <c r="C1278" s="44">
        <v>0</v>
      </c>
      <c r="D1278" s="44">
        <v>2.08</v>
      </c>
      <c r="E1278" s="44">
        <v>1.863</v>
      </c>
      <c r="F1278" s="44">
        <v>0</v>
      </c>
      <c r="G1278" s="44">
        <v>0</v>
      </c>
      <c r="H1278" s="44">
        <v>0</v>
      </c>
      <c r="I1278" s="44">
        <f t="shared" si="19"/>
        <v>0</v>
      </c>
    </row>
    <row r="1279" spans="1:9">
      <c r="A1279" s="44"/>
      <c r="B1279" s="44" t="s">
        <v>1396</v>
      </c>
      <c r="C1279" s="44">
        <v>4.2190000000000003</v>
      </c>
      <c r="D1279" s="44">
        <v>1.5089999999999999</v>
      </c>
      <c r="E1279" s="44">
        <v>1.464</v>
      </c>
      <c r="F1279" s="44">
        <v>0</v>
      </c>
      <c r="G1279" s="44">
        <v>0</v>
      </c>
      <c r="H1279" s="44">
        <v>0</v>
      </c>
      <c r="I1279" s="44">
        <f t="shared" si="19"/>
        <v>0</v>
      </c>
    </row>
    <row r="1280" spans="1:9">
      <c r="A1280" s="44"/>
      <c r="B1280" s="44" t="s">
        <v>1397</v>
      </c>
      <c r="C1280" s="44">
        <v>3.5190000000000001</v>
      </c>
      <c r="D1280" s="44">
        <v>2.9209999999999998</v>
      </c>
      <c r="E1280" s="44">
        <v>5.4660000000000002</v>
      </c>
      <c r="F1280" s="44">
        <v>0</v>
      </c>
      <c r="G1280" s="44">
        <v>0</v>
      </c>
      <c r="H1280" s="44">
        <v>0</v>
      </c>
      <c r="I1280" s="44">
        <f t="shared" si="19"/>
        <v>0</v>
      </c>
    </row>
    <row r="1281" spans="1:9">
      <c r="A1281" s="44"/>
      <c r="B1281" s="44" t="s">
        <v>1398</v>
      </c>
      <c r="C1281" s="44">
        <v>1.8879999999999999</v>
      </c>
      <c r="D1281" s="44">
        <v>2.3490000000000002</v>
      </c>
      <c r="E1281" s="44">
        <v>2.2530000000000001</v>
      </c>
      <c r="F1281" s="44">
        <v>0</v>
      </c>
      <c r="G1281" s="44">
        <v>0</v>
      </c>
      <c r="H1281" s="44">
        <v>0</v>
      </c>
      <c r="I1281" s="44">
        <f t="shared" si="19"/>
        <v>0</v>
      </c>
    </row>
    <row r="1282" spans="1:9">
      <c r="A1282" s="44"/>
      <c r="B1282" s="44" t="s">
        <v>1399</v>
      </c>
      <c r="C1282" s="44">
        <v>0.41499999999999998</v>
      </c>
      <c r="D1282" s="44">
        <v>0</v>
      </c>
      <c r="E1282" s="44">
        <v>0.46600000000000003</v>
      </c>
      <c r="F1282" s="44">
        <v>0</v>
      </c>
      <c r="G1282" s="44">
        <v>0</v>
      </c>
      <c r="H1282" s="44">
        <v>0</v>
      </c>
      <c r="I1282" s="44">
        <f t="shared" si="19"/>
        <v>0</v>
      </c>
    </row>
    <row r="1283" spans="1:9">
      <c r="A1283" s="44"/>
      <c r="B1283" s="44" t="s">
        <v>1400</v>
      </c>
      <c r="C1283" s="44">
        <v>5.1310000000000002</v>
      </c>
      <c r="D1283" s="44">
        <v>1.7569999999999999</v>
      </c>
      <c r="E1283" s="44">
        <v>3.09</v>
      </c>
      <c r="F1283" s="44">
        <v>0.17100000000000001</v>
      </c>
      <c r="G1283" s="44">
        <v>0</v>
      </c>
      <c r="H1283" s="44">
        <v>0</v>
      </c>
      <c r="I1283" s="44">
        <f t="shared" si="19"/>
        <v>1.7137702946482262E-2</v>
      </c>
    </row>
    <row r="1284" spans="1:9">
      <c r="A1284" s="44"/>
      <c r="B1284" s="44" t="s">
        <v>1401</v>
      </c>
      <c r="C1284" s="44">
        <v>3.823</v>
      </c>
      <c r="D1284" s="44">
        <v>7.07</v>
      </c>
      <c r="E1284" s="44">
        <v>6.16</v>
      </c>
      <c r="F1284" s="44">
        <v>0.85399999999999998</v>
      </c>
      <c r="G1284" s="44">
        <v>0</v>
      </c>
      <c r="H1284" s="44">
        <v>0</v>
      </c>
      <c r="I1284" s="44">
        <f t="shared" si="19"/>
        <v>5.007916495631267E-2</v>
      </c>
    </row>
    <row r="1285" spans="1:9">
      <c r="A1285" s="44"/>
      <c r="B1285" s="44" t="s">
        <v>1402</v>
      </c>
      <c r="C1285" s="44">
        <v>2.4780000000000002</v>
      </c>
      <c r="D1285" s="44">
        <v>2.867</v>
      </c>
      <c r="E1285" s="44">
        <v>1.778</v>
      </c>
      <c r="F1285" s="44">
        <v>0</v>
      </c>
      <c r="G1285" s="44">
        <v>0</v>
      </c>
      <c r="H1285" s="44">
        <v>0.39</v>
      </c>
      <c r="I1285" s="44">
        <f t="shared" si="19"/>
        <v>5.4752211146988625E-2</v>
      </c>
    </row>
    <row r="1286" spans="1:9">
      <c r="A1286" s="44"/>
      <c r="B1286" s="44" t="s">
        <v>1403</v>
      </c>
      <c r="C1286" s="44">
        <v>49.173000000000002</v>
      </c>
      <c r="D1286" s="44">
        <v>47.353000000000002</v>
      </c>
      <c r="E1286" s="44">
        <v>54.804000000000002</v>
      </c>
      <c r="F1286" s="44">
        <v>5.9180000000000001</v>
      </c>
      <c r="G1286" s="44">
        <v>5.2869999999999999</v>
      </c>
      <c r="H1286" s="44">
        <v>4.3470000000000004</v>
      </c>
      <c r="I1286" s="44">
        <f t="shared" si="19"/>
        <v>0.10276878345338002</v>
      </c>
    </row>
    <row r="1287" spans="1:9">
      <c r="A1287" s="44"/>
      <c r="B1287" s="44" t="s">
        <v>1404</v>
      </c>
      <c r="C1287" s="44">
        <v>24.66</v>
      </c>
      <c r="D1287" s="44">
        <v>22.189</v>
      </c>
      <c r="E1287" s="44">
        <v>19.916</v>
      </c>
      <c r="F1287" s="44">
        <v>2.4089999999999998</v>
      </c>
      <c r="G1287" s="44">
        <v>2.5249999999999999</v>
      </c>
      <c r="H1287" s="44">
        <v>2.044</v>
      </c>
      <c r="I1287" s="44">
        <f t="shared" ref="I1287:I1350" si="20">(F1287+G1287+H1287)/(C1287+D1287+E1287)</f>
        <v>0.10451583913727251</v>
      </c>
    </row>
    <row r="1288" spans="1:9">
      <c r="A1288" s="44"/>
      <c r="B1288" s="44" t="s">
        <v>1405</v>
      </c>
      <c r="C1288" s="44">
        <v>8.3179999999999996</v>
      </c>
      <c r="D1288" s="44">
        <v>8.093</v>
      </c>
      <c r="E1288" s="44">
        <v>5.1050000000000004</v>
      </c>
      <c r="F1288" s="44">
        <v>0.80600000000000005</v>
      </c>
      <c r="G1288" s="44">
        <v>0.64300000000000002</v>
      </c>
      <c r="H1288" s="44">
        <v>0.874</v>
      </c>
      <c r="I1288" s="44">
        <f t="shared" si="20"/>
        <v>0.10796616471463095</v>
      </c>
    </row>
    <row r="1289" spans="1:9">
      <c r="A1289" s="44"/>
      <c r="B1289" s="44" t="s">
        <v>171</v>
      </c>
      <c r="C1289" s="44">
        <v>140.86000000000001</v>
      </c>
      <c r="D1289" s="44">
        <v>126.97199999999999</v>
      </c>
      <c r="E1289" s="44">
        <v>141.52000000000001</v>
      </c>
      <c r="F1289" s="44">
        <v>15.287000000000001</v>
      </c>
      <c r="G1289" s="44">
        <v>15.956</v>
      </c>
      <c r="H1289" s="44">
        <v>16.466999999999999</v>
      </c>
      <c r="I1289" s="44">
        <f t="shared" si="20"/>
        <v>0.11655005960640233</v>
      </c>
    </row>
    <row r="1290" spans="1:9">
      <c r="A1290" s="44"/>
      <c r="B1290" s="44" t="s">
        <v>153</v>
      </c>
      <c r="C1290" s="44">
        <v>9.8019999999999996</v>
      </c>
      <c r="D1290" s="44">
        <v>10.076000000000001</v>
      </c>
      <c r="E1290" s="44">
        <v>8.3849999999999998</v>
      </c>
      <c r="F1290" s="44">
        <v>1.546</v>
      </c>
      <c r="G1290" s="44">
        <v>0.82299999999999995</v>
      </c>
      <c r="H1290" s="44">
        <v>1.1220000000000001</v>
      </c>
      <c r="I1290" s="44">
        <f t="shared" si="20"/>
        <v>0.12351838092205357</v>
      </c>
    </row>
    <row r="1291" spans="1:9">
      <c r="A1291" s="44"/>
      <c r="B1291" s="44" t="s">
        <v>1406</v>
      </c>
      <c r="C1291" s="44">
        <v>53.835000000000001</v>
      </c>
      <c r="D1291" s="44">
        <v>52.192</v>
      </c>
      <c r="E1291" s="44">
        <v>52.465000000000003</v>
      </c>
      <c r="F1291" s="44">
        <v>8.4879999999999995</v>
      </c>
      <c r="G1291" s="44">
        <v>5.2969999999999997</v>
      </c>
      <c r="H1291" s="44">
        <v>6.0359999999999996</v>
      </c>
      <c r="I1291" s="44">
        <f t="shared" si="20"/>
        <v>0.12505993993387676</v>
      </c>
    </row>
    <row r="1292" spans="1:9">
      <c r="A1292" s="44"/>
      <c r="B1292" s="44" t="s">
        <v>1407</v>
      </c>
      <c r="C1292" s="44">
        <v>2.4780000000000002</v>
      </c>
      <c r="D1292" s="44">
        <v>1.81</v>
      </c>
      <c r="E1292" s="44">
        <v>1.1499999999999999</v>
      </c>
      <c r="F1292" s="44">
        <v>0.56000000000000005</v>
      </c>
      <c r="G1292" s="44">
        <v>0</v>
      </c>
      <c r="H1292" s="44">
        <v>0.13</v>
      </c>
      <c r="I1292" s="44">
        <f t="shared" si="20"/>
        <v>0.12688488414858404</v>
      </c>
    </row>
    <row r="1293" spans="1:9">
      <c r="A1293" s="44"/>
      <c r="B1293" s="44" t="s">
        <v>1408</v>
      </c>
      <c r="C1293" s="44">
        <v>1.29</v>
      </c>
      <c r="D1293" s="44">
        <v>1.2290000000000001</v>
      </c>
      <c r="E1293" s="44">
        <v>0.90300000000000002</v>
      </c>
      <c r="F1293" s="44">
        <v>0.28499999999999998</v>
      </c>
      <c r="G1293" s="44">
        <v>0.151</v>
      </c>
      <c r="H1293" s="44">
        <v>0</v>
      </c>
      <c r="I1293" s="44">
        <f t="shared" si="20"/>
        <v>0.12741087083576855</v>
      </c>
    </row>
    <row r="1294" spans="1:9">
      <c r="A1294" s="44"/>
      <c r="B1294" s="44" t="s">
        <v>1409</v>
      </c>
      <c r="C1294" s="44">
        <v>4.1550000000000002</v>
      </c>
      <c r="D1294" s="44">
        <v>4.2030000000000003</v>
      </c>
      <c r="E1294" s="44">
        <v>3.5840000000000001</v>
      </c>
      <c r="F1294" s="44">
        <v>0.58799999999999997</v>
      </c>
      <c r="G1294" s="44">
        <v>0.47299999999999998</v>
      </c>
      <c r="H1294" s="44">
        <v>0.54300000000000004</v>
      </c>
      <c r="I1294" s="44">
        <f t="shared" si="20"/>
        <v>0.13431585998995144</v>
      </c>
    </row>
    <row r="1295" spans="1:9">
      <c r="A1295" s="44"/>
      <c r="B1295" s="44" t="s">
        <v>1410</v>
      </c>
      <c r="C1295" s="44">
        <v>6.4939999999999998</v>
      </c>
      <c r="D1295" s="44">
        <v>12.329000000000001</v>
      </c>
      <c r="E1295" s="44">
        <v>10.371</v>
      </c>
      <c r="F1295" s="44">
        <v>1.498</v>
      </c>
      <c r="G1295" s="44">
        <v>1.7969999999999999</v>
      </c>
      <c r="H1295" s="44">
        <v>0.81499999999999995</v>
      </c>
      <c r="I1295" s="44">
        <f t="shared" si="20"/>
        <v>0.14078235253819274</v>
      </c>
    </row>
    <row r="1296" spans="1:9">
      <c r="A1296" s="44"/>
      <c r="B1296" s="44" t="s">
        <v>1411</v>
      </c>
      <c r="C1296" s="44">
        <v>9.4789999999999992</v>
      </c>
      <c r="D1296" s="44">
        <v>11.853999999999999</v>
      </c>
      <c r="E1296" s="44">
        <v>7.5759999999999996</v>
      </c>
      <c r="F1296" s="44">
        <v>1.3089999999999999</v>
      </c>
      <c r="G1296" s="44">
        <v>1.2490000000000001</v>
      </c>
      <c r="H1296" s="44">
        <v>1.5589999999999999</v>
      </c>
      <c r="I1296" s="44">
        <f t="shared" si="20"/>
        <v>0.14241239752326265</v>
      </c>
    </row>
    <row r="1297" spans="1:9">
      <c r="A1297" s="44"/>
      <c r="B1297" s="44" t="s">
        <v>1412</v>
      </c>
      <c r="C1297" s="44">
        <v>21.344000000000001</v>
      </c>
      <c r="D1297" s="44">
        <v>11.93</v>
      </c>
      <c r="E1297" s="44">
        <v>21.844999999999999</v>
      </c>
      <c r="F1297" s="44">
        <v>3.86</v>
      </c>
      <c r="G1297" s="44">
        <v>2.7709999999999999</v>
      </c>
      <c r="H1297" s="44">
        <v>1.252</v>
      </c>
      <c r="I1297" s="44">
        <f t="shared" si="20"/>
        <v>0.14301783414067745</v>
      </c>
    </row>
    <row r="1298" spans="1:9">
      <c r="A1298" s="44"/>
      <c r="B1298" s="44" t="s">
        <v>1413</v>
      </c>
      <c r="C1298" s="44">
        <v>2.4500000000000002</v>
      </c>
      <c r="D1298" s="44">
        <v>1.1319999999999999</v>
      </c>
      <c r="E1298" s="44">
        <v>1.321</v>
      </c>
      <c r="F1298" s="44">
        <v>0.26600000000000001</v>
      </c>
      <c r="G1298" s="44">
        <v>0.23599999999999999</v>
      </c>
      <c r="H1298" s="44">
        <v>0.20100000000000001</v>
      </c>
      <c r="I1298" s="44">
        <f t="shared" si="20"/>
        <v>0.14338160310014281</v>
      </c>
    </row>
    <row r="1299" spans="1:9">
      <c r="A1299" s="44"/>
      <c r="B1299" s="44" t="s">
        <v>152</v>
      </c>
      <c r="C1299" s="44">
        <v>17.806999999999999</v>
      </c>
      <c r="D1299" s="44">
        <v>13.481999999999999</v>
      </c>
      <c r="E1299" s="44">
        <v>15.714</v>
      </c>
      <c r="F1299" s="44">
        <v>2.4089999999999998</v>
      </c>
      <c r="G1299" s="44">
        <v>2.5630000000000002</v>
      </c>
      <c r="H1299" s="44">
        <v>1.784</v>
      </c>
      <c r="I1299" s="44">
        <f t="shared" si="20"/>
        <v>0.14373550624428227</v>
      </c>
    </row>
    <row r="1300" spans="1:9">
      <c r="A1300" s="44"/>
      <c r="B1300" s="44" t="s">
        <v>1414</v>
      </c>
      <c r="C1300" s="44">
        <v>81.581000000000003</v>
      </c>
      <c r="D1300" s="44">
        <v>82.852000000000004</v>
      </c>
      <c r="E1300" s="44">
        <v>81.962999999999994</v>
      </c>
      <c r="F1300" s="44">
        <v>10.641</v>
      </c>
      <c r="G1300" s="44">
        <v>13.913</v>
      </c>
      <c r="H1300" s="44">
        <v>13.195</v>
      </c>
      <c r="I1300" s="44">
        <f t="shared" si="20"/>
        <v>0.15320459747723178</v>
      </c>
    </row>
    <row r="1301" spans="1:9">
      <c r="A1301" s="44"/>
      <c r="B1301" s="44" t="s">
        <v>1415</v>
      </c>
      <c r="C1301" s="44">
        <v>93.289000000000001</v>
      </c>
      <c r="D1301" s="44">
        <v>61.374000000000002</v>
      </c>
      <c r="E1301" s="44">
        <v>68.311999999999998</v>
      </c>
      <c r="F1301" s="44">
        <v>11.371</v>
      </c>
      <c r="G1301" s="44">
        <v>10.811</v>
      </c>
      <c r="H1301" s="44">
        <v>12.061</v>
      </c>
      <c r="I1301" s="44">
        <f t="shared" si="20"/>
        <v>0.15357327054602532</v>
      </c>
    </row>
    <row r="1302" spans="1:9">
      <c r="A1302" s="44"/>
      <c r="B1302" s="44" t="s">
        <v>1416</v>
      </c>
      <c r="C1302" s="44">
        <v>7.5810000000000004</v>
      </c>
      <c r="D1302" s="44">
        <v>5.6580000000000004</v>
      </c>
      <c r="E1302" s="44">
        <v>5.96</v>
      </c>
      <c r="F1302" s="44">
        <v>0.749</v>
      </c>
      <c r="G1302" s="44">
        <v>0.88</v>
      </c>
      <c r="H1302" s="44">
        <v>1.347</v>
      </c>
      <c r="I1302" s="44">
        <f t="shared" si="20"/>
        <v>0.15500807333715297</v>
      </c>
    </row>
    <row r="1303" spans="1:9">
      <c r="A1303" s="44"/>
      <c r="B1303" s="44" t="s">
        <v>1417</v>
      </c>
      <c r="C1303" s="44">
        <v>6.992</v>
      </c>
      <c r="D1303" s="44">
        <v>2.9420000000000002</v>
      </c>
      <c r="E1303" s="44">
        <v>3.8879999999999999</v>
      </c>
      <c r="F1303" s="44">
        <v>0.96699999999999997</v>
      </c>
      <c r="G1303" s="44">
        <v>0.84199999999999997</v>
      </c>
      <c r="H1303" s="44">
        <v>0.39</v>
      </c>
      <c r="I1303" s="44">
        <f t="shared" si="20"/>
        <v>0.15909419765591085</v>
      </c>
    </row>
    <row r="1304" spans="1:9">
      <c r="A1304" s="44"/>
      <c r="B1304" s="44" t="s">
        <v>1418</v>
      </c>
      <c r="C1304" s="44">
        <v>1.151</v>
      </c>
      <c r="D1304" s="44">
        <v>0.60299999999999998</v>
      </c>
      <c r="E1304" s="44">
        <v>0.86499999999999999</v>
      </c>
      <c r="F1304" s="44">
        <v>0.13300000000000001</v>
      </c>
      <c r="G1304" s="44">
        <v>0.14199999999999999</v>
      </c>
      <c r="H1304" s="44">
        <v>0.14199999999999999</v>
      </c>
      <c r="I1304" s="44">
        <f t="shared" si="20"/>
        <v>0.15922107674684996</v>
      </c>
    </row>
    <row r="1305" spans="1:9">
      <c r="A1305" s="44"/>
      <c r="B1305" s="44" t="s">
        <v>1419</v>
      </c>
      <c r="C1305" s="44">
        <v>7.7469999999999999</v>
      </c>
      <c r="D1305" s="44">
        <v>2.339</v>
      </c>
      <c r="E1305" s="44">
        <v>5.2</v>
      </c>
      <c r="F1305" s="44">
        <v>1.1950000000000001</v>
      </c>
      <c r="G1305" s="44">
        <v>1.012</v>
      </c>
      <c r="H1305" s="44">
        <v>0.248</v>
      </c>
      <c r="I1305" s="44">
        <f t="shared" si="20"/>
        <v>0.16060447468271621</v>
      </c>
    </row>
    <row r="1306" spans="1:9">
      <c r="A1306" s="44"/>
      <c r="B1306" s="44" t="s">
        <v>1420</v>
      </c>
      <c r="C1306" s="44">
        <v>65.792000000000002</v>
      </c>
      <c r="D1306" s="44">
        <v>76.320999999999998</v>
      </c>
      <c r="E1306" s="44">
        <v>71.516000000000005</v>
      </c>
      <c r="F1306" s="44">
        <v>10.176</v>
      </c>
      <c r="G1306" s="44">
        <v>13.346</v>
      </c>
      <c r="H1306" s="44">
        <v>12.085000000000001</v>
      </c>
      <c r="I1306" s="44">
        <f t="shared" si="20"/>
        <v>0.16667680886022027</v>
      </c>
    </row>
    <row r="1307" spans="1:9">
      <c r="A1307" s="44"/>
      <c r="B1307" s="44" t="s">
        <v>1421</v>
      </c>
      <c r="C1307" s="44">
        <v>2.6349999999999998</v>
      </c>
      <c r="D1307" s="44">
        <v>4.6120000000000001</v>
      </c>
      <c r="E1307" s="44">
        <v>4.63</v>
      </c>
      <c r="F1307" s="44">
        <v>0.75900000000000001</v>
      </c>
      <c r="G1307" s="44">
        <v>0.72799999999999998</v>
      </c>
      <c r="H1307" s="44">
        <v>0.496</v>
      </c>
      <c r="I1307" s="44">
        <f t="shared" si="20"/>
        <v>0.16696135387724176</v>
      </c>
    </row>
    <row r="1308" spans="1:9">
      <c r="A1308" s="44"/>
      <c r="B1308" s="44" t="s">
        <v>1422</v>
      </c>
      <c r="C1308" s="44">
        <v>3.8690000000000002</v>
      </c>
      <c r="D1308" s="44">
        <v>5.9160000000000004</v>
      </c>
      <c r="E1308" s="44">
        <v>4.2210000000000001</v>
      </c>
      <c r="F1308" s="44">
        <v>0.63500000000000001</v>
      </c>
      <c r="G1308" s="44">
        <v>1.022</v>
      </c>
      <c r="H1308" s="44">
        <v>0.69699999999999995</v>
      </c>
      <c r="I1308" s="44">
        <f t="shared" si="20"/>
        <v>0.1680708267885192</v>
      </c>
    </row>
    <row r="1309" spans="1:9">
      <c r="A1309" s="44"/>
      <c r="B1309" s="44" t="s">
        <v>1423</v>
      </c>
      <c r="C1309" s="44">
        <v>0.45100000000000001</v>
      </c>
      <c r="D1309" s="44">
        <v>0.43099999999999999</v>
      </c>
      <c r="E1309" s="44">
        <v>0.39</v>
      </c>
      <c r="F1309" s="44">
        <v>0.13300000000000001</v>
      </c>
      <c r="G1309" s="44">
        <v>0</v>
      </c>
      <c r="H1309" s="44">
        <v>8.3000000000000004E-2</v>
      </c>
      <c r="I1309" s="44">
        <f t="shared" si="20"/>
        <v>0.169811320754717</v>
      </c>
    </row>
    <row r="1310" spans="1:9">
      <c r="A1310" s="44"/>
      <c r="B1310" s="44" t="s">
        <v>122</v>
      </c>
      <c r="C1310" s="44">
        <v>73.447000000000003</v>
      </c>
      <c r="D1310" s="44">
        <v>72.376999999999995</v>
      </c>
      <c r="E1310" s="44">
        <v>78.617000000000004</v>
      </c>
      <c r="F1310" s="44">
        <v>11.826000000000001</v>
      </c>
      <c r="G1310" s="44">
        <v>14.471</v>
      </c>
      <c r="H1310" s="44">
        <v>12.215</v>
      </c>
      <c r="I1310" s="44">
        <f t="shared" si="20"/>
        <v>0.17159075213530503</v>
      </c>
    </row>
    <row r="1311" spans="1:9">
      <c r="A1311" s="44"/>
      <c r="B1311" s="44" t="s">
        <v>1424</v>
      </c>
      <c r="C1311" s="44">
        <v>0.42399999999999999</v>
      </c>
      <c r="D1311" s="44">
        <v>0.46300000000000002</v>
      </c>
      <c r="E1311" s="44">
        <v>0.53200000000000003</v>
      </c>
      <c r="F1311" s="44">
        <v>0</v>
      </c>
      <c r="G1311" s="44">
        <v>0.13200000000000001</v>
      </c>
      <c r="H1311" s="44">
        <v>0.11799999999999999</v>
      </c>
      <c r="I1311" s="44">
        <f t="shared" si="20"/>
        <v>0.17618040873854826</v>
      </c>
    </row>
    <row r="1312" spans="1:9">
      <c r="A1312" s="44"/>
      <c r="B1312" s="44" t="s">
        <v>1425</v>
      </c>
      <c r="C1312" s="44">
        <v>3.335</v>
      </c>
      <c r="D1312" s="44">
        <v>3.4049999999999998</v>
      </c>
      <c r="E1312" s="44">
        <v>2.4529999999999998</v>
      </c>
      <c r="F1312" s="44">
        <v>0.19</v>
      </c>
      <c r="G1312" s="44">
        <v>0.61499999999999999</v>
      </c>
      <c r="H1312" s="44">
        <v>0.83899999999999997</v>
      </c>
      <c r="I1312" s="44">
        <f t="shared" si="20"/>
        <v>0.1788317197867943</v>
      </c>
    </row>
    <row r="1313" spans="1:9">
      <c r="A1313" s="44"/>
      <c r="B1313" s="44" t="s">
        <v>1426</v>
      </c>
      <c r="C1313" s="44">
        <v>3.5190000000000001</v>
      </c>
      <c r="D1313" s="44">
        <v>5.141</v>
      </c>
      <c r="E1313" s="44">
        <v>3.7170000000000001</v>
      </c>
      <c r="F1313" s="44">
        <v>0.67300000000000004</v>
      </c>
      <c r="G1313" s="44">
        <v>0.27400000000000002</v>
      </c>
      <c r="H1313" s="44">
        <v>1.288</v>
      </c>
      <c r="I1313" s="44">
        <f t="shared" si="20"/>
        <v>0.18057687646440981</v>
      </c>
    </row>
    <row r="1314" spans="1:9">
      <c r="A1314" s="44"/>
      <c r="B1314" s="44" t="s">
        <v>1427</v>
      </c>
      <c r="C1314" s="44">
        <v>10.603</v>
      </c>
      <c r="D1314" s="44">
        <v>12.307</v>
      </c>
      <c r="E1314" s="44">
        <v>11.522</v>
      </c>
      <c r="F1314" s="44">
        <v>2.38</v>
      </c>
      <c r="G1314" s="44">
        <v>1.9670000000000001</v>
      </c>
      <c r="H1314" s="44">
        <v>2.0550000000000002</v>
      </c>
      <c r="I1314" s="44">
        <f t="shared" si="20"/>
        <v>0.18593169144981408</v>
      </c>
    </row>
    <row r="1315" spans="1:9">
      <c r="A1315" s="44"/>
      <c r="B1315" s="44" t="s">
        <v>1428</v>
      </c>
      <c r="C1315" s="44">
        <v>3.51</v>
      </c>
      <c r="D1315" s="44">
        <v>2.2629999999999999</v>
      </c>
      <c r="E1315" s="44">
        <v>3.0230000000000001</v>
      </c>
      <c r="F1315" s="44">
        <v>0.67300000000000004</v>
      </c>
      <c r="G1315" s="44">
        <v>0.53900000000000003</v>
      </c>
      <c r="H1315" s="44">
        <v>0.42499999999999999</v>
      </c>
      <c r="I1315" s="44">
        <f t="shared" si="20"/>
        <v>0.18610732150977721</v>
      </c>
    </row>
    <row r="1316" spans="1:9">
      <c r="A1316" s="44"/>
      <c r="B1316" s="44" t="s">
        <v>1429</v>
      </c>
      <c r="C1316" s="44">
        <v>7.766</v>
      </c>
      <c r="D1316" s="44">
        <v>9.99</v>
      </c>
      <c r="E1316" s="44">
        <v>8.9930000000000003</v>
      </c>
      <c r="F1316" s="44">
        <v>1.8779999999999999</v>
      </c>
      <c r="G1316" s="44">
        <v>1.097</v>
      </c>
      <c r="H1316" s="44">
        <v>2.0550000000000002</v>
      </c>
      <c r="I1316" s="44">
        <f t="shared" si="20"/>
        <v>0.18804441287524765</v>
      </c>
    </row>
    <row r="1317" spans="1:9">
      <c r="A1317" s="44"/>
      <c r="B1317" s="44" t="s">
        <v>1430</v>
      </c>
      <c r="C1317" s="44">
        <v>3.5739999999999998</v>
      </c>
      <c r="D1317" s="44">
        <v>2.931</v>
      </c>
      <c r="E1317" s="44">
        <v>1.093</v>
      </c>
      <c r="F1317" s="44">
        <v>0.38900000000000001</v>
      </c>
      <c r="G1317" s="44">
        <v>0.61499999999999999</v>
      </c>
      <c r="H1317" s="44">
        <v>0.42499999999999999</v>
      </c>
      <c r="I1317" s="44">
        <f t="shared" si="20"/>
        <v>0.18807580942353253</v>
      </c>
    </row>
    <row r="1318" spans="1:9">
      <c r="A1318" s="44"/>
      <c r="B1318" s="44" t="s">
        <v>1431</v>
      </c>
      <c r="C1318" s="44">
        <v>9.23</v>
      </c>
      <c r="D1318" s="44">
        <v>12.943</v>
      </c>
      <c r="E1318" s="44">
        <v>8.8119999999999994</v>
      </c>
      <c r="F1318" s="44">
        <v>1.3560000000000001</v>
      </c>
      <c r="G1318" s="44">
        <v>1.6739999999999999</v>
      </c>
      <c r="H1318" s="44">
        <v>2.835</v>
      </c>
      <c r="I1318" s="44">
        <f t="shared" si="20"/>
        <v>0.1892851379699855</v>
      </c>
    </row>
    <row r="1319" spans="1:9">
      <c r="A1319" s="44"/>
      <c r="B1319" s="44" t="s">
        <v>1432</v>
      </c>
      <c r="C1319" s="44">
        <v>29.718</v>
      </c>
      <c r="D1319" s="44">
        <v>34.119</v>
      </c>
      <c r="E1319" s="44">
        <v>32.387999999999998</v>
      </c>
      <c r="F1319" s="44">
        <v>5.2539999999999996</v>
      </c>
      <c r="G1319" s="44">
        <v>7.1219999999999999</v>
      </c>
      <c r="H1319" s="44">
        <v>5.9660000000000002</v>
      </c>
      <c r="I1319" s="44">
        <f t="shared" si="20"/>
        <v>0.1906157443491816</v>
      </c>
    </row>
    <row r="1320" spans="1:9">
      <c r="A1320" s="44"/>
      <c r="B1320" s="44" t="s">
        <v>1433</v>
      </c>
      <c r="C1320" s="44">
        <v>36.101999999999997</v>
      </c>
      <c r="D1320" s="44">
        <v>38.484000000000002</v>
      </c>
      <c r="E1320" s="44">
        <v>40.372999999999998</v>
      </c>
      <c r="F1320" s="44">
        <v>6.8949999999999996</v>
      </c>
      <c r="G1320" s="44">
        <v>6.8289999999999997</v>
      </c>
      <c r="H1320" s="44">
        <v>8.234</v>
      </c>
      <c r="I1320" s="44">
        <f t="shared" si="20"/>
        <v>0.19100722866413242</v>
      </c>
    </row>
    <row r="1321" spans="1:9">
      <c r="A1321" s="44"/>
      <c r="B1321" s="44" t="s">
        <v>1434</v>
      </c>
      <c r="C1321" s="44">
        <v>10.712999999999999</v>
      </c>
      <c r="D1321" s="44">
        <v>8.1039999999999992</v>
      </c>
      <c r="E1321" s="44">
        <v>8.8789999999999996</v>
      </c>
      <c r="F1321" s="44">
        <v>2.0289999999999999</v>
      </c>
      <c r="G1321" s="44">
        <v>2.0430000000000001</v>
      </c>
      <c r="H1321" s="44">
        <v>1.264</v>
      </c>
      <c r="I1321" s="44">
        <f t="shared" si="20"/>
        <v>0.19266320046216062</v>
      </c>
    </row>
    <row r="1322" spans="1:9">
      <c r="A1322" s="44"/>
      <c r="B1322" s="44" t="s">
        <v>1435</v>
      </c>
      <c r="C1322" s="44">
        <v>2.5609999999999999</v>
      </c>
      <c r="D1322" s="44">
        <v>8.8689999999999998</v>
      </c>
      <c r="E1322" s="44">
        <v>6.0170000000000003</v>
      </c>
      <c r="F1322" s="44">
        <v>0.37</v>
      </c>
      <c r="G1322" s="44">
        <v>0.58599999999999997</v>
      </c>
      <c r="H1322" s="44">
        <v>2.41</v>
      </c>
      <c r="I1322" s="44">
        <f t="shared" si="20"/>
        <v>0.19292715079956441</v>
      </c>
    </row>
    <row r="1323" spans="1:9">
      <c r="A1323" s="44"/>
      <c r="B1323" s="44" t="s">
        <v>1436</v>
      </c>
      <c r="C1323" s="44">
        <v>5.9790000000000001</v>
      </c>
      <c r="D1323" s="44">
        <v>6.9619999999999997</v>
      </c>
      <c r="E1323" s="44">
        <v>7.548</v>
      </c>
      <c r="F1323" s="44">
        <v>1.3939999999999999</v>
      </c>
      <c r="G1323" s="44">
        <v>1.5229999999999999</v>
      </c>
      <c r="H1323" s="44">
        <v>1.04</v>
      </c>
      <c r="I1323" s="44">
        <f t="shared" si="20"/>
        <v>0.19312801991312414</v>
      </c>
    </row>
    <row r="1324" spans="1:9">
      <c r="A1324" s="44"/>
      <c r="B1324" s="44" t="s">
        <v>1437</v>
      </c>
      <c r="C1324" s="44">
        <v>1.4370000000000001</v>
      </c>
      <c r="D1324" s="44">
        <v>1.056</v>
      </c>
      <c r="E1324" s="44">
        <v>0.81799999999999995</v>
      </c>
      <c r="F1324" s="44">
        <v>0.13300000000000001</v>
      </c>
      <c r="G1324" s="44">
        <v>0.104</v>
      </c>
      <c r="H1324" s="44">
        <v>0.41299999999999998</v>
      </c>
      <c r="I1324" s="44">
        <f t="shared" si="20"/>
        <v>0.19631531259438231</v>
      </c>
    </row>
    <row r="1325" spans="1:9">
      <c r="A1325" s="44"/>
      <c r="B1325" s="44" t="s">
        <v>1438</v>
      </c>
      <c r="C1325" s="44">
        <v>1.833</v>
      </c>
      <c r="D1325" s="44">
        <v>1.3360000000000001</v>
      </c>
      <c r="E1325" s="44">
        <v>1.0740000000000001</v>
      </c>
      <c r="F1325" s="44">
        <v>0.35099999999999998</v>
      </c>
      <c r="G1325" s="44">
        <v>0.32200000000000001</v>
      </c>
      <c r="H1325" s="44">
        <v>0.16500000000000001</v>
      </c>
      <c r="I1325" s="44">
        <f t="shared" si="20"/>
        <v>0.19750176761725194</v>
      </c>
    </row>
    <row r="1326" spans="1:9">
      <c r="A1326" s="44"/>
      <c r="B1326" s="44" t="s">
        <v>1439</v>
      </c>
      <c r="C1326" s="44">
        <v>2.625</v>
      </c>
      <c r="D1326" s="44">
        <v>2.8879999999999999</v>
      </c>
      <c r="E1326" s="44">
        <v>3.3079999999999998</v>
      </c>
      <c r="F1326" s="44">
        <v>0.55000000000000004</v>
      </c>
      <c r="G1326" s="44">
        <v>0.44500000000000001</v>
      </c>
      <c r="H1326" s="44">
        <v>0.75600000000000001</v>
      </c>
      <c r="I1326" s="44">
        <f t="shared" si="20"/>
        <v>0.19850357102369348</v>
      </c>
    </row>
    <row r="1327" spans="1:9">
      <c r="A1327" s="44"/>
      <c r="B1327" s="44" t="s">
        <v>1440</v>
      </c>
      <c r="C1327" s="44">
        <v>6.6050000000000004</v>
      </c>
      <c r="D1327" s="44">
        <v>6.7460000000000004</v>
      </c>
      <c r="E1327" s="44">
        <v>5.2949999999999999</v>
      </c>
      <c r="F1327" s="44">
        <v>1.2230000000000001</v>
      </c>
      <c r="G1327" s="44">
        <v>0</v>
      </c>
      <c r="H1327" s="44">
        <v>2.54</v>
      </c>
      <c r="I1327" s="44">
        <f t="shared" si="20"/>
        <v>0.20181272122707281</v>
      </c>
    </row>
    <row r="1328" spans="1:9">
      <c r="A1328" s="44"/>
      <c r="B1328" s="44" t="s">
        <v>118</v>
      </c>
      <c r="C1328" s="44">
        <v>9.359</v>
      </c>
      <c r="D1328" s="44">
        <v>8.6430000000000007</v>
      </c>
      <c r="E1328" s="44">
        <v>9.9339999999999993</v>
      </c>
      <c r="F1328" s="44">
        <v>1.764</v>
      </c>
      <c r="G1328" s="44">
        <v>2.819</v>
      </c>
      <c r="H1328" s="44">
        <v>1.075</v>
      </c>
      <c r="I1328" s="44">
        <f t="shared" si="20"/>
        <v>0.20253436426116839</v>
      </c>
    </row>
    <row r="1329" spans="1:9">
      <c r="A1329" s="44"/>
      <c r="B1329" s="44" t="s">
        <v>1441</v>
      </c>
      <c r="C1329" s="44">
        <v>2.4039999999999999</v>
      </c>
      <c r="D1329" s="44">
        <v>1.1319999999999999</v>
      </c>
      <c r="E1329" s="44">
        <v>1.778</v>
      </c>
      <c r="F1329" s="44">
        <v>0.26600000000000001</v>
      </c>
      <c r="G1329" s="44">
        <v>0.28399999999999997</v>
      </c>
      <c r="H1329" s="44">
        <v>0.53200000000000003</v>
      </c>
      <c r="I1329" s="44">
        <f t="shared" si="20"/>
        <v>0.20361309747835907</v>
      </c>
    </row>
    <row r="1330" spans="1:9">
      <c r="A1330" s="44"/>
      <c r="B1330" s="44" t="s">
        <v>1442</v>
      </c>
      <c r="C1330" s="44">
        <v>23.454000000000001</v>
      </c>
      <c r="D1330" s="44">
        <v>19.872</v>
      </c>
      <c r="E1330" s="44">
        <v>19.459</v>
      </c>
      <c r="F1330" s="44">
        <v>3.3570000000000002</v>
      </c>
      <c r="G1330" s="44">
        <v>4.6719999999999997</v>
      </c>
      <c r="H1330" s="44">
        <v>4.7839999999999998</v>
      </c>
      <c r="I1330" s="44">
        <f t="shared" si="20"/>
        <v>0.20407740702397068</v>
      </c>
    </row>
    <row r="1331" spans="1:9">
      <c r="A1331" s="44"/>
      <c r="B1331" s="44" t="s">
        <v>1443</v>
      </c>
      <c r="C1331" s="44">
        <v>217.208</v>
      </c>
      <c r="D1331" s="44">
        <v>241.42099999999999</v>
      </c>
      <c r="E1331" s="44">
        <v>214.49</v>
      </c>
      <c r="F1331" s="44">
        <v>41.423999999999999</v>
      </c>
      <c r="G1331" s="44">
        <v>46.156999999999996</v>
      </c>
      <c r="H1331" s="44">
        <v>49.816000000000003</v>
      </c>
      <c r="I1331" s="44">
        <f t="shared" si="20"/>
        <v>0.20411992530295534</v>
      </c>
    </row>
    <row r="1332" spans="1:9">
      <c r="A1332" s="44"/>
      <c r="B1332" s="44" t="s">
        <v>1444</v>
      </c>
      <c r="C1332" s="44">
        <v>7.2960000000000003</v>
      </c>
      <c r="D1332" s="44">
        <v>5.6040000000000001</v>
      </c>
      <c r="E1332" s="44">
        <v>6.0739999999999998</v>
      </c>
      <c r="F1332" s="44">
        <v>1.3180000000000001</v>
      </c>
      <c r="G1332" s="44">
        <v>1.466</v>
      </c>
      <c r="H1332" s="44">
        <v>1.1100000000000001</v>
      </c>
      <c r="I1332" s="44">
        <f t="shared" si="20"/>
        <v>0.20522820702013281</v>
      </c>
    </row>
    <row r="1333" spans="1:9">
      <c r="A1333" s="44"/>
      <c r="B1333" s="44" t="s">
        <v>1445</v>
      </c>
      <c r="C1333" s="44">
        <v>7.6269999999999998</v>
      </c>
      <c r="D1333" s="44">
        <v>5.2809999999999997</v>
      </c>
      <c r="E1333" s="44">
        <v>6.7210000000000001</v>
      </c>
      <c r="F1333" s="44">
        <v>1.129</v>
      </c>
      <c r="G1333" s="44">
        <v>1.986</v>
      </c>
      <c r="H1333" s="44">
        <v>0.98</v>
      </c>
      <c r="I1333" s="44">
        <f t="shared" si="20"/>
        <v>0.20861989912884005</v>
      </c>
    </row>
    <row r="1334" spans="1:9">
      <c r="A1334" s="44"/>
      <c r="B1334" s="44" t="s">
        <v>1446</v>
      </c>
      <c r="C1334" s="44">
        <v>3.1320000000000001</v>
      </c>
      <c r="D1334" s="44">
        <v>2.0910000000000002</v>
      </c>
      <c r="E1334" s="44">
        <v>2.548</v>
      </c>
      <c r="F1334" s="44">
        <v>0.65400000000000003</v>
      </c>
      <c r="G1334" s="44">
        <v>0.55800000000000005</v>
      </c>
      <c r="H1334" s="44">
        <v>0.42499999999999999</v>
      </c>
      <c r="I1334" s="44">
        <f t="shared" si="20"/>
        <v>0.21065499935658216</v>
      </c>
    </row>
    <row r="1335" spans="1:9">
      <c r="A1335" s="44"/>
      <c r="B1335" s="44" t="s">
        <v>1447</v>
      </c>
      <c r="C1335" s="44">
        <v>9.5340000000000007</v>
      </c>
      <c r="D1335" s="44">
        <v>8.7289999999999992</v>
      </c>
      <c r="E1335" s="44">
        <v>8.1850000000000005</v>
      </c>
      <c r="F1335" s="44">
        <v>1.4790000000000001</v>
      </c>
      <c r="G1335" s="44">
        <v>2.109</v>
      </c>
      <c r="H1335" s="44">
        <v>2.02</v>
      </c>
      <c r="I1335" s="44">
        <f t="shared" si="20"/>
        <v>0.21203871748336359</v>
      </c>
    </row>
    <row r="1336" spans="1:9">
      <c r="A1336" s="44"/>
      <c r="B1336" s="44" t="s">
        <v>141</v>
      </c>
      <c r="C1336" s="44">
        <v>7.3879999999999999</v>
      </c>
      <c r="D1336" s="44">
        <v>5.7549999999999999</v>
      </c>
      <c r="E1336" s="44">
        <v>6.7110000000000003</v>
      </c>
      <c r="F1336" s="44">
        <v>1.5840000000000001</v>
      </c>
      <c r="G1336" s="44">
        <v>1.5609999999999999</v>
      </c>
      <c r="H1336" s="44">
        <v>1.099</v>
      </c>
      <c r="I1336" s="44">
        <f t="shared" si="20"/>
        <v>0.21376045129444948</v>
      </c>
    </row>
    <row r="1337" spans="1:9">
      <c r="A1337" s="44"/>
      <c r="B1337" s="44" t="s">
        <v>1448</v>
      </c>
      <c r="C1337" s="44">
        <v>2.2290000000000001</v>
      </c>
      <c r="D1337" s="44">
        <v>2.3919999999999999</v>
      </c>
      <c r="E1337" s="44">
        <v>1.702</v>
      </c>
      <c r="F1337" s="44">
        <v>0.60699999999999998</v>
      </c>
      <c r="G1337" s="44">
        <v>0.27400000000000002</v>
      </c>
      <c r="H1337" s="44">
        <v>0.47299999999999998</v>
      </c>
      <c r="I1337" s="44">
        <f t="shared" si="20"/>
        <v>0.21413885813696029</v>
      </c>
    </row>
    <row r="1338" spans="1:9">
      <c r="A1338" s="44"/>
      <c r="B1338" s="44" t="s">
        <v>1449</v>
      </c>
      <c r="C1338" s="44">
        <v>10.262</v>
      </c>
      <c r="D1338" s="44">
        <v>26.5</v>
      </c>
      <c r="E1338" s="44">
        <v>12.472</v>
      </c>
      <c r="F1338" s="44">
        <v>2.0289999999999999</v>
      </c>
      <c r="G1338" s="44">
        <v>2.6110000000000002</v>
      </c>
      <c r="H1338" s="44">
        <v>5.9770000000000003</v>
      </c>
      <c r="I1338" s="44">
        <f t="shared" si="20"/>
        <v>0.21564366088475445</v>
      </c>
    </row>
    <row r="1339" spans="1:9">
      <c r="A1339" s="44"/>
      <c r="B1339" s="44" t="s">
        <v>1450</v>
      </c>
      <c r="C1339" s="44">
        <v>122.34399999999999</v>
      </c>
      <c r="D1339" s="44">
        <v>143.35300000000001</v>
      </c>
      <c r="E1339" s="44">
        <v>112.26900000000001</v>
      </c>
      <c r="F1339" s="44">
        <v>22.873999999999999</v>
      </c>
      <c r="G1339" s="44">
        <v>29.103000000000002</v>
      </c>
      <c r="H1339" s="44">
        <v>29.815999999999999</v>
      </c>
      <c r="I1339" s="44">
        <f t="shared" si="20"/>
        <v>0.21640306270934423</v>
      </c>
    </row>
    <row r="1340" spans="1:9">
      <c r="A1340" s="44"/>
      <c r="B1340" s="44" t="s">
        <v>1451</v>
      </c>
      <c r="C1340" s="44">
        <v>3.6019999999999999</v>
      </c>
      <c r="D1340" s="44">
        <v>6.4770000000000003</v>
      </c>
      <c r="E1340" s="44">
        <v>6.4740000000000002</v>
      </c>
      <c r="F1340" s="44">
        <v>0.80600000000000005</v>
      </c>
      <c r="G1340" s="44">
        <v>1.2769999999999999</v>
      </c>
      <c r="H1340" s="44">
        <v>1.5589999999999999</v>
      </c>
      <c r="I1340" s="44">
        <f t="shared" si="20"/>
        <v>0.22002054008336858</v>
      </c>
    </row>
    <row r="1341" spans="1:9">
      <c r="A1341" s="44"/>
      <c r="B1341" s="44" t="s">
        <v>1452</v>
      </c>
      <c r="C1341" s="44">
        <v>1859.7159999999999</v>
      </c>
      <c r="D1341" s="44">
        <v>2130.9769999999999</v>
      </c>
      <c r="E1341" s="44">
        <v>1978.0340000000001</v>
      </c>
      <c r="F1341" s="44">
        <v>403.35399999999998</v>
      </c>
      <c r="G1341" s="44">
        <v>400.41</v>
      </c>
      <c r="H1341" s="44">
        <v>512.32299999999998</v>
      </c>
      <c r="I1341" s="44">
        <f t="shared" si="20"/>
        <v>0.22049710097312208</v>
      </c>
    </row>
    <row r="1342" spans="1:9">
      <c r="A1342" s="44"/>
      <c r="B1342" s="44" t="s">
        <v>1453</v>
      </c>
      <c r="C1342" s="44">
        <v>3.3069999999999999</v>
      </c>
      <c r="D1342" s="44">
        <v>5.0759999999999996</v>
      </c>
      <c r="E1342" s="44">
        <v>4.0590000000000002</v>
      </c>
      <c r="F1342" s="44">
        <v>0.19</v>
      </c>
      <c r="G1342" s="44">
        <v>0.91700000000000004</v>
      </c>
      <c r="H1342" s="44">
        <v>1.6539999999999999</v>
      </c>
      <c r="I1342" s="44">
        <f t="shared" si="20"/>
        <v>0.22190966082623373</v>
      </c>
    </row>
    <row r="1343" spans="1:9">
      <c r="A1343" s="44"/>
      <c r="B1343" s="44" t="s">
        <v>1454</v>
      </c>
      <c r="C1343" s="44">
        <v>7.2770000000000001</v>
      </c>
      <c r="D1343" s="44">
        <v>11.262</v>
      </c>
      <c r="E1343" s="44">
        <v>8.4610000000000003</v>
      </c>
      <c r="F1343" s="44">
        <v>2.02</v>
      </c>
      <c r="G1343" s="44">
        <v>1.6080000000000001</v>
      </c>
      <c r="H1343" s="44">
        <v>2.3740000000000001</v>
      </c>
      <c r="I1343" s="44">
        <f t="shared" si="20"/>
        <v>0.22229629629629633</v>
      </c>
    </row>
    <row r="1344" spans="1:9">
      <c r="A1344" s="44"/>
      <c r="B1344" s="44" t="s">
        <v>1455</v>
      </c>
      <c r="C1344" s="44">
        <v>1.538</v>
      </c>
      <c r="D1344" s="44">
        <v>1.3260000000000001</v>
      </c>
      <c r="E1344" s="44">
        <v>1.8919999999999999</v>
      </c>
      <c r="F1344" s="44">
        <v>0.161</v>
      </c>
      <c r="G1344" s="44">
        <v>0.38800000000000001</v>
      </c>
      <c r="H1344" s="44">
        <v>0.53200000000000003</v>
      </c>
      <c r="I1344" s="44">
        <f t="shared" si="20"/>
        <v>0.22729184188393606</v>
      </c>
    </row>
    <row r="1345" spans="1:9">
      <c r="A1345" s="44"/>
      <c r="B1345" s="44" t="s">
        <v>1456</v>
      </c>
      <c r="C1345" s="44">
        <v>7.6369999999999996</v>
      </c>
      <c r="D1345" s="44">
        <v>3.6320000000000001</v>
      </c>
      <c r="E1345" s="44">
        <v>4.2869999999999999</v>
      </c>
      <c r="F1345" s="44">
        <v>1.4890000000000001</v>
      </c>
      <c r="G1345" s="44">
        <v>1.2669999999999999</v>
      </c>
      <c r="H1345" s="44">
        <v>0.80300000000000005</v>
      </c>
      <c r="I1345" s="44">
        <f t="shared" si="20"/>
        <v>0.22878632039084598</v>
      </c>
    </row>
    <row r="1346" spans="1:9">
      <c r="A1346" s="44"/>
      <c r="B1346" s="44" t="s">
        <v>159</v>
      </c>
      <c r="C1346" s="44">
        <v>15.144</v>
      </c>
      <c r="D1346" s="44">
        <v>13.46</v>
      </c>
      <c r="E1346" s="44">
        <v>10.923</v>
      </c>
      <c r="F1346" s="44">
        <v>3.7269999999999999</v>
      </c>
      <c r="G1346" s="44">
        <v>1.9390000000000001</v>
      </c>
      <c r="H1346" s="44">
        <v>3.379</v>
      </c>
      <c r="I1346" s="44">
        <f t="shared" si="20"/>
        <v>0.22883092569635943</v>
      </c>
    </row>
    <row r="1347" spans="1:9">
      <c r="A1347" s="44"/>
      <c r="B1347" s="44" t="s">
        <v>1457</v>
      </c>
      <c r="C1347" s="44">
        <v>17.309000000000001</v>
      </c>
      <c r="D1347" s="44">
        <v>18.373999999999999</v>
      </c>
      <c r="E1347" s="44">
        <v>18.242999999999999</v>
      </c>
      <c r="F1347" s="44">
        <v>3.4329999999999998</v>
      </c>
      <c r="G1347" s="44">
        <v>4.2</v>
      </c>
      <c r="H1347" s="44">
        <v>4.7130000000000001</v>
      </c>
      <c r="I1347" s="44">
        <f t="shared" si="20"/>
        <v>0.22894336683603456</v>
      </c>
    </row>
    <row r="1348" spans="1:9">
      <c r="A1348" s="44"/>
      <c r="B1348" s="44" t="s">
        <v>1458</v>
      </c>
      <c r="C1348" s="44">
        <v>4.0069999999999997</v>
      </c>
      <c r="D1348" s="44">
        <v>3.3730000000000002</v>
      </c>
      <c r="E1348" s="44">
        <v>3.7829999999999999</v>
      </c>
      <c r="F1348" s="44">
        <v>1.252</v>
      </c>
      <c r="G1348" s="44">
        <v>0.56799999999999995</v>
      </c>
      <c r="H1348" s="44">
        <v>0.76800000000000002</v>
      </c>
      <c r="I1348" s="44">
        <f t="shared" si="20"/>
        <v>0.23183731971692198</v>
      </c>
    </row>
    <row r="1349" spans="1:9">
      <c r="A1349" s="44"/>
      <c r="B1349" s="44" t="s">
        <v>1459</v>
      </c>
      <c r="C1349" s="44">
        <v>2.1190000000000002</v>
      </c>
      <c r="D1349" s="44">
        <v>1.347</v>
      </c>
      <c r="E1349" s="44">
        <v>1.407</v>
      </c>
      <c r="F1349" s="44">
        <v>0.45500000000000002</v>
      </c>
      <c r="G1349" s="44">
        <v>0.501</v>
      </c>
      <c r="H1349" s="44">
        <v>0.17699999999999999</v>
      </c>
      <c r="I1349" s="44">
        <f t="shared" si="20"/>
        <v>0.23250564334085777</v>
      </c>
    </row>
    <row r="1350" spans="1:9">
      <c r="A1350" s="44"/>
      <c r="B1350" s="44" t="s">
        <v>1460</v>
      </c>
      <c r="C1350" s="44">
        <v>2.57</v>
      </c>
      <c r="D1350" s="44">
        <v>2.5539999999999998</v>
      </c>
      <c r="E1350" s="44">
        <v>1.8160000000000001</v>
      </c>
      <c r="F1350" s="44">
        <v>0.80600000000000005</v>
      </c>
      <c r="G1350" s="44">
        <v>0.218</v>
      </c>
      <c r="H1350" s="44">
        <v>0.59099999999999997</v>
      </c>
      <c r="I1350" s="44">
        <f t="shared" si="20"/>
        <v>0.23270893371757925</v>
      </c>
    </row>
    <row r="1351" spans="1:9">
      <c r="A1351" s="44"/>
      <c r="B1351" s="44" t="s">
        <v>1461</v>
      </c>
      <c r="C1351" s="44">
        <v>8.3089999999999993</v>
      </c>
      <c r="D1351" s="44">
        <v>14.268000000000001</v>
      </c>
      <c r="E1351" s="44">
        <v>8.4990000000000006</v>
      </c>
      <c r="F1351" s="44">
        <v>2.2570000000000001</v>
      </c>
      <c r="G1351" s="44">
        <v>2.7050000000000001</v>
      </c>
      <c r="H1351" s="44">
        <v>2.3039999999999998</v>
      </c>
      <c r="I1351" s="44">
        <f t="shared" ref="I1351:I1414" si="21">(F1351+G1351+H1351)/(C1351+D1351+E1351)</f>
        <v>0.23381387565967304</v>
      </c>
    </row>
    <row r="1352" spans="1:9">
      <c r="A1352" s="44"/>
      <c r="B1352" s="44" t="s">
        <v>1462</v>
      </c>
      <c r="C1352" s="44">
        <v>32.250999999999998</v>
      </c>
      <c r="D1352" s="44">
        <v>30.994</v>
      </c>
      <c r="E1352" s="44">
        <v>28.747</v>
      </c>
      <c r="F1352" s="44">
        <v>5.6139999999999999</v>
      </c>
      <c r="G1352" s="44">
        <v>7.8129999999999997</v>
      </c>
      <c r="H1352" s="44">
        <v>8.1980000000000004</v>
      </c>
      <c r="I1352" s="44">
        <f t="shared" si="21"/>
        <v>0.23507478911209673</v>
      </c>
    </row>
    <row r="1353" spans="1:9">
      <c r="A1353" s="44"/>
      <c r="B1353" s="44" t="s">
        <v>1463</v>
      </c>
      <c r="C1353" s="44">
        <v>21.693999999999999</v>
      </c>
      <c r="D1353" s="44">
        <v>22.684999999999999</v>
      </c>
      <c r="E1353" s="44">
        <v>19.459</v>
      </c>
      <c r="F1353" s="44">
        <v>4.2679999999999998</v>
      </c>
      <c r="G1353" s="44">
        <v>4.1239999999999997</v>
      </c>
      <c r="H1353" s="44">
        <v>6.7569999999999997</v>
      </c>
      <c r="I1353" s="44">
        <f t="shared" si="21"/>
        <v>0.23730380024436856</v>
      </c>
    </row>
    <row r="1354" spans="1:9">
      <c r="A1354" s="44"/>
      <c r="B1354" s="44" t="s">
        <v>166</v>
      </c>
      <c r="C1354" s="44">
        <v>28.611999999999998</v>
      </c>
      <c r="D1354" s="44">
        <v>24.291</v>
      </c>
      <c r="E1354" s="44">
        <v>26.722000000000001</v>
      </c>
      <c r="F1354" s="44">
        <v>6.923</v>
      </c>
      <c r="G1354" s="44">
        <v>7.33</v>
      </c>
      <c r="H1354" s="44">
        <v>5.1390000000000002</v>
      </c>
      <c r="I1354" s="44">
        <f t="shared" si="21"/>
        <v>0.24354160125588697</v>
      </c>
    </row>
    <row r="1355" spans="1:9">
      <c r="A1355" s="44"/>
      <c r="B1355" s="44" t="s">
        <v>1464</v>
      </c>
      <c r="C1355" s="44">
        <v>328.31400000000002</v>
      </c>
      <c r="D1355" s="44">
        <v>254.51499999999999</v>
      </c>
      <c r="E1355" s="44">
        <v>294.46600000000001</v>
      </c>
      <c r="F1355" s="44">
        <v>74.094999999999999</v>
      </c>
      <c r="G1355" s="44">
        <v>81.748999999999995</v>
      </c>
      <c r="H1355" s="44">
        <v>57.884</v>
      </c>
      <c r="I1355" s="44">
        <f t="shared" si="21"/>
        <v>0.24362158680945409</v>
      </c>
    </row>
    <row r="1356" spans="1:9">
      <c r="A1356" s="44"/>
      <c r="B1356" s="44" t="s">
        <v>1465</v>
      </c>
      <c r="C1356" s="44">
        <v>22.734999999999999</v>
      </c>
      <c r="D1356" s="44">
        <v>21.315999999999999</v>
      </c>
      <c r="E1356" s="44">
        <v>18.603999999999999</v>
      </c>
      <c r="F1356" s="44">
        <v>4.4189999999999996</v>
      </c>
      <c r="G1356" s="44">
        <v>4.1710000000000003</v>
      </c>
      <c r="H1356" s="44">
        <v>6.8630000000000004</v>
      </c>
      <c r="I1356" s="44">
        <f t="shared" si="21"/>
        <v>0.24663634187215705</v>
      </c>
    </row>
    <row r="1357" spans="1:9">
      <c r="A1357" s="44"/>
      <c r="B1357" s="44" t="s">
        <v>1466</v>
      </c>
      <c r="C1357" s="44">
        <v>52.582000000000001</v>
      </c>
      <c r="D1357" s="44">
        <v>71.881</v>
      </c>
      <c r="E1357" s="44">
        <v>66.173000000000002</v>
      </c>
      <c r="F1357" s="44">
        <v>18.920000000000002</v>
      </c>
      <c r="G1357" s="44">
        <v>14.925000000000001</v>
      </c>
      <c r="H1357" s="44">
        <v>13.644</v>
      </c>
      <c r="I1357" s="44">
        <f t="shared" si="21"/>
        <v>0.24910824817977717</v>
      </c>
    </row>
    <row r="1358" spans="1:9">
      <c r="A1358" s="44"/>
      <c r="B1358" s="44" t="s">
        <v>1467</v>
      </c>
      <c r="C1358" s="44">
        <v>21.638999999999999</v>
      </c>
      <c r="D1358" s="44">
        <v>13.363</v>
      </c>
      <c r="E1358" s="44">
        <v>15.457000000000001</v>
      </c>
      <c r="F1358" s="44">
        <v>4.59</v>
      </c>
      <c r="G1358" s="44">
        <v>4.37</v>
      </c>
      <c r="H1358" s="44">
        <v>3.698</v>
      </c>
      <c r="I1358" s="44">
        <f t="shared" si="21"/>
        <v>0.25085713153253142</v>
      </c>
    </row>
    <row r="1359" spans="1:9">
      <c r="A1359" s="44"/>
      <c r="B1359" s="44" t="s">
        <v>1468</v>
      </c>
      <c r="C1359" s="44">
        <v>2.2480000000000002</v>
      </c>
      <c r="D1359" s="44">
        <v>0.88400000000000001</v>
      </c>
      <c r="E1359" s="44">
        <v>1.0740000000000001</v>
      </c>
      <c r="F1359" s="44">
        <v>0.52200000000000002</v>
      </c>
      <c r="G1359" s="44">
        <v>0.51100000000000001</v>
      </c>
      <c r="H1359" s="44">
        <v>3.5000000000000003E-2</v>
      </c>
      <c r="I1359" s="44">
        <f t="shared" si="21"/>
        <v>0.2539229671897289</v>
      </c>
    </row>
    <row r="1360" spans="1:9">
      <c r="A1360" s="44"/>
      <c r="B1360" s="44" t="s">
        <v>1469</v>
      </c>
      <c r="C1360" s="44">
        <v>3.0859999999999999</v>
      </c>
      <c r="D1360" s="44">
        <v>2.2090000000000001</v>
      </c>
      <c r="E1360" s="44">
        <v>3.004</v>
      </c>
      <c r="F1360" s="44">
        <v>0.436</v>
      </c>
      <c r="G1360" s="44">
        <v>0.94599999999999995</v>
      </c>
      <c r="H1360" s="44">
        <v>0.73199999999999998</v>
      </c>
      <c r="I1360" s="44">
        <f t="shared" si="21"/>
        <v>0.25472948548017832</v>
      </c>
    </row>
    <row r="1361" spans="1:9">
      <c r="A1361" s="44"/>
      <c r="B1361" s="44" t="s">
        <v>1470</v>
      </c>
      <c r="C1361" s="44">
        <v>148.29400000000001</v>
      </c>
      <c r="D1361" s="44">
        <v>143.28800000000001</v>
      </c>
      <c r="E1361" s="44">
        <v>139.10499999999999</v>
      </c>
      <c r="F1361" s="44">
        <v>37.573999999999998</v>
      </c>
      <c r="G1361" s="44">
        <v>38.76</v>
      </c>
      <c r="H1361" s="44">
        <v>35.557000000000002</v>
      </c>
      <c r="I1361" s="44">
        <f t="shared" si="21"/>
        <v>0.25979655759286907</v>
      </c>
    </row>
    <row r="1362" spans="1:9">
      <c r="A1362" s="44"/>
      <c r="B1362" s="44" t="s">
        <v>1471</v>
      </c>
      <c r="C1362" s="44">
        <v>1785.431</v>
      </c>
      <c r="D1362" s="44">
        <v>2642.098</v>
      </c>
      <c r="E1362" s="44">
        <v>1831.096</v>
      </c>
      <c r="F1362" s="44">
        <v>489.18</v>
      </c>
      <c r="G1362" s="44">
        <v>488.91199999999998</v>
      </c>
      <c r="H1362" s="44">
        <v>660.10500000000002</v>
      </c>
      <c r="I1362" s="44">
        <f t="shared" si="21"/>
        <v>0.26175030457968007</v>
      </c>
    </row>
    <row r="1363" spans="1:9">
      <c r="A1363" s="44"/>
      <c r="B1363" s="44" t="s">
        <v>1472</v>
      </c>
      <c r="C1363" s="44">
        <v>176.49199999999999</v>
      </c>
      <c r="D1363" s="44">
        <v>295.44499999999999</v>
      </c>
      <c r="E1363" s="44">
        <v>154.14400000000001</v>
      </c>
      <c r="F1363" s="44">
        <v>44.723999999999997</v>
      </c>
      <c r="G1363" s="44">
        <v>49.581000000000003</v>
      </c>
      <c r="H1363" s="44">
        <v>70.146000000000001</v>
      </c>
      <c r="I1363" s="44">
        <f t="shared" si="21"/>
        <v>0.26266729065408473</v>
      </c>
    </row>
    <row r="1364" spans="1:9">
      <c r="A1364" s="44"/>
      <c r="B1364" s="44" t="s">
        <v>1473</v>
      </c>
      <c r="C1364" s="44">
        <v>3.2429999999999999</v>
      </c>
      <c r="D1364" s="44">
        <v>2.5329999999999999</v>
      </c>
      <c r="E1364" s="44">
        <v>3.5649999999999999</v>
      </c>
      <c r="F1364" s="44">
        <v>1.2989999999999999</v>
      </c>
      <c r="G1364" s="44">
        <v>1.022</v>
      </c>
      <c r="H1364" s="44">
        <v>0.14199999999999999</v>
      </c>
      <c r="I1364" s="44">
        <f t="shared" si="21"/>
        <v>0.26367626592441923</v>
      </c>
    </row>
    <row r="1365" spans="1:9">
      <c r="A1365" s="44"/>
      <c r="B1365" s="44" t="s">
        <v>1474</v>
      </c>
      <c r="C1365" s="44">
        <v>3.39</v>
      </c>
      <c r="D1365" s="44">
        <v>2.0910000000000002</v>
      </c>
      <c r="E1365" s="44">
        <v>2.7759999999999998</v>
      </c>
      <c r="F1365" s="44">
        <v>0.68300000000000005</v>
      </c>
      <c r="G1365" s="44">
        <v>0.96499999999999997</v>
      </c>
      <c r="H1365" s="44">
        <v>0.53200000000000003</v>
      </c>
      <c r="I1365" s="44">
        <f t="shared" si="21"/>
        <v>0.26401840862298659</v>
      </c>
    </row>
    <row r="1366" spans="1:9">
      <c r="A1366" s="44"/>
      <c r="B1366" s="44" t="s">
        <v>1475</v>
      </c>
      <c r="C1366" s="44">
        <v>1.907</v>
      </c>
      <c r="D1366" s="44">
        <v>1.218</v>
      </c>
      <c r="E1366" s="44">
        <v>1.359</v>
      </c>
      <c r="F1366" s="44">
        <v>0.436</v>
      </c>
      <c r="G1366" s="44">
        <v>0.53900000000000003</v>
      </c>
      <c r="H1366" s="44">
        <v>0.21299999999999999</v>
      </c>
      <c r="I1366" s="44">
        <f t="shared" si="21"/>
        <v>0.26494201605709194</v>
      </c>
    </row>
    <row r="1367" spans="1:9">
      <c r="A1367" s="44"/>
      <c r="B1367" s="44" t="s">
        <v>1476</v>
      </c>
      <c r="C1367" s="44">
        <v>20.652999999999999</v>
      </c>
      <c r="D1367" s="44">
        <v>30.143000000000001</v>
      </c>
      <c r="E1367" s="44">
        <v>21.617000000000001</v>
      </c>
      <c r="F1367" s="44">
        <v>6.3819999999999997</v>
      </c>
      <c r="G1367" s="44">
        <v>5.76</v>
      </c>
      <c r="H1367" s="44">
        <v>7.0759999999999996</v>
      </c>
      <c r="I1367" s="44">
        <f t="shared" si="21"/>
        <v>0.26539433527129108</v>
      </c>
    </row>
    <row r="1368" spans="1:9">
      <c r="A1368" s="44"/>
      <c r="B1368" s="44" t="s">
        <v>1477</v>
      </c>
      <c r="C1368" s="44">
        <v>14.794</v>
      </c>
      <c r="D1368" s="44">
        <v>9.3330000000000002</v>
      </c>
      <c r="E1368" s="44">
        <v>11.037000000000001</v>
      </c>
      <c r="F1368" s="44">
        <v>3.7839999999999998</v>
      </c>
      <c r="G1368" s="44">
        <v>2.8</v>
      </c>
      <c r="H1368" s="44">
        <v>2.823</v>
      </c>
      <c r="I1368" s="44">
        <f t="shared" si="21"/>
        <v>0.26751791605050618</v>
      </c>
    </row>
    <row r="1369" spans="1:9">
      <c r="A1369" s="44"/>
      <c r="B1369" s="44" t="s">
        <v>1478</v>
      </c>
      <c r="C1369" s="44">
        <v>14.122</v>
      </c>
      <c r="D1369" s="44">
        <v>10.475</v>
      </c>
      <c r="E1369" s="44">
        <v>10.951000000000001</v>
      </c>
      <c r="F1369" s="44">
        <v>3.31</v>
      </c>
      <c r="G1369" s="44">
        <v>3.4329999999999998</v>
      </c>
      <c r="H1369" s="44">
        <v>2.8119999999999998</v>
      </c>
      <c r="I1369" s="44">
        <f t="shared" si="21"/>
        <v>0.26879149319230333</v>
      </c>
    </row>
    <row r="1370" spans="1:9">
      <c r="A1370" s="44"/>
      <c r="B1370" s="44" t="s">
        <v>1479</v>
      </c>
      <c r="C1370" s="44">
        <v>13.670999999999999</v>
      </c>
      <c r="D1370" s="44">
        <v>14.763999999999999</v>
      </c>
      <c r="E1370" s="44">
        <v>14.087999999999999</v>
      </c>
      <c r="F1370" s="44">
        <v>3.831</v>
      </c>
      <c r="G1370" s="44">
        <v>3.528</v>
      </c>
      <c r="H1370" s="44">
        <v>4.194</v>
      </c>
      <c r="I1370" s="44">
        <f t="shared" si="21"/>
        <v>0.2716882628224726</v>
      </c>
    </row>
    <row r="1371" spans="1:9">
      <c r="A1371" s="44"/>
      <c r="B1371" s="44" t="s">
        <v>176</v>
      </c>
      <c r="C1371" s="44">
        <v>9.8290000000000006</v>
      </c>
      <c r="D1371" s="44">
        <v>10.356</v>
      </c>
      <c r="E1371" s="44">
        <v>9.8670000000000009</v>
      </c>
      <c r="F1371" s="44">
        <v>2.968</v>
      </c>
      <c r="G1371" s="44">
        <v>2.5249999999999999</v>
      </c>
      <c r="H1371" s="44">
        <v>2.6819999999999999</v>
      </c>
      <c r="I1371" s="44">
        <f t="shared" si="21"/>
        <v>0.27202848396113405</v>
      </c>
    </row>
    <row r="1372" spans="1:9">
      <c r="A1372" s="44"/>
      <c r="B1372" s="44" t="s">
        <v>1480</v>
      </c>
      <c r="C1372" s="44">
        <v>2.4140000000000001</v>
      </c>
      <c r="D1372" s="44">
        <v>3.2330000000000001</v>
      </c>
      <c r="E1372" s="44">
        <v>2.7189999999999999</v>
      </c>
      <c r="F1372" s="44">
        <v>0.57799999999999996</v>
      </c>
      <c r="G1372" s="44">
        <v>0.189</v>
      </c>
      <c r="H1372" s="44">
        <v>1.512</v>
      </c>
      <c r="I1372" s="44">
        <f t="shared" si="21"/>
        <v>0.2724121443939756</v>
      </c>
    </row>
    <row r="1373" spans="1:9">
      <c r="A1373" s="44"/>
      <c r="B1373" s="44" t="s">
        <v>134</v>
      </c>
      <c r="C1373" s="44">
        <v>4.5970000000000004</v>
      </c>
      <c r="D1373" s="44">
        <v>5.141</v>
      </c>
      <c r="E1373" s="44">
        <v>4.3819999999999997</v>
      </c>
      <c r="F1373" s="44">
        <v>0.53100000000000003</v>
      </c>
      <c r="G1373" s="44">
        <v>1.9770000000000001</v>
      </c>
      <c r="H1373" s="44">
        <v>1.347</v>
      </c>
      <c r="I1373" s="44">
        <f t="shared" si="21"/>
        <v>0.27301699716713884</v>
      </c>
    </row>
    <row r="1374" spans="1:9">
      <c r="A1374" s="44"/>
      <c r="B1374" s="44" t="s">
        <v>1481</v>
      </c>
      <c r="C1374" s="44">
        <v>3.27</v>
      </c>
      <c r="D1374" s="44">
        <v>3.0819999999999999</v>
      </c>
      <c r="E1374" s="44">
        <v>3.109</v>
      </c>
      <c r="F1374" s="44">
        <v>0.95799999999999996</v>
      </c>
      <c r="G1374" s="44">
        <v>0.63400000000000001</v>
      </c>
      <c r="H1374" s="44">
        <v>0.99199999999999999</v>
      </c>
      <c r="I1374" s="44">
        <f t="shared" si="21"/>
        <v>0.2731212345418032</v>
      </c>
    </row>
    <row r="1375" spans="1:9">
      <c r="A1375" s="44"/>
      <c r="B1375" s="44" t="s">
        <v>1482</v>
      </c>
      <c r="C1375" s="44">
        <v>13.542</v>
      </c>
      <c r="D1375" s="44">
        <v>13.148</v>
      </c>
      <c r="E1375" s="44">
        <v>12.558</v>
      </c>
      <c r="F1375" s="44">
        <v>3.4990000000000001</v>
      </c>
      <c r="G1375" s="44">
        <v>3.6040000000000001</v>
      </c>
      <c r="H1375" s="44">
        <v>3.698</v>
      </c>
      <c r="I1375" s="44">
        <f t="shared" si="21"/>
        <v>0.27519873624133717</v>
      </c>
    </row>
    <row r="1376" spans="1:9">
      <c r="A1376" s="44"/>
      <c r="B1376" s="44" t="s">
        <v>1483</v>
      </c>
      <c r="C1376" s="44">
        <v>8.4380000000000006</v>
      </c>
      <c r="D1376" s="44">
        <v>2.899</v>
      </c>
      <c r="E1376" s="44">
        <v>4.1639999999999997</v>
      </c>
      <c r="F1376" s="44">
        <v>1.698</v>
      </c>
      <c r="G1376" s="44">
        <v>1.8819999999999999</v>
      </c>
      <c r="H1376" s="44">
        <v>0.69699999999999995</v>
      </c>
      <c r="I1376" s="44">
        <f t="shared" si="21"/>
        <v>0.27591768273014644</v>
      </c>
    </row>
    <row r="1377" spans="1:9">
      <c r="A1377" s="44"/>
      <c r="B1377" s="44" t="s">
        <v>1484</v>
      </c>
      <c r="C1377" s="44">
        <v>9.8019999999999996</v>
      </c>
      <c r="D1377" s="44">
        <v>7.3170000000000002</v>
      </c>
      <c r="E1377" s="44">
        <v>7.6150000000000002</v>
      </c>
      <c r="F1377" s="44">
        <v>2.5129999999999999</v>
      </c>
      <c r="G1377" s="44">
        <v>2.819</v>
      </c>
      <c r="H1377" s="44">
        <v>1.548</v>
      </c>
      <c r="I1377" s="44">
        <f t="shared" si="21"/>
        <v>0.27815961833912828</v>
      </c>
    </row>
    <row r="1378" spans="1:9">
      <c r="A1378" s="44"/>
      <c r="B1378" s="44" t="s">
        <v>1485</v>
      </c>
      <c r="C1378" s="44">
        <v>2.1829999999999998</v>
      </c>
      <c r="D1378" s="44">
        <v>1.595</v>
      </c>
      <c r="E1378" s="44">
        <v>1.607</v>
      </c>
      <c r="F1378" s="44">
        <v>0.41699999999999998</v>
      </c>
      <c r="G1378" s="44">
        <v>0.53900000000000003</v>
      </c>
      <c r="H1378" s="44">
        <v>0.54300000000000004</v>
      </c>
      <c r="I1378" s="44">
        <f t="shared" si="21"/>
        <v>0.27836583101207057</v>
      </c>
    </row>
    <row r="1379" spans="1:9">
      <c r="A1379" s="44"/>
      <c r="B1379" s="44" t="s">
        <v>1486</v>
      </c>
      <c r="C1379" s="44">
        <v>14.159000000000001</v>
      </c>
      <c r="D1379" s="44">
        <v>19.635000000000002</v>
      </c>
      <c r="E1379" s="44">
        <v>12.938000000000001</v>
      </c>
      <c r="F1379" s="44">
        <v>4.0970000000000004</v>
      </c>
      <c r="G1379" s="44">
        <v>4.7949999999999999</v>
      </c>
      <c r="H1379" s="44">
        <v>4.1459999999999999</v>
      </c>
      <c r="I1379" s="44">
        <f t="shared" si="21"/>
        <v>0.27899512111615166</v>
      </c>
    </row>
    <row r="1380" spans="1:9">
      <c r="A1380" s="44"/>
      <c r="B1380" s="44" t="s">
        <v>1487</v>
      </c>
      <c r="C1380" s="44">
        <v>80.594999999999999</v>
      </c>
      <c r="D1380" s="44">
        <v>97.444000000000003</v>
      </c>
      <c r="E1380" s="44">
        <v>90.394999999999996</v>
      </c>
      <c r="F1380" s="44">
        <v>24.259</v>
      </c>
      <c r="G1380" s="44">
        <v>23.059000000000001</v>
      </c>
      <c r="H1380" s="44">
        <v>28.387</v>
      </c>
      <c r="I1380" s="44">
        <f t="shared" si="21"/>
        <v>0.28202463175305664</v>
      </c>
    </row>
    <row r="1381" spans="1:9">
      <c r="A1381" s="44"/>
      <c r="B1381" s="44" t="s">
        <v>1488</v>
      </c>
      <c r="C1381" s="44">
        <v>7.4619999999999997</v>
      </c>
      <c r="D1381" s="44">
        <v>4.6230000000000002</v>
      </c>
      <c r="E1381" s="44">
        <v>4.2679999999999998</v>
      </c>
      <c r="F1381" s="44">
        <v>1.726</v>
      </c>
      <c r="G1381" s="44">
        <v>1.0309999999999999</v>
      </c>
      <c r="H1381" s="44">
        <v>1.8660000000000001</v>
      </c>
      <c r="I1381" s="44">
        <f t="shared" si="21"/>
        <v>0.2827004219409282</v>
      </c>
    </row>
    <row r="1382" spans="1:9">
      <c r="A1382" s="44"/>
      <c r="B1382" s="44" t="s">
        <v>1489</v>
      </c>
      <c r="C1382" s="44">
        <v>8.0329999999999995</v>
      </c>
      <c r="D1382" s="44">
        <v>7.6950000000000003</v>
      </c>
      <c r="E1382" s="44">
        <v>8.6219999999999999</v>
      </c>
      <c r="F1382" s="44">
        <v>1.546</v>
      </c>
      <c r="G1382" s="44">
        <v>3.3010000000000002</v>
      </c>
      <c r="H1382" s="44">
        <v>2.1259999999999999</v>
      </c>
      <c r="I1382" s="44">
        <f t="shared" si="21"/>
        <v>0.28636550308008213</v>
      </c>
    </row>
    <row r="1383" spans="1:9">
      <c r="A1383" s="44"/>
      <c r="B1383" s="44" t="s">
        <v>1490</v>
      </c>
      <c r="C1383" s="44">
        <v>13.016</v>
      </c>
      <c r="D1383" s="44">
        <v>16.024999999999999</v>
      </c>
      <c r="E1383" s="44">
        <v>12.148999999999999</v>
      </c>
      <c r="F1383" s="44">
        <v>3.879</v>
      </c>
      <c r="G1383" s="44">
        <v>3.3769999999999998</v>
      </c>
      <c r="H1383" s="44">
        <v>4.5830000000000002</v>
      </c>
      <c r="I1383" s="44">
        <f t="shared" si="21"/>
        <v>0.28742413207089101</v>
      </c>
    </row>
    <row r="1384" spans="1:9">
      <c r="A1384" s="44"/>
      <c r="B1384" s="44" t="s">
        <v>1491</v>
      </c>
      <c r="C1384" s="44">
        <v>62.392000000000003</v>
      </c>
      <c r="D1384" s="44">
        <v>51.804000000000002</v>
      </c>
      <c r="E1384" s="44">
        <v>56.704999999999998</v>
      </c>
      <c r="F1384" s="44">
        <v>18.047000000000001</v>
      </c>
      <c r="G1384" s="44">
        <v>17.384</v>
      </c>
      <c r="H1384" s="44">
        <v>13.715</v>
      </c>
      <c r="I1384" s="44">
        <f t="shared" si="21"/>
        <v>0.28756999666473571</v>
      </c>
    </row>
    <row r="1385" spans="1:9">
      <c r="A1385" s="44"/>
      <c r="B1385" s="44" t="s">
        <v>1492</v>
      </c>
      <c r="C1385" s="44">
        <v>3.9430000000000001</v>
      </c>
      <c r="D1385" s="44">
        <v>3.8690000000000002</v>
      </c>
      <c r="E1385" s="44">
        <v>2.548</v>
      </c>
      <c r="F1385" s="44">
        <v>0.96699999999999997</v>
      </c>
      <c r="G1385" s="44">
        <v>1.1160000000000001</v>
      </c>
      <c r="H1385" s="44">
        <v>0.94499999999999995</v>
      </c>
      <c r="I1385" s="44">
        <f t="shared" si="21"/>
        <v>0.29227799227799228</v>
      </c>
    </row>
    <row r="1386" spans="1:9">
      <c r="A1386" s="44"/>
      <c r="B1386" s="44" t="s">
        <v>1493</v>
      </c>
      <c r="C1386" s="44">
        <v>11.497</v>
      </c>
      <c r="D1386" s="44">
        <v>12.975</v>
      </c>
      <c r="E1386" s="44">
        <v>8.3559999999999999</v>
      </c>
      <c r="F1386" s="44">
        <v>2.94</v>
      </c>
      <c r="G1386" s="44">
        <v>2.601</v>
      </c>
      <c r="H1386" s="44">
        <v>4.0990000000000002</v>
      </c>
      <c r="I1386" s="44">
        <f t="shared" si="21"/>
        <v>0.29365176069209209</v>
      </c>
    </row>
    <row r="1387" spans="1:9">
      <c r="A1387" s="44"/>
      <c r="B1387" s="44" t="s">
        <v>1494</v>
      </c>
      <c r="C1387" s="44">
        <v>8.3279999999999994</v>
      </c>
      <c r="D1387" s="44">
        <v>2.8239999999999998</v>
      </c>
      <c r="E1387" s="44">
        <v>9.5350000000000001</v>
      </c>
      <c r="F1387" s="44">
        <v>2.4089999999999998</v>
      </c>
      <c r="G1387" s="44">
        <v>2.8940000000000001</v>
      </c>
      <c r="H1387" s="44">
        <v>0.78</v>
      </c>
      <c r="I1387" s="44">
        <f t="shared" si="21"/>
        <v>0.29404940300671922</v>
      </c>
    </row>
    <row r="1388" spans="1:9">
      <c r="A1388" s="44"/>
      <c r="B1388" s="44" t="s">
        <v>1495</v>
      </c>
      <c r="C1388" s="44">
        <v>4.2190000000000003</v>
      </c>
      <c r="D1388" s="44">
        <v>6.4340000000000002</v>
      </c>
      <c r="E1388" s="44">
        <v>4.5529999999999999</v>
      </c>
      <c r="F1388" s="44">
        <v>1.5549999999999999</v>
      </c>
      <c r="G1388" s="44">
        <v>1.7689999999999999</v>
      </c>
      <c r="H1388" s="44">
        <v>1.2050000000000001</v>
      </c>
      <c r="I1388" s="44">
        <f t="shared" si="21"/>
        <v>0.29784295672760752</v>
      </c>
    </row>
    <row r="1389" spans="1:9">
      <c r="A1389" s="44"/>
      <c r="B1389" s="44" t="s">
        <v>1496</v>
      </c>
      <c r="C1389" s="44">
        <v>1262.0170000000001</v>
      </c>
      <c r="D1389" s="44">
        <v>1139.8050000000001</v>
      </c>
      <c r="E1389" s="44">
        <v>1230.2049999999999</v>
      </c>
      <c r="F1389" s="44">
        <v>361.40800000000002</v>
      </c>
      <c r="G1389" s="44">
        <v>385.05900000000003</v>
      </c>
      <c r="H1389" s="44">
        <v>337.70100000000002</v>
      </c>
      <c r="I1389" s="44">
        <f t="shared" si="21"/>
        <v>0.29850218624476088</v>
      </c>
    </row>
    <row r="1390" spans="1:9">
      <c r="A1390" s="44"/>
      <c r="B1390" s="44" t="s">
        <v>1497</v>
      </c>
      <c r="C1390" s="44">
        <v>2.9750000000000001</v>
      </c>
      <c r="D1390" s="44">
        <v>2.9849999999999999</v>
      </c>
      <c r="E1390" s="44">
        <v>2.6619999999999999</v>
      </c>
      <c r="F1390" s="44">
        <v>1.0720000000000001</v>
      </c>
      <c r="G1390" s="44">
        <v>0.69</v>
      </c>
      <c r="H1390" s="44">
        <v>0.81499999999999995</v>
      </c>
      <c r="I1390" s="44">
        <f t="shared" si="21"/>
        <v>0.29888656924147528</v>
      </c>
    </row>
    <row r="1391" spans="1:9">
      <c r="A1391" s="44"/>
      <c r="B1391" s="44" t="s">
        <v>1498</v>
      </c>
      <c r="C1391" s="44">
        <v>97.656000000000006</v>
      </c>
      <c r="D1391" s="44">
        <v>91.656000000000006</v>
      </c>
      <c r="E1391" s="44">
        <v>93.978999999999999</v>
      </c>
      <c r="F1391" s="44">
        <v>26.81</v>
      </c>
      <c r="G1391" s="44">
        <v>30.748999999999999</v>
      </c>
      <c r="H1391" s="44">
        <v>28.434000000000001</v>
      </c>
      <c r="I1391" s="44">
        <f t="shared" si="21"/>
        <v>0.30355005983246908</v>
      </c>
    </row>
    <row r="1392" spans="1:9">
      <c r="A1392" s="44"/>
      <c r="B1392" s="44" t="s">
        <v>1499</v>
      </c>
      <c r="C1392" s="44">
        <v>1.796</v>
      </c>
      <c r="D1392" s="44">
        <v>1.821</v>
      </c>
      <c r="E1392" s="44">
        <v>2.0339999999999998</v>
      </c>
      <c r="F1392" s="44">
        <v>0.56000000000000005</v>
      </c>
      <c r="G1392" s="44">
        <v>0.64300000000000002</v>
      </c>
      <c r="H1392" s="44">
        <v>0.52</v>
      </c>
      <c r="I1392" s="44">
        <f t="shared" si="21"/>
        <v>0.30490178729428424</v>
      </c>
    </row>
    <row r="1393" spans="1:9">
      <c r="A1393" s="44"/>
      <c r="B1393" s="44" t="s">
        <v>1500</v>
      </c>
      <c r="C1393" s="44">
        <v>13.035</v>
      </c>
      <c r="D1393" s="44">
        <v>13.406000000000001</v>
      </c>
      <c r="E1393" s="44">
        <v>9.8580000000000005</v>
      </c>
      <c r="F1393" s="44">
        <v>3.31</v>
      </c>
      <c r="G1393" s="44">
        <v>3.831</v>
      </c>
      <c r="H1393" s="44">
        <v>3.9569999999999999</v>
      </c>
      <c r="I1393" s="44">
        <f t="shared" si="21"/>
        <v>0.30573845009504386</v>
      </c>
    </row>
    <row r="1394" spans="1:9">
      <c r="A1394" s="44"/>
      <c r="B1394" s="44" t="s">
        <v>1501</v>
      </c>
      <c r="C1394" s="44">
        <v>54.156999999999996</v>
      </c>
      <c r="D1394" s="44">
        <v>45.973999999999997</v>
      </c>
      <c r="E1394" s="44">
        <v>59.375999999999998</v>
      </c>
      <c r="F1394" s="44">
        <v>26.213000000000001</v>
      </c>
      <c r="G1394" s="44">
        <v>6.0339999999999998</v>
      </c>
      <c r="H1394" s="44">
        <v>16.597000000000001</v>
      </c>
      <c r="I1394" s="44">
        <f t="shared" si="21"/>
        <v>0.30621853586362979</v>
      </c>
    </row>
    <row r="1395" spans="1:9">
      <c r="A1395" s="44"/>
      <c r="B1395" s="44" t="s">
        <v>1502</v>
      </c>
      <c r="C1395" s="44">
        <v>6.7160000000000002</v>
      </c>
      <c r="D1395" s="44">
        <v>3.1680000000000001</v>
      </c>
      <c r="E1395" s="44">
        <v>4.7720000000000002</v>
      </c>
      <c r="F1395" s="44">
        <v>1.603</v>
      </c>
      <c r="G1395" s="44">
        <v>0.90800000000000003</v>
      </c>
      <c r="H1395" s="44">
        <v>1.9850000000000001</v>
      </c>
      <c r="I1395" s="44">
        <f t="shared" si="21"/>
        <v>0.30676855895196509</v>
      </c>
    </row>
    <row r="1396" spans="1:9">
      <c r="A1396" s="44"/>
      <c r="B1396" s="44" t="s">
        <v>1503</v>
      </c>
      <c r="C1396" s="44">
        <v>85.542000000000002</v>
      </c>
      <c r="D1396" s="44">
        <v>63.948999999999998</v>
      </c>
      <c r="E1396" s="44">
        <v>88.494</v>
      </c>
      <c r="F1396" s="44">
        <v>30.262</v>
      </c>
      <c r="G1396" s="44">
        <v>29.491</v>
      </c>
      <c r="H1396" s="44">
        <v>13.443</v>
      </c>
      <c r="I1396" s="44">
        <f t="shared" si="21"/>
        <v>0.30756560287413071</v>
      </c>
    </row>
    <row r="1397" spans="1:9">
      <c r="A1397" s="44"/>
      <c r="B1397" s="44" t="s">
        <v>1504</v>
      </c>
      <c r="C1397" s="44">
        <v>20.228999999999999</v>
      </c>
      <c r="D1397" s="44">
        <v>16.196999999999999</v>
      </c>
      <c r="E1397" s="44">
        <v>19.097999999999999</v>
      </c>
      <c r="F1397" s="44">
        <v>6.3630000000000004</v>
      </c>
      <c r="G1397" s="44">
        <v>5.8739999999999997</v>
      </c>
      <c r="H1397" s="44">
        <v>4.8550000000000004</v>
      </c>
      <c r="I1397" s="44">
        <f t="shared" si="21"/>
        <v>0.30783084792161947</v>
      </c>
    </row>
    <row r="1398" spans="1:9">
      <c r="A1398" s="44"/>
      <c r="B1398" s="44" t="s">
        <v>1505</v>
      </c>
      <c r="C1398" s="44">
        <v>39.601999999999997</v>
      </c>
      <c r="D1398" s="44">
        <v>75.287000000000006</v>
      </c>
      <c r="E1398" s="44">
        <v>43.158000000000001</v>
      </c>
      <c r="F1398" s="44">
        <v>13.305</v>
      </c>
      <c r="G1398" s="44">
        <v>12.324</v>
      </c>
      <c r="H1398" s="44">
        <v>23.378</v>
      </c>
      <c r="I1398" s="44">
        <f t="shared" si="21"/>
        <v>0.31007864749093617</v>
      </c>
    </row>
    <row r="1399" spans="1:9">
      <c r="A1399" s="44"/>
      <c r="B1399" s="44" t="s">
        <v>1506</v>
      </c>
      <c r="C1399" s="44">
        <v>4.9279999999999999</v>
      </c>
      <c r="D1399" s="44">
        <v>5.992</v>
      </c>
      <c r="E1399" s="44">
        <v>4.335</v>
      </c>
      <c r="F1399" s="44">
        <v>1.6879999999999999</v>
      </c>
      <c r="G1399" s="44">
        <v>1.6839999999999999</v>
      </c>
      <c r="H1399" s="44">
        <v>1.37</v>
      </c>
      <c r="I1399" s="44">
        <f t="shared" si="21"/>
        <v>0.31084890199934451</v>
      </c>
    </row>
    <row r="1400" spans="1:9">
      <c r="A1400" s="44"/>
      <c r="B1400" s="44" t="s">
        <v>1507</v>
      </c>
      <c r="C1400" s="44">
        <v>38.311999999999998</v>
      </c>
      <c r="D1400" s="44">
        <v>50.402999999999999</v>
      </c>
      <c r="E1400" s="44">
        <v>37.749000000000002</v>
      </c>
      <c r="F1400" s="44">
        <v>13.135</v>
      </c>
      <c r="G1400" s="44">
        <v>8.2289999999999992</v>
      </c>
      <c r="H1400" s="44">
        <v>18.157</v>
      </c>
      <c r="I1400" s="44">
        <f t="shared" si="21"/>
        <v>0.31250790738866396</v>
      </c>
    </row>
    <row r="1401" spans="1:9">
      <c r="A1401" s="44"/>
      <c r="B1401" s="44" t="s">
        <v>1508</v>
      </c>
      <c r="C1401" s="44">
        <v>141.75299999999999</v>
      </c>
      <c r="D1401" s="44">
        <v>148.03</v>
      </c>
      <c r="E1401" s="44">
        <v>136.26300000000001</v>
      </c>
      <c r="F1401" s="44">
        <v>37.857999999999997</v>
      </c>
      <c r="G1401" s="44">
        <v>43.612000000000002</v>
      </c>
      <c r="H1401" s="44">
        <v>51.706000000000003</v>
      </c>
      <c r="I1401" s="44">
        <f t="shared" si="21"/>
        <v>0.31258596489580931</v>
      </c>
    </row>
    <row r="1402" spans="1:9">
      <c r="A1402" s="44"/>
      <c r="B1402" s="44" t="s">
        <v>1509</v>
      </c>
      <c r="C1402" s="44">
        <v>37.880000000000003</v>
      </c>
      <c r="D1402" s="44">
        <v>24.268999999999998</v>
      </c>
      <c r="E1402" s="44">
        <v>38.347999999999999</v>
      </c>
      <c r="F1402" s="44">
        <v>12.661</v>
      </c>
      <c r="G1402" s="44">
        <v>13.667</v>
      </c>
      <c r="H1402" s="44">
        <v>5.1269999999999998</v>
      </c>
      <c r="I1402" s="44">
        <f t="shared" si="21"/>
        <v>0.31299441774381326</v>
      </c>
    </row>
    <row r="1403" spans="1:9">
      <c r="A1403" s="44"/>
      <c r="B1403" s="44" t="s">
        <v>1510</v>
      </c>
      <c r="C1403" s="44">
        <v>16.692</v>
      </c>
      <c r="D1403" s="44">
        <v>31.015999999999998</v>
      </c>
      <c r="E1403" s="44">
        <v>15.733000000000001</v>
      </c>
      <c r="F1403" s="44">
        <v>7.6059999999999999</v>
      </c>
      <c r="G1403" s="44">
        <v>4.6719999999999997</v>
      </c>
      <c r="H1403" s="44">
        <v>7.6079999999999997</v>
      </c>
      <c r="I1403" s="44">
        <f t="shared" si="21"/>
        <v>0.31345659746851401</v>
      </c>
    </row>
    <row r="1404" spans="1:9">
      <c r="A1404" s="44"/>
      <c r="B1404" s="44" t="s">
        <v>1511</v>
      </c>
      <c r="C1404" s="44">
        <v>3.16</v>
      </c>
      <c r="D1404" s="44">
        <v>3.3519999999999999</v>
      </c>
      <c r="E1404" s="44">
        <v>2.88</v>
      </c>
      <c r="F1404" s="44">
        <v>0.66400000000000003</v>
      </c>
      <c r="G1404" s="44">
        <v>0.66200000000000003</v>
      </c>
      <c r="H1404" s="44">
        <v>1.6180000000000001</v>
      </c>
      <c r="I1404" s="44">
        <f t="shared" si="21"/>
        <v>0.31345826235093699</v>
      </c>
    </row>
    <row r="1405" spans="1:9">
      <c r="A1405" s="44"/>
      <c r="B1405" s="44" t="s">
        <v>1512</v>
      </c>
      <c r="C1405" s="44">
        <v>22.513999999999999</v>
      </c>
      <c r="D1405" s="44">
        <v>19.474</v>
      </c>
      <c r="E1405" s="44">
        <v>20.010999999999999</v>
      </c>
      <c r="F1405" s="44">
        <v>7.0369999999999999</v>
      </c>
      <c r="G1405" s="44">
        <v>6.0339999999999998</v>
      </c>
      <c r="H1405" s="44">
        <v>6.4029999999999996</v>
      </c>
      <c r="I1405" s="44">
        <f t="shared" si="21"/>
        <v>0.31410184035226379</v>
      </c>
    </row>
    <row r="1406" spans="1:9">
      <c r="A1406" s="44"/>
      <c r="B1406" s="44" t="s">
        <v>123</v>
      </c>
      <c r="C1406" s="44">
        <v>14.647</v>
      </c>
      <c r="D1406" s="44">
        <v>19.678000000000001</v>
      </c>
      <c r="E1406" s="44">
        <v>13.308999999999999</v>
      </c>
      <c r="F1406" s="44">
        <v>4.1820000000000004</v>
      </c>
      <c r="G1406" s="44">
        <v>4.9089999999999998</v>
      </c>
      <c r="H1406" s="44">
        <v>6.1070000000000002</v>
      </c>
      <c r="I1406" s="44">
        <f t="shared" si="21"/>
        <v>0.31905781584582443</v>
      </c>
    </row>
    <row r="1407" spans="1:9">
      <c r="A1407" s="44"/>
      <c r="B1407" s="44" t="s">
        <v>1513</v>
      </c>
      <c r="C1407" s="44">
        <v>3.8319999999999999</v>
      </c>
      <c r="D1407" s="44">
        <v>4.2030000000000003</v>
      </c>
      <c r="E1407" s="44">
        <v>3.641</v>
      </c>
      <c r="F1407" s="44">
        <v>0.63500000000000001</v>
      </c>
      <c r="G1407" s="44">
        <v>1.39</v>
      </c>
      <c r="H1407" s="44">
        <v>1.7130000000000001</v>
      </c>
      <c r="I1407" s="44">
        <f t="shared" si="21"/>
        <v>0.32014388489208634</v>
      </c>
    </row>
    <row r="1408" spans="1:9">
      <c r="A1408" s="44"/>
      <c r="B1408" s="44" t="s">
        <v>1514</v>
      </c>
      <c r="C1408" s="44">
        <v>2.3210000000000002</v>
      </c>
      <c r="D1408" s="44">
        <v>3.5019999999999998</v>
      </c>
      <c r="E1408" s="44">
        <v>2.3010000000000002</v>
      </c>
      <c r="F1408" s="44">
        <v>1.0529999999999999</v>
      </c>
      <c r="G1408" s="44">
        <v>0.76600000000000001</v>
      </c>
      <c r="H1408" s="44">
        <v>0.82699999999999996</v>
      </c>
      <c r="I1408" s="44">
        <f t="shared" si="21"/>
        <v>0.32570162481536186</v>
      </c>
    </row>
    <row r="1409" spans="1:9">
      <c r="A1409" s="44"/>
      <c r="B1409" s="44" t="s">
        <v>1515</v>
      </c>
      <c r="C1409" s="44">
        <v>43.084000000000003</v>
      </c>
      <c r="D1409" s="44">
        <v>30.919</v>
      </c>
      <c r="E1409" s="44">
        <v>20.922999999999998</v>
      </c>
      <c r="F1409" s="44">
        <v>9.7110000000000003</v>
      </c>
      <c r="G1409" s="44">
        <v>11.464</v>
      </c>
      <c r="H1409" s="44">
        <v>10.077</v>
      </c>
      <c r="I1409" s="44">
        <f t="shared" si="21"/>
        <v>0.3292248698986579</v>
      </c>
    </row>
    <row r="1410" spans="1:9">
      <c r="A1410" s="44"/>
      <c r="B1410" s="44" t="s">
        <v>1516</v>
      </c>
      <c r="C1410" s="44">
        <v>11.718</v>
      </c>
      <c r="D1410" s="44">
        <v>12.878</v>
      </c>
      <c r="E1410" s="44">
        <v>10.647</v>
      </c>
      <c r="F1410" s="44">
        <v>3.8119999999999998</v>
      </c>
      <c r="G1410" s="44">
        <v>3.3580000000000001</v>
      </c>
      <c r="H1410" s="44">
        <v>4.4770000000000003</v>
      </c>
      <c r="I1410" s="44">
        <f t="shared" si="21"/>
        <v>0.33047697415089522</v>
      </c>
    </row>
    <row r="1411" spans="1:9">
      <c r="A1411" s="44"/>
      <c r="B1411" s="44" t="s">
        <v>1517</v>
      </c>
      <c r="C1411" s="44">
        <v>6.2089999999999996</v>
      </c>
      <c r="D1411" s="44">
        <v>4.8819999999999997</v>
      </c>
      <c r="E1411" s="44">
        <v>2.738</v>
      </c>
      <c r="F1411" s="44">
        <v>1.242</v>
      </c>
      <c r="G1411" s="44">
        <v>1.542</v>
      </c>
      <c r="H1411" s="44">
        <v>1.796</v>
      </c>
      <c r="I1411" s="44">
        <f t="shared" si="21"/>
        <v>0.33118808301395619</v>
      </c>
    </row>
    <row r="1412" spans="1:9">
      <c r="A1412" s="44"/>
      <c r="B1412" s="44" t="s">
        <v>167</v>
      </c>
      <c r="C1412" s="44">
        <v>113.602</v>
      </c>
      <c r="D1412" s="44">
        <v>163.02000000000001</v>
      </c>
      <c r="E1412" s="44">
        <v>121.965</v>
      </c>
      <c r="F1412" s="44">
        <v>35.468000000000004</v>
      </c>
      <c r="G1412" s="44">
        <v>36.896999999999998</v>
      </c>
      <c r="H1412" s="44">
        <v>59.999000000000002</v>
      </c>
      <c r="I1412" s="44">
        <f t="shared" si="21"/>
        <v>0.33208308349243704</v>
      </c>
    </row>
    <row r="1413" spans="1:9">
      <c r="A1413" s="44"/>
      <c r="B1413" s="44" t="s">
        <v>1518</v>
      </c>
      <c r="C1413" s="44">
        <v>3.51</v>
      </c>
      <c r="D1413" s="44">
        <v>6.9509999999999996</v>
      </c>
      <c r="E1413" s="44">
        <v>5.3620000000000001</v>
      </c>
      <c r="F1413" s="44">
        <v>1.546</v>
      </c>
      <c r="G1413" s="44">
        <v>2.0339999999999998</v>
      </c>
      <c r="H1413" s="44">
        <v>1.7010000000000001</v>
      </c>
      <c r="I1413" s="44">
        <f t="shared" si="21"/>
        <v>0.33375466093661132</v>
      </c>
    </row>
    <row r="1414" spans="1:9">
      <c r="A1414" s="44"/>
      <c r="B1414" s="44" t="s">
        <v>1519</v>
      </c>
      <c r="C1414" s="44">
        <v>56.155999999999999</v>
      </c>
      <c r="D1414" s="44">
        <v>50.996000000000002</v>
      </c>
      <c r="E1414" s="44">
        <v>42.853999999999999</v>
      </c>
      <c r="F1414" s="44">
        <v>16.245000000000001</v>
      </c>
      <c r="G1414" s="44">
        <v>15.747999999999999</v>
      </c>
      <c r="H1414" s="44">
        <v>18.274999999999999</v>
      </c>
      <c r="I1414" s="44">
        <f t="shared" si="21"/>
        <v>0.33510659573617058</v>
      </c>
    </row>
    <row r="1415" spans="1:9">
      <c r="A1415" s="44"/>
      <c r="B1415" s="44" t="s">
        <v>1520</v>
      </c>
      <c r="C1415" s="44">
        <v>3.9060000000000001</v>
      </c>
      <c r="D1415" s="44">
        <v>4.0949999999999998</v>
      </c>
      <c r="E1415" s="44">
        <v>3.593</v>
      </c>
      <c r="F1415" s="44">
        <v>1.1950000000000001</v>
      </c>
      <c r="G1415" s="44">
        <v>1.2390000000000001</v>
      </c>
      <c r="H1415" s="44">
        <v>1.4530000000000001</v>
      </c>
      <c r="I1415" s="44">
        <f t="shared" ref="I1415:I1478" si="22">(F1415+G1415+H1415)/(C1415+D1415+E1415)</f>
        <v>0.33525961704329832</v>
      </c>
    </row>
    <row r="1416" spans="1:9">
      <c r="A1416" s="44"/>
      <c r="B1416" s="44" t="s">
        <v>1521</v>
      </c>
      <c r="C1416" s="44">
        <v>1.05</v>
      </c>
      <c r="D1416" s="44">
        <v>1.1850000000000001</v>
      </c>
      <c r="E1416" s="44">
        <v>0.79900000000000004</v>
      </c>
      <c r="F1416" s="44">
        <v>0.33200000000000002</v>
      </c>
      <c r="G1416" s="44">
        <v>0.22700000000000001</v>
      </c>
      <c r="H1416" s="44">
        <v>0.46100000000000002</v>
      </c>
      <c r="I1416" s="44">
        <f t="shared" si="22"/>
        <v>0.33618984838497029</v>
      </c>
    </row>
    <row r="1417" spans="1:9">
      <c r="A1417" s="44"/>
      <c r="B1417" s="44" t="s">
        <v>1522</v>
      </c>
      <c r="C1417" s="44">
        <v>2920.9589999999998</v>
      </c>
      <c r="D1417" s="44">
        <v>3763.97</v>
      </c>
      <c r="E1417" s="44">
        <v>2921.0070000000001</v>
      </c>
      <c r="F1417" s="44">
        <v>969.46500000000003</v>
      </c>
      <c r="G1417" s="44">
        <v>949.19399999999996</v>
      </c>
      <c r="H1417" s="44">
        <v>1321.308</v>
      </c>
      <c r="I1417" s="44">
        <f t="shared" si="22"/>
        <v>0.33728800608290543</v>
      </c>
    </row>
    <row r="1418" spans="1:9">
      <c r="A1418" s="44"/>
      <c r="B1418" s="44" t="s">
        <v>1523</v>
      </c>
      <c r="C1418" s="44">
        <v>5.9790000000000001</v>
      </c>
      <c r="D1418" s="44">
        <v>4.0410000000000004</v>
      </c>
      <c r="E1418" s="44">
        <v>5.2850000000000001</v>
      </c>
      <c r="F1418" s="44">
        <v>1.385</v>
      </c>
      <c r="G1418" s="44">
        <v>2.4590000000000001</v>
      </c>
      <c r="H1418" s="44">
        <v>1.323</v>
      </c>
      <c r="I1418" s="44">
        <f t="shared" si="22"/>
        <v>0.33760209081999348</v>
      </c>
    </row>
    <row r="1419" spans="1:9">
      <c r="A1419" s="44"/>
      <c r="B1419" s="44" t="s">
        <v>1524</v>
      </c>
      <c r="C1419" s="44">
        <v>24.006</v>
      </c>
      <c r="D1419" s="44">
        <v>21.532</v>
      </c>
      <c r="E1419" s="44">
        <v>24.545000000000002</v>
      </c>
      <c r="F1419" s="44">
        <v>6.25</v>
      </c>
      <c r="G1419" s="44">
        <v>9.9309999999999992</v>
      </c>
      <c r="H1419" s="44">
        <v>7.49</v>
      </c>
      <c r="I1419" s="44">
        <f t="shared" si="22"/>
        <v>0.33775665996033277</v>
      </c>
    </row>
    <row r="1420" spans="1:9">
      <c r="A1420" s="44"/>
      <c r="B1420" s="44" t="s">
        <v>1525</v>
      </c>
      <c r="C1420" s="44">
        <v>22.367000000000001</v>
      </c>
      <c r="D1420" s="44">
        <v>22.178999999999998</v>
      </c>
      <c r="E1420" s="44">
        <v>24.393000000000001</v>
      </c>
      <c r="F1420" s="44">
        <v>6.6479999999999997</v>
      </c>
      <c r="G1420" s="44">
        <v>6.0339999999999998</v>
      </c>
      <c r="H1420" s="44">
        <v>10.691000000000001</v>
      </c>
      <c r="I1420" s="44">
        <f t="shared" si="22"/>
        <v>0.3390388604418399</v>
      </c>
    </row>
    <row r="1421" spans="1:9">
      <c r="A1421" s="44"/>
      <c r="B1421" s="44" t="s">
        <v>1526</v>
      </c>
      <c r="C1421" s="44">
        <v>76.707999999999998</v>
      </c>
      <c r="D1421" s="44">
        <v>56.082000000000001</v>
      </c>
      <c r="E1421" s="44">
        <v>71.411000000000001</v>
      </c>
      <c r="F1421" s="44">
        <v>27.521000000000001</v>
      </c>
      <c r="G1421" s="44">
        <v>26.379000000000001</v>
      </c>
      <c r="H1421" s="44">
        <v>15.333</v>
      </c>
      <c r="I1421" s="44">
        <f t="shared" si="22"/>
        <v>0.33904339351913071</v>
      </c>
    </row>
    <row r="1422" spans="1:9">
      <c r="A1422" s="44"/>
      <c r="B1422" s="44" t="s">
        <v>161</v>
      </c>
      <c r="C1422" s="44">
        <v>99.037999999999997</v>
      </c>
      <c r="D1422" s="44">
        <v>141.02500000000001</v>
      </c>
      <c r="E1422" s="44">
        <v>101.422</v>
      </c>
      <c r="F1422" s="44">
        <v>35.515999999999998</v>
      </c>
      <c r="G1422" s="44">
        <v>29.405999999999999</v>
      </c>
      <c r="H1422" s="44">
        <v>51.151000000000003</v>
      </c>
      <c r="I1422" s="44">
        <f t="shared" si="22"/>
        <v>0.33990658447662414</v>
      </c>
    </row>
    <row r="1423" spans="1:9">
      <c r="A1423" s="44"/>
      <c r="B1423" s="44" t="s">
        <v>1527</v>
      </c>
      <c r="C1423" s="44">
        <v>4.7350000000000003</v>
      </c>
      <c r="D1423" s="44">
        <v>4.9359999999999999</v>
      </c>
      <c r="E1423" s="44">
        <v>3.7829999999999999</v>
      </c>
      <c r="F1423" s="44">
        <v>2.2189999999999999</v>
      </c>
      <c r="G1423" s="44">
        <v>1.665</v>
      </c>
      <c r="H1423" s="44">
        <v>0.70899999999999996</v>
      </c>
      <c r="I1423" s="44">
        <f t="shared" si="22"/>
        <v>0.3413854615727665</v>
      </c>
    </row>
    <row r="1424" spans="1:9">
      <c r="A1424" s="44"/>
      <c r="B1424" s="44" t="s">
        <v>1528</v>
      </c>
      <c r="C1424" s="44">
        <v>63.488999999999997</v>
      </c>
      <c r="D1424" s="44">
        <v>70.771000000000001</v>
      </c>
      <c r="E1424" s="44">
        <v>70.070999999999998</v>
      </c>
      <c r="F1424" s="44">
        <v>21.754999999999999</v>
      </c>
      <c r="G1424" s="44">
        <v>23.135000000000002</v>
      </c>
      <c r="H1424" s="44">
        <v>25.114999999999998</v>
      </c>
      <c r="I1424" s="44">
        <f t="shared" si="22"/>
        <v>0.34260586988758435</v>
      </c>
    </row>
    <row r="1425" spans="1:9">
      <c r="A1425" s="44"/>
      <c r="B1425" s="44" t="s">
        <v>1529</v>
      </c>
      <c r="C1425" s="44">
        <v>1.667</v>
      </c>
      <c r="D1425" s="44">
        <v>2.0369999999999999</v>
      </c>
      <c r="E1425" s="44">
        <v>1.825</v>
      </c>
      <c r="F1425" s="44">
        <v>0.80600000000000005</v>
      </c>
      <c r="G1425" s="44">
        <v>0.34100000000000003</v>
      </c>
      <c r="H1425" s="44">
        <v>0.75600000000000001</v>
      </c>
      <c r="I1425" s="44">
        <f t="shared" si="22"/>
        <v>0.34418520528124436</v>
      </c>
    </row>
    <row r="1426" spans="1:9">
      <c r="A1426" s="44"/>
      <c r="B1426" s="44" t="s">
        <v>125</v>
      </c>
      <c r="C1426" s="44">
        <v>11.791</v>
      </c>
      <c r="D1426" s="44">
        <v>10.055</v>
      </c>
      <c r="E1426" s="44">
        <v>8.48</v>
      </c>
      <c r="F1426" s="44">
        <v>3.0539999999999998</v>
      </c>
      <c r="G1426" s="44">
        <v>3.556</v>
      </c>
      <c r="H1426" s="44">
        <v>3.863</v>
      </c>
      <c r="I1426" s="44">
        <f t="shared" si="22"/>
        <v>0.34534722680208396</v>
      </c>
    </row>
    <row r="1427" spans="1:9">
      <c r="A1427" s="44"/>
      <c r="B1427" s="44" t="s">
        <v>1530</v>
      </c>
      <c r="C1427" s="44">
        <v>4.1909999999999998</v>
      </c>
      <c r="D1427" s="44">
        <v>3.222</v>
      </c>
      <c r="E1427" s="44">
        <v>2.1389999999999998</v>
      </c>
      <c r="F1427" s="44">
        <v>0.85399999999999998</v>
      </c>
      <c r="G1427" s="44">
        <v>1.371</v>
      </c>
      <c r="H1427" s="44">
        <v>1.075</v>
      </c>
      <c r="I1427" s="44">
        <f t="shared" si="22"/>
        <v>0.34547738693467334</v>
      </c>
    </row>
    <row r="1428" spans="1:9">
      <c r="A1428" s="44"/>
      <c r="B1428" s="44" t="s">
        <v>1531</v>
      </c>
      <c r="C1428" s="44">
        <v>9.94</v>
      </c>
      <c r="D1428" s="44">
        <v>10.475</v>
      </c>
      <c r="E1428" s="44">
        <v>7.6150000000000002</v>
      </c>
      <c r="F1428" s="44">
        <v>1.0620000000000001</v>
      </c>
      <c r="G1428" s="44">
        <v>4.3600000000000003</v>
      </c>
      <c r="H1428" s="44">
        <v>4.2759999999999998</v>
      </c>
      <c r="I1428" s="44">
        <f t="shared" si="22"/>
        <v>0.34598644309668214</v>
      </c>
    </row>
    <row r="1429" spans="1:9">
      <c r="A1429" s="44"/>
      <c r="B1429" s="44" t="s">
        <v>1532</v>
      </c>
      <c r="C1429" s="44">
        <v>238.101</v>
      </c>
      <c r="D1429" s="44">
        <v>284.41000000000003</v>
      </c>
      <c r="E1429" s="44">
        <v>253.27500000000001</v>
      </c>
      <c r="F1429" s="44">
        <v>82.838999999999999</v>
      </c>
      <c r="G1429" s="44">
        <v>76.887</v>
      </c>
      <c r="H1429" s="44">
        <v>108.79900000000001</v>
      </c>
      <c r="I1429" s="44">
        <f t="shared" si="22"/>
        <v>0.34613282528944839</v>
      </c>
    </row>
    <row r="1430" spans="1:9">
      <c r="A1430" s="44"/>
      <c r="B1430" s="44" t="s">
        <v>1533</v>
      </c>
      <c r="C1430" s="44">
        <v>19.777999999999999</v>
      </c>
      <c r="D1430" s="44">
        <v>28.364000000000001</v>
      </c>
      <c r="E1430" s="44">
        <v>16.465</v>
      </c>
      <c r="F1430" s="44">
        <v>9.4550000000000001</v>
      </c>
      <c r="G1430" s="44">
        <v>4.4080000000000004</v>
      </c>
      <c r="H1430" s="44">
        <v>8.5530000000000008</v>
      </c>
      <c r="I1430" s="44">
        <f t="shared" si="22"/>
        <v>0.34695930781494266</v>
      </c>
    </row>
    <row r="1431" spans="1:9">
      <c r="A1431" s="44"/>
      <c r="B1431" s="44" t="s">
        <v>1534</v>
      </c>
      <c r="C1431" s="44">
        <v>12.224</v>
      </c>
      <c r="D1431" s="44">
        <v>34.195</v>
      </c>
      <c r="E1431" s="44">
        <v>26.417999999999999</v>
      </c>
      <c r="F1431" s="44">
        <v>5.9180000000000001</v>
      </c>
      <c r="G1431" s="44">
        <v>2.9980000000000002</v>
      </c>
      <c r="H1431" s="44">
        <v>16.538</v>
      </c>
      <c r="I1431" s="44">
        <f t="shared" si="22"/>
        <v>0.34946524431264336</v>
      </c>
    </row>
    <row r="1432" spans="1:9">
      <c r="A1432" s="44"/>
      <c r="B1432" s="44" t="s">
        <v>119</v>
      </c>
      <c r="C1432" s="44">
        <v>244.58600000000001</v>
      </c>
      <c r="D1432" s="44">
        <v>321.39600000000002</v>
      </c>
      <c r="E1432" s="44">
        <v>274.65499999999997</v>
      </c>
      <c r="F1432" s="44">
        <v>85.911000000000001</v>
      </c>
      <c r="G1432" s="44">
        <v>79.185000000000002</v>
      </c>
      <c r="H1432" s="44">
        <v>128.869</v>
      </c>
      <c r="I1432" s="44">
        <f t="shared" si="22"/>
        <v>0.34969314936173407</v>
      </c>
    </row>
    <row r="1433" spans="1:9">
      <c r="A1433" s="44"/>
      <c r="B1433" s="44" t="s">
        <v>1535</v>
      </c>
      <c r="C1433" s="44">
        <v>89.364999999999995</v>
      </c>
      <c r="D1433" s="44">
        <v>54.789000000000001</v>
      </c>
      <c r="E1433" s="44">
        <v>92.924000000000007</v>
      </c>
      <c r="F1433" s="44">
        <v>44.762</v>
      </c>
      <c r="G1433" s="44">
        <v>31.629000000000001</v>
      </c>
      <c r="H1433" s="44">
        <v>6.556</v>
      </c>
      <c r="I1433" s="44">
        <f t="shared" si="22"/>
        <v>0.34987219396148106</v>
      </c>
    </row>
    <row r="1434" spans="1:9">
      <c r="A1434" s="44"/>
      <c r="B1434" s="44" t="s">
        <v>124</v>
      </c>
      <c r="C1434" s="44">
        <v>48.768000000000001</v>
      </c>
      <c r="D1434" s="44">
        <v>43.948</v>
      </c>
      <c r="E1434" s="44">
        <v>32.587000000000003</v>
      </c>
      <c r="F1434" s="44">
        <v>12.224</v>
      </c>
      <c r="G1434" s="44">
        <v>17.687000000000001</v>
      </c>
      <c r="H1434" s="44">
        <v>14.034000000000001</v>
      </c>
      <c r="I1434" s="44">
        <f t="shared" si="22"/>
        <v>0.35070987925269143</v>
      </c>
    </row>
    <row r="1435" spans="1:9">
      <c r="A1435" s="44"/>
      <c r="B1435" s="44" t="s">
        <v>1536</v>
      </c>
      <c r="C1435" s="44">
        <v>30.971</v>
      </c>
      <c r="D1435" s="44">
        <v>30.951000000000001</v>
      </c>
      <c r="E1435" s="44">
        <v>21.646000000000001</v>
      </c>
      <c r="F1435" s="44">
        <v>9.3699999999999992</v>
      </c>
      <c r="G1435" s="44">
        <v>11</v>
      </c>
      <c r="H1435" s="44">
        <v>8.9659999999999993</v>
      </c>
      <c r="I1435" s="44">
        <f t="shared" si="22"/>
        <v>0.35104346161210032</v>
      </c>
    </row>
    <row r="1436" spans="1:9">
      <c r="A1436" s="44"/>
      <c r="B1436" s="44" t="s">
        <v>1537</v>
      </c>
      <c r="C1436" s="44">
        <v>0.90300000000000002</v>
      </c>
      <c r="D1436" s="44">
        <v>0.56000000000000005</v>
      </c>
      <c r="E1436" s="44">
        <v>0.78</v>
      </c>
      <c r="F1436" s="44">
        <v>0.44600000000000001</v>
      </c>
      <c r="G1436" s="44">
        <v>0.23599999999999999</v>
      </c>
      <c r="H1436" s="44">
        <v>0.106</v>
      </c>
      <c r="I1436" s="44">
        <f t="shared" si="22"/>
        <v>0.35131520285332135</v>
      </c>
    </row>
    <row r="1437" spans="1:9">
      <c r="A1437" s="44"/>
      <c r="B1437" s="44" t="s">
        <v>1538</v>
      </c>
      <c r="C1437" s="44">
        <v>7.0380000000000003</v>
      </c>
      <c r="D1437" s="44">
        <v>4.181</v>
      </c>
      <c r="E1437" s="44">
        <v>6.55</v>
      </c>
      <c r="F1437" s="44">
        <v>2.7309999999999999</v>
      </c>
      <c r="G1437" s="44">
        <v>2.0619999999999998</v>
      </c>
      <c r="H1437" s="44">
        <v>1.4770000000000001</v>
      </c>
      <c r="I1437" s="44">
        <f t="shared" si="22"/>
        <v>0.35286172547695416</v>
      </c>
    </row>
    <row r="1438" spans="1:9">
      <c r="A1438" s="44"/>
      <c r="B1438" s="44" t="s">
        <v>1539</v>
      </c>
      <c r="C1438" s="44">
        <v>4.0259999999999998</v>
      </c>
      <c r="D1438" s="44">
        <v>2.9420000000000002</v>
      </c>
      <c r="E1438" s="44">
        <v>2.6429999999999998</v>
      </c>
      <c r="F1438" s="44">
        <v>1.2709999999999999</v>
      </c>
      <c r="G1438" s="44">
        <v>0.89900000000000002</v>
      </c>
      <c r="H1438" s="44">
        <v>1.2290000000000001</v>
      </c>
      <c r="I1438" s="44">
        <f t="shared" si="22"/>
        <v>0.35365726771407757</v>
      </c>
    </row>
    <row r="1439" spans="1:9">
      <c r="A1439" s="44"/>
      <c r="B1439" s="44" t="s">
        <v>160</v>
      </c>
      <c r="C1439" s="44">
        <v>996.48299999999995</v>
      </c>
      <c r="D1439" s="44">
        <v>971.50400000000002</v>
      </c>
      <c r="E1439" s="44">
        <v>925.9</v>
      </c>
      <c r="F1439" s="44">
        <v>392.99799999999999</v>
      </c>
      <c r="G1439" s="44">
        <v>307.09399999999999</v>
      </c>
      <c r="H1439" s="44">
        <v>324.01</v>
      </c>
      <c r="I1439" s="44">
        <f t="shared" si="22"/>
        <v>0.3538845849889784</v>
      </c>
    </row>
    <row r="1440" spans="1:9">
      <c r="A1440" s="44"/>
      <c r="B1440" s="44" t="s">
        <v>144</v>
      </c>
      <c r="C1440" s="44">
        <v>7.4249999999999998</v>
      </c>
      <c r="D1440" s="44">
        <v>10.831</v>
      </c>
      <c r="E1440" s="44">
        <v>6.8730000000000002</v>
      </c>
      <c r="F1440" s="44">
        <v>2.7120000000000002</v>
      </c>
      <c r="G1440" s="44">
        <v>2.5249999999999999</v>
      </c>
      <c r="H1440" s="44">
        <v>3.6739999999999999</v>
      </c>
      <c r="I1440" s="44">
        <f t="shared" si="22"/>
        <v>0.35461021130964221</v>
      </c>
    </row>
    <row r="1441" spans="1:9">
      <c r="A1441" s="44"/>
      <c r="B1441" s="44" t="s">
        <v>132</v>
      </c>
      <c r="C1441" s="44">
        <v>88.527000000000001</v>
      </c>
      <c r="D1441" s="44">
        <v>101.873</v>
      </c>
      <c r="E1441" s="44">
        <v>77.218999999999994</v>
      </c>
      <c r="F1441" s="44">
        <v>30.253</v>
      </c>
      <c r="G1441" s="44">
        <v>31.911999999999999</v>
      </c>
      <c r="H1441" s="44">
        <v>32.805</v>
      </c>
      <c r="I1441" s="44">
        <f t="shared" si="22"/>
        <v>0.35487016990572412</v>
      </c>
    </row>
    <row r="1442" spans="1:9">
      <c r="A1442" s="44"/>
      <c r="B1442" s="44" t="s">
        <v>168</v>
      </c>
      <c r="C1442" s="44">
        <v>42.954999999999998</v>
      </c>
      <c r="D1442" s="44">
        <v>51.393999999999998</v>
      </c>
      <c r="E1442" s="44">
        <v>31.884</v>
      </c>
      <c r="F1442" s="44">
        <v>20.257000000000001</v>
      </c>
      <c r="G1442" s="44">
        <v>11.662000000000001</v>
      </c>
      <c r="H1442" s="44">
        <v>12.888</v>
      </c>
      <c r="I1442" s="44">
        <f t="shared" si="22"/>
        <v>0.35495472657704408</v>
      </c>
    </row>
    <row r="1443" spans="1:9">
      <c r="A1443" s="44"/>
      <c r="B1443" s="44" t="s">
        <v>1540</v>
      </c>
      <c r="C1443" s="44">
        <v>7.1760000000000002</v>
      </c>
      <c r="D1443" s="44">
        <v>7.1989999999999998</v>
      </c>
      <c r="E1443" s="44">
        <v>8.1660000000000004</v>
      </c>
      <c r="F1443" s="44">
        <v>2.9780000000000002</v>
      </c>
      <c r="G1443" s="44">
        <v>3.31</v>
      </c>
      <c r="H1443" s="44">
        <v>1.7370000000000001</v>
      </c>
      <c r="I1443" s="44">
        <f t="shared" si="22"/>
        <v>0.3560179228960561</v>
      </c>
    </row>
    <row r="1444" spans="1:9">
      <c r="A1444" s="44"/>
      <c r="B1444" s="44" t="s">
        <v>1541</v>
      </c>
      <c r="C1444" s="44">
        <v>3.2789999999999999</v>
      </c>
      <c r="D1444" s="44">
        <v>5.194</v>
      </c>
      <c r="E1444" s="44">
        <v>2.4620000000000002</v>
      </c>
      <c r="F1444" s="44">
        <v>1.2609999999999999</v>
      </c>
      <c r="G1444" s="44">
        <v>1.2669999999999999</v>
      </c>
      <c r="H1444" s="44">
        <v>1.37</v>
      </c>
      <c r="I1444" s="44">
        <f t="shared" si="22"/>
        <v>0.35647005029721079</v>
      </c>
    </row>
    <row r="1445" spans="1:9">
      <c r="A1445" s="44"/>
      <c r="B1445" s="44" t="s">
        <v>1542</v>
      </c>
      <c r="C1445" s="44">
        <v>8.4659999999999993</v>
      </c>
      <c r="D1445" s="44">
        <v>4.72</v>
      </c>
      <c r="E1445" s="44">
        <v>5.8369999999999997</v>
      </c>
      <c r="F1445" s="44">
        <v>2.3519999999999999</v>
      </c>
      <c r="G1445" s="44">
        <v>2.7050000000000001</v>
      </c>
      <c r="H1445" s="44">
        <v>1.7250000000000001</v>
      </c>
      <c r="I1445" s="44">
        <f t="shared" si="22"/>
        <v>0.35651579666719235</v>
      </c>
    </row>
    <row r="1446" spans="1:9">
      <c r="A1446" s="44"/>
      <c r="B1446" s="44" t="s">
        <v>149</v>
      </c>
      <c r="C1446" s="44">
        <v>50.942</v>
      </c>
      <c r="D1446" s="44">
        <v>43.548999999999999</v>
      </c>
      <c r="E1446" s="44">
        <v>43.368000000000002</v>
      </c>
      <c r="F1446" s="44">
        <v>16.018000000000001</v>
      </c>
      <c r="G1446" s="44">
        <v>17.195</v>
      </c>
      <c r="H1446" s="44">
        <v>16.007000000000001</v>
      </c>
      <c r="I1446" s="44">
        <f t="shared" si="22"/>
        <v>0.35703145967981775</v>
      </c>
    </row>
    <row r="1447" spans="1:9">
      <c r="A1447" s="44"/>
      <c r="B1447" s="44" t="s">
        <v>1543</v>
      </c>
      <c r="C1447" s="44">
        <v>24.587</v>
      </c>
      <c r="D1447" s="44">
        <v>22.835999999999999</v>
      </c>
      <c r="E1447" s="44">
        <v>27.492000000000001</v>
      </c>
      <c r="F1447" s="44">
        <v>9.7870000000000008</v>
      </c>
      <c r="G1447" s="44">
        <v>9.468</v>
      </c>
      <c r="H1447" s="44">
        <v>7.5369999999999999</v>
      </c>
      <c r="I1447" s="44">
        <f t="shared" si="22"/>
        <v>0.35763198291396914</v>
      </c>
    </row>
    <row r="1448" spans="1:9">
      <c r="A1448" s="44"/>
      <c r="B1448" s="44" t="s">
        <v>1544</v>
      </c>
      <c r="C1448" s="44">
        <v>20.376999999999999</v>
      </c>
      <c r="D1448" s="44">
        <v>17.792000000000002</v>
      </c>
      <c r="E1448" s="44">
        <v>13.052</v>
      </c>
      <c r="F1448" s="44">
        <v>5.1210000000000004</v>
      </c>
      <c r="G1448" s="44">
        <v>7.86</v>
      </c>
      <c r="H1448" s="44">
        <v>5.34</v>
      </c>
      <c r="I1448" s="44">
        <f t="shared" si="22"/>
        <v>0.35768532437867284</v>
      </c>
    </row>
    <row r="1449" spans="1:9">
      <c r="A1449" s="44"/>
      <c r="B1449" s="44" t="s">
        <v>1545</v>
      </c>
      <c r="C1449" s="44">
        <v>58.817999999999998</v>
      </c>
      <c r="D1449" s="44">
        <v>66.061999999999998</v>
      </c>
      <c r="E1449" s="44">
        <v>62.930999999999997</v>
      </c>
      <c r="F1449" s="44">
        <v>21.585000000000001</v>
      </c>
      <c r="G1449" s="44">
        <v>19.834</v>
      </c>
      <c r="H1449" s="44">
        <v>26.52</v>
      </c>
      <c r="I1449" s="44">
        <f t="shared" si="22"/>
        <v>0.36174132505550793</v>
      </c>
    </row>
    <row r="1450" spans="1:9">
      <c r="A1450" s="44"/>
      <c r="B1450" s="44" t="s">
        <v>1546</v>
      </c>
      <c r="C1450" s="44">
        <v>13.882</v>
      </c>
      <c r="D1450" s="44">
        <v>12.695</v>
      </c>
      <c r="E1450" s="44">
        <v>13.318</v>
      </c>
      <c r="F1450" s="44">
        <v>3.8119999999999998</v>
      </c>
      <c r="G1450" s="44">
        <v>4.9180000000000001</v>
      </c>
      <c r="H1450" s="44">
        <v>5.718</v>
      </c>
      <c r="I1450" s="44">
        <f t="shared" si="22"/>
        <v>0.36215064544429132</v>
      </c>
    </row>
    <row r="1451" spans="1:9">
      <c r="A1451" s="44"/>
      <c r="B1451" s="44" t="s">
        <v>1547</v>
      </c>
      <c r="C1451" s="44">
        <v>1.105</v>
      </c>
      <c r="D1451" s="44">
        <v>2.597</v>
      </c>
      <c r="E1451" s="44">
        <v>2.8420000000000001</v>
      </c>
      <c r="F1451" s="44">
        <v>0.85399999999999998</v>
      </c>
      <c r="G1451" s="44">
        <v>0.79500000000000004</v>
      </c>
      <c r="H1451" s="44">
        <v>0.72099999999999997</v>
      </c>
      <c r="I1451" s="44">
        <f t="shared" si="22"/>
        <v>0.36216381418092908</v>
      </c>
    </row>
    <row r="1452" spans="1:9">
      <c r="A1452" s="44"/>
      <c r="B1452" s="44" t="s">
        <v>1548</v>
      </c>
      <c r="C1452" s="44">
        <v>9.8480000000000008</v>
      </c>
      <c r="D1452" s="44">
        <v>7.7160000000000002</v>
      </c>
      <c r="E1452" s="44">
        <v>9.202</v>
      </c>
      <c r="F1452" s="44">
        <v>3.1859999999999999</v>
      </c>
      <c r="G1452" s="44">
        <v>3.339</v>
      </c>
      <c r="H1452" s="44">
        <v>3.19</v>
      </c>
      <c r="I1452" s="44">
        <f t="shared" si="22"/>
        <v>0.36296047224090267</v>
      </c>
    </row>
    <row r="1453" spans="1:9">
      <c r="A1453" s="44"/>
      <c r="B1453" s="44" t="s">
        <v>1549</v>
      </c>
      <c r="C1453" s="44">
        <v>206.80799999999999</v>
      </c>
      <c r="D1453" s="44">
        <v>208.25</v>
      </c>
      <c r="E1453" s="44">
        <v>204.29900000000001</v>
      </c>
      <c r="F1453" s="44">
        <v>73.013999999999996</v>
      </c>
      <c r="G1453" s="44">
        <v>73.132000000000005</v>
      </c>
      <c r="H1453" s="44">
        <v>79.584999999999994</v>
      </c>
      <c r="I1453" s="44">
        <f t="shared" si="22"/>
        <v>0.36446023860229237</v>
      </c>
    </row>
    <row r="1454" spans="1:9">
      <c r="A1454" s="44"/>
      <c r="B1454" s="44" t="s">
        <v>154</v>
      </c>
      <c r="C1454" s="44">
        <v>13.044</v>
      </c>
      <c r="D1454" s="44">
        <v>7.7160000000000002</v>
      </c>
      <c r="E1454" s="44">
        <v>10.666</v>
      </c>
      <c r="F1454" s="44">
        <v>4.4379999999999997</v>
      </c>
      <c r="G1454" s="44">
        <v>4.8810000000000002</v>
      </c>
      <c r="H1454" s="44">
        <v>2.15</v>
      </c>
      <c r="I1454" s="44">
        <f t="shared" si="22"/>
        <v>0.36495258702984784</v>
      </c>
    </row>
    <row r="1455" spans="1:9">
      <c r="A1455" s="44"/>
      <c r="B1455" s="44" t="s">
        <v>1550</v>
      </c>
      <c r="C1455" s="44">
        <v>26.853000000000002</v>
      </c>
      <c r="D1455" s="44">
        <v>16.747</v>
      </c>
      <c r="E1455" s="44">
        <v>26.408000000000001</v>
      </c>
      <c r="F1455" s="44">
        <v>11.872999999999999</v>
      </c>
      <c r="G1455" s="44">
        <v>7.9450000000000003</v>
      </c>
      <c r="H1455" s="44">
        <v>5.883</v>
      </c>
      <c r="I1455" s="44">
        <f t="shared" si="22"/>
        <v>0.36711518683579009</v>
      </c>
    </row>
    <row r="1456" spans="1:9">
      <c r="A1456" s="44"/>
      <c r="B1456" s="44" t="s">
        <v>1551</v>
      </c>
      <c r="C1456" s="44">
        <v>7.9039999999999999</v>
      </c>
      <c r="D1456" s="44">
        <v>4.58</v>
      </c>
      <c r="E1456" s="44">
        <v>7.5380000000000003</v>
      </c>
      <c r="F1456" s="44">
        <v>2.6459999999999999</v>
      </c>
      <c r="G1456" s="44">
        <v>3.0739999999999998</v>
      </c>
      <c r="H1456" s="44">
        <v>1.6659999999999999</v>
      </c>
      <c r="I1456" s="44">
        <f t="shared" si="22"/>
        <v>0.36889421636200181</v>
      </c>
    </row>
    <row r="1457" spans="1:9">
      <c r="A1457" s="44"/>
      <c r="B1457" s="44" t="s">
        <v>1552</v>
      </c>
      <c r="C1457" s="44">
        <v>36.258000000000003</v>
      </c>
      <c r="D1457" s="44">
        <v>32.976999999999997</v>
      </c>
      <c r="E1457" s="44">
        <v>32.235999999999997</v>
      </c>
      <c r="F1457" s="44">
        <v>12.593999999999999</v>
      </c>
      <c r="G1457" s="44">
        <v>13.686</v>
      </c>
      <c r="H1457" s="44">
        <v>11.199</v>
      </c>
      <c r="I1457" s="44">
        <f t="shared" si="22"/>
        <v>0.36935676203053086</v>
      </c>
    </row>
    <row r="1458" spans="1:9">
      <c r="A1458" s="44"/>
      <c r="B1458" s="44" t="s">
        <v>162</v>
      </c>
      <c r="C1458" s="44">
        <v>6.2460000000000004</v>
      </c>
      <c r="D1458" s="44">
        <v>7.1230000000000002</v>
      </c>
      <c r="E1458" s="44">
        <v>6.2359999999999998</v>
      </c>
      <c r="F1458" s="44">
        <v>1.802</v>
      </c>
      <c r="G1458" s="44">
        <v>3.2440000000000002</v>
      </c>
      <c r="H1458" s="44">
        <v>2.2090000000000001</v>
      </c>
      <c r="I1458" s="44">
        <f t="shared" si="22"/>
        <v>0.37005865850548331</v>
      </c>
    </row>
    <row r="1459" spans="1:9">
      <c r="A1459" s="44"/>
      <c r="B1459" s="44" t="s">
        <v>1553</v>
      </c>
      <c r="C1459" s="44">
        <v>30.399000000000001</v>
      </c>
      <c r="D1459" s="44">
        <v>29.193999999999999</v>
      </c>
      <c r="E1459" s="44">
        <v>30.856999999999999</v>
      </c>
      <c r="F1459" s="44">
        <v>11.39</v>
      </c>
      <c r="G1459" s="44">
        <v>12.343</v>
      </c>
      <c r="H1459" s="44">
        <v>9.8290000000000006</v>
      </c>
      <c r="I1459" s="44">
        <f t="shared" si="22"/>
        <v>0.37105583195135428</v>
      </c>
    </row>
    <row r="1460" spans="1:9">
      <c r="A1460" s="44"/>
      <c r="B1460" s="44" t="s">
        <v>1554</v>
      </c>
      <c r="C1460" s="44">
        <v>27.452000000000002</v>
      </c>
      <c r="D1460" s="44">
        <v>21.931000000000001</v>
      </c>
      <c r="E1460" s="44">
        <v>25.829000000000001</v>
      </c>
      <c r="F1460" s="44">
        <v>8.4969999999999999</v>
      </c>
      <c r="G1460" s="44">
        <v>11.568</v>
      </c>
      <c r="H1460" s="44">
        <v>7.8559999999999999</v>
      </c>
      <c r="I1460" s="44">
        <f t="shared" si="22"/>
        <v>0.37123065468276334</v>
      </c>
    </row>
    <row r="1461" spans="1:9">
      <c r="A1461" s="44"/>
      <c r="B1461" s="44" t="s">
        <v>1555</v>
      </c>
      <c r="C1461" s="44">
        <v>13.218999999999999</v>
      </c>
      <c r="D1461" s="44">
        <v>8.5459999999999994</v>
      </c>
      <c r="E1461" s="44">
        <v>11.569000000000001</v>
      </c>
      <c r="F1461" s="44">
        <v>3.5470000000000002</v>
      </c>
      <c r="G1461" s="44">
        <v>4.8520000000000003</v>
      </c>
      <c r="H1461" s="44">
        <v>4.04</v>
      </c>
      <c r="I1461" s="44">
        <f t="shared" si="22"/>
        <v>0.37316253674926497</v>
      </c>
    </row>
    <row r="1462" spans="1:9">
      <c r="A1462" s="44"/>
      <c r="B1462" s="44" t="s">
        <v>1556</v>
      </c>
      <c r="C1462" s="44">
        <v>55.972000000000001</v>
      </c>
      <c r="D1462" s="44">
        <v>45.725999999999999</v>
      </c>
      <c r="E1462" s="44">
        <v>46.171999999999997</v>
      </c>
      <c r="F1462" s="44">
        <v>17.440000000000001</v>
      </c>
      <c r="G1462" s="44">
        <v>19.795999999999999</v>
      </c>
      <c r="H1462" s="44">
        <v>17.956</v>
      </c>
      <c r="I1462" s="44">
        <f t="shared" si="22"/>
        <v>0.37324677081219992</v>
      </c>
    </row>
    <row r="1463" spans="1:9">
      <c r="A1463" s="44"/>
      <c r="B1463" s="44" t="s">
        <v>1557</v>
      </c>
      <c r="C1463" s="44">
        <v>7.13</v>
      </c>
      <c r="D1463" s="44">
        <v>5.7220000000000004</v>
      </c>
      <c r="E1463" s="44">
        <v>6.4260000000000002</v>
      </c>
      <c r="F1463" s="44">
        <v>3.2149999999999999</v>
      </c>
      <c r="G1463" s="44">
        <v>2.3740000000000001</v>
      </c>
      <c r="H1463" s="44">
        <v>1.607</v>
      </c>
      <c r="I1463" s="44">
        <f t="shared" si="22"/>
        <v>0.37327523602033413</v>
      </c>
    </row>
    <row r="1464" spans="1:9">
      <c r="A1464" s="44"/>
      <c r="B1464" s="44" t="s">
        <v>1558</v>
      </c>
      <c r="C1464" s="44">
        <v>4.8360000000000003</v>
      </c>
      <c r="D1464" s="44">
        <v>2.004</v>
      </c>
      <c r="E1464" s="44">
        <v>3.65</v>
      </c>
      <c r="F1464" s="44">
        <v>1.6220000000000001</v>
      </c>
      <c r="G1464" s="44">
        <v>1.911</v>
      </c>
      <c r="H1464" s="44">
        <v>0.39</v>
      </c>
      <c r="I1464" s="44">
        <f t="shared" si="22"/>
        <v>0.37397521448999049</v>
      </c>
    </row>
    <row r="1465" spans="1:9">
      <c r="A1465" s="44"/>
      <c r="B1465" s="44" t="s">
        <v>1559</v>
      </c>
      <c r="C1465" s="44">
        <v>68.370999999999995</v>
      </c>
      <c r="D1465" s="44">
        <v>62.829000000000001</v>
      </c>
      <c r="E1465" s="44">
        <v>67.266000000000005</v>
      </c>
      <c r="F1465" s="44">
        <v>23.556999999999999</v>
      </c>
      <c r="G1465" s="44">
        <v>23.466000000000001</v>
      </c>
      <c r="H1465" s="44">
        <v>27.312000000000001</v>
      </c>
      <c r="I1465" s="44">
        <f t="shared" si="22"/>
        <v>0.3745477814839821</v>
      </c>
    </row>
    <row r="1466" spans="1:9">
      <c r="A1466" s="44"/>
      <c r="B1466" s="44" t="s">
        <v>1560</v>
      </c>
      <c r="C1466" s="44">
        <v>2.5150000000000001</v>
      </c>
      <c r="D1466" s="44">
        <v>2.6619999999999999</v>
      </c>
      <c r="E1466" s="44">
        <v>2.4430000000000001</v>
      </c>
      <c r="F1466" s="44">
        <v>0.92</v>
      </c>
      <c r="G1466" s="44">
        <v>0.98399999999999999</v>
      </c>
      <c r="H1466" s="44">
        <v>0.95699999999999996</v>
      </c>
      <c r="I1466" s="44">
        <f t="shared" si="22"/>
        <v>0.37545931758530182</v>
      </c>
    </row>
    <row r="1467" spans="1:9">
      <c r="A1467" s="44"/>
      <c r="B1467" s="44" t="s">
        <v>1561</v>
      </c>
      <c r="C1467" s="44">
        <v>9.8659999999999997</v>
      </c>
      <c r="D1467" s="44">
        <v>5.8840000000000003</v>
      </c>
      <c r="E1467" s="44">
        <v>9.0399999999999991</v>
      </c>
      <c r="F1467" s="44">
        <v>2.0859999999999999</v>
      </c>
      <c r="G1467" s="44">
        <v>2.4500000000000002</v>
      </c>
      <c r="H1467" s="44">
        <v>4.7720000000000002</v>
      </c>
      <c r="I1467" s="44">
        <f t="shared" si="22"/>
        <v>0.37547398144413069</v>
      </c>
    </row>
    <row r="1468" spans="1:9">
      <c r="A1468" s="44"/>
      <c r="B1468" s="44" t="s">
        <v>1562</v>
      </c>
      <c r="C1468" s="44">
        <v>47.192999999999998</v>
      </c>
      <c r="D1468" s="44">
        <v>61.201000000000001</v>
      </c>
      <c r="E1468" s="44">
        <v>48.13</v>
      </c>
      <c r="F1468" s="44">
        <v>20.986999999999998</v>
      </c>
      <c r="G1468" s="44">
        <v>14.074</v>
      </c>
      <c r="H1468" s="44">
        <v>23.898</v>
      </c>
      <c r="I1468" s="44">
        <f t="shared" si="22"/>
        <v>0.37667705910914623</v>
      </c>
    </row>
    <row r="1469" spans="1:9">
      <c r="A1469" s="44"/>
      <c r="B1469" s="44" t="s">
        <v>1563</v>
      </c>
      <c r="C1469" s="44">
        <v>10.124000000000001</v>
      </c>
      <c r="D1469" s="44">
        <v>11.348000000000001</v>
      </c>
      <c r="E1469" s="44">
        <v>11.217000000000001</v>
      </c>
      <c r="F1469" s="44">
        <v>3.7839999999999998</v>
      </c>
      <c r="G1469" s="44">
        <v>3.9910000000000001</v>
      </c>
      <c r="H1469" s="44">
        <v>4.5599999999999996</v>
      </c>
      <c r="I1469" s="44">
        <f t="shared" si="22"/>
        <v>0.37734406069319959</v>
      </c>
    </row>
    <row r="1470" spans="1:9">
      <c r="A1470" s="44"/>
      <c r="B1470" s="44" t="s">
        <v>1564</v>
      </c>
      <c r="C1470" s="44">
        <v>18.478999999999999</v>
      </c>
      <c r="D1470" s="44">
        <v>20.81</v>
      </c>
      <c r="E1470" s="44">
        <v>14.754</v>
      </c>
      <c r="F1470" s="44">
        <v>6.4580000000000002</v>
      </c>
      <c r="G1470" s="44">
        <v>7.3680000000000003</v>
      </c>
      <c r="H1470" s="44">
        <v>6.58</v>
      </c>
      <c r="I1470" s="44">
        <f t="shared" si="22"/>
        <v>0.37758821679033361</v>
      </c>
    </row>
    <row r="1471" spans="1:9">
      <c r="A1471" s="44"/>
      <c r="B1471" s="44" t="s">
        <v>1565</v>
      </c>
      <c r="C1471" s="44">
        <v>29.643999999999998</v>
      </c>
      <c r="D1471" s="44">
        <v>30.013000000000002</v>
      </c>
      <c r="E1471" s="44">
        <v>30.629000000000001</v>
      </c>
      <c r="F1471" s="44">
        <v>11.304</v>
      </c>
      <c r="G1471" s="44">
        <v>11.227</v>
      </c>
      <c r="H1471" s="44">
        <v>11.589</v>
      </c>
      <c r="I1471" s="44">
        <f t="shared" si="22"/>
        <v>0.37791019648671992</v>
      </c>
    </row>
    <row r="1472" spans="1:9">
      <c r="A1472" s="44"/>
      <c r="B1472" s="44" t="s">
        <v>1566</v>
      </c>
      <c r="C1472" s="44">
        <v>10.281000000000001</v>
      </c>
      <c r="D1472" s="44">
        <v>3.6749999999999998</v>
      </c>
      <c r="E1472" s="44">
        <v>6.2549999999999999</v>
      </c>
      <c r="F1472" s="44">
        <v>3.1389999999999998</v>
      </c>
      <c r="G1472" s="44">
        <v>3.3010000000000002</v>
      </c>
      <c r="H1472" s="44">
        <v>1.2170000000000001</v>
      </c>
      <c r="I1472" s="44">
        <f t="shared" si="22"/>
        <v>0.37885309979714021</v>
      </c>
    </row>
    <row r="1473" spans="1:9">
      <c r="A1473" s="44"/>
      <c r="B1473" s="44" t="s">
        <v>1567</v>
      </c>
      <c r="C1473" s="44">
        <v>11.589</v>
      </c>
      <c r="D1473" s="44">
        <v>4.548</v>
      </c>
      <c r="E1473" s="44">
        <v>7.3579999999999997</v>
      </c>
      <c r="F1473" s="44">
        <v>3.234</v>
      </c>
      <c r="G1473" s="44">
        <v>4.5209999999999999</v>
      </c>
      <c r="H1473" s="44">
        <v>1.1579999999999999</v>
      </c>
      <c r="I1473" s="44">
        <f t="shared" si="22"/>
        <v>0.37935731006597145</v>
      </c>
    </row>
    <row r="1474" spans="1:9">
      <c r="A1474" s="44"/>
      <c r="B1474" s="44" t="s">
        <v>1568</v>
      </c>
      <c r="C1474" s="44">
        <v>4.6890000000000001</v>
      </c>
      <c r="D1474" s="44">
        <v>4.4939999999999998</v>
      </c>
      <c r="E1474" s="44">
        <v>4.0019999999999998</v>
      </c>
      <c r="F1474" s="44">
        <v>1.698</v>
      </c>
      <c r="G1474" s="44">
        <v>1.4850000000000001</v>
      </c>
      <c r="H1474" s="44">
        <v>1.843</v>
      </c>
      <c r="I1474" s="44">
        <f t="shared" si="22"/>
        <v>0.38119074706105427</v>
      </c>
    </row>
    <row r="1475" spans="1:9">
      <c r="A1475" s="44"/>
      <c r="B1475" s="44" t="s">
        <v>1569</v>
      </c>
      <c r="C1475" s="44">
        <v>12.372</v>
      </c>
      <c r="D1475" s="44">
        <v>9.5050000000000008</v>
      </c>
      <c r="E1475" s="44">
        <v>9.6579999999999995</v>
      </c>
      <c r="F1475" s="44">
        <v>4.4290000000000003</v>
      </c>
      <c r="G1475" s="44">
        <v>3.6040000000000001</v>
      </c>
      <c r="H1475" s="44">
        <v>3.9929999999999999</v>
      </c>
      <c r="I1475" s="44">
        <f t="shared" si="22"/>
        <v>0.38135405105438402</v>
      </c>
    </row>
    <row r="1476" spans="1:9">
      <c r="A1476" s="44"/>
      <c r="B1476" s="44" t="s">
        <v>1570</v>
      </c>
      <c r="C1476" s="44">
        <v>1.6120000000000001</v>
      </c>
      <c r="D1476" s="44">
        <v>1.0780000000000001</v>
      </c>
      <c r="E1476" s="44">
        <v>1.0649999999999999</v>
      </c>
      <c r="F1476" s="44">
        <v>0.60699999999999998</v>
      </c>
      <c r="G1476" s="44">
        <v>0.38800000000000001</v>
      </c>
      <c r="H1476" s="44">
        <v>0.437</v>
      </c>
      <c r="I1476" s="44">
        <f t="shared" si="22"/>
        <v>0.38135818908122499</v>
      </c>
    </row>
    <row r="1477" spans="1:9">
      <c r="A1477" s="44"/>
      <c r="B1477" s="44" t="s">
        <v>1571</v>
      </c>
      <c r="C1477" s="44">
        <v>16.858000000000001</v>
      </c>
      <c r="D1477" s="44">
        <v>14.786</v>
      </c>
      <c r="E1477" s="44">
        <v>18.794</v>
      </c>
      <c r="F1477" s="44">
        <v>5.8129999999999997</v>
      </c>
      <c r="G1477" s="44">
        <v>6.8949999999999996</v>
      </c>
      <c r="H1477" s="44">
        <v>6.5330000000000004</v>
      </c>
      <c r="I1477" s="44">
        <f t="shared" si="22"/>
        <v>0.38147825052539747</v>
      </c>
    </row>
    <row r="1478" spans="1:9">
      <c r="A1478" s="44"/>
      <c r="B1478" s="44" t="s">
        <v>1572</v>
      </c>
      <c r="C1478" s="44">
        <v>2.6440000000000001</v>
      </c>
      <c r="D1478" s="44">
        <v>1.681</v>
      </c>
      <c r="E1478" s="44">
        <v>1.331</v>
      </c>
      <c r="F1478" s="44">
        <v>0.83499999999999996</v>
      </c>
      <c r="G1478" s="44">
        <v>0.94599999999999995</v>
      </c>
      <c r="H1478" s="44">
        <v>0.378</v>
      </c>
      <c r="I1478" s="44">
        <f t="shared" si="22"/>
        <v>0.38171852899575665</v>
      </c>
    </row>
    <row r="1479" spans="1:9">
      <c r="A1479" s="44"/>
      <c r="B1479" s="44" t="s">
        <v>1573</v>
      </c>
      <c r="C1479" s="44">
        <v>41.749000000000002</v>
      </c>
      <c r="D1479" s="44">
        <v>30.896999999999998</v>
      </c>
      <c r="E1479" s="44">
        <v>40.134999999999998</v>
      </c>
      <c r="F1479" s="44">
        <v>16.359000000000002</v>
      </c>
      <c r="G1479" s="44">
        <v>13.042999999999999</v>
      </c>
      <c r="H1479" s="44">
        <v>13.68</v>
      </c>
      <c r="I1479" s="44">
        <f t="shared" ref="I1479:I1542" si="23">(F1479+G1479+H1479)/(C1479+D1479+E1479)</f>
        <v>0.38199696757432544</v>
      </c>
    </row>
    <row r="1480" spans="1:9">
      <c r="A1480" s="44"/>
      <c r="B1480" s="44" t="s">
        <v>1574</v>
      </c>
      <c r="C1480" s="44">
        <v>21.795000000000002</v>
      </c>
      <c r="D1480" s="44">
        <v>19.225999999999999</v>
      </c>
      <c r="E1480" s="44">
        <v>20.475999999999999</v>
      </c>
      <c r="F1480" s="44">
        <v>9.0660000000000007</v>
      </c>
      <c r="G1480" s="44">
        <v>6.8010000000000002</v>
      </c>
      <c r="H1480" s="44">
        <v>7.7610000000000001</v>
      </c>
      <c r="I1480" s="44">
        <f t="shared" si="23"/>
        <v>0.38421386409093128</v>
      </c>
    </row>
    <row r="1481" spans="1:9">
      <c r="A1481" s="44"/>
      <c r="B1481" s="44" t="s">
        <v>120</v>
      </c>
      <c r="C1481" s="44">
        <v>4.7990000000000004</v>
      </c>
      <c r="D1481" s="44">
        <v>5.2160000000000002</v>
      </c>
      <c r="E1481" s="44">
        <v>4.9340000000000002</v>
      </c>
      <c r="F1481" s="44">
        <v>2.0289999999999999</v>
      </c>
      <c r="G1481" s="44">
        <v>1.901</v>
      </c>
      <c r="H1481" s="44">
        <v>1.831</v>
      </c>
      <c r="I1481" s="44">
        <f t="shared" si="23"/>
        <v>0.3853769482908555</v>
      </c>
    </row>
    <row r="1482" spans="1:9">
      <c r="A1482" s="44"/>
      <c r="B1482" s="44" t="s">
        <v>1575</v>
      </c>
      <c r="C1482" s="44">
        <v>9.1199999999999992</v>
      </c>
      <c r="D1482" s="44">
        <v>6.7030000000000003</v>
      </c>
      <c r="E1482" s="44">
        <v>8.66</v>
      </c>
      <c r="F1482" s="44">
        <v>3.7650000000000001</v>
      </c>
      <c r="G1482" s="44">
        <v>2.9510000000000001</v>
      </c>
      <c r="H1482" s="44">
        <v>2.7519999999999998</v>
      </c>
      <c r="I1482" s="44">
        <f t="shared" si="23"/>
        <v>0.38671731405465015</v>
      </c>
    </row>
    <row r="1483" spans="1:9">
      <c r="A1483" s="44"/>
      <c r="B1483" s="44" t="s">
        <v>1576</v>
      </c>
      <c r="C1483" s="44">
        <v>2.6709999999999998</v>
      </c>
      <c r="D1483" s="44">
        <v>1.1850000000000001</v>
      </c>
      <c r="E1483" s="44">
        <v>1.873</v>
      </c>
      <c r="F1483" s="44">
        <v>0.76800000000000002</v>
      </c>
      <c r="G1483" s="44">
        <v>0.61499999999999999</v>
      </c>
      <c r="H1483" s="44">
        <v>0.83899999999999997</v>
      </c>
      <c r="I1483" s="44">
        <f t="shared" si="23"/>
        <v>0.38785128294641297</v>
      </c>
    </row>
    <row r="1484" spans="1:9">
      <c r="A1484" s="44"/>
      <c r="B1484" s="44" t="s">
        <v>147</v>
      </c>
      <c r="C1484" s="44">
        <v>15.458</v>
      </c>
      <c r="D1484" s="44">
        <v>12.792</v>
      </c>
      <c r="E1484" s="44">
        <v>10.760999999999999</v>
      </c>
      <c r="F1484" s="44">
        <v>5.6050000000000004</v>
      </c>
      <c r="G1484" s="44">
        <v>4.4740000000000002</v>
      </c>
      <c r="H1484" s="44">
        <v>5.056</v>
      </c>
      <c r="I1484" s="44">
        <f t="shared" si="23"/>
        <v>0.38796749634718419</v>
      </c>
    </row>
    <row r="1485" spans="1:9">
      <c r="A1485" s="44"/>
      <c r="B1485" s="44" t="s">
        <v>1577</v>
      </c>
      <c r="C1485" s="44">
        <v>14.877000000000001</v>
      </c>
      <c r="D1485" s="44">
        <v>11.164999999999999</v>
      </c>
      <c r="E1485" s="44">
        <v>12.292</v>
      </c>
      <c r="F1485" s="44">
        <v>5.5670000000000002</v>
      </c>
      <c r="G1485" s="44">
        <v>5.7510000000000003</v>
      </c>
      <c r="H1485" s="44">
        <v>3.556</v>
      </c>
      <c r="I1485" s="44">
        <f t="shared" si="23"/>
        <v>0.38801064329316015</v>
      </c>
    </row>
    <row r="1486" spans="1:9">
      <c r="A1486" s="44"/>
      <c r="B1486" s="44" t="s">
        <v>1578</v>
      </c>
      <c r="C1486" s="44">
        <v>18.266999999999999</v>
      </c>
      <c r="D1486" s="44">
        <v>17.297000000000001</v>
      </c>
      <c r="E1486" s="44">
        <v>14.868</v>
      </c>
      <c r="F1486" s="44">
        <v>7.141</v>
      </c>
      <c r="G1486" s="44">
        <v>7.34</v>
      </c>
      <c r="H1486" s="44">
        <v>5.1390000000000002</v>
      </c>
      <c r="I1486" s="44">
        <f t="shared" si="23"/>
        <v>0.38903870558375636</v>
      </c>
    </row>
    <row r="1487" spans="1:9">
      <c r="A1487" s="44"/>
      <c r="B1487" s="44" t="s">
        <v>1579</v>
      </c>
      <c r="C1487" s="44">
        <v>26.494</v>
      </c>
      <c r="D1487" s="44">
        <v>38.667000000000002</v>
      </c>
      <c r="E1487" s="44">
        <v>43.851999999999997</v>
      </c>
      <c r="F1487" s="44">
        <v>14.965</v>
      </c>
      <c r="G1487" s="44">
        <v>12.778</v>
      </c>
      <c r="H1487" s="44">
        <v>14.718999999999999</v>
      </c>
      <c r="I1487" s="44">
        <f t="shared" si="23"/>
        <v>0.3895131773274747</v>
      </c>
    </row>
    <row r="1488" spans="1:9">
      <c r="A1488" s="44"/>
      <c r="B1488" s="44" t="s">
        <v>1580</v>
      </c>
      <c r="C1488" s="44">
        <v>11.331</v>
      </c>
      <c r="D1488" s="44">
        <v>6.4880000000000004</v>
      </c>
      <c r="E1488" s="44">
        <v>10.153</v>
      </c>
      <c r="F1488" s="44">
        <v>4.4290000000000003</v>
      </c>
      <c r="G1488" s="44">
        <v>3.3959999999999999</v>
      </c>
      <c r="H1488" s="44">
        <v>3.0710000000000002</v>
      </c>
      <c r="I1488" s="44">
        <f t="shared" si="23"/>
        <v>0.38953238953238956</v>
      </c>
    </row>
    <row r="1489" spans="1:9">
      <c r="A1489" s="44"/>
      <c r="B1489" s="44" t="s">
        <v>1581</v>
      </c>
      <c r="C1489" s="44">
        <v>2.782</v>
      </c>
      <c r="D1489" s="44">
        <v>2.198</v>
      </c>
      <c r="E1489" s="44">
        <v>3.137</v>
      </c>
      <c r="F1489" s="44">
        <v>0.93899999999999995</v>
      </c>
      <c r="G1489" s="44">
        <v>1.069</v>
      </c>
      <c r="H1489" s="44">
        <v>1.1579999999999999</v>
      </c>
      <c r="I1489" s="44">
        <f t="shared" si="23"/>
        <v>0.39004558334359979</v>
      </c>
    </row>
    <row r="1490" spans="1:9">
      <c r="A1490" s="44"/>
      <c r="B1490" s="44" t="s">
        <v>1582</v>
      </c>
      <c r="C1490" s="44">
        <v>2.2850000000000001</v>
      </c>
      <c r="D1490" s="44">
        <v>1.175</v>
      </c>
      <c r="E1490" s="44">
        <v>1.645</v>
      </c>
      <c r="F1490" s="44">
        <v>0.77800000000000002</v>
      </c>
      <c r="G1490" s="44">
        <v>0.624</v>
      </c>
      <c r="H1490" s="44">
        <v>0.59099999999999997</v>
      </c>
      <c r="I1490" s="44">
        <f t="shared" si="23"/>
        <v>0.39040156709108714</v>
      </c>
    </row>
    <row r="1491" spans="1:9">
      <c r="A1491" s="44"/>
      <c r="B1491" s="44" t="s">
        <v>1583</v>
      </c>
      <c r="C1491" s="44">
        <v>2.073</v>
      </c>
      <c r="D1491" s="44">
        <v>3.3519999999999999</v>
      </c>
      <c r="E1491" s="44">
        <v>2.8610000000000002</v>
      </c>
      <c r="F1491" s="44">
        <v>0.75900000000000001</v>
      </c>
      <c r="G1491" s="44">
        <v>1.3149999999999999</v>
      </c>
      <c r="H1491" s="44">
        <v>1.169</v>
      </c>
      <c r="I1491" s="44">
        <f t="shared" si="23"/>
        <v>0.39138305575669807</v>
      </c>
    </row>
    <row r="1492" spans="1:9">
      <c r="A1492" s="44"/>
      <c r="B1492" s="44" t="s">
        <v>1584</v>
      </c>
      <c r="C1492" s="44">
        <v>6.9269999999999996</v>
      </c>
      <c r="D1492" s="44">
        <v>6.8109999999999999</v>
      </c>
      <c r="E1492" s="44">
        <v>6.9969999999999999</v>
      </c>
      <c r="F1492" s="44">
        <v>2.9209999999999998</v>
      </c>
      <c r="G1492" s="44">
        <v>3.169</v>
      </c>
      <c r="H1492" s="44">
        <v>2.0670000000000002</v>
      </c>
      <c r="I1492" s="44">
        <f t="shared" si="23"/>
        <v>0.39339281408246929</v>
      </c>
    </row>
    <row r="1493" spans="1:9">
      <c r="A1493" s="44"/>
      <c r="B1493" s="44" t="s">
        <v>1585</v>
      </c>
      <c r="C1493" s="44">
        <v>11.589</v>
      </c>
      <c r="D1493" s="44">
        <v>10.895</v>
      </c>
      <c r="E1493" s="44">
        <v>11.788</v>
      </c>
      <c r="F1493" s="44">
        <v>3.7549999999999999</v>
      </c>
      <c r="G1493" s="44">
        <v>4.3789999999999996</v>
      </c>
      <c r="H1493" s="44">
        <v>5.3869999999999996</v>
      </c>
      <c r="I1493" s="44">
        <f t="shared" si="23"/>
        <v>0.39452030812324929</v>
      </c>
    </row>
    <row r="1494" spans="1:9">
      <c r="A1494" s="44"/>
      <c r="B1494" s="44" t="s">
        <v>1586</v>
      </c>
      <c r="C1494" s="44">
        <v>3.1970000000000001</v>
      </c>
      <c r="D1494" s="44">
        <v>2.5539999999999998</v>
      </c>
      <c r="E1494" s="44">
        <v>1.5589999999999999</v>
      </c>
      <c r="F1494" s="44">
        <v>1.214</v>
      </c>
      <c r="G1494" s="44">
        <v>0.92700000000000005</v>
      </c>
      <c r="H1494" s="44">
        <v>0.75600000000000001</v>
      </c>
      <c r="I1494" s="44">
        <f t="shared" si="23"/>
        <v>0.39630642954856365</v>
      </c>
    </row>
    <row r="1495" spans="1:9">
      <c r="A1495" s="44"/>
      <c r="B1495" s="44" t="s">
        <v>157</v>
      </c>
      <c r="C1495" s="44">
        <v>40.043999999999997</v>
      </c>
      <c r="D1495" s="44">
        <v>37.707999999999998</v>
      </c>
      <c r="E1495" s="44">
        <v>36.457000000000001</v>
      </c>
      <c r="F1495" s="44">
        <v>14.32</v>
      </c>
      <c r="G1495" s="44">
        <v>14.404999999999999</v>
      </c>
      <c r="H1495" s="44">
        <v>16.655999999999999</v>
      </c>
      <c r="I1495" s="44">
        <f t="shared" si="23"/>
        <v>0.39735047150399705</v>
      </c>
    </row>
    <row r="1496" spans="1:9">
      <c r="A1496" s="44"/>
      <c r="B1496" s="44" t="s">
        <v>1587</v>
      </c>
      <c r="C1496" s="44">
        <v>26.373999999999999</v>
      </c>
      <c r="D1496" s="44">
        <v>28.591000000000001</v>
      </c>
      <c r="E1496" s="44">
        <v>30.553000000000001</v>
      </c>
      <c r="F1496" s="44">
        <v>11.551</v>
      </c>
      <c r="G1496" s="44">
        <v>11.510999999999999</v>
      </c>
      <c r="H1496" s="44">
        <v>11.022</v>
      </c>
      <c r="I1496" s="44">
        <f t="shared" si="23"/>
        <v>0.39855936761851302</v>
      </c>
    </row>
    <row r="1497" spans="1:9">
      <c r="A1497" s="44"/>
      <c r="B1497" s="44" t="s">
        <v>1588</v>
      </c>
      <c r="C1497" s="44">
        <v>135.62700000000001</v>
      </c>
      <c r="D1497" s="44">
        <v>177.73099999999999</v>
      </c>
      <c r="E1497" s="44">
        <v>152.13800000000001</v>
      </c>
      <c r="F1497" s="44">
        <v>56.692999999999998</v>
      </c>
      <c r="G1497" s="44">
        <v>51.235999999999997</v>
      </c>
      <c r="H1497" s="44">
        <v>77.825000000000003</v>
      </c>
      <c r="I1497" s="44">
        <f t="shared" si="23"/>
        <v>0.39904531940124088</v>
      </c>
    </row>
    <row r="1498" spans="1:9">
      <c r="A1498" s="44"/>
      <c r="B1498" s="44" t="s">
        <v>1589</v>
      </c>
      <c r="C1498" s="44">
        <v>2.5329999999999999</v>
      </c>
      <c r="D1498" s="44">
        <v>2.4359999999999999</v>
      </c>
      <c r="E1498" s="44">
        <v>1.93</v>
      </c>
      <c r="F1498" s="44">
        <v>0.79700000000000004</v>
      </c>
      <c r="G1498" s="44">
        <v>1.173</v>
      </c>
      <c r="H1498" s="44">
        <v>0.79100000000000004</v>
      </c>
      <c r="I1498" s="44">
        <f t="shared" si="23"/>
        <v>0.40020292796057405</v>
      </c>
    </row>
    <row r="1499" spans="1:9">
      <c r="A1499" s="44"/>
      <c r="B1499" s="44" t="s">
        <v>1590</v>
      </c>
      <c r="C1499" s="44">
        <v>29.257000000000001</v>
      </c>
      <c r="D1499" s="44">
        <v>14.926</v>
      </c>
      <c r="E1499" s="44">
        <v>29.896999999999998</v>
      </c>
      <c r="F1499" s="44">
        <v>12.518000000000001</v>
      </c>
      <c r="G1499" s="44">
        <v>13.847</v>
      </c>
      <c r="H1499" s="44">
        <v>3.2839999999999998</v>
      </c>
      <c r="I1499" s="44">
        <f t="shared" si="23"/>
        <v>0.40022948164146871</v>
      </c>
    </row>
    <row r="1500" spans="1:9">
      <c r="A1500" s="44"/>
      <c r="B1500" s="44" t="s">
        <v>1591</v>
      </c>
      <c r="C1500" s="44">
        <v>5.9420000000000002</v>
      </c>
      <c r="D1500" s="44">
        <v>3.4489999999999998</v>
      </c>
      <c r="E1500" s="44">
        <v>5.3040000000000003</v>
      </c>
      <c r="F1500" s="44">
        <v>2.4180000000000001</v>
      </c>
      <c r="G1500" s="44">
        <v>2.62</v>
      </c>
      <c r="H1500" s="44">
        <v>0.85099999999999998</v>
      </c>
      <c r="I1500" s="44">
        <f t="shared" si="23"/>
        <v>0.40074855392990816</v>
      </c>
    </row>
    <row r="1501" spans="1:9">
      <c r="A1501" s="44"/>
      <c r="B1501" s="44" t="s">
        <v>1592</v>
      </c>
      <c r="C1501" s="44">
        <v>57.658000000000001</v>
      </c>
      <c r="D1501" s="44">
        <v>76.881</v>
      </c>
      <c r="E1501" s="44">
        <v>59.451999999999998</v>
      </c>
      <c r="F1501" s="44">
        <v>25.16</v>
      </c>
      <c r="G1501" s="44">
        <v>25.736000000000001</v>
      </c>
      <c r="H1501" s="44">
        <v>27.405999999999999</v>
      </c>
      <c r="I1501" s="44">
        <f t="shared" si="23"/>
        <v>0.40363728214195504</v>
      </c>
    </row>
    <row r="1502" spans="1:9">
      <c r="A1502" s="44"/>
      <c r="B1502" s="44" t="s">
        <v>140</v>
      </c>
      <c r="C1502" s="44">
        <v>624.86400000000003</v>
      </c>
      <c r="D1502" s="44">
        <v>718.024</v>
      </c>
      <c r="E1502" s="44">
        <v>547.14200000000005</v>
      </c>
      <c r="F1502" s="44">
        <v>220.95699999999999</v>
      </c>
      <c r="G1502" s="44">
        <v>241.935</v>
      </c>
      <c r="H1502" s="44">
        <v>300.077</v>
      </c>
      <c r="I1502" s="44">
        <f t="shared" si="23"/>
        <v>0.40368089395406426</v>
      </c>
    </row>
    <row r="1503" spans="1:9">
      <c r="A1503" s="44"/>
      <c r="B1503" s="44" t="s">
        <v>139</v>
      </c>
      <c r="C1503" s="44">
        <v>24.844999999999999</v>
      </c>
      <c r="D1503" s="44">
        <v>48.354999999999997</v>
      </c>
      <c r="E1503" s="44">
        <v>25.495999999999999</v>
      </c>
      <c r="F1503" s="44">
        <v>11.398999999999999</v>
      </c>
      <c r="G1503" s="44">
        <v>10.914999999999999</v>
      </c>
      <c r="H1503" s="44">
        <v>17.553999999999998</v>
      </c>
      <c r="I1503" s="44">
        <f t="shared" si="23"/>
        <v>0.40394747507497775</v>
      </c>
    </row>
    <row r="1504" spans="1:9">
      <c r="A1504" s="44"/>
      <c r="B1504" s="44" t="s">
        <v>1593</v>
      </c>
      <c r="C1504" s="44">
        <v>6.835</v>
      </c>
      <c r="D1504" s="44">
        <v>11.122</v>
      </c>
      <c r="E1504" s="44">
        <v>5.8559999999999999</v>
      </c>
      <c r="F1504" s="44">
        <v>2.6930000000000001</v>
      </c>
      <c r="G1504" s="44">
        <v>3.4430000000000001</v>
      </c>
      <c r="H1504" s="44">
        <v>3.508</v>
      </c>
      <c r="I1504" s="44">
        <f t="shared" si="23"/>
        <v>0.40498887162474273</v>
      </c>
    </row>
    <row r="1505" spans="1:9">
      <c r="A1505" s="44"/>
      <c r="B1505" s="44" t="s">
        <v>126</v>
      </c>
      <c r="C1505" s="44">
        <v>8.9079999999999995</v>
      </c>
      <c r="D1505" s="44">
        <v>7.22</v>
      </c>
      <c r="E1505" s="44">
        <v>7.1580000000000004</v>
      </c>
      <c r="F1505" s="44">
        <v>2.4750000000000001</v>
      </c>
      <c r="G1505" s="44">
        <v>3.6509999999999998</v>
      </c>
      <c r="H1505" s="44">
        <v>3.3079999999999998</v>
      </c>
      <c r="I1505" s="44">
        <f t="shared" si="23"/>
        <v>0.40513613329897785</v>
      </c>
    </row>
    <row r="1506" spans="1:9">
      <c r="A1506" s="44"/>
      <c r="B1506" s="44" t="s">
        <v>1594</v>
      </c>
      <c r="C1506" s="44">
        <v>1.087</v>
      </c>
      <c r="D1506" s="44">
        <v>0.79700000000000004</v>
      </c>
      <c r="E1506" s="44">
        <v>1.0740000000000001</v>
      </c>
      <c r="F1506" s="44">
        <v>0.503</v>
      </c>
      <c r="G1506" s="44">
        <v>0.47299999999999998</v>
      </c>
      <c r="H1506" s="44">
        <v>0.224</v>
      </c>
      <c r="I1506" s="44">
        <f t="shared" si="23"/>
        <v>0.40567951318458412</v>
      </c>
    </row>
    <row r="1507" spans="1:9">
      <c r="A1507" s="44"/>
      <c r="B1507" s="44" t="s">
        <v>1595</v>
      </c>
      <c r="C1507" s="44">
        <v>14.988</v>
      </c>
      <c r="D1507" s="44">
        <v>17.437000000000001</v>
      </c>
      <c r="E1507" s="44">
        <v>18.062000000000001</v>
      </c>
      <c r="F1507" s="44">
        <v>6.4960000000000004</v>
      </c>
      <c r="G1507" s="44">
        <v>6.157</v>
      </c>
      <c r="H1507" s="44">
        <v>7.8559999999999999</v>
      </c>
      <c r="I1507" s="44">
        <f t="shared" si="23"/>
        <v>0.40622338423752652</v>
      </c>
    </row>
    <row r="1508" spans="1:9">
      <c r="A1508" s="44"/>
      <c r="B1508" s="44" t="s">
        <v>1596</v>
      </c>
      <c r="C1508" s="44">
        <v>64.281000000000006</v>
      </c>
      <c r="D1508" s="44">
        <v>40.639000000000003</v>
      </c>
      <c r="E1508" s="44">
        <v>54.927</v>
      </c>
      <c r="F1508" s="44">
        <v>25.056000000000001</v>
      </c>
      <c r="G1508" s="44">
        <v>24.393000000000001</v>
      </c>
      <c r="H1508" s="44">
        <v>15.545999999999999</v>
      </c>
      <c r="I1508" s="44">
        <f t="shared" si="23"/>
        <v>0.40660756848736607</v>
      </c>
    </row>
    <row r="1509" spans="1:9">
      <c r="A1509" s="44"/>
      <c r="B1509" s="44" t="s">
        <v>1597</v>
      </c>
      <c r="C1509" s="44">
        <v>17.844000000000001</v>
      </c>
      <c r="D1509" s="44">
        <v>15.917</v>
      </c>
      <c r="E1509" s="44">
        <v>16.931000000000001</v>
      </c>
      <c r="F1509" s="44">
        <v>6.923</v>
      </c>
      <c r="G1509" s="44">
        <v>6.7149999999999999</v>
      </c>
      <c r="H1509" s="44">
        <v>7.0049999999999999</v>
      </c>
      <c r="I1509" s="44">
        <f t="shared" si="23"/>
        <v>0.40722401956916277</v>
      </c>
    </row>
    <row r="1510" spans="1:9">
      <c r="A1510" s="44"/>
      <c r="B1510" s="44" t="s">
        <v>1598</v>
      </c>
      <c r="C1510" s="44">
        <v>6.9459999999999997</v>
      </c>
      <c r="D1510" s="44">
        <v>6.4340000000000002</v>
      </c>
      <c r="E1510" s="44">
        <v>5.6849999999999996</v>
      </c>
      <c r="F1510" s="44">
        <v>2.9969999999999999</v>
      </c>
      <c r="G1510" s="44">
        <v>2.44</v>
      </c>
      <c r="H1510" s="44">
        <v>2.327</v>
      </c>
      <c r="I1510" s="44">
        <f t="shared" si="23"/>
        <v>0.4072383949645948</v>
      </c>
    </row>
    <row r="1511" spans="1:9">
      <c r="A1511" s="44"/>
      <c r="B1511" s="44" t="s">
        <v>1599</v>
      </c>
      <c r="C1511" s="44">
        <v>27.082999999999998</v>
      </c>
      <c r="D1511" s="44">
        <v>21.349</v>
      </c>
      <c r="E1511" s="44">
        <v>25.428999999999998</v>
      </c>
      <c r="F1511" s="44">
        <v>16.132000000000001</v>
      </c>
      <c r="G1511" s="44">
        <v>7.7460000000000004</v>
      </c>
      <c r="H1511" s="44">
        <v>6.3079999999999998</v>
      </c>
      <c r="I1511" s="44">
        <f t="shared" si="23"/>
        <v>0.40868658696741172</v>
      </c>
    </row>
    <row r="1512" spans="1:9">
      <c r="A1512" s="44"/>
      <c r="B1512" s="44" t="s">
        <v>1600</v>
      </c>
      <c r="C1512" s="44">
        <v>88.903999999999996</v>
      </c>
      <c r="D1512" s="44">
        <v>97.701999999999998</v>
      </c>
      <c r="E1512" s="44">
        <v>94.045000000000002</v>
      </c>
      <c r="F1512" s="44">
        <v>33.999000000000002</v>
      </c>
      <c r="G1512" s="44">
        <v>33.113999999999997</v>
      </c>
      <c r="H1512" s="44">
        <v>47.619</v>
      </c>
      <c r="I1512" s="44">
        <f t="shared" si="23"/>
        <v>0.40880666735554122</v>
      </c>
    </row>
    <row r="1513" spans="1:9">
      <c r="A1513" s="44"/>
      <c r="B1513" s="44" t="s">
        <v>1601</v>
      </c>
      <c r="C1513" s="44">
        <v>50.27</v>
      </c>
      <c r="D1513" s="44">
        <v>51.210999999999999</v>
      </c>
      <c r="E1513" s="44">
        <v>43.262999999999998</v>
      </c>
      <c r="F1513" s="44">
        <v>14.548</v>
      </c>
      <c r="G1513" s="44">
        <v>22.114000000000001</v>
      </c>
      <c r="H1513" s="44">
        <v>22.515999999999998</v>
      </c>
      <c r="I1513" s="44">
        <f t="shared" si="23"/>
        <v>0.40884596252694411</v>
      </c>
    </row>
    <row r="1514" spans="1:9">
      <c r="A1514" s="44"/>
      <c r="B1514" s="44" t="s">
        <v>1602</v>
      </c>
      <c r="C1514" s="44">
        <v>3.528</v>
      </c>
      <c r="D1514" s="44">
        <v>2.6619999999999999</v>
      </c>
      <c r="E1514" s="44">
        <v>3.09</v>
      </c>
      <c r="F1514" s="44">
        <v>1.3939999999999999</v>
      </c>
      <c r="G1514" s="44">
        <v>1.4</v>
      </c>
      <c r="H1514" s="44">
        <v>1.004</v>
      </c>
      <c r="I1514" s="44">
        <f t="shared" si="23"/>
        <v>0.40926724137931031</v>
      </c>
    </row>
    <row r="1515" spans="1:9">
      <c r="A1515" s="44"/>
      <c r="B1515" s="44" t="s">
        <v>1603</v>
      </c>
      <c r="C1515" s="44">
        <v>4.4219999999999997</v>
      </c>
      <c r="D1515" s="44">
        <v>5.8090000000000002</v>
      </c>
      <c r="E1515" s="44">
        <v>6.2359999999999998</v>
      </c>
      <c r="F1515" s="44">
        <v>1.593</v>
      </c>
      <c r="G1515" s="44">
        <v>2.4500000000000002</v>
      </c>
      <c r="H1515" s="44">
        <v>2.7050000000000001</v>
      </c>
      <c r="I1515" s="44">
        <f t="shared" si="23"/>
        <v>0.40978927552073852</v>
      </c>
    </row>
    <row r="1516" spans="1:9">
      <c r="A1516" s="44"/>
      <c r="B1516" s="44" t="s">
        <v>1604</v>
      </c>
      <c r="C1516" s="44">
        <v>6.0060000000000002</v>
      </c>
      <c r="D1516" s="44">
        <v>2.3919999999999999</v>
      </c>
      <c r="E1516" s="44">
        <v>2.3479999999999999</v>
      </c>
      <c r="F1516" s="44">
        <v>1.2609999999999999</v>
      </c>
      <c r="G1516" s="44">
        <v>1.5129999999999999</v>
      </c>
      <c r="H1516" s="44">
        <v>1.63</v>
      </c>
      <c r="I1516" s="44">
        <f t="shared" si="23"/>
        <v>0.40982691233947521</v>
      </c>
    </row>
    <row r="1517" spans="1:9">
      <c r="A1517" s="44"/>
      <c r="B1517" s="44" t="s">
        <v>1605</v>
      </c>
      <c r="C1517" s="44">
        <v>25.72</v>
      </c>
      <c r="D1517" s="44">
        <v>24.657</v>
      </c>
      <c r="E1517" s="44">
        <v>18.184999999999999</v>
      </c>
      <c r="F1517" s="44">
        <v>10.366</v>
      </c>
      <c r="G1517" s="44">
        <v>8.6349999999999998</v>
      </c>
      <c r="H1517" s="44">
        <v>9.1199999999999992</v>
      </c>
      <c r="I1517" s="44">
        <f t="shared" si="23"/>
        <v>0.41015431288468823</v>
      </c>
    </row>
    <row r="1518" spans="1:9">
      <c r="A1518" s="44"/>
      <c r="B1518" s="44" t="s">
        <v>1606</v>
      </c>
      <c r="C1518" s="44">
        <v>149.648</v>
      </c>
      <c r="D1518" s="44">
        <v>146.57499999999999</v>
      </c>
      <c r="E1518" s="44">
        <v>145.64500000000001</v>
      </c>
      <c r="F1518" s="44">
        <v>60.401000000000003</v>
      </c>
      <c r="G1518" s="44">
        <v>61.091999999999999</v>
      </c>
      <c r="H1518" s="44">
        <v>59.915999999999997</v>
      </c>
      <c r="I1518" s="44">
        <f t="shared" si="23"/>
        <v>0.41055020956484745</v>
      </c>
    </row>
    <row r="1519" spans="1:9">
      <c r="A1519" s="44"/>
      <c r="B1519" s="44" t="s">
        <v>1607</v>
      </c>
      <c r="C1519" s="44">
        <v>1.474</v>
      </c>
      <c r="D1519" s="44">
        <v>2.7370000000000001</v>
      </c>
      <c r="E1519" s="44">
        <v>2.1960000000000002</v>
      </c>
      <c r="F1519" s="44">
        <v>0.76800000000000002</v>
      </c>
      <c r="G1519" s="44">
        <v>1.0880000000000001</v>
      </c>
      <c r="H1519" s="44">
        <v>0.78</v>
      </c>
      <c r="I1519" s="44">
        <f t="shared" si="23"/>
        <v>0.41142500390198222</v>
      </c>
    </row>
    <row r="1520" spans="1:9">
      <c r="A1520" s="44"/>
      <c r="B1520" s="44" t="s">
        <v>1608</v>
      </c>
      <c r="C1520" s="44">
        <v>18.59</v>
      </c>
      <c r="D1520" s="44">
        <v>18.321000000000002</v>
      </c>
      <c r="E1520" s="44">
        <v>18.803000000000001</v>
      </c>
      <c r="F1520" s="44">
        <v>6.5439999999999996</v>
      </c>
      <c r="G1520" s="44">
        <v>7.2830000000000004</v>
      </c>
      <c r="H1520" s="44">
        <v>9.1430000000000007</v>
      </c>
      <c r="I1520" s="44">
        <f t="shared" si="23"/>
        <v>0.41228416555982339</v>
      </c>
    </row>
    <row r="1521" spans="1:9">
      <c r="A1521" s="44"/>
      <c r="B1521" s="44" t="s">
        <v>1609</v>
      </c>
      <c r="C1521" s="44">
        <v>8.3179999999999996</v>
      </c>
      <c r="D1521" s="44">
        <v>5.9809999999999999</v>
      </c>
      <c r="E1521" s="44">
        <v>9.6300000000000008</v>
      </c>
      <c r="F1521" s="44">
        <v>4.1349999999999998</v>
      </c>
      <c r="G1521" s="44">
        <v>4.7290000000000001</v>
      </c>
      <c r="H1521" s="44">
        <v>1.004</v>
      </c>
      <c r="I1521" s="44">
        <f t="shared" si="23"/>
        <v>0.41238664382130469</v>
      </c>
    </row>
    <row r="1522" spans="1:9">
      <c r="A1522" s="44"/>
      <c r="B1522" s="44" t="s">
        <v>1610</v>
      </c>
      <c r="C1522" s="44">
        <v>20.707999999999998</v>
      </c>
      <c r="D1522" s="44">
        <v>14.279</v>
      </c>
      <c r="E1522" s="44">
        <v>20.998999999999999</v>
      </c>
      <c r="F1522" s="44">
        <v>9.9670000000000005</v>
      </c>
      <c r="G1522" s="44">
        <v>8.5310000000000006</v>
      </c>
      <c r="H1522" s="44">
        <v>4.5949999999999998</v>
      </c>
      <c r="I1522" s="44">
        <f t="shared" si="23"/>
        <v>0.41247811952988256</v>
      </c>
    </row>
    <row r="1523" spans="1:9">
      <c r="A1523" s="44"/>
      <c r="B1523" s="44" t="s">
        <v>1611</v>
      </c>
      <c r="C1523" s="44">
        <v>118.65900000000001</v>
      </c>
      <c r="D1523" s="44">
        <v>152.39400000000001</v>
      </c>
      <c r="E1523" s="44">
        <v>124.199</v>
      </c>
      <c r="F1523" s="44">
        <v>48.48</v>
      </c>
      <c r="G1523" s="44">
        <v>53.865000000000002</v>
      </c>
      <c r="H1523" s="44">
        <v>61.238999999999997</v>
      </c>
      <c r="I1523" s="44">
        <f t="shared" si="23"/>
        <v>0.41387266857599708</v>
      </c>
    </row>
    <row r="1524" spans="1:9">
      <c r="A1524" s="44"/>
      <c r="B1524" s="44" t="s">
        <v>1612</v>
      </c>
      <c r="C1524" s="44">
        <v>54.664000000000001</v>
      </c>
      <c r="D1524" s="44">
        <v>60.08</v>
      </c>
      <c r="E1524" s="44">
        <v>55.905999999999999</v>
      </c>
      <c r="F1524" s="44">
        <v>22.372</v>
      </c>
      <c r="G1524" s="44">
        <v>21.65</v>
      </c>
      <c r="H1524" s="44">
        <v>26.721</v>
      </c>
      <c r="I1524" s="44">
        <f t="shared" si="23"/>
        <v>0.4145502490477585</v>
      </c>
    </row>
    <row r="1525" spans="1:9">
      <c r="A1525" s="44"/>
      <c r="B1525" s="44" t="s">
        <v>1613</v>
      </c>
      <c r="C1525" s="44">
        <v>21.169</v>
      </c>
      <c r="D1525" s="44">
        <v>22.696000000000002</v>
      </c>
      <c r="E1525" s="44">
        <v>22.454000000000001</v>
      </c>
      <c r="F1525" s="44">
        <v>6.0979999999999999</v>
      </c>
      <c r="G1525" s="44">
        <v>9.4019999999999992</v>
      </c>
      <c r="H1525" s="44">
        <v>12.097</v>
      </c>
      <c r="I1525" s="44">
        <f t="shared" si="23"/>
        <v>0.41612509235663986</v>
      </c>
    </row>
    <row r="1526" spans="1:9">
      <c r="A1526" s="44"/>
      <c r="B1526" s="44" t="s">
        <v>1614</v>
      </c>
      <c r="C1526" s="44">
        <v>79.093999999999994</v>
      </c>
      <c r="D1526" s="44">
        <v>90.578999999999994</v>
      </c>
      <c r="E1526" s="44">
        <v>65.573999999999998</v>
      </c>
      <c r="F1526" s="44">
        <v>26.013000000000002</v>
      </c>
      <c r="G1526" s="44">
        <v>24.544</v>
      </c>
      <c r="H1526" s="44">
        <v>47.441000000000003</v>
      </c>
      <c r="I1526" s="44">
        <f t="shared" si="23"/>
        <v>0.41657491912755529</v>
      </c>
    </row>
    <row r="1527" spans="1:9">
      <c r="A1527" s="44"/>
      <c r="B1527" s="44" t="s">
        <v>1615</v>
      </c>
      <c r="C1527" s="44">
        <v>9.7089999999999996</v>
      </c>
      <c r="D1527" s="44">
        <v>8.9120000000000008</v>
      </c>
      <c r="E1527" s="44">
        <v>5.8940000000000001</v>
      </c>
      <c r="F1527" s="44">
        <v>2.532</v>
      </c>
      <c r="G1527" s="44">
        <v>3.1779999999999999</v>
      </c>
      <c r="H1527" s="44">
        <v>4.5129999999999999</v>
      </c>
      <c r="I1527" s="44">
        <f t="shared" si="23"/>
        <v>0.41700999388129711</v>
      </c>
    </row>
    <row r="1528" spans="1:9">
      <c r="A1528" s="44"/>
      <c r="B1528" s="44" t="s">
        <v>1616</v>
      </c>
      <c r="C1528" s="44">
        <v>3.851</v>
      </c>
      <c r="D1528" s="44">
        <v>2.5329999999999999</v>
      </c>
      <c r="E1528" s="44">
        <v>3.1850000000000001</v>
      </c>
      <c r="F1528" s="44">
        <v>1.603</v>
      </c>
      <c r="G1528" s="44">
        <v>1.665</v>
      </c>
      <c r="H1528" s="44">
        <v>0.73199999999999998</v>
      </c>
      <c r="I1528" s="44">
        <f t="shared" si="23"/>
        <v>0.41801651165221021</v>
      </c>
    </row>
    <row r="1529" spans="1:9">
      <c r="A1529" s="44"/>
      <c r="B1529" s="44" t="s">
        <v>1617</v>
      </c>
      <c r="C1529" s="44">
        <v>5.7670000000000003</v>
      </c>
      <c r="D1529" s="44">
        <v>4.4509999999999996</v>
      </c>
      <c r="E1529" s="44">
        <v>4.42</v>
      </c>
      <c r="F1529" s="44">
        <v>1.9630000000000001</v>
      </c>
      <c r="G1529" s="44">
        <v>2.4689999999999999</v>
      </c>
      <c r="H1529" s="44">
        <v>1.7010000000000001</v>
      </c>
      <c r="I1529" s="44">
        <f t="shared" si="23"/>
        <v>0.41897800245935246</v>
      </c>
    </row>
    <row r="1530" spans="1:9">
      <c r="A1530" s="44"/>
      <c r="B1530" s="44" t="s">
        <v>1618</v>
      </c>
      <c r="C1530" s="44">
        <v>44.273000000000003</v>
      </c>
      <c r="D1530" s="44">
        <v>36.619</v>
      </c>
      <c r="E1530" s="44">
        <v>44.518000000000001</v>
      </c>
      <c r="F1530" s="44">
        <v>18.009</v>
      </c>
      <c r="G1530" s="44">
        <v>19.777000000000001</v>
      </c>
      <c r="H1530" s="44">
        <v>14.944000000000001</v>
      </c>
      <c r="I1530" s="44">
        <f t="shared" si="23"/>
        <v>0.42046088828642059</v>
      </c>
    </row>
    <row r="1531" spans="1:9">
      <c r="A1531" s="44"/>
      <c r="B1531" s="44" t="s">
        <v>1619</v>
      </c>
      <c r="C1531" s="44">
        <v>60.218000000000004</v>
      </c>
      <c r="D1531" s="44">
        <v>54.002000000000002</v>
      </c>
      <c r="E1531" s="44">
        <v>61.819000000000003</v>
      </c>
      <c r="F1531" s="44">
        <v>24.951000000000001</v>
      </c>
      <c r="G1531" s="44">
        <v>24.562999999999999</v>
      </c>
      <c r="H1531" s="44">
        <v>24.547999999999998</v>
      </c>
      <c r="I1531" s="44">
        <f t="shared" si="23"/>
        <v>0.42071359187452784</v>
      </c>
    </row>
    <row r="1532" spans="1:9">
      <c r="A1532" s="44"/>
      <c r="B1532" s="44" t="s">
        <v>1620</v>
      </c>
      <c r="C1532" s="44">
        <v>165.20699999999999</v>
      </c>
      <c r="D1532" s="44">
        <v>171.98599999999999</v>
      </c>
      <c r="E1532" s="44">
        <v>166.977</v>
      </c>
      <c r="F1532" s="44">
        <v>65.132999999999996</v>
      </c>
      <c r="G1532" s="44">
        <v>72.034999999999997</v>
      </c>
      <c r="H1532" s="44">
        <v>75.769000000000005</v>
      </c>
      <c r="I1532" s="44">
        <f t="shared" si="23"/>
        <v>0.4223515877580975</v>
      </c>
    </row>
    <row r="1533" spans="1:9">
      <c r="A1533" s="44"/>
      <c r="B1533" s="44" t="s">
        <v>1621</v>
      </c>
      <c r="C1533" s="44">
        <v>12.593</v>
      </c>
      <c r="D1533" s="44">
        <v>9.9469999999999992</v>
      </c>
      <c r="E1533" s="44">
        <v>12.414999999999999</v>
      </c>
      <c r="F1533" s="44">
        <v>5.8419999999999996</v>
      </c>
      <c r="G1533" s="44">
        <v>4.5679999999999996</v>
      </c>
      <c r="H1533" s="44">
        <v>4.3940000000000001</v>
      </c>
      <c r="I1533" s="44">
        <f t="shared" si="23"/>
        <v>0.42351594907738521</v>
      </c>
    </row>
    <row r="1534" spans="1:9">
      <c r="A1534" s="44"/>
      <c r="B1534" s="44" t="s">
        <v>1622</v>
      </c>
      <c r="C1534" s="44">
        <v>9.8840000000000003</v>
      </c>
      <c r="D1534" s="44">
        <v>9.4079999999999995</v>
      </c>
      <c r="E1534" s="44">
        <v>6.407</v>
      </c>
      <c r="F1534" s="44">
        <v>3.9169999999999998</v>
      </c>
      <c r="G1534" s="44">
        <v>3.0739999999999998</v>
      </c>
      <c r="H1534" s="44">
        <v>3.8980000000000001</v>
      </c>
      <c r="I1534" s="44">
        <f t="shared" si="23"/>
        <v>0.42371298494104825</v>
      </c>
    </row>
    <row r="1535" spans="1:9">
      <c r="A1535" s="44"/>
      <c r="B1535" s="44" t="s">
        <v>1623</v>
      </c>
      <c r="C1535" s="44">
        <v>17.981999999999999</v>
      </c>
      <c r="D1535" s="44">
        <v>16.617999999999999</v>
      </c>
      <c r="E1535" s="44">
        <v>18.850999999999999</v>
      </c>
      <c r="F1535" s="44">
        <v>8.327</v>
      </c>
      <c r="G1535" s="44">
        <v>8.4559999999999995</v>
      </c>
      <c r="H1535" s="44">
        <v>5.93</v>
      </c>
      <c r="I1535" s="44">
        <f t="shared" si="23"/>
        <v>0.42493124543974864</v>
      </c>
    </row>
    <row r="1536" spans="1:9">
      <c r="A1536" s="44"/>
      <c r="B1536" s="44" t="s">
        <v>1624</v>
      </c>
      <c r="C1536" s="44">
        <v>4.7720000000000002</v>
      </c>
      <c r="D1536" s="44">
        <v>2.3170000000000002</v>
      </c>
      <c r="E1536" s="44">
        <v>4.5919999999999996</v>
      </c>
      <c r="F1536" s="44">
        <v>2.0960000000000001</v>
      </c>
      <c r="G1536" s="44">
        <v>1.23</v>
      </c>
      <c r="H1536" s="44">
        <v>1.6419999999999999</v>
      </c>
      <c r="I1536" s="44">
        <f t="shared" si="23"/>
        <v>0.42530605256399279</v>
      </c>
    </row>
    <row r="1537" spans="1:9">
      <c r="A1537" s="44"/>
      <c r="B1537" s="44" t="s">
        <v>1625</v>
      </c>
      <c r="C1537" s="44">
        <v>19.907</v>
      </c>
      <c r="D1537" s="44">
        <v>21.704000000000001</v>
      </c>
      <c r="E1537" s="44">
        <v>20.248000000000001</v>
      </c>
      <c r="F1537" s="44">
        <v>8.2219999999999995</v>
      </c>
      <c r="G1537" s="44">
        <v>8.673</v>
      </c>
      <c r="H1537" s="44">
        <v>9.4499999999999993</v>
      </c>
      <c r="I1537" s="44">
        <f t="shared" si="23"/>
        <v>0.42588790636770713</v>
      </c>
    </row>
    <row r="1538" spans="1:9">
      <c r="A1538" s="44"/>
      <c r="B1538" s="44" t="s">
        <v>1626</v>
      </c>
      <c r="C1538" s="44">
        <v>7.7009999999999996</v>
      </c>
      <c r="D1538" s="44">
        <v>7.08</v>
      </c>
      <c r="E1538" s="44">
        <v>6.0739999999999998</v>
      </c>
      <c r="F1538" s="44">
        <v>2.722</v>
      </c>
      <c r="G1538" s="44">
        <v>2.5059999999999998</v>
      </c>
      <c r="H1538" s="44">
        <v>3.6619999999999999</v>
      </c>
      <c r="I1538" s="44">
        <f t="shared" si="23"/>
        <v>0.42627667226084881</v>
      </c>
    </row>
    <row r="1539" spans="1:9">
      <c r="A1539" s="44"/>
      <c r="B1539" s="44" t="s">
        <v>165</v>
      </c>
      <c r="C1539" s="44">
        <v>9.7829999999999995</v>
      </c>
      <c r="D1539" s="44">
        <v>16.995000000000001</v>
      </c>
      <c r="E1539" s="44">
        <v>13.917</v>
      </c>
      <c r="F1539" s="44">
        <v>5.9269999999999996</v>
      </c>
      <c r="G1539" s="44">
        <v>5.59</v>
      </c>
      <c r="H1539" s="44">
        <v>5.8360000000000003</v>
      </c>
      <c r="I1539" s="44">
        <f t="shared" si="23"/>
        <v>0.42641602162427822</v>
      </c>
    </row>
    <row r="1540" spans="1:9">
      <c r="A1540" s="44"/>
      <c r="B1540" s="44" t="s">
        <v>1627</v>
      </c>
      <c r="C1540" s="44">
        <v>20.561</v>
      </c>
      <c r="D1540" s="44">
        <v>17.954000000000001</v>
      </c>
      <c r="E1540" s="44">
        <v>20.068000000000001</v>
      </c>
      <c r="F1540" s="44">
        <v>8.2319999999999993</v>
      </c>
      <c r="G1540" s="44">
        <v>8.4749999999999996</v>
      </c>
      <c r="H1540" s="44">
        <v>8.2810000000000006</v>
      </c>
      <c r="I1540" s="44">
        <f t="shared" si="23"/>
        <v>0.42654012256115253</v>
      </c>
    </row>
    <row r="1541" spans="1:9">
      <c r="A1541" s="44"/>
      <c r="B1541" s="44" t="s">
        <v>1628</v>
      </c>
      <c r="C1541" s="44">
        <v>77.998000000000005</v>
      </c>
      <c r="D1541" s="44">
        <v>95.977999999999994</v>
      </c>
      <c r="E1541" s="44">
        <v>81.078999999999994</v>
      </c>
      <c r="F1541" s="44">
        <v>33.173000000000002</v>
      </c>
      <c r="G1541" s="44">
        <v>32.603000000000002</v>
      </c>
      <c r="H1541" s="44">
        <v>43.201000000000001</v>
      </c>
      <c r="I1541" s="44">
        <f t="shared" si="23"/>
        <v>0.42726862833506501</v>
      </c>
    </row>
    <row r="1542" spans="1:9">
      <c r="A1542" s="44"/>
      <c r="B1542" s="44" t="s">
        <v>1629</v>
      </c>
      <c r="C1542" s="44">
        <v>9.7370000000000001</v>
      </c>
      <c r="D1542" s="44">
        <v>10.723000000000001</v>
      </c>
      <c r="E1542" s="44">
        <v>9.0589999999999993</v>
      </c>
      <c r="F1542" s="44">
        <v>4.4000000000000004</v>
      </c>
      <c r="G1542" s="44">
        <v>2.7810000000000001</v>
      </c>
      <c r="H1542" s="44">
        <v>5.4340000000000002</v>
      </c>
      <c r="I1542" s="44">
        <f t="shared" si="23"/>
        <v>0.42735187506351852</v>
      </c>
    </row>
    <row r="1543" spans="1:9">
      <c r="A1543" s="44"/>
      <c r="B1543" s="44" t="s">
        <v>1630</v>
      </c>
      <c r="C1543" s="44">
        <v>3.04</v>
      </c>
      <c r="D1543" s="44">
        <v>2.9209999999999998</v>
      </c>
      <c r="E1543" s="44">
        <v>2.2429999999999999</v>
      </c>
      <c r="F1543" s="44">
        <v>1.157</v>
      </c>
      <c r="G1543" s="44">
        <v>1.371</v>
      </c>
      <c r="H1543" s="44">
        <v>0.98</v>
      </c>
      <c r="I1543" s="44">
        <f t="shared" ref="I1543:I1606" si="24">(F1543+G1543+H1543)/(C1543+D1543+E1543)</f>
        <v>0.42759629449049241</v>
      </c>
    </row>
    <row r="1544" spans="1:9">
      <c r="A1544" s="44"/>
      <c r="B1544" s="44" t="s">
        <v>1631</v>
      </c>
      <c r="C1544" s="44">
        <v>15.366</v>
      </c>
      <c r="D1544" s="44">
        <v>11.801</v>
      </c>
      <c r="E1544" s="44">
        <v>13.718</v>
      </c>
      <c r="F1544" s="44">
        <v>5.6520000000000001</v>
      </c>
      <c r="G1544" s="44">
        <v>5.8929999999999998</v>
      </c>
      <c r="H1544" s="44">
        <v>5.9420000000000002</v>
      </c>
      <c r="I1544" s="44">
        <f t="shared" si="24"/>
        <v>0.42771187477069827</v>
      </c>
    </row>
    <row r="1545" spans="1:9">
      <c r="A1545" s="44"/>
      <c r="B1545" s="44" t="s">
        <v>1632</v>
      </c>
      <c r="C1545" s="44">
        <v>146.91200000000001</v>
      </c>
      <c r="D1545" s="44">
        <v>96.7</v>
      </c>
      <c r="E1545" s="44">
        <v>146.625</v>
      </c>
      <c r="F1545" s="44">
        <v>67.542000000000002</v>
      </c>
      <c r="G1545" s="44">
        <v>66.171000000000006</v>
      </c>
      <c r="H1545" s="44">
        <v>33.808999999999997</v>
      </c>
      <c r="I1545" s="44">
        <f t="shared" si="24"/>
        <v>0.42928271793807354</v>
      </c>
    </row>
    <row r="1546" spans="1:9">
      <c r="A1546" s="44"/>
      <c r="B1546" s="44" t="s">
        <v>1633</v>
      </c>
      <c r="C1546" s="44">
        <v>2.8370000000000002</v>
      </c>
      <c r="D1546" s="44">
        <v>2.8130000000000002</v>
      </c>
      <c r="E1546" s="44">
        <v>2.31</v>
      </c>
      <c r="F1546" s="44">
        <v>0.92900000000000005</v>
      </c>
      <c r="G1546" s="44">
        <v>1.3240000000000001</v>
      </c>
      <c r="H1546" s="44">
        <v>1.181</v>
      </c>
      <c r="I1546" s="44">
        <f t="shared" si="24"/>
        <v>0.43140703517587936</v>
      </c>
    </row>
    <row r="1547" spans="1:9">
      <c r="A1547" s="44"/>
      <c r="B1547" s="44" t="s">
        <v>1634</v>
      </c>
      <c r="C1547" s="44">
        <v>5.7389999999999999</v>
      </c>
      <c r="D1547" s="44">
        <v>5.4960000000000004</v>
      </c>
      <c r="E1547" s="44">
        <v>4.9619999999999997</v>
      </c>
      <c r="F1547" s="44">
        <v>2.4470000000000001</v>
      </c>
      <c r="G1547" s="44">
        <v>2.601</v>
      </c>
      <c r="H1547" s="44">
        <v>1.9490000000000001</v>
      </c>
      <c r="I1547" s="44">
        <f t="shared" si="24"/>
        <v>0.43199357905785024</v>
      </c>
    </row>
    <row r="1548" spans="1:9">
      <c r="A1548" s="44"/>
      <c r="B1548" s="44" t="s">
        <v>1635</v>
      </c>
      <c r="C1548" s="44">
        <v>174.94399999999999</v>
      </c>
      <c r="D1548" s="44">
        <v>154.47399999999999</v>
      </c>
      <c r="E1548" s="44">
        <v>168.47900000000001</v>
      </c>
      <c r="F1548" s="44">
        <v>72.415999999999997</v>
      </c>
      <c r="G1548" s="44">
        <v>73.491</v>
      </c>
      <c r="H1548" s="44">
        <v>69.414000000000001</v>
      </c>
      <c r="I1548" s="44">
        <f t="shared" si="24"/>
        <v>0.43246093067441649</v>
      </c>
    </row>
    <row r="1549" spans="1:9">
      <c r="A1549" s="44"/>
      <c r="B1549" s="44" t="s">
        <v>1636</v>
      </c>
      <c r="C1549" s="44">
        <v>45.369</v>
      </c>
      <c r="D1549" s="44">
        <v>42.082999999999998</v>
      </c>
      <c r="E1549" s="44">
        <v>50.25</v>
      </c>
      <c r="F1549" s="44">
        <v>21.395</v>
      </c>
      <c r="G1549" s="44">
        <v>19.937999999999999</v>
      </c>
      <c r="H1549" s="44">
        <v>18.274999999999999</v>
      </c>
      <c r="I1549" s="44">
        <f t="shared" si="24"/>
        <v>0.43287679191297146</v>
      </c>
    </row>
    <row r="1550" spans="1:9">
      <c r="A1550" s="44"/>
      <c r="B1550" s="44" t="s">
        <v>1637</v>
      </c>
      <c r="C1550" s="44">
        <v>28.207000000000001</v>
      </c>
      <c r="D1550" s="44">
        <v>37.676000000000002</v>
      </c>
      <c r="E1550" s="44">
        <v>25.058</v>
      </c>
      <c r="F1550" s="44">
        <v>11.673999999999999</v>
      </c>
      <c r="G1550" s="44">
        <v>10.356999999999999</v>
      </c>
      <c r="H1550" s="44">
        <v>17.483000000000001</v>
      </c>
      <c r="I1550" s="44">
        <f t="shared" si="24"/>
        <v>0.43450148997701799</v>
      </c>
    </row>
    <row r="1551" spans="1:9">
      <c r="A1551" s="44"/>
      <c r="B1551" s="44" t="s">
        <v>1638</v>
      </c>
      <c r="C1551" s="44">
        <v>14.583</v>
      </c>
      <c r="D1551" s="44">
        <v>9.1709999999999994</v>
      </c>
      <c r="E1551" s="44">
        <v>7.8049999999999997</v>
      </c>
      <c r="F1551" s="44">
        <v>4.5430000000000001</v>
      </c>
      <c r="G1551" s="44">
        <v>4.1429999999999998</v>
      </c>
      <c r="H1551" s="44">
        <v>5.0679999999999996</v>
      </c>
      <c r="I1551" s="44">
        <f t="shared" si="24"/>
        <v>0.43581862543173105</v>
      </c>
    </row>
    <row r="1552" spans="1:9">
      <c r="A1552" s="44"/>
      <c r="B1552" s="44" t="s">
        <v>1639</v>
      </c>
      <c r="C1552" s="44">
        <v>8.2170000000000005</v>
      </c>
      <c r="D1552" s="44">
        <v>6.7679999999999998</v>
      </c>
      <c r="E1552" s="44">
        <v>6.2270000000000003</v>
      </c>
      <c r="F1552" s="44">
        <v>2.5230000000000001</v>
      </c>
      <c r="G1552" s="44">
        <v>2.5630000000000002</v>
      </c>
      <c r="H1552" s="44">
        <v>4.17</v>
      </c>
      <c r="I1552" s="44">
        <f t="shared" si="24"/>
        <v>0.43635677918159532</v>
      </c>
    </row>
    <row r="1553" spans="1:9">
      <c r="A1553" s="44"/>
      <c r="B1553" s="44" t="s">
        <v>1640</v>
      </c>
      <c r="C1553" s="44">
        <v>8.2170000000000005</v>
      </c>
      <c r="D1553" s="44">
        <v>8.0389999999999997</v>
      </c>
      <c r="E1553" s="44">
        <v>8.6890000000000001</v>
      </c>
      <c r="F1553" s="44">
        <v>3.8690000000000002</v>
      </c>
      <c r="G1553" s="44">
        <v>3.8780000000000001</v>
      </c>
      <c r="H1553" s="44">
        <v>3.1419999999999999</v>
      </c>
      <c r="I1553" s="44">
        <f t="shared" si="24"/>
        <v>0.43652034475846863</v>
      </c>
    </row>
    <row r="1554" spans="1:9">
      <c r="A1554" s="44"/>
      <c r="B1554" s="44" t="s">
        <v>1641</v>
      </c>
      <c r="C1554" s="44">
        <v>8.42</v>
      </c>
      <c r="D1554" s="44">
        <v>7.08</v>
      </c>
      <c r="E1554" s="44">
        <v>6.0739999999999998</v>
      </c>
      <c r="F1554" s="44">
        <v>3.13</v>
      </c>
      <c r="G1554" s="44">
        <v>2.8940000000000001</v>
      </c>
      <c r="H1554" s="44">
        <v>3.4020000000000001</v>
      </c>
      <c r="I1554" s="44">
        <f t="shared" si="24"/>
        <v>0.43691480485769912</v>
      </c>
    </row>
    <row r="1555" spans="1:9">
      <c r="A1555" s="44"/>
      <c r="B1555" s="44" t="s">
        <v>1642</v>
      </c>
      <c r="C1555" s="44">
        <v>2.4689999999999999</v>
      </c>
      <c r="D1555" s="44">
        <v>1.304</v>
      </c>
      <c r="E1555" s="44">
        <v>1.9390000000000001</v>
      </c>
      <c r="F1555" s="44">
        <v>1.2989999999999999</v>
      </c>
      <c r="G1555" s="44">
        <v>0.66200000000000003</v>
      </c>
      <c r="H1555" s="44">
        <v>0.54300000000000004</v>
      </c>
      <c r="I1555" s="44">
        <f t="shared" si="24"/>
        <v>0.43837535014005602</v>
      </c>
    </row>
    <row r="1556" spans="1:9">
      <c r="A1556" s="44"/>
      <c r="B1556" s="44" t="s">
        <v>1643</v>
      </c>
      <c r="C1556" s="44">
        <v>17.143000000000001</v>
      </c>
      <c r="D1556" s="44">
        <v>16.347999999999999</v>
      </c>
      <c r="E1556" s="44">
        <v>17.748000000000001</v>
      </c>
      <c r="F1556" s="44">
        <v>7.9189999999999996</v>
      </c>
      <c r="G1556" s="44">
        <v>7.1879999999999997</v>
      </c>
      <c r="H1556" s="44">
        <v>7.36</v>
      </c>
      <c r="I1556" s="44">
        <f t="shared" si="24"/>
        <v>0.43847459942621825</v>
      </c>
    </row>
    <row r="1557" spans="1:9">
      <c r="A1557" s="44"/>
      <c r="B1557" s="44" t="s">
        <v>1644</v>
      </c>
      <c r="C1557" s="44">
        <v>37.832999999999998</v>
      </c>
      <c r="D1557" s="44">
        <v>47.59</v>
      </c>
      <c r="E1557" s="44">
        <v>39.204000000000001</v>
      </c>
      <c r="F1557" s="44">
        <v>17.677</v>
      </c>
      <c r="G1557" s="44">
        <v>15.351000000000001</v>
      </c>
      <c r="H1557" s="44">
        <v>21.866</v>
      </c>
      <c r="I1557" s="44">
        <f t="shared" si="24"/>
        <v>0.44046635159315395</v>
      </c>
    </row>
    <row r="1558" spans="1:9">
      <c r="A1558" s="44"/>
      <c r="B1558" s="44" t="s">
        <v>1645</v>
      </c>
      <c r="C1558" s="44">
        <v>26.963000000000001</v>
      </c>
      <c r="D1558" s="44">
        <v>20.573</v>
      </c>
      <c r="E1558" s="44">
        <v>13.327999999999999</v>
      </c>
      <c r="F1558" s="44">
        <v>7.3019999999999996</v>
      </c>
      <c r="G1558" s="44">
        <v>10.991</v>
      </c>
      <c r="H1558" s="44">
        <v>8.5289999999999999</v>
      </c>
      <c r="I1558" s="44">
        <f t="shared" si="24"/>
        <v>0.44068743427970553</v>
      </c>
    </row>
    <row r="1559" spans="1:9">
      <c r="A1559" s="44"/>
      <c r="B1559" s="44" t="s">
        <v>151</v>
      </c>
      <c r="C1559" s="44">
        <v>18.276</v>
      </c>
      <c r="D1559" s="44">
        <v>18.321000000000002</v>
      </c>
      <c r="E1559" s="44">
        <v>21.047000000000001</v>
      </c>
      <c r="F1559" s="44">
        <v>8.1750000000000007</v>
      </c>
      <c r="G1559" s="44">
        <v>8.1059999999999999</v>
      </c>
      <c r="H1559" s="44">
        <v>9.1319999999999997</v>
      </c>
      <c r="I1559" s="44">
        <f t="shared" si="24"/>
        <v>0.44086114773436946</v>
      </c>
    </row>
    <row r="1560" spans="1:9">
      <c r="A1560" s="44"/>
      <c r="B1560" s="44" t="s">
        <v>1646</v>
      </c>
      <c r="C1560" s="44">
        <v>2.819</v>
      </c>
      <c r="D1560" s="44">
        <v>4.375</v>
      </c>
      <c r="E1560" s="44">
        <v>5.9980000000000002</v>
      </c>
      <c r="F1560" s="44">
        <v>2.238</v>
      </c>
      <c r="G1560" s="44">
        <v>2.1850000000000001</v>
      </c>
      <c r="H1560" s="44">
        <v>1.4059999999999999</v>
      </c>
      <c r="I1560" s="44">
        <f t="shared" si="24"/>
        <v>0.4418587022437841</v>
      </c>
    </row>
    <row r="1561" spans="1:9">
      <c r="A1561" s="44"/>
      <c r="B1561" s="44" t="s">
        <v>1647</v>
      </c>
      <c r="C1561" s="44">
        <v>3.887</v>
      </c>
      <c r="D1561" s="44">
        <v>2.9529999999999998</v>
      </c>
      <c r="E1561" s="44">
        <v>2.9660000000000002</v>
      </c>
      <c r="F1561" s="44">
        <v>1.8109999999999999</v>
      </c>
      <c r="G1561" s="44">
        <v>1.3340000000000001</v>
      </c>
      <c r="H1561" s="44">
        <v>1.1930000000000001</v>
      </c>
      <c r="I1561" s="44">
        <f t="shared" si="24"/>
        <v>0.44238221497042624</v>
      </c>
    </row>
    <row r="1562" spans="1:9">
      <c r="A1562" s="44"/>
      <c r="B1562" s="44" t="s">
        <v>1648</v>
      </c>
      <c r="C1562" s="44">
        <v>6.3289999999999997</v>
      </c>
      <c r="D1562" s="44">
        <v>6.2610000000000001</v>
      </c>
      <c r="E1562" s="44">
        <v>4.4960000000000004</v>
      </c>
      <c r="F1562" s="44">
        <v>3.0920000000000001</v>
      </c>
      <c r="G1562" s="44">
        <v>2.081</v>
      </c>
      <c r="H1562" s="44">
        <v>2.3860000000000001</v>
      </c>
      <c r="I1562" s="44">
        <f t="shared" si="24"/>
        <v>0.44240898981622384</v>
      </c>
    </row>
    <row r="1563" spans="1:9">
      <c r="A1563" s="44"/>
      <c r="B1563" s="44" t="s">
        <v>1649</v>
      </c>
      <c r="C1563" s="44">
        <v>23.969000000000001</v>
      </c>
      <c r="D1563" s="44">
        <v>14.15</v>
      </c>
      <c r="E1563" s="44">
        <v>15.239000000000001</v>
      </c>
      <c r="F1563" s="44">
        <v>8.8480000000000008</v>
      </c>
      <c r="G1563" s="44">
        <v>8.7110000000000003</v>
      </c>
      <c r="H1563" s="44">
        <v>6.0720000000000001</v>
      </c>
      <c r="I1563" s="44">
        <f t="shared" si="24"/>
        <v>0.44287641965590913</v>
      </c>
    </row>
    <row r="1564" spans="1:9">
      <c r="A1564" s="44"/>
      <c r="B1564" s="44" t="s">
        <v>1650</v>
      </c>
      <c r="C1564" s="44">
        <v>108.443</v>
      </c>
      <c r="D1564" s="44">
        <v>80.944000000000003</v>
      </c>
      <c r="E1564" s="44">
        <v>117.241</v>
      </c>
      <c r="F1564" s="44">
        <v>54.387999999999998</v>
      </c>
      <c r="G1564" s="44">
        <v>50.488999999999997</v>
      </c>
      <c r="H1564" s="44">
        <v>30.998000000000001</v>
      </c>
      <c r="I1564" s="44">
        <f t="shared" si="24"/>
        <v>0.44312652464876007</v>
      </c>
    </row>
    <row r="1565" spans="1:9">
      <c r="A1565" s="44"/>
      <c r="B1565" s="44" t="s">
        <v>155</v>
      </c>
      <c r="C1565" s="44">
        <v>1002.526</v>
      </c>
      <c r="D1565" s="44">
        <v>1286.3050000000001</v>
      </c>
      <c r="E1565" s="44">
        <v>1108.7049999999999</v>
      </c>
      <c r="F1565" s="44">
        <v>451.13200000000001</v>
      </c>
      <c r="G1565" s="44">
        <v>444.35399999999998</v>
      </c>
      <c r="H1565" s="44">
        <v>610.67899999999997</v>
      </c>
      <c r="I1565" s="44">
        <f t="shared" si="24"/>
        <v>0.44331097595433866</v>
      </c>
    </row>
    <row r="1566" spans="1:9">
      <c r="A1566" s="44"/>
      <c r="B1566" s="44" t="s">
        <v>1651</v>
      </c>
      <c r="C1566" s="44">
        <v>5.2140000000000004</v>
      </c>
      <c r="D1566" s="44">
        <v>4.7850000000000001</v>
      </c>
      <c r="E1566" s="44">
        <v>4.4489999999999998</v>
      </c>
      <c r="F1566" s="44">
        <v>1.954</v>
      </c>
      <c r="G1566" s="44">
        <v>2.3929999999999998</v>
      </c>
      <c r="H1566" s="44">
        <v>2.0670000000000002</v>
      </c>
      <c r="I1566" s="44">
        <f t="shared" si="24"/>
        <v>0.44393687707641194</v>
      </c>
    </row>
    <row r="1567" spans="1:9">
      <c r="A1567" s="44"/>
      <c r="B1567" s="44" t="s">
        <v>1652</v>
      </c>
      <c r="C1567" s="44">
        <v>30.527999999999999</v>
      </c>
      <c r="D1567" s="44">
        <v>23.492999999999999</v>
      </c>
      <c r="E1567" s="44">
        <v>25.885999999999999</v>
      </c>
      <c r="F1567" s="44">
        <v>12.689</v>
      </c>
      <c r="G1567" s="44">
        <v>13.081</v>
      </c>
      <c r="H1567" s="44">
        <v>9.7100000000000009</v>
      </c>
      <c r="I1567" s="44">
        <f t="shared" si="24"/>
        <v>0.44401616879622569</v>
      </c>
    </row>
    <row r="1568" spans="1:9">
      <c r="A1568" s="44"/>
      <c r="B1568" s="44" t="s">
        <v>1653</v>
      </c>
      <c r="C1568" s="44">
        <v>66.289000000000001</v>
      </c>
      <c r="D1568" s="44">
        <v>64.078999999999994</v>
      </c>
      <c r="E1568" s="44">
        <v>73.093999999999994</v>
      </c>
      <c r="F1568" s="44">
        <v>31.305</v>
      </c>
      <c r="G1568" s="44">
        <v>30.010999999999999</v>
      </c>
      <c r="H1568" s="44">
        <v>29.285</v>
      </c>
      <c r="I1568" s="44">
        <f t="shared" si="24"/>
        <v>0.44529691047959818</v>
      </c>
    </row>
    <row r="1569" spans="1:9">
      <c r="A1569" s="44"/>
      <c r="B1569" s="44" t="s">
        <v>1654</v>
      </c>
      <c r="C1569" s="44">
        <v>3.823</v>
      </c>
      <c r="D1569" s="44">
        <v>4.5259999999999998</v>
      </c>
      <c r="E1569" s="44">
        <v>3.9359999999999999</v>
      </c>
      <c r="F1569" s="44">
        <v>1.792</v>
      </c>
      <c r="G1569" s="44">
        <v>1.8069999999999999</v>
      </c>
      <c r="H1569" s="44">
        <v>1.8779999999999999</v>
      </c>
      <c r="I1569" s="44">
        <f t="shared" si="24"/>
        <v>0.44582824582824587</v>
      </c>
    </row>
    <row r="1570" spans="1:9">
      <c r="A1570" s="44"/>
      <c r="B1570" s="44" t="s">
        <v>138</v>
      </c>
      <c r="C1570" s="44">
        <v>30.381</v>
      </c>
      <c r="D1570" s="44">
        <v>40.93</v>
      </c>
      <c r="E1570" s="44">
        <v>33.462000000000003</v>
      </c>
      <c r="F1570" s="44">
        <v>12.129</v>
      </c>
      <c r="G1570" s="44">
        <v>16.193000000000001</v>
      </c>
      <c r="H1570" s="44">
        <v>18.452000000000002</v>
      </c>
      <c r="I1570" s="44">
        <f t="shared" si="24"/>
        <v>0.44643180972197033</v>
      </c>
    </row>
    <row r="1571" spans="1:9">
      <c r="A1571" s="44"/>
      <c r="B1571" s="44" t="s">
        <v>1655</v>
      </c>
      <c r="C1571" s="44">
        <v>46.087000000000003</v>
      </c>
      <c r="D1571" s="44">
        <v>56.6</v>
      </c>
      <c r="E1571" s="44">
        <v>43.357999999999997</v>
      </c>
      <c r="F1571" s="44">
        <v>19.071000000000002</v>
      </c>
      <c r="G1571" s="44">
        <v>24.393000000000001</v>
      </c>
      <c r="H1571" s="44">
        <v>21.771999999999998</v>
      </c>
      <c r="I1571" s="44">
        <f t="shared" si="24"/>
        <v>0.44668424115854688</v>
      </c>
    </row>
    <row r="1572" spans="1:9">
      <c r="A1572" s="44"/>
      <c r="B1572" s="44" t="s">
        <v>1656</v>
      </c>
      <c r="C1572" s="44">
        <v>18.47</v>
      </c>
      <c r="D1572" s="44">
        <v>15.54</v>
      </c>
      <c r="E1572" s="44">
        <v>18.736999999999998</v>
      </c>
      <c r="F1572" s="44">
        <v>7.3879999999999999</v>
      </c>
      <c r="G1572" s="44">
        <v>7.7649999999999997</v>
      </c>
      <c r="H1572" s="44">
        <v>8.423</v>
      </c>
      <c r="I1572" s="44">
        <f t="shared" si="24"/>
        <v>0.44696380836824845</v>
      </c>
    </row>
    <row r="1573" spans="1:9">
      <c r="A1573" s="44"/>
      <c r="B1573" s="44" t="s">
        <v>1657</v>
      </c>
      <c r="C1573" s="44">
        <v>498.9</v>
      </c>
      <c r="D1573" s="44">
        <v>458.53</v>
      </c>
      <c r="E1573" s="44">
        <v>459.238</v>
      </c>
      <c r="F1573" s="44">
        <v>202.00899999999999</v>
      </c>
      <c r="G1573" s="44">
        <v>212.13200000000001</v>
      </c>
      <c r="H1573" s="44">
        <v>219.21600000000001</v>
      </c>
      <c r="I1573" s="44">
        <f t="shared" si="24"/>
        <v>0.4470751086351919</v>
      </c>
    </row>
    <row r="1574" spans="1:9">
      <c r="A1574" s="44"/>
      <c r="B1574" s="44" t="s">
        <v>1658</v>
      </c>
      <c r="C1574" s="44">
        <v>63.378</v>
      </c>
      <c r="D1574" s="44">
        <v>54.347000000000001</v>
      </c>
      <c r="E1574" s="44">
        <v>51.828000000000003</v>
      </c>
      <c r="F1574" s="44">
        <v>24.202000000000002</v>
      </c>
      <c r="G1574" s="44">
        <v>25.207000000000001</v>
      </c>
      <c r="H1574" s="44">
        <v>26.484999999999999</v>
      </c>
      <c r="I1574" s="44">
        <f t="shared" si="24"/>
        <v>0.44761225103654906</v>
      </c>
    </row>
    <row r="1575" spans="1:9">
      <c r="A1575" s="44"/>
      <c r="B1575" s="44" t="s">
        <v>1659</v>
      </c>
      <c r="C1575" s="44">
        <v>20.561</v>
      </c>
      <c r="D1575" s="44">
        <v>19.247</v>
      </c>
      <c r="E1575" s="44">
        <v>22.425000000000001</v>
      </c>
      <c r="F1575" s="44">
        <v>6.9509999999999996</v>
      </c>
      <c r="G1575" s="44">
        <v>8.0399999999999991</v>
      </c>
      <c r="H1575" s="44">
        <v>12.888</v>
      </c>
      <c r="I1575" s="44">
        <f t="shared" si="24"/>
        <v>0.44797776099497044</v>
      </c>
    </row>
    <row r="1576" spans="1:9">
      <c r="A1576" s="44"/>
      <c r="B1576" s="44" t="s">
        <v>143</v>
      </c>
      <c r="C1576" s="44">
        <v>73.206999999999994</v>
      </c>
      <c r="D1576" s="44">
        <v>97.638000000000005</v>
      </c>
      <c r="E1576" s="44">
        <v>77.332999999999998</v>
      </c>
      <c r="F1576" s="44">
        <v>34.786000000000001</v>
      </c>
      <c r="G1576" s="44">
        <v>28.658999999999999</v>
      </c>
      <c r="H1576" s="44">
        <v>47.808</v>
      </c>
      <c r="I1576" s="44">
        <f t="shared" si="24"/>
        <v>0.44827905777304999</v>
      </c>
    </row>
    <row r="1577" spans="1:9">
      <c r="A1577" s="44"/>
      <c r="B1577" s="44" t="s">
        <v>1660</v>
      </c>
      <c r="C1577" s="44">
        <v>106.17700000000001</v>
      </c>
      <c r="D1577" s="44">
        <v>114.773</v>
      </c>
      <c r="E1577" s="44">
        <v>124.161</v>
      </c>
      <c r="F1577" s="44">
        <v>46.668999999999997</v>
      </c>
      <c r="G1577" s="44">
        <v>54.13</v>
      </c>
      <c r="H1577" s="44">
        <v>53.95</v>
      </c>
      <c r="I1577" s="44">
        <f t="shared" si="24"/>
        <v>0.44840355711640612</v>
      </c>
    </row>
    <row r="1578" spans="1:9">
      <c r="A1578" s="44"/>
      <c r="B1578" s="44" t="s">
        <v>1661</v>
      </c>
      <c r="C1578" s="44">
        <v>2646.5450000000001</v>
      </c>
      <c r="D1578" s="44">
        <v>3234.2060000000001</v>
      </c>
      <c r="E1578" s="44">
        <v>2730.3969999999999</v>
      </c>
      <c r="F1578" s="44">
        <v>1122.539</v>
      </c>
      <c r="G1578" s="44">
        <v>1067.6500000000001</v>
      </c>
      <c r="H1578" s="44">
        <v>1671.33</v>
      </c>
      <c r="I1578" s="44">
        <f t="shared" si="24"/>
        <v>0.44843254348897499</v>
      </c>
    </row>
    <row r="1579" spans="1:9">
      <c r="A1579" s="44"/>
      <c r="B1579" s="44" t="s">
        <v>1662</v>
      </c>
      <c r="C1579" s="44">
        <v>40.238</v>
      </c>
      <c r="D1579" s="44">
        <v>48.710999999999999</v>
      </c>
      <c r="E1579" s="44">
        <v>45.402000000000001</v>
      </c>
      <c r="F1579" s="44">
        <v>19.251999999999999</v>
      </c>
      <c r="G1579" s="44">
        <v>18.178999999999998</v>
      </c>
      <c r="H1579" s="44">
        <v>23</v>
      </c>
      <c r="I1579" s="44">
        <f t="shared" si="24"/>
        <v>0.4497994060334497</v>
      </c>
    </row>
    <row r="1580" spans="1:9">
      <c r="A1580" s="44"/>
      <c r="B1580" s="44" t="s">
        <v>1663</v>
      </c>
      <c r="C1580" s="44">
        <v>10.712999999999999</v>
      </c>
      <c r="D1580" s="44">
        <v>8.9550000000000001</v>
      </c>
      <c r="E1580" s="44">
        <v>7.6909999999999998</v>
      </c>
      <c r="F1580" s="44">
        <v>4.1059999999999999</v>
      </c>
      <c r="G1580" s="44">
        <v>3.8679999999999999</v>
      </c>
      <c r="H1580" s="44">
        <v>4.335</v>
      </c>
      <c r="I1580" s="44">
        <f t="shared" si="24"/>
        <v>0.44990679483899271</v>
      </c>
    </row>
    <row r="1581" spans="1:9">
      <c r="A1581" s="44"/>
      <c r="B1581" s="44" t="s">
        <v>1664</v>
      </c>
      <c r="C1581" s="44">
        <v>102.142</v>
      </c>
      <c r="D1581" s="44">
        <v>85.448999999999998</v>
      </c>
      <c r="E1581" s="44">
        <v>102.753</v>
      </c>
      <c r="F1581" s="44">
        <v>47.484000000000002</v>
      </c>
      <c r="G1581" s="44">
        <v>47.869</v>
      </c>
      <c r="H1581" s="44">
        <v>35.616999999999997</v>
      </c>
      <c r="I1581" s="44">
        <f t="shared" si="24"/>
        <v>0.45108560879508447</v>
      </c>
    </row>
    <row r="1582" spans="1:9">
      <c r="A1582" s="44"/>
      <c r="B1582" s="44" t="s">
        <v>1665</v>
      </c>
      <c r="C1582" s="44">
        <v>210.714</v>
      </c>
      <c r="D1582" s="44">
        <v>253.976</v>
      </c>
      <c r="E1582" s="44">
        <v>219.357</v>
      </c>
      <c r="F1582" s="44">
        <v>94.123999999999995</v>
      </c>
      <c r="G1582" s="44">
        <v>93.912000000000006</v>
      </c>
      <c r="H1582" s="44">
        <v>121.226</v>
      </c>
      <c r="I1582" s="44">
        <f t="shared" si="24"/>
        <v>0.4521063611126136</v>
      </c>
    </row>
    <row r="1583" spans="1:9">
      <c r="A1583" s="44"/>
      <c r="B1583" s="44" t="s">
        <v>1666</v>
      </c>
      <c r="C1583" s="44">
        <v>2.5329999999999999</v>
      </c>
      <c r="D1583" s="44">
        <v>1.9510000000000001</v>
      </c>
      <c r="E1583" s="44">
        <v>2.4529999999999998</v>
      </c>
      <c r="F1583" s="44">
        <v>0.92</v>
      </c>
      <c r="G1583" s="44">
        <v>0.87</v>
      </c>
      <c r="H1583" s="44">
        <v>1.347</v>
      </c>
      <c r="I1583" s="44">
        <f t="shared" si="24"/>
        <v>0.45221277209168231</v>
      </c>
    </row>
    <row r="1584" spans="1:9">
      <c r="A1584" s="44"/>
      <c r="B1584" s="44" t="s">
        <v>1667</v>
      </c>
      <c r="C1584" s="44">
        <v>10.004</v>
      </c>
      <c r="D1584" s="44">
        <v>15.885</v>
      </c>
      <c r="E1584" s="44">
        <v>11.113</v>
      </c>
      <c r="F1584" s="44">
        <v>3.8690000000000002</v>
      </c>
      <c r="G1584" s="44">
        <v>5.3159999999999998</v>
      </c>
      <c r="H1584" s="44">
        <v>7.5720000000000001</v>
      </c>
      <c r="I1584" s="44">
        <f t="shared" si="24"/>
        <v>0.45286741257229346</v>
      </c>
    </row>
    <row r="1585" spans="1:9">
      <c r="A1585" s="44"/>
      <c r="B1585" s="44" t="s">
        <v>1668</v>
      </c>
      <c r="C1585" s="44">
        <v>7.508</v>
      </c>
      <c r="D1585" s="44">
        <v>9.43</v>
      </c>
      <c r="E1585" s="44">
        <v>6.6539999999999999</v>
      </c>
      <c r="F1585" s="44">
        <v>3.3759999999999999</v>
      </c>
      <c r="G1585" s="44">
        <v>3.66</v>
      </c>
      <c r="H1585" s="44">
        <v>3.6619999999999999</v>
      </c>
      <c r="I1585" s="44">
        <f t="shared" si="24"/>
        <v>0.45345879959308244</v>
      </c>
    </row>
    <row r="1586" spans="1:9">
      <c r="A1586" s="44"/>
      <c r="B1586" s="44" t="s">
        <v>169</v>
      </c>
      <c r="C1586" s="44">
        <v>36.128999999999998</v>
      </c>
      <c r="D1586" s="44">
        <v>34.54</v>
      </c>
      <c r="E1586" s="44">
        <v>33.576000000000001</v>
      </c>
      <c r="F1586" s="44">
        <v>15.316000000000001</v>
      </c>
      <c r="G1586" s="44">
        <v>14.385999999999999</v>
      </c>
      <c r="H1586" s="44">
        <v>17.59</v>
      </c>
      <c r="I1586" s="44">
        <f t="shared" si="24"/>
        <v>0.45366204614130173</v>
      </c>
    </row>
    <row r="1587" spans="1:9">
      <c r="A1587" s="44"/>
      <c r="B1587" s="44" t="s">
        <v>1669</v>
      </c>
      <c r="C1587" s="44">
        <v>135.88499999999999</v>
      </c>
      <c r="D1587" s="44">
        <v>94.997</v>
      </c>
      <c r="E1587" s="44">
        <v>96.897000000000006</v>
      </c>
      <c r="F1587" s="44">
        <v>50.709000000000003</v>
      </c>
      <c r="G1587" s="44">
        <v>54.668999999999997</v>
      </c>
      <c r="H1587" s="44">
        <v>43.341999999999999</v>
      </c>
      <c r="I1587" s="44">
        <f t="shared" si="24"/>
        <v>0.45372034205974149</v>
      </c>
    </row>
    <row r="1588" spans="1:9">
      <c r="A1588" s="44"/>
      <c r="B1588" s="44" t="s">
        <v>1670</v>
      </c>
      <c r="C1588" s="44">
        <v>37.161000000000001</v>
      </c>
      <c r="D1588" s="44">
        <v>28.536999999999999</v>
      </c>
      <c r="E1588" s="44">
        <v>38.957000000000001</v>
      </c>
      <c r="F1588" s="44">
        <v>18.445</v>
      </c>
      <c r="G1588" s="44">
        <v>19.096</v>
      </c>
      <c r="H1588" s="44">
        <v>10.006</v>
      </c>
      <c r="I1588" s="44">
        <f t="shared" si="24"/>
        <v>0.45432134155080978</v>
      </c>
    </row>
    <row r="1589" spans="1:9">
      <c r="A1589" s="44"/>
      <c r="B1589" s="44" t="s">
        <v>1671</v>
      </c>
      <c r="C1589" s="44">
        <v>43.683</v>
      </c>
      <c r="D1589" s="44">
        <v>30.843</v>
      </c>
      <c r="E1589" s="44">
        <v>30.876000000000001</v>
      </c>
      <c r="F1589" s="44">
        <v>16.701000000000001</v>
      </c>
      <c r="G1589" s="44">
        <v>13.885</v>
      </c>
      <c r="H1589" s="44">
        <v>17.353000000000002</v>
      </c>
      <c r="I1589" s="44">
        <f t="shared" si="24"/>
        <v>0.45482059163962735</v>
      </c>
    </row>
    <row r="1590" spans="1:9">
      <c r="A1590" s="44"/>
      <c r="B1590" s="44" t="s">
        <v>1672</v>
      </c>
      <c r="C1590" s="44">
        <v>9.6449999999999996</v>
      </c>
      <c r="D1590" s="44">
        <v>7.3170000000000002</v>
      </c>
      <c r="E1590" s="44">
        <v>7.6150000000000002</v>
      </c>
      <c r="F1590" s="44">
        <v>4.2009999999999996</v>
      </c>
      <c r="G1590" s="44">
        <v>3.32</v>
      </c>
      <c r="H1590" s="44">
        <v>3.6739999999999999</v>
      </c>
      <c r="I1590" s="44">
        <f t="shared" si="24"/>
        <v>0.45550718151116898</v>
      </c>
    </row>
    <row r="1591" spans="1:9">
      <c r="A1591" s="44"/>
      <c r="B1591" s="44" t="s">
        <v>1673</v>
      </c>
      <c r="C1591" s="44">
        <v>10.99</v>
      </c>
      <c r="D1591" s="44">
        <v>10.076000000000001</v>
      </c>
      <c r="E1591" s="44">
        <v>11.065</v>
      </c>
      <c r="F1591" s="44">
        <v>5.6619999999999999</v>
      </c>
      <c r="G1591" s="44">
        <v>5.1360000000000001</v>
      </c>
      <c r="H1591" s="44">
        <v>3.839</v>
      </c>
      <c r="I1591" s="44">
        <f t="shared" si="24"/>
        <v>0.45554137748591705</v>
      </c>
    </row>
    <row r="1592" spans="1:9">
      <c r="A1592" s="44"/>
      <c r="B1592" s="44" t="s">
        <v>1674</v>
      </c>
      <c r="C1592" s="44">
        <v>23.233000000000001</v>
      </c>
      <c r="D1592" s="44">
        <v>22.954999999999998</v>
      </c>
      <c r="E1592" s="44">
        <v>22.120999999999999</v>
      </c>
      <c r="F1592" s="44">
        <v>9.73</v>
      </c>
      <c r="G1592" s="44">
        <v>9.9499999999999993</v>
      </c>
      <c r="H1592" s="44">
        <v>11.471</v>
      </c>
      <c r="I1592" s="44">
        <f t="shared" si="24"/>
        <v>0.45603068409726394</v>
      </c>
    </row>
    <row r="1593" spans="1:9">
      <c r="A1593" s="44"/>
      <c r="B1593" s="44" t="s">
        <v>1675</v>
      </c>
      <c r="C1593" s="44">
        <v>50.334000000000003</v>
      </c>
      <c r="D1593" s="44">
        <v>55.996000000000002</v>
      </c>
      <c r="E1593" s="44">
        <v>48.026000000000003</v>
      </c>
      <c r="F1593" s="44">
        <v>23.14</v>
      </c>
      <c r="G1593" s="44">
        <v>19.456</v>
      </c>
      <c r="H1593" s="44">
        <v>27.843</v>
      </c>
      <c r="I1593" s="44">
        <f t="shared" si="24"/>
        <v>0.4563411853118764</v>
      </c>
    </row>
    <row r="1594" spans="1:9">
      <c r="A1594" s="44"/>
      <c r="B1594" s="44" t="s">
        <v>1676</v>
      </c>
      <c r="C1594" s="44">
        <v>2.0270000000000001</v>
      </c>
      <c r="D1594" s="44">
        <v>1.8859999999999999</v>
      </c>
      <c r="E1594" s="44">
        <v>2.262</v>
      </c>
      <c r="F1594" s="44">
        <v>0.85399999999999998</v>
      </c>
      <c r="G1594" s="44">
        <v>1.107</v>
      </c>
      <c r="H1594" s="44">
        <v>0.86199999999999999</v>
      </c>
      <c r="I1594" s="44">
        <f t="shared" si="24"/>
        <v>0.45716599190283397</v>
      </c>
    </row>
    <row r="1595" spans="1:9">
      <c r="A1595" s="44"/>
      <c r="B1595" s="44" t="s">
        <v>1677</v>
      </c>
      <c r="C1595" s="44">
        <v>19.428000000000001</v>
      </c>
      <c r="D1595" s="44">
        <v>16.013999999999999</v>
      </c>
      <c r="E1595" s="44">
        <v>15.276999999999999</v>
      </c>
      <c r="F1595" s="44">
        <v>6.7050000000000001</v>
      </c>
      <c r="G1595" s="44">
        <v>6.9710000000000001</v>
      </c>
      <c r="H1595" s="44">
        <v>9.5449999999999999</v>
      </c>
      <c r="I1595" s="44">
        <f t="shared" si="24"/>
        <v>0.45783631380744888</v>
      </c>
    </row>
    <row r="1596" spans="1:9">
      <c r="A1596" s="44"/>
      <c r="B1596" s="44" t="s">
        <v>1678</v>
      </c>
      <c r="C1596" s="44">
        <v>6.7430000000000003</v>
      </c>
      <c r="D1596" s="44">
        <v>5.7759999999999998</v>
      </c>
      <c r="E1596" s="44">
        <v>6.4829999999999997</v>
      </c>
      <c r="F1596" s="44">
        <v>3.0539999999999998</v>
      </c>
      <c r="G1596" s="44">
        <v>2.7050000000000001</v>
      </c>
      <c r="H1596" s="44">
        <v>2.9409999999999998</v>
      </c>
      <c r="I1596" s="44">
        <f t="shared" si="24"/>
        <v>0.45784654246921375</v>
      </c>
    </row>
    <row r="1597" spans="1:9">
      <c r="A1597" s="44"/>
      <c r="B1597" s="44" t="s">
        <v>1679</v>
      </c>
      <c r="C1597" s="44">
        <v>13.284000000000001</v>
      </c>
      <c r="D1597" s="44">
        <v>10.755000000000001</v>
      </c>
      <c r="E1597" s="44">
        <v>6.8159999999999998</v>
      </c>
      <c r="F1597" s="44">
        <v>4.1920000000000002</v>
      </c>
      <c r="G1597" s="44">
        <v>5.1260000000000003</v>
      </c>
      <c r="H1597" s="44">
        <v>4.843</v>
      </c>
      <c r="I1597" s="44">
        <f t="shared" si="24"/>
        <v>0.45895316804407715</v>
      </c>
    </row>
    <row r="1598" spans="1:9">
      <c r="A1598" s="44"/>
      <c r="B1598" s="44" t="s">
        <v>1680</v>
      </c>
      <c r="C1598" s="44">
        <v>2.5979999999999999</v>
      </c>
      <c r="D1598" s="44">
        <v>3.653</v>
      </c>
      <c r="E1598" s="44">
        <v>2.7850000000000001</v>
      </c>
      <c r="F1598" s="44">
        <v>1.385</v>
      </c>
      <c r="G1598" s="44">
        <v>1.381</v>
      </c>
      <c r="H1598" s="44">
        <v>1.3819999999999999</v>
      </c>
      <c r="I1598" s="44">
        <f t="shared" si="24"/>
        <v>0.45905267817618411</v>
      </c>
    </row>
    <row r="1599" spans="1:9">
      <c r="A1599" s="44"/>
      <c r="B1599" s="44" t="s">
        <v>1681</v>
      </c>
      <c r="C1599" s="44">
        <v>383.38299999999998</v>
      </c>
      <c r="D1599" s="44">
        <v>400.303</v>
      </c>
      <c r="E1599" s="44">
        <v>387.19</v>
      </c>
      <c r="F1599" s="44">
        <v>164.45400000000001</v>
      </c>
      <c r="G1599" s="44">
        <v>169.09700000000001</v>
      </c>
      <c r="H1599" s="44">
        <v>204.33099999999999</v>
      </c>
      <c r="I1599" s="44">
        <f t="shared" si="24"/>
        <v>0.45938425589046156</v>
      </c>
    </row>
    <row r="1600" spans="1:9">
      <c r="A1600" s="44"/>
      <c r="B1600" s="44" t="s">
        <v>1682</v>
      </c>
      <c r="C1600" s="44">
        <v>10.603</v>
      </c>
      <c r="D1600" s="44">
        <v>8.3629999999999995</v>
      </c>
      <c r="E1600" s="44">
        <v>10.476000000000001</v>
      </c>
      <c r="F1600" s="44">
        <v>4.2869999999999999</v>
      </c>
      <c r="G1600" s="44">
        <v>4.2939999999999996</v>
      </c>
      <c r="H1600" s="44">
        <v>4.9729999999999999</v>
      </c>
      <c r="I1600" s="44">
        <f t="shared" si="24"/>
        <v>0.46036274709598529</v>
      </c>
    </row>
    <row r="1601" spans="1:9">
      <c r="A1601" s="44"/>
      <c r="B1601" s="44" t="s">
        <v>179</v>
      </c>
      <c r="C1601" s="44">
        <v>207.26900000000001</v>
      </c>
      <c r="D1601" s="44">
        <v>230.375</v>
      </c>
      <c r="E1601" s="44">
        <v>245.83199999999999</v>
      </c>
      <c r="F1601" s="44">
        <v>104.95399999999999</v>
      </c>
      <c r="G1601" s="44">
        <v>99.813999999999993</v>
      </c>
      <c r="H1601" s="44">
        <v>109.992</v>
      </c>
      <c r="I1601" s="44">
        <f t="shared" si="24"/>
        <v>0.46052824093311251</v>
      </c>
    </row>
    <row r="1602" spans="1:9">
      <c r="A1602" s="44"/>
      <c r="B1602" s="44" t="s">
        <v>1683</v>
      </c>
      <c r="C1602" s="44">
        <v>13.367000000000001</v>
      </c>
      <c r="D1602" s="44">
        <v>14.635</v>
      </c>
      <c r="E1602" s="44">
        <v>13.404</v>
      </c>
      <c r="F1602" s="44">
        <v>5.4059999999999997</v>
      </c>
      <c r="G1602" s="44">
        <v>6.5830000000000002</v>
      </c>
      <c r="H1602" s="44">
        <v>7.1230000000000002</v>
      </c>
      <c r="I1602" s="44">
        <f t="shared" si="24"/>
        <v>0.4615756170603294</v>
      </c>
    </row>
    <row r="1603" spans="1:9">
      <c r="A1603" s="44"/>
      <c r="B1603" s="44" t="s">
        <v>1684</v>
      </c>
      <c r="C1603" s="44">
        <v>101.884</v>
      </c>
      <c r="D1603" s="44">
        <v>91.073999999999998</v>
      </c>
      <c r="E1603" s="44">
        <v>89.814999999999998</v>
      </c>
      <c r="F1603" s="44">
        <v>40.314999999999998</v>
      </c>
      <c r="G1603" s="44">
        <v>44.237000000000002</v>
      </c>
      <c r="H1603" s="44">
        <v>45.976999999999997</v>
      </c>
      <c r="I1603" s="44">
        <f t="shared" si="24"/>
        <v>0.4616034769939138</v>
      </c>
    </row>
    <row r="1604" spans="1:9">
      <c r="A1604" s="44"/>
      <c r="B1604" s="44" t="s">
        <v>1685</v>
      </c>
      <c r="C1604" s="44">
        <v>14.914</v>
      </c>
      <c r="D1604" s="44">
        <v>12.221</v>
      </c>
      <c r="E1604" s="44">
        <v>14.459</v>
      </c>
      <c r="F1604" s="44">
        <v>6.43</v>
      </c>
      <c r="G1604" s="44">
        <v>7.141</v>
      </c>
      <c r="H1604" s="44">
        <v>5.6470000000000002</v>
      </c>
      <c r="I1604" s="44">
        <f t="shared" si="24"/>
        <v>0.46203779391258359</v>
      </c>
    </row>
    <row r="1605" spans="1:9">
      <c r="A1605" s="44"/>
      <c r="B1605" s="44" t="s">
        <v>1686</v>
      </c>
      <c r="C1605" s="44">
        <v>35.668999999999997</v>
      </c>
      <c r="D1605" s="44">
        <v>36.284999999999997</v>
      </c>
      <c r="E1605" s="44">
        <v>35.715000000000003</v>
      </c>
      <c r="F1605" s="44">
        <v>15.145</v>
      </c>
      <c r="G1605" s="44">
        <v>15.663</v>
      </c>
      <c r="H1605" s="44">
        <v>18.995000000000001</v>
      </c>
      <c r="I1605" s="44">
        <f t="shared" si="24"/>
        <v>0.46255653902237409</v>
      </c>
    </row>
    <row r="1606" spans="1:9">
      <c r="A1606" s="44"/>
      <c r="B1606" s="44" t="s">
        <v>1687</v>
      </c>
      <c r="C1606" s="44">
        <v>26.07</v>
      </c>
      <c r="D1606" s="44">
        <v>18.998999999999999</v>
      </c>
      <c r="E1606" s="44">
        <v>25.363</v>
      </c>
      <c r="F1606" s="44">
        <v>12.811999999999999</v>
      </c>
      <c r="G1606" s="44">
        <v>12.39</v>
      </c>
      <c r="H1606" s="44">
        <v>7.407</v>
      </c>
      <c r="I1606" s="44">
        <f t="shared" si="24"/>
        <v>0.46298557473875501</v>
      </c>
    </row>
    <row r="1607" spans="1:9">
      <c r="A1607" s="44"/>
      <c r="B1607" s="44" t="s">
        <v>1688</v>
      </c>
      <c r="C1607" s="44">
        <v>6.7889999999999997</v>
      </c>
      <c r="D1607" s="44">
        <v>6.0460000000000003</v>
      </c>
      <c r="E1607" s="44">
        <v>5.5519999999999996</v>
      </c>
      <c r="F1607" s="44">
        <v>3.0630000000000002</v>
      </c>
      <c r="G1607" s="44">
        <v>2.847</v>
      </c>
      <c r="H1607" s="44">
        <v>2.6110000000000002</v>
      </c>
      <c r="I1607" s="44">
        <f t="shared" ref="I1607:I1670" si="25">(F1607+G1607+H1607)/(C1607+D1607+E1607)</f>
        <v>0.46342524609778651</v>
      </c>
    </row>
    <row r="1608" spans="1:9">
      <c r="A1608" s="44"/>
      <c r="B1608" s="44" t="s">
        <v>1689</v>
      </c>
      <c r="C1608" s="44">
        <v>3.0579999999999998</v>
      </c>
      <c r="D1608" s="44">
        <v>3.1469999999999998</v>
      </c>
      <c r="E1608" s="44">
        <v>3.8410000000000002</v>
      </c>
      <c r="F1608" s="44">
        <v>1.5269999999999999</v>
      </c>
      <c r="G1608" s="44">
        <v>1.476</v>
      </c>
      <c r="H1608" s="44">
        <v>1.6539999999999999</v>
      </c>
      <c r="I1608" s="44">
        <f t="shared" si="25"/>
        <v>0.46356758909018519</v>
      </c>
    </row>
    <row r="1609" spans="1:9">
      <c r="A1609" s="44"/>
      <c r="B1609" s="44" t="s">
        <v>1690</v>
      </c>
      <c r="C1609" s="44">
        <v>96.569000000000003</v>
      </c>
      <c r="D1609" s="44">
        <v>115.818</v>
      </c>
      <c r="E1609" s="44">
        <v>107.25</v>
      </c>
      <c r="F1609" s="44">
        <v>44.819000000000003</v>
      </c>
      <c r="G1609" s="44">
        <v>45.125999999999998</v>
      </c>
      <c r="H1609" s="44">
        <v>58.274000000000001</v>
      </c>
      <c r="I1609" s="44">
        <f t="shared" si="25"/>
        <v>0.46371039648100815</v>
      </c>
    </row>
    <row r="1610" spans="1:9">
      <c r="A1610" s="44"/>
      <c r="B1610" s="44" t="s">
        <v>1691</v>
      </c>
      <c r="C1610" s="44">
        <v>33.844999999999999</v>
      </c>
      <c r="D1610" s="44">
        <v>31.920999999999999</v>
      </c>
      <c r="E1610" s="44">
        <v>37.673000000000002</v>
      </c>
      <c r="F1610" s="44">
        <v>14.538</v>
      </c>
      <c r="G1610" s="44">
        <v>17.98</v>
      </c>
      <c r="H1610" s="44">
        <v>15.452</v>
      </c>
      <c r="I1610" s="44">
        <f t="shared" si="25"/>
        <v>0.4637515830586143</v>
      </c>
    </row>
    <row r="1611" spans="1:9">
      <c r="A1611" s="44"/>
      <c r="B1611" s="44" t="s">
        <v>1692</v>
      </c>
      <c r="C1611" s="44">
        <v>5.2320000000000002</v>
      </c>
      <c r="D1611" s="44">
        <v>5.0759999999999996</v>
      </c>
      <c r="E1611" s="44">
        <v>4.2779999999999996</v>
      </c>
      <c r="F1611" s="44">
        <v>2.0289999999999999</v>
      </c>
      <c r="G1611" s="44">
        <v>2.4209999999999998</v>
      </c>
      <c r="H1611" s="44">
        <v>2.3149999999999999</v>
      </c>
      <c r="I1611" s="44">
        <f t="shared" si="25"/>
        <v>0.46380090497737553</v>
      </c>
    </row>
    <row r="1612" spans="1:9">
      <c r="A1612" s="44"/>
      <c r="B1612" s="44" t="s">
        <v>1693</v>
      </c>
      <c r="C1612" s="44">
        <v>7.3419999999999996</v>
      </c>
      <c r="D1612" s="44">
        <v>5.6150000000000002</v>
      </c>
      <c r="E1612" s="44">
        <v>7.4619999999999997</v>
      </c>
      <c r="F1612" s="44">
        <v>3.556</v>
      </c>
      <c r="G1612" s="44">
        <v>3.5089999999999999</v>
      </c>
      <c r="H1612" s="44">
        <v>2.41</v>
      </c>
      <c r="I1612" s="44">
        <f t="shared" si="25"/>
        <v>0.46402860081296826</v>
      </c>
    </row>
    <row r="1613" spans="1:9">
      <c r="A1613" s="44"/>
      <c r="B1613" s="44" t="s">
        <v>1694</v>
      </c>
      <c r="C1613" s="44">
        <v>26.89</v>
      </c>
      <c r="D1613" s="44">
        <v>21.812000000000001</v>
      </c>
      <c r="E1613" s="44">
        <v>27.082999999999998</v>
      </c>
      <c r="F1613" s="44">
        <v>12.375999999999999</v>
      </c>
      <c r="G1613" s="44">
        <v>12.457000000000001</v>
      </c>
      <c r="H1613" s="44">
        <v>10.336</v>
      </c>
      <c r="I1613" s="44">
        <f t="shared" si="25"/>
        <v>0.46406280926304677</v>
      </c>
    </row>
    <row r="1614" spans="1:9">
      <c r="A1614" s="44"/>
      <c r="B1614" s="44" t="s">
        <v>150</v>
      </c>
      <c r="C1614" s="44">
        <v>15.458</v>
      </c>
      <c r="D1614" s="44">
        <v>11.779</v>
      </c>
      <c r="E1614" s="44">
        <v>12.234999999999999</v>
      </c>
      <c r="F1614" s="44">
        <v>6.43</v>
      </c>
      <c r="G1614" s="44">
        <v>6.12</v>
      </c>
      <c r="H1614" s="44">
        <v>5.8</v>
      </c>
      <c r="I1614" s="44">
        <f t="shared" si="25"/>
        <v>0.46488650182407787</v>
      </c>
    </row>
    <row r="1615" spans="1:9">
      <c r="A1615" s="44"/>
      <c r="B1615" s="44" t="s">
        <v>1695</v>
      </c>
      <c r="C1615" s="44">
        <v>6.319</v>
      </c>
      <c r="D1615" s="44">
        <v>9.8390000000000004</v>
      </c>
      <c r="E1615" s="44">
        <v>9.5630000000000006</v>
      </c>
      <c r="F1615" s="44">
        <v>3.1680000000000001</v>
      </c>
      <c r="G1615" s="44">
        <v>3.1120000000000001</v>
      </c>
      <c r="H1615" s="44">
        <v>5.6820000000000004</v>
      </c>
      <c r="I1615" s="44">
        <f t="shared" si="25"/>
        <v>0.46506745460907423</v>
      </c>
    </row>
    <row r="1616" spans="1:9">
      <c r="A1616" s="44"/>
      <c r="B1616" s="44" t="s">
        <v>1696</v>
      </c>
      <c r="C1616" s="44">
        <v>14.231999999999999</v>
      </c>
      <c r="D1616" s="44">
        <v>10.734</v>
      </c>
      <c r="E1616" s="44">
        <v>10.465999999999999</v>
      </c>
      <c r="F1616" s="44">
        <v>4.524</v>
      </c>
      <c r="G1616" s="44">
        <v>6.2329999999999997</v>
      </c>
      <c r="H1616" s="44">
        <v>5.7530000000000001</v>
      </c>
      <c r="I1616" s="44">
        <f t="shared" si="25"/>
        <v>0.46596297132535552</v>
      </c>
    </row>
    <row r="1617" spans="1:9">
      <c r="A1617" s="44"/>
      <c r="B1617" s="44" t="s">
        <v>170</v>
      </c>
      <c r="C1617" s="44">
        <v>15.641999999999999</v>
      </c>
      <c r="D1617" s="44">
        <v>10.625999999999999</v>
      </c>
      <c r="E1617" s="44">
        <v>9.0690000000000008</v>
      </c>
      <c r="F1617" s="44">
        <v>7.0369999999999999</v>
      </c>
      <c r="G1617" s="44">
        <v>4.8140000000000001</v>
      </c>
      <c r="H1617" s="44">
        <v>4.6310000000000002</v>
      </c>
      <c r="I1617" s="44">
        <f t="shared" si="25"/>
        <v>0.4664232956957296</v>
      </c>
    </row>
    <row r="1618" spans="1:9">
      <c r="A1618" s="44"/>
      <c r="B1618" s="44" t="s">
        <v>1697</v>
      </c>
      <c r="C1618" s="44">
        <v>19.760000000000002</v>
      </c>
      <c r="D1618" s="44">
        <v>16.952000000000002</v>
      </c>
      <c r="E1618" s="44">
        <v>16.768999999999998</v>
      </c>
      <c r="F1618" s="44">
        <v>8.6489999999999991</v>
      </c>
      <c r="G1618" s="44">
        <v>8.8059999999999992</v>
      </c>
      <c r="H1618" s="44">
        <v>7.49</v>
      </c>
      <c r="I1618" s="44">
        <f t="shared" si="25"/>
        <v>0.46642732933191228</v>
      </c>
    </row>
    <row r="1619" spans="1:9">
      <c r="A1619" s="44"/>
      <c r="B1619" s="44" t="s">
        <v>1698</v>
      </c>
      <c r="C1619" s="44">
        <v>83.358999999999995</v>
      </c>
      <c r="D1619" s="44">
        <v>100.946</v>
      </c>
      <c r="E1619" s="44">
        <v>71.695999999999998</v>
      </c>
      <c r="F1619" s="44">
        <v>31.087</v>
      </c>
      <c r="G1619" s="44">
        <v>35.875999999999998</v>
      </c>
      <c r="H1619" s="44">
        <v>52.686</v>
      </c>
      <c r="I1619" s="44">
        <f t="shared" si="25"/>
        <v>0.46737708055827909</v>
      </c>
    </row>
    <row r="1620" spans="1:9">
      <c r="A1620" s="44"/>
      <c r="B1620" s="44" t="s">
        <v>1699</v>
      </c>
      <c r="C1620" s="44">
        <v>77.159000000000006</v>
      </c>
      <c r="D1620" s="44">
        <v>100.03</v>
      </c>
      <c r="E1620" s="44">
        <v>93.637</v>
      </c>
      <c r="F1620" s="44">
        <v>35.506</v>
      </c>
      <c r="G1620" s="44">
        <v>40.567</v>
      </c>
      <c r="H1620" s="44">
        <v>50.536000000000001</v>
      </c>
      <c r="I1620" s="44">
        <f t="shared" si="25"/>
        <v>0.46749204286146823</v>
      </c>
    </row>
    <row r="1621" spans="1:9">
      <c r="A1621" s="44"/>
      <c r="B1621" s="44" t="s">
        <v>1700</v>
      </c>
      <c r="C1621" s="44">
        <v>41.085000000000001</v>
      </c>
      <c r="D1621" s="44">
        <v>52.063000000000002</v>
      </c>
      <c r="E1621" s="44">
        <v>47.768999999999998</v>
      </c>
      <c r="F1621" s="44">
        <v>19.175999999999998</v>
      </c>
      <c r="G1621" s="44">
        <v>21.102</v>
      </c>
      <c r="H1621" s="44">
        <v>25.859000000000002</v>
      </c>
      <c r="I1621" s="44">
        <f t="shared" si="25"/>
        <v>0.46933301163096008</v>
      </c>
    </row>
    <row r="1622" spans="1:9">
      <c r="A1622" s="44"/>
      <c r="B1622" s="44" t="s">
        <v>1701</v>
      </c>
      <c r="C1622" s="44">
        <v>79.406999999999996</v>
      </c>
      <c r="D1622" s="44">
        <v>55.780999999999999</v>
      </c>
      <c r="E1622" s="44">
        <v>84.302000000000007</v>
      </c>
      <c r="F1622" s="44">
        <v>40.750999999999998</v>
      </c>
      <c r="G1622" s="44">
        <v>41.256999999999998</v>
      </c>
      <c r="H1622" s="44">
        <v>21.074999999999999</v>
      </c>
      <c r="I1622" s="44">
        <f t="shared" si="25"/>
        <v>0.469647819946239</v>
      </c>
    </row>
    <row r="1623" spans="1:9">
      <c r="A1623" s="44"/>
      <c r="B1623" s="44" t="s">
        <v>1702</v>
      </c>
      <c r="C1623" s="44">
        <v>5.0570000000000004</v>
      </c>
      <c r="D1623" s="44">
        <v>3.33</v>
      </c>
      <c r="E1623" s="44">
        <v>4.5819999999999999</v>
      </c>
      <c r="F1623" s="44">
        <v>1.821</v>
      </c>
      <c r="G1623" s="44">
        <v>2.298</v>
      </c>
      <c r="H1623" s="44">
        <v>1.9730000000000001</v>
      </c>
      <c r="I1623" s="44">
        <f t="shared" si="25"/>
        <v>0.4697355231706376</v>
      </c>
    </row>
    <row r="1624" spans="1:9">
      <c r="A1624" s="44"/>
      <c r="B1624" s="44" t="s">
        <v>145</v>
      </c>
      <c r="C1624" s="44">
        <v>24.559000000000001</v>
      </c>
      <c r="D1624" s="44">
        <v>21.143999999999998</v>
      </c>
      <c r="E1624" s="44">
        <v>17.263000000000002</v>
      </c>
      <c r="F1624" s="44">
        <v>8.0990000000000002</v>
      </c>
      <c r="G1624" s="44">
        <v>9.298</v>
      </c>
      <c r="H1624" s="44">
        <v>12.238</v>
      </c>
      <c r="I1624" s="44">
        <f t="shared" si="25"/>
        <v>0.47065082743067677</v>
      </c>
    </row>
    <row r="1625" spans="1:9">
      <c r="A1625" s="44"/>
      <c r="B1625" s="44" t="s">
        <v>1703</v>
      </c>
      <c r="C1625" s="44">
        <v>2.8929999999999998</v>
      </c>
      <c r="D1625" s="44">
        <v>2.0369999999999999</v>
      </c>
      <c r="E1625" s="44">
        <v>2.4910000000000001</v>
      </c>
      <c r="F1625" s="44">
        <v>1.385</v>
      </c>
      <c r="G1625" s="44">
        <v>0.91700000000000004</v>
      </c>
      <c r="H1625" s="44">
        <v>1.1930000000000001</v>
      </c>
      <c r="I1625" s="44">
        <f t="shared" si="25"/>
        <v>0.47096078695593591</v>
      </c>
    </row>
    <row r="1626" spans="1:9">
      <c r="A1626" s="44"/>
      <c r="B1626" s="44" t="s">
        <v>156</v>
      </c>
      <c r="C1626" s="44">
        <v>133.785</v>
      </c>
      <c r="D1626" s="44">
        <v>128.77199999999999</v>
      </c>
      <c r="E1626" s="44">
        <v>118.068</v>
      </c>
      <c r="F1626" s="44">
        <v>57.213999999999999</v>
      </c>
      <c r="G1626" s="44">
        <v>54.877000000000002</v>
      </c>
      <c r="H1626" s="44">
        <v>67.429000000000002</v>
      </c>
      <c r="I1626" s="44">
        <f t="shared" si="25"/>
        <v>0.47164532019704436</v>
      </c>
    </row>
    <row r="1627" spans="1:9">
      <c r="A1627" s="44"/>
      <c r="B1627" s="44" t="s">
        <v>1704</v>
      </c>
      <c r="C1627" s="44">
        <v>45.783000000000001</v>
      </c>
      <c r="D1627" s="44">
        <v>42.773000000000003</v>
      </c>
      <c r="E1627" s="44">
        <v>54.176000000000002</v>
      </c>
      <c r="F1627" s="44">
        <v>25.548999999999999</v>
      </c>
      <c r="G1627" s="44">
        <v>24.648</v>
      </c>
      <c r="H1627" s="44">
        <v>17.129000000000001</v>
      </c>
      <c r="I1627" s="44">
        <f t="shared" si="25"/>
        <v>0.47169520499957962</v>
      </c>
    </row>
    <row r="1628" spans="1:9">
      <c r="A1628" s="44"/>
      <c r="B1628" s="44" t="s">
        <v>1705</v>
      </c>
      <c r="C1628" s="44">
        <v>63.046999999999997</v>
      </c>
      <c r="D1628" s="44">
        <v>61.470999999999997</v>
      </c>
      <c r="E1628" s="44">
        <v>62.997999999999998</v>
      </c>
      <c r="F1628" s="44">
        <v>29.503</v>
      </c>
      <c r="G1628" s="44">
        <v>27.401</v>
      </c>
      <c r="H1628" s="44">
        <v>31.777000000000001</v>
      </c>
      <c r="I1628" s="44">
        <f t="shared" si="25"/>
        <v>0.47292497706862346</v>
      </c>
    </row>
    <row r="1629" spans="1:9">
      <c r="A1629" s="44"/>
      <c r="B1629" s="44" t="s">
        <v>1706</v>
      </c>
      <c r="C1629" s="44">
        <v>11.948</v>
      </c>
      <c r="D1629" s="44">
        <v>11.218999999999999</v>
      </c>
      <c r="E1629" s="44">
        <v>12.054</v>
      </c>
      <c r="F1629" s="44">
        <v>5.8419999999999996</v>
      </c>
      <c r="G1629" s="44">
        <v>6.1950000000000003</v>
      </c>
      <c r="H1629" s="44">
        <v>4.6429999999999998</v>
      </c>
      <c r="I1629" s="44">
        <f t="shared" si="25"/>
        <v>0.47358110218335647</v>
      </c>
    </row>
    <row r="1630" spans="1:9">
      <c r="A1630" s="44"/>
      <c r="B1630" s="44" t="s">
        <v>1707</v>
      </c>
      <c r="C1630" s="44">
        <v>10.234</v>
      </c>
      <c r="D1630" s="44">
        <v>10.657999999999999</v>
      </c>
      <c r="E1630" s="44">
        <v>11.379</v>
      </c>
      <c r="F1630" s="44">
        <v>4.9980000000000002</v>
      </c>
      <c r="G1630" s="44">
        <v>5.41</v>
      </c>
      <c r="H1630" s="44">
        <v>4.9020000000000001</v>
      </c>
      <c r="I1630" s="44">
        <f t="shared" si="25"/>
        <v>0.47441975767717154</v>
      </c>
    </row>
    <row r="1631" spans="1:9">
      <c r="A1631" s="44"/>
      <c r="B1631" s="44" t="s">
        <v>1708</v>
      </c>
      <c r="C1631" s="44">
        <v>21.169</v>
      </c>
      <c r="D1631" s="44">
        <v>16.606999999999999</v>
      </c>
      <c r="E1631" s="44">
        <v>16.731000000000002</v>
      </c>
      <c r="F1631" s="44">
        <v>8.9809999999999999</v>
      </c>
      <c r="G1631" s="44">
        <v>9.3539999999999992</v>
      </c>
      <c r="H1631" s="44">
        <v>7.5490000000000004</v>
      </c>
      <c r="I1631" s="44">
        <f t="shared" si="25"/>
        <v>0.4748747867246409</v>
      </c>
    </row>
    <row r="1632" spans="1:9">
      <c r="A1632" s="44"/>
      <c r="B1632" s="44" t="s">
        <v>146</v>
      </c>
      <c r="C1632" s="44">
        <v>265.00900000000001</v>
      </c>
      <c r="D1632" s="44">
        <v>338.49799999999999</v>
      </c>
      <c r="E1632" s="44">
        <v>272.70600000000002</v>
      </c>
      <c r="F1632" s="44">
        <v>127.601</v>
      </c>
      <c r="G1632" s="44">
        <v>115.80800000000001</v>
      </c>
      <c r="H1632" s="44">
        <v>172.74299999999999</v>
      </c>
      <c r="I1632" s="44">
        <f t="shared" si="25"/>
        <v>0.47494387780140213</v>
      </c>
    </row>
    <row r="1633" spans="1:9">
      <c r="A1633" s="44"/>
      <c r="B1633" s="44" t="s">
        <v>1709</v>
      </c>
      <c r="C1633" s="44">
        <v>14.859</v>
      </c>
      <c r="D1633" s="44">
        <v>13.308999999999999</v>
      </c>
      <c r="E1633" s="44">
        <v>12.805</v>
      </c>
      <c r="F1633" s="44">
        <v>6.0410000000000004</v>
      </c>
      <c r="G1633" s="44">
        <v>6.9610000000000003</v>
      </c>
      <c r="H1633" s="44">
        <v>6.5090000000000003</v>
      </c>
      <c r="I1633" s="44">
        <f t="shared" si="25"/>
        <v>0.47619163839601697</v>
      </c>
    </row>
    <row r="1634" spans="1:9">
      <c r="A1634" s="44"/>
      <c r="B1634" s="44" t="s">
        <v>1710</v>
      </c>
      <c r="C1634" s="44">
        <v>312.36799999999999</v>
      </c>
      <c r="D1634" s="44">
        <v>363.45699999999999</v>
      </c>
      <c r="E1634" s="44">
        <v>303.06</v>
      </c>
      <c r="F1634" s="44">
        <v>138.96199999999999</v>
      </c>
      <c r="G1634" s="44">
        <v>140.20099999999999</v>
      </c>
      <c r="H1634" s="44">
        <v>187.74600000000001</v>
      </c>
      <c r="I1634" s="44">
        <f t="shared" si="25"/>
        <v>0.47698044203353818</v>
      </c>
    </row>
    <row r="1635" spans="1:9">
      <c r="A1635" s="44"/>
      <c r="B1635" s="44" t="s">
        <v>1711</v>
      </c>
      <c r="C1635" s="44">
        <v>2.6070000000000002</v>
      </c>
      <c r="D1635" s="44">
        <v>2.5430000000000001</v>
      </c>
      <c r="E1635" s="44">
        <v>2.2719999999999998</v>
      </c>
      <c r="F1635" s="44">
        <v>0.88200000000000001</v>
      </c>
      <c r="G1635" s="44">
        <v>1.3049999999999999</v>
      </c>
      <c r="H1635" s="44">
        <v>1.359</v>
      </c>
      <c r="I1635" s="44">
        <f t="shared" si="25"/>
        <v>0.47776879547291828</v>
      </c>
    </row>
    <row r="1636" spans="1:9">
      <c r="A1636" s="44"/>
      <c r="B1636" s="44" t="s">
        <v>1712</v>
      </c>
      <c r="C1636" s="44">
        <v>47.69</v>
      </c>
      <c r="D1636" s="44">
        <v>35.887</v>
      </c>
      <c r="E1636" s="44">
        <v>33.51</v>
      </c>
      <c r="F1636" s="44">
        <v>16.908999999999999</v>
      </c>
      <c r="G1636" s="44">
        <v>18.378</v>
      </c>
      <c r="H1636" s="44">
        <v>20.803000000000001</v>
      </c>
      <c r="I1636" s="44">
        <f t="shared" si="25"/>
        <v>0.47904549608410846</v>
      </c>
    </row>
    <row r="1637" spans="1:9">
      <c r="A1637" s="44"/>
      <c r="B1637" s="44" t="s">
        <v>1713</v>
      </c>
      <c r="C1637" s="44">
        <v>9.3689999999999998</v>
      </c>
      <c r="D1637" s="44">
        <v>5.55</v>
      </c>
      <c r="E1637" s="44">
        <v>8.7840000000000007</v>
      </c>
      <c r="F1637" s="44">
        <v>4.4950000000000001</v>
      </c>
      <c r="G1637" s="44">
        <v>3.85</v>
      </c>
      <c r="H1637" s="44">
        <v>3.012</v>
      </c>
      <c r="I1637" s="44">
        <f t="shared" si="25"/>
        <v>0.4791376618993376</v>
      </c>
    </row>
    <row r="1638" spans="1:9">
      <c r="A1638" s="44"/>
      <c r="B1638" s="44" t="s">
        <v>178</v>
      </c>
      <c r="C1638" s="44">
        <v>4.9470000000000001</v>
      </c>
      <c r="D1638" s="44">
        <v>5.55</v>
      </c>
      <c r="E1638" s="44">
        <v>4.43</v>
      </c>
      <c r="F1638" s="44">
        <v>2.4089999999999998</v>
      </c>
      <c r="G1638" s="44">
        <v>2.5819999999999999</v>
      </c>
      <c r="H1638" s="44">
        <v>2.1619999999999999</v>
      </c>
      <c r="I1638" s="44">
        <f t="shared" si="25"/>
        <v>0.47919876733436056</v>
      </c>
    </row>
    <row r="1639" spans="1:9">
      <c r="A1639" s="44"/>
      <c r="B1639" s="44" t="s">
        <v>1714</v>
      </c>
      <c r="C1639" s="44">
        <v>13.403</v>
      </c>
      <c r="D1639" s="44">
        <v>8.74</v>
      </c>
      <c r="E1639" s="44">
        <v>9.9819999999999993</v>
      </c>
      <c r="F1639" s="44">
        <v>5.5289999999999999</v>
      </c>
      <c r="G1639" s="44">
        <v>4.9749999999999996</v>
      </c>
      <c r="H1639" s="44">
        <v>4.891</v>
      </c>
      <c r="I1639" s="44">
        <f t="shared" si="25"/>
        <v>0.47922178988326847</v>
      </c>
    </row>
    <row r="1640" spans="1:9">
      <c r="A1640" s="44"/>
      <c r="B1640" s="44" t="s">
        <v>1715</v>
      </c>
      <c r="C1640" s="44">
        <v>22.385000000000002</v>
      </c>
      <c r="D1640" s="44">
        <v>26.295000000000002</v>
      </c>
      <c r="E1640" s="44">
        <v>19.260000000000002</v>
      </c>
      <c r="F1640" s="44">
        <v>9.5690000000000008</v>
      </c>
      <c r="G1640" s="44">
        <v>10.045</v>
      </c>
      <c r="H1640" s="44">
        <v>12.971</v>
      </c>
      <c r="I1640" s="44">
        <f t="shared" si="25"/>
        <v>0.47961436561672055</v>
      </c>
    </row>
    <row r="1641" spans="1:9">
      <c r="A1641" s="44"/>
      <c r="B1641" s="44" t="s">
        <v>1716</v>
      </c>
      <c r="C1641" s="44">
        <v>6.8079999999999998</v>
      </c>
      <c r="D1641" s="44">
        <v>3.125</v>
      </c>
      <c r="E1641" s="44">
        <v>4.5060000000000002</v>
      </c>
      <c r="F1641" s="44">
        <v>2.5129999999999999</v>
      </c>
      <c r="G1641" s="44">
        <v>3.14</v>
      </c>
      <c r="H1641" s="44">
        <v>1.288</v>
      </c>
      <c r="I1641" s="44">
        <f t="shared" si="25"/>
        <v>0.48071196066209576</v>
      </c>
    </row>
    <row r="1642" spans="1:9">
      <c r="A1642" s="44"/>
      <c r="B1642" s="44" t="s">
        <v>1717</v>
      </c>
      <c r="C1642" s="44">
        <v>6.375</v>
      </c>
      <c r="D1642" s="44">
        <v>5.0330000000000004</v>
      </c>
      <c r="E1642" s="44">
        <v>6.8159999999999998</v>
      </c>
      <c r="F1642" s="44">
        <v>3.4239999999999999</v>
      </c>
      <c r="G1642" s="44">
        <v>2.5630000000000002</v>
      </c>
      <c r="H1642" s="44">
        <v>2.7759999999999998</v>
      </c>
      <c r="I1642" s="44">
        <f t="shared" si="25"/>
        <v>0.4808494293239684</v>
      </c>
    </row>
    <row r="1643" spans="1:9">
      <c r="A1643" s="44"/>
      <c r="B1643" s="44" t="s">
        <v>1718</v>
      </c>
      <c r="C1643" s="44">
        <v>2.9660000000000002</v>
      </c>
      <c r="D1643" s="44">
        <v>3.653</v>
      </c>
      <c r="E1643" s="44">
        <v>3.3460000000000001</v>
      </c>
      <c r="F1643" s="44">
        <v>1.2989999999999999</v>
      </c>
      <c r="G1643" s="44">
        <v>1.5129999999999999</v>
      </c>
      <c r="H1643" s="44">
        <v>1.9850000000000001</v>
      </c>
      <c r="I1643" s="44">
        <f t="shared" si="25"/>
        <v>0.48138484696437528</v>
      </c>
    </row>
    <row r="1644" spans="1:9">
      <c r="A1644" s="44"/>
      <c r="B1644" s="44" t="s">
        <v>133</v>
      </c>
      <c r="C1644" s="44">
        <v>960.95299999999997</v>
      </c>
      <c r="D1644" s="44">
        <v>1130.6990000000001</v>
      </c>
      <c r="E1644" s="44">
        <v>1010.81</v>
      </c>
      <c r="F1644" s="44">
        <v>466.16399999999999</v>
      </c>
      <c r="G1644" s="44">
        <v>454.72899999999998</v>
      </c>
      <c r="H1644" s="44">
        <v>574.20000000000005</v>
      </c>
      <c r="I1644" s="44">
        <f t="shared" si="25"/>
        <v>0.48190533840543415</v>
      </c>
    </row>
    <row r="1645" spans="1:9">
      <c r="A1645" s="44"/>
      <c r="B1645" s="44" t="s">
        <v>1719</v>
      </c>
      <c r="C1645" s="44">
        <v>18.765000000000001</v>
      </c>
      <c r="D1645" s="44">
        <v>19.323</v>
      </c>
      <c r="E1645" s="44">
        <v>16.465</v>
      </c>
      <c r="F1645" s="44">
        <v>9.1989999999999998</v>
      </c>
      <c r="G1645" s="44">
        <v>7.8879999999999999</v>
      </c>
      <c r="H1645" s="44">
        <v>9.2609999999999992</v>
      </c>
      <c r="I1645" s="44">
        <f t="shared" si="25"/>
        <v>0.48297985445346725</v>
      </c>
    </row>
    <row r="1646" spans="1:9">
      <c r="A1646" s="44"/>
      <c r="B1646" s="44" t="s">
        <v>1720</v>
      </c>
      <c r="C1646" s="44">
        <v>2.202</v>
      </c>
      <c r="D1646" s="44">
        <v>2.1880000000000002</v>
      </c>
      <c r="E1646" s="44">
        <v>2.7090000000000001</v>
      </c>
      <c r="F1646" s="44">
        <v>1.29</v>
      </c>
      <c r="G1646" s="44">
        <v>1.3049999999999999</v>
      </c>
      <c r="H1646" s="44">
        <v>0.83899999999999997</v>
      </c>
      <c r="I1646" s="44">
        <f t="shared" si="25"/>
        <v>0.48373010283138462</v>
      </c>
    </row>
    <row r="1647" spans="1:9">
      <c r="A1647" s="44"/>
      <c r="B1647" s="44" t="s">
        <v>1721</v>
      </c>
      <c r="C1647" s="44">
        <v>4.5049999999999999</v>
      </c>
      <c r="D1647" s="44">
        <v>3.3620000000000001</v>
      </c>
      <c r="E1647" s="44">
        <v>3.4319999999999999</v>
      </c>
      <c r="F1647" s="44">
        <v>1.698</v>
      </c>
      <c r="G1647" s="44">
        <v>2.516</v>
      </c>
      <c r="H1647" s="44">
        <v>1.252</v>
      </c>
      <c r="I1647" s="44">
        <f t="shared" si="25"/>
        <v>0.48375962474555273</v>
      </c>
    </row>
    <row r="1648" spans="1:9">
      <c r="A1648" s="44"/>
      <c r="B1648" s="44" t="s">
        <v>1722</v>
      </c>
      <c r="C1648" s="44">
        <v>134.08000000000001</v>
      </c>
      <c r="D1648" s="44">
        <v>141.62799999999999</v>
      </c>
      <c r="E1648" s="44">
        <v>139.46600000000001</v>
      </c>
      <c r="F1648" s="44">
        <v>67.323999999999998</v>
      </c>
      <c r="G1648" s="44">
        <v>64.033000000000001</v>
      </c>
      <c r="H1648" s="44">
        <v>69.614999999999995</v>
      </c>
      <c r="I1648" s="44">
        <f t="shared" si="25"/>
        <v>0.48406692133900481</v>
      </c>
    </row>
    <row r="1649" spans="1:9">
      <c r="A1649" s="44"/>
      <c r="B1649" s="44" t="s">
        <v>1723</v>
      </c>
      <c r="C1649" s="44">
        <v>14.85</v>
      </c>
      <c r="D1649" s="44">
        <v>23.547000000000001</v>
      </c>
      <c r="E1649" s="44">
        <v>14.041</v>
      </c>
      <c r="F1649" s="44">
        <v>9.4740000000000002</v>
      </c>
      <c r="G1649" s="44">
        <v>6.6210000000000004</v>
      </c>
      <c r="H1649" s="44">
        <v>9.3089999999999993</v>
      </c>
      <c r="I1649" s="44">
        <f t="shared" si="25"/>
        <v>0.48445783592051556</v>
      </c>
    </row>
    <row r="1650" spans="1:9">
      <c r="A1650" s="44"/>
      <c r="B1650" s="44" t="s">
        <v>1724</v>
      </c>
      <c r="C1650" s="44">
        <v>11.579000000000001</v>
      </c>
      <c r="D1650" s="44">
        <v>12.35</v>
      </c>
      <c r="E1650" s="44">
        <v>12.025</v>
      </c>
      <c r="F1650" s="44">
        <v>6.032</v>
      </c>
      <c r="G1650" s="44">
        <v>4.9279999999999999</v>
      </c>
      <c r="H1650" s="44">
        <v>6.4619999999999997</v>
      </c>
      <c r="I1650" s="44">
        <f t="shared" si="25"/>
        <v>0.48456360905601603</v>
      </c>
    </row>
    <row r="1651" spans="1:9">
      <c r="A1651" s="44"/>
      <c r="B1651" s="44" t="s">
        <v>1725</v>
      </c>
      <c r="C1651" s="44">
        <v>20.395</v>
      </c>
      <c r="D1651" s="44">
        <v>21.757999999999999</v>
      </c>
      <c r="E1651" s="44">
        <v>14.231</v>
      </c>
      <c r="F1651" s="44">
        <v>6.9509999999999996</v>
      </c>
      <c r="G1651" s="44">
        <v>9.8930000000000007</v>
      </c>
      <c r="H1651" s="44">
        <v>10.49</v>
      </c>
      <c r="I1651" s="44">
        <f t="shared" si="25"/>
        <v>0.48478291713961413</v>
      </c>
    </row>
    <row r="1652" spans="1:9">
      <c r="A1652" s="44"/>
      <c r="B1652" s="44" t="s">
        <v>1726</v>
      </c>
      <c r="C1652" s="44">
        <v>22.146000000000001</v>
      </c>
      <c r="D1652" s="44">
        <v>35.057000000000002</v>
      </c>
      <c r="E1652" s="44">
        <v>23.119</v>
      </c>
      <c r="F1652" s="44">
        <v>10.497999999999999</v>
      </c>
      <c r="G1652" s="44">
        <v>10.565</v>
      </c>
      <c r="H1652" s="44">
        <v>17.931999999999999</v>
      </c>
      <c r="I1652" s="44">
        <f t="shared" si="25"/>
        <v>0.48548342919748011</v>
      </c>
    </row>
    <row r="1653" spans="1:9">
      <c r="A1653" s="44"/>
      <c r="B1653" s="44" t="s">
        <v>1727</v>
      </c>
      <c r="C1653" s="44">
        <v>5.4530000000000003</v>
      </c>
      <c r="D1653" s="44">
        <v>6.2510000000000003</v>
      </c>
      <c r="E1653" s="44">
        <v>4.8579999999999997</v>
      </c>
      <c r="F1653" s="44">
        <v>2.2480000000000002</v>
      </c>
      <c r="G1653" s="44">
        <v>3.2349999999999999</v>
      </c>
      <c r="H1653" s="44">
        <v>2.5630000000000002</v>
      </c>
      <c r="I1653" s="44">
        <f t="shared" si="25"/>
        <v>0.48581089240429903</v>
      </c>
    </row>
    <row r="1654" spans="1:9">
      <c r="A1654" s="44"/>
      <c r="B1654" s="44" t="s">
        <v>148</v>
      </c>
      <c r="C1654" s="44">
        <v>8.9629999999999992</v>
      </c>
      <c r="D1654" s="44">
        <v>11.865</v>
      </c>
      <c r="E1654" s="44">
        <v>9.81</v>
      </c>
      <c r="F1654" s="44">
        <v>4.9409999999999998</v>
      </c>
      <c r="G1654" s="44">
        <v>5.391</v>
      </c>
      <c r="H1654" s="44">
        <v>4.5720000000000001</v>
      </c>
      <c r="I1654" s="44">
        <f t="shared" si="25"/>
        <v>0.4864547294209805</v>
      </c>
    </row>
    <row r="1655" spans="1:9">
      <c r="A1655" s="44"/>
      <c r="B1655" s="44" t="s">
        <v>1728</v>
      </c>
      <c r="C1655" s="44">
        <v>12.28</v>
      </c>
      <c r="D1655" s="44">
        <v>11.951000000000001</v>
      </c>
      <c r="E1655" s="44">
        <v>11.788</v>
      </c>
      <c r="F1655" s="44">
        <v>5.4059999999999997</v>
      </c>
      <c r="G1655" s="44">
        <v>5.8070000000000004</v>
      </c>
      <c r="H1655" s="44">
        <v>6.32</v>
      </c>
      <c r="I1655" s="44">
        <f t="shared" si="25"/>
        <v>0.48677087092923177</v>
      </c>
    </row>
    <row r="1656" spans="1:9">
      <c r="A1656" s="44"/>
      <c r="B1656" s="44" t="s">
        <v>1729</v>
      </c>
      <c r="C1656" s="44">
        <v>8.4469999999999992</v>
      </c>
      <c r="D1656" s="44">
        <v>7.35</v>
      </c>
      <c r="E1656" s="44">
        <v>6.0270000000000001</v>
      </c>
      <c r="F1656" s="44">
        <v>3.13</v>
      </c>
      <c r="G1656" s="44">
        <v>3.5089999999999999</v>
      </c>
      <c r="H1656" s="44">
        <v>3.9929999999999999</v>
      </c>
      <c r="I1656" s="44">
        <f t="shared" si="25"/>
        <v>0.4871700879765396</v>
      </c>
    </row>
    <row r="1657" spans="1:9">
      <c r="A1657" s="44"/>
      <c r="B1657" s="44" t="s">
        <v>1730</v>
      </c>
      <c r="C1657" s="44">
        <v>21.169</v>
      </c>
      <c r="D1657" s="44">
        <v>16.013999999999999</v>
      </c>
      <c r="E1657" s="44">
        <v>25.466999999999999</v>
      </c>
      <c r="F1657" s="44">
        <v>14.178000000000001</v>
      </c>
      <c r="G1657" s="44">
        <v>9.77</v>
      </c>
      <c r="H1657" s="44">
        <v>6.6390000000000002</v>
      </c>
      <c r="I1657" s="44">
        <f t="shared" si="25"/>
        <v>0.488220271348763</v>
      </c>
    </row>
    <row r="1658" spans="1:9">
      <c r="A1658" s="44"/>
      <c r="B1658" s="44" t="s">
        <v>1731</v>
      </c>
      <c r="C1658" s="44">
        <v>6.0339999999999998</v>
      </c>
      <c r="D1658" s="44">
        <v>4.4400000000000004</v>
      </c>
      <c r="E1658" s="44">
        <v>5.4660000000000002</v>
      </c>
      <c r="F1658" s="44">
        <v>2.8639999999999999</v>
      </c>
      <c r="G1658" s="44">
        <v>2.9039999999999999</v>
      </c>
      <c r="H1658" s="44">
        <v>2.02</v>
      </c>
      <c r="I1658" s="44">
        <f t="shared" si="25"/>
        <v>0.48858218318695107</v>
      </c>
    </row>
    <row r="1659" spans="1:9">
      <c r="A1659" s="44"/>
      <c r="B1659" s="44" t="s">
        <v>1732</v>
      </c>
      <c r="C1659" s="44">
        <v>14.231999999999999</v>
      </c>
      <c r="D1659" s="44">
        <v>13.654</v>
      </c>
      <c r="E1659" s="44">
        <v>14.725</v>
      </c>
      <c r="F1659" s="44">
        <v>6.1070000000000002</v>
      </c>
      <c r="G1659" s="44">
        <v>6.9420000000000002</v>
      </c>
      <c r="H1659" s="44">
        <v>7.7729999999999997</v>
      </c>
      <c r="I1659" s="44">
        <f t="shared" si="25"/>
        <v>0.48865316467578795</v>
      </c>
    </row>
    <row r="1660" spans="1:9">
      <c r="A1660" s="44"/>
      <c r="B1660" s="44" t="s">
        <v>1733</v>
      </c>
      <c r="C1660" s="44">
        <v>131.65700000000001</v>
      </c>
      <c r="D1660" s="44">
        <v>82.355999999999995</v>
      </c>
      <c r="E1660" s="44">
        <v>78.635999999999996</v>
      </c>
      <c r="F1660" s="44">
        <v>46.298999999999999</v>
      </c>
      <c r="G1660" s="44">
        <v>56.238999999999997</v>
      </c>
      <c r="H1660" s="44">
        <v>40.779000000000003</v>
      </c>
      <c r="I1660" s="44">
        <f t="shared" si="25"/>
        <v>0.48972318374571588</v>
      </c>
    </row>
    <row r="1661" spans="1:9">
      <c r="A1661" s="44"/>
      <c r="B1661" s="44" t="s">
        <v>1734</v>
      </c>
      <c r="C1661" s="44">
        <v>431.404</v>
      </c>
      <c r="D1661" s="44">
        <v>573.66899999999998</v>
      </c>
      <c r="E1661" s="44">
        <v>453.8</v>
      </c>
      <c r="F1661" s="44">
        <v>209.89</v>
      </c>
      <c r="G1661" s="44">
        <v>206.221</v>
      </c>
      <c r="H1661" s="44">
        <v>300.65499999999997</v>
      </c>
      <c r="I1661" s="44">
        <f t="shared" si="25"/>
        <v>0.49131487113682953</v>
      </c>
    </row>
    <row r="1662" spans="1:9">
      <c r="A1662" s="44"/>
      <c r="B1662" s="44" t="s">
        <v>1735</v>
      </c>
      <c r="C1662" s="44">
        <v>7.0839999999999996</v>
      </c>
      <c r="D1662" s="44">
        <v>7.6079999999999997</v>
      </c>
      <c r="E1662" s="44">
        <v>7.548</v>
      </c>
      <c r="F1662" s="44">
        <v>3.8029999999999999</v>
      </c>
      <c r="G1662" s="44">
        <v>2.5920000000000001</v>
      </c>
      <c r="H1662" s="44">
        <v>4.5359999999999996</v>
      </c>
      <c r="I1662" s="44">
        <f t="shared" si="25"/>
        <v>0.491501798561151</v>
      </c>
    </row>
    <row r="1663" spans="1:9">
      <c r="A1663" s="44"/>
      <c r="B1663" s="44" t="s">
        <v>1736</v>
      </c>
      <c r="C1663" s="44">
        <v>23.408000000000001</v>
      </c>
      <c r="D1663" s="44">
        <v>28.094999999999999</v>
      </c>
      <c r="E1663" s="44">
        <v>23.536999999999999</v>
      </c>
      <c r="F1663" s="44">
        <v>9.6449999999999996</v>
      </c>
      <c r="G1663" s="44">
        <v>10.923999999999999</v>
      </c>
      <c r="H1663" s="44">
        <v>16.314</v>
      </c>
      <c r="I1663" s="44">
        <f t="shared" si="25"/>
        <v>0.49151119402985072</v>
      </c>
    </row>
    <row r="1664" spans="1:9">
      <c r="A1664" s="44"/>
      <c r="B1664" s="44" t="s">
        <v>1737</v>
      </c>
      <c r="C1664" s="44">
        <v>7.8390000000000004</v>
      </c>
      <c r="D1664" s="44">
        <v>6.4550000000000001</v>
      </c>
      <c r="E1664" s="44">
        <v>6.9210000000000003</v>
      </c>
      <c r="F1664" s="44">
        <v>3.044</v>
      </c>
      <c r="G1664" s="44">
        <v>3.1019999999999999</v>
      </c>
      <c r="H1664" s="44">
        <v>4.2880000000000003</v>
      </c>
      <c r="I1664" s="44">
        <f t="shared" si="25"/>
        <v>0.49182182418100406</v>
      </c>
    </row>
    <row r="1665" spans="1:9">
      <c r="A1665" s="44"/>
      <c r="B1665" s="44" t="s">
        <v>1738</v>
      </c>
      <c r="C1665" s="44">
        <v>110.03700000000001</v>
      </c>
      <c r="D1665" s="44">
        <v>131.66</v>
      </c>
      <c r="E1665" s="44">
        <v>117.26900000000001</v>
      </c>
      <c r="F1665" s="44">
        <v>52.88</v>
      </c>
      <c r="G1665" s="44">
        <v>62.539000000000001</v>
      </c>
      <c r="H1665" s="44">
        <v>61.676000000000002</v>
      </c>
      <c r="I1665" s="44">
        <f t="shared" si="25"/>
        <v>0.49334755937888275</v>
      </c>
    </row>
    <row r="1666" spans="1:9">
      <c r="A1666" s="44"/>
      <c r="B1666" s="44" t="s">
        <v>127</v>
      </c>
      <c r="C1666" s="44">
        <v>16.241</v>
      </c>
      <c r="D1666" s="44">
        <v>13.59</v>
      </c>
      <c r="E1666" s="44">
        <v>17.349</v>
      </c>
      <c r="F1666" s="44">
        <v>7.4450000000000003</v>
      </c>
      <c r="G1666" s="44">
        <v>8.1340000000000003</v>
      </c>
      <c r="H1666" s="44">
        <v>7.702</v>
      </c>
      <c r="I1666" s="44">
        <f t="shared" si="25"/>
        <v>0.49345061466723183</v>
      </c>
    </row>
    <row r="1667" spans="1:9">
      <c r="A1667" s="44"/>
      <c r="B1667" s="44" t="s">
        <v>131</v>
      </c>
      <c r="C1667" s="44">
        <v>110.285</v>
      </c>
      <c r="D1667" s="44">
        <v>153.095</v>
      </c>
      <c r="E1667" s="44">
        <v>123.59099999999999</v>
      </c>
      <c r="F1667" s="44">
        <v>54.075000000000003</v>
      </c>
      <c r="G1667" s="44">
        <v>50.29</v>
      </c>
      <c r="H1667" s="44">
        <v>86.626000000000005</v>
      </c>
      <c r="I1667" s="44">
        <f t="shared" si="25"/>
        <v>0.49355378051585264</v>
      </c>
    </row>
    <row r="1668" spans="1:9">
      <c r="A1668" s="44"/>
      <c r="B1668" s="44" t="s">
        <v>1739</v>
      </c>
      <c r="C1668" s="44">
        <v>15.125999999999999</v>
      </c>
      <c r="D1668" s="44">
        <v>19.312000000000001</v>
      </c>
      <c r="E1668" s="44">
        <v>14.259</v>
      </c>
      <c r="F1668" s="44">
        <v>7.1790000000000003</v>
      </c>
      <c r="G1668" s="44">
        <v>8.2289999999999992</v>
      </c>
      <c r="H1668" s="44">
        <v>8.6349999999999998</v>
      </c>
      <c r="I1668" s="44">
        <f t="shared" si="25"/>
        <v>0.49372651292687431</v>
      </c>
    </row>
    <row r="1669" spans="1:9">
      <c r="A1669" s="44"/>
      <c r="B1669" s="44" t="s">
        <v>1740</v>
      </c>
      <c r="C1669" s="44">
        <v>11.22</v>
      </c>
      <c r="D1669" s="44">
        <v>7.5759999999999996</v>
      </c>
      <c r="E1669" s="44">
        <v>6.2359999999999998</v>
      </c>
      <c r="F1669" s="44">
        <v>4.04</v>
      </c>
      <c r="G1669" s="44">
        <v>5.6660000000000004</v>
      </c>
      <c r="H1669" s="44">
        <v>2.6579999999999999</v>
      </c>
      <c r="I1669" s="44">
        <f t="shared" si="25"/>
        <v>0.49392777245126235</v>
      </c>
    </row>
    <row r="1670" spans="1:9">
      <c r="A1670" s="44"/>
      <c r="B1670" s="44" t="s">
        <v>1741</v>
      </c>
      <c r="C1670" s="44">
        <v>3.2519999999999998</v>
      </c>
      <c r="D1670" s="44">
        <v>3.19</v>
      </c>
      <c r="E1670" s="44">
        <v>4.2779999999999996</v>
      </c>
      <c r="F1670" s="44">
        <v>1.631</v>
      </c>
      <c r="G1670" s="44">
        <v>2.3460000000000001</v>
      </c>
      <c r="H1670" s="44">
        <v>1.323</v>
      </c>
      <c r="I1670" s="44">
        <f t="shared" si="25"/>
        <v>0.49440298507462699</v>
      </c>
    </row>
    <row r="1671" spans="1:9">
      <c r="A1671" s="44"/>
      <c r="B1671" s="44" t="s">
        <v>1742</v>
      </c>
      <c r="C1671" s="44">
        <v>30.805</v>
      </c>
      <c r="D1671" s="44">
        <v>29.193999999999999</v>
      </c>
      <c r="E1671" s="44">
        <v>32.892000000000003</v>
      </c>
      <c r="F1671" s="44">
        <v>16.113</v>
      </c>
      <c r="G1671" s="44">
        <v>15.531000000000001</v>
      </c>
      <c r="H1671" s="44">
        <v>14.294</v>
      </c>
      <c r="I1671" s="44">
        <f t="shared" ref="I1671:I1734" si="26">(F1671+G1671+H1671)/(C1671+D1671+E1671)</f>
        <v>0.49453660742160171</v>
      </c>
    </row>
    <row r="1672" spans="1:9">
      <c r="A1672" s="44"/>
      <c r="B1672" s="44" t="s">
        <v>1743</v>
      </c>
      <c r="C1672" s="44">
        <v>25.167000000000002</v>
      </c>
      <c r="D1672" s="44">
        <v>27.481000000000002</v>
      </c>
      <c r="E1672" s="44">
        <v>22.492000000000001</v>
      </c>
      <c r="F1672" s="44">
        <v>10.707000000000001</v>
      </c>
      <c r="G1672" s="44">
        <v>11.709</v>
      </c>
      <c r="H1672" s="44">
        <v>14.766</v>
      </c>
      <c r="I1672" s="44">
        <f t="shared" si="26"/>
        <v>0.49483630556294916</v>
      </c>
    </row>
    <row r="1673" spans="1:9">
      <c r="A1673" s="44"/>
      <c r="B1673" s="44" t="s">
        <v>1744</v>
      </c>
      <c r="C1673" s="44">
        <v>13.753</v>
      </c>
      <c r="D1673" s="44">
        <v>12.446999999999999</v>
      </c>
      <c r="E1673" s="44">
        <v>12.605</v>
      </c>
      <c r="F1673" s="44">
        <v>5.4909999999999997</v>
      </c>
      <c r="G1673" s="44">
        <v>5.7220000000000004</v>
      </c>
      <c r="H1673" s="44">
        <v>8.0210000000000008</v>
      </c>
      <c r="I1673" s="44">
        <f t="shared" si="26"/>
        <v>0.49565777605978617</v>
      </c>
    </row>
    <row r="1674" spans="1:9">
      <c r="A1674" s="44"/>
      <c r="B1674" s="44" t="s">
        <v>1745</v>
      </c>
      <c r="C1674" s="44">
        <v>22.56</v>
      </c>
      <c r="D1674" s="44">
        <v>30.152999999999999</v>
      </c>
      <c r="E1674" s="44">
        <v>27.026</v>
      </c>
      <c r="F1674" s="44">
        <v>11.731</v>
      </c>
      <c r="G1674" s="44">
        <v>11.028</v>
      </c>
      <c r="H1674" s="44">
        <v>16.786000000000001</v>
      </c>
      <c r="I1674" s="44">
        <f t="shared" si="26"/>
        <v>0.49593047316871303</v>
      </c>
    </row>
    <row r="1675" spans="1:9">
      <c r="A1675" s="44"/>
      <c r="B1675" s="44" t="s">
        <v>1746</v>
      </c>
      <c r="C1675" s="44">
        <v>7.8849999999999998</v>
      </c>
      <c r="D1675" s="44">
        <v>9.5909999999999993</v>
      </c>
      <c r="E1675" s="44">
        <v>6.7590000000000003</v>
      </c>
      <c r="F1675" s="44">
        <v>2.8740000000000001</v>
      </c>
      <c r="G1675" s="44">
        <v>4.5019999999999998</v>
      </c>
      <c r="H1675" s="44">
        <v>4.6429999999999998</v>
      </c>
      <c r="I1675" s="44">
        <f t="shared" si="26"/>
        <v>0.49593563028677529</v>
      </c>
    </row>
    <row r="1676" spans="1:9">
      <c r="A1676" s="44"/>
      <c r="B1676" s="44" t="s">
        <v>1747</v>
      </c>
      <c r="C1676" s="44">
        <v>12.98</v>
      </c>
      <c r="D1676" s="44">
        <v>14.279</v>
      </c>
      <c r="E1676" s="44">
        <v>10.465999999999999</v>
      </c>
      <c r="F1676" s="44">
        <v>5.0359999999999996</v>
      </c>
      <c r="G1676" s="44">
        <v>5.9020000000000001</v>
      </c>
      <c r="H1676" s="44">
        <v>7.7729999999999997</v>
      </c>
      <c r="I1676" s="44">
        <f t="shared" si="26"/>
        <v>0.49598409542743532</v>
      </c>
    </row>
    <row r="1677" spans="1:9">
      <c r="A1677" s="44"/>
      <c r="B1677" s="44" t="s">
        <v>1748</v>
      </c>
      <c r="C1677" s="44">
        <v>9.23</v>
      </c>
      <c r="D1677" s="44">
        <v>12.231999999999999</v>
      </c>
      <c r="E1677" s="44">
        <v>9.516</v>
      </c>
      <c r="F1677" s="44">
        <v>3.3570000000000002</v>
      </c>
      <c r="G1677" s="44">
        <v>4.7290000000000001</v>
      </c>
      <c r="H1677" s="44">
        <v>7.2889999999999997</v>
      </c>
      <c r="I1677" s="44">
        <f t="shared" si="26"/>
        <v>0.49631996901026532</v>
      </c>
    </row>
    <row r="1678" spans="1:9">
      <c r="A1678" s="44"/>
      <c r="B1678" s="44" t="s">
        <v>1749</v>
      </c>
      <c r="C1678" s="44">
        <v>5.8860000000000001</v>
      </c>
      <c r="D1678" s="44">
        <v>4.4720000000000004</v>
      </c>
      <c r="E1678" s="44">
        <v>5.5229999999999997</v>
      </c>
      <c r="F1678" s="44">
        <v>2.6930000000000001</v>
      </c>
      <c r="G1678" s="44">
        <v>2.8279999999999998</v>
      </c>
      <c r="H1678" s="44">
        <v>2.363</v>
      </c>
      <c r="I1678" s="44">
        <f t="shared" si="26"/>
        <v>0.49644228952836722</v>
      </c>
    </row>
    <row r="1679" spans="1:9">
      <c r="A1679" s="44"/>
      <c r="B1679" s="44" t="s">
        <v>1750</v>
      </c>
      <c r="C1679" s="44">
        <v>4.5049999999999999</v>
      </c>
      <c r="D1679" s="44">
        <v>3.7930000000000001</v>
      </c>
      <c r="E1679" s="44">
        <v>4.5819999999999999</v>
      </c>
      <c r="F1679" s="44">
        <v>2.4660000000000002</v>
      </c>
      <c r="G1679" s="44">
        <v>2.4500000000000002</v>
      </c>
      <c r="H1679" s="44">
        <v>1.488</v>
      </c>
      <c r="I1679" s="44">
        <f t="shared" si="26"/>
        <v>0.49720496894409943</v>
      </c>
    </row>
    <row r="1680" spans="1:9">
      <c r="A1680" s="44"/>
      <c r="B1680" s="44" t="s">
        <v>164</v>
      </c>
      <c r="C1680" s="44">
        <v>68.997</v>
      </c>
      <c r="D1680" s="44">
        <v>79.090999999999994</v>
      </c>
      <c r="E1680" s="44">
        <v>44.973999999999997</v>
      </c>
      <c r="F1680" s="44">
        <v>22.637</v>
      </c>
      <c r="G1680" s="44">
        <v>35.137999999999998</v>
      </c>
      <c r="H1680" s="44">
        <v>38.640999999999998</v>
      </c>
      <c r="I1680" s="44">
        <f t="shared" si="26"/>
        <v>0.49940433643078391</v>
      </c>
    </row>
    <row r="1681" spans="1:9">
      <c r="A1681" s="44"/>
      <c r="B1681" s="44" t="s">
        <v>1751</v>
      </c>
      <c r="C1681" s="44">
        <v>108.77500000000001</v>
      </c>
      <c r="D1681" s="44">
        <v>104.42700000000001</v>
      </c>
      <c r="E1681" s="44">
        <v>114.788</v>
      </c>
      <c r="F1681" s="44">
        <v>55.972000000000001</v>
      </c>
      <c r="G1681" s="44">
        <v>51.331000000000003</v>
      </c>
      <c r="H1681" s="44">
        <v>56.514000000000003</v>
      </c>
      <c r="I1681" s="44">
        <f t="shared" si="26"/>
        <v>0.49945730052745513</v>
      </c>
    </row>
    <row r="1682" spans="1:9">
      <c r="A1682" s="44"/>
      <c r="B1682" s="44" t="s">
        <v>1752</v>
      </c>
      <c r="C1682" s="44">
        <v>9.7370000000000001</v>
      </c>
      <c r="D1682" s="44">
        <v>9.6560000000000006</v>
      </c>
      <c r="E1682" s="44">
        <v>9.7059999999999995</v>
      </c>
      <c r="F1682" s="44">
        <v>4.2110000000000003</v>
      </c>
      <c r="G1682" s="44">
        <v>4.8810000000000002</v>
      </c>
      <c r="H1682" s="44">
        <v>5.4459999999999997</v>
      </c>
      <c r="I1682" s="44">
        <f t="shared" si="26"/>
        <v>0.49960479741571878</v>
      </c>
    </row>
    <row r="1683" spans="1:9">
      <c r="A1683" s="44"/>
      <c r="B1683" s="44" t="s">
        <v>1753</v>
      </c>
      <c r="C1683" s="44">
        <v>12.814</v>
      </c>
      <c r="D1683" s="44">
        <v>14.074</v>
      </c>
      <c r="E1683" s="44">
        <v>15.999000000000001</v>
      </c>
      <c r="F1683" s="44">
        <v>7.4729999999999999</v>
      </c>
      <c r="G1683" s="44">
        <v>5.8639999999999999</v>
      </c>
      <c r="H1683" s="44">
        <v>8.1039999999999992</v>
      </c>
      <c r="I1683" s="44">
        <f t="shared" si="26"/>
        <v>0.4999417072772635</v>
      </c>
    </row>
    <row r="1684" spans="1:9">
      <c r="A1684" s="44"/>
      <c r="B1684" s="44" t="s">
        <v>1754</v>
      </c>
      <c r="C1684" s="44">
        <v>87.67</v>
      </c>
      <c r="D1684" s="44">
        <v>115.947</v>
      </c>
      <c r="E1684" s="44">
        <v>89.444000000000003</v>
      </c>
      <c r="F1684" s="44">
        <v>44.743000000000002</v>
      </c>
      <c r="G1684" s="44">
        <v>43.329000000000001</v>
      </c>
      <c r="H1684" s="44">
        <v>58.463000000000001</v>
      </c>
      <c r="I1684" s="44">
        <f t="shared" si="26"/>
        <v>0.50001535516496554</v>
      </c>
    </row>
    <row r="1685" spans="1:9">
      <c r="A1685" s="44"/>
      <c r="B1685" s="44" t="s">
        <v>1755</v>
      </c>
      <c r="C1685" s="44">
        <v>45.460999999999999</v>
      </c>
      <c r="D1685" s="44">
        <v>42.643999999999998</v>
      </c>
      <c r="E1685" s="44">
        <v>46.771000000000001</v>
      </c>
      <c r="F1685" s="44">
        <v>23.917999999999999</v>
      </c>
      <c r="G1685" s="44">
        <v>23.135000000000002</v>
      </c>
      <c r="H1685" s="44">
        <v>20.46</v>
      </c>
      <c r="I1685" s="44">
        <f t="shared" si="26"/>
        <v>0.50055606631276151</v>
      </c>
    </row>
    <row r="1686" spans="1:9">
      <c r="A1686" s="44"/>
      <c r="B1686" s="44" t="s">
        <v>1756</v>
      </c>
      <c r="C1686" s="44">
        <v>39.722000000000001</v>
      </c>
      <c r="D1686" s="44">
        <v>59.639000000000003</v>
      </c>
      <c r="E1686" s="44">
        <v>42.502000000000002</v>
      </c>
      <c r="F1686" s="44">
        <v>25.093</v>
      </c>
      <c r="G1686" s="44">
        <v>17.186</v>
      </c>
      <c r="H1686" s="44">
        <v>28.907</v>
      </c>
      <c r="I1686" s="44">
        <f t="shared" si="26"/>
        <v>0.50179398433700118</v>
      </c>
    </row>
    <row r="1687" spans="1:9">
      <c r="A1687" s="44"/>
      <c r="B1687" s="44" t="s">
        <v>1757</v>
      </c>
      <c r="C1687" s="44">
        <v>21.943000000000001</v>
      </c>
      <c r="D1687" s="44">
        <v>18.913</v>
      </c>
      <c r="E1687" s="44">
        <v>22.663</v>
      </c>
      <c r="F1687" s="44">
        <v>10.962999999999999</v>
      </c>
      <c r="G1687" s="44">
        <v>10.991</v>
      </c>
      <c r="H1687" s="44">
        <v>9.9939999999999998</v>
      </c>
      <c r="I1687" s="44">
        <f t="shared" si="26"/>
        <v>0.50296761598891671</v>
      </c>
    </row>
    <row r="1688" spans="1:9">
      <c r="A1688" s="44"/>
      <c r="B1688" s="44" t="s">
        <v>1758</v>
      </c>
      <c r="C1688" s="44">
        <v>55.944000000000003</v>
      </c>
      <c r="D1688" s="44">
        <v>114.072</v>
      </c>
      <c r="E1688" s="44">
        <v>72.228999999999999</v>
      </c>
      <c r="F1688" s="44">
        <v>36.341000000000001</v>
      </c>
      <c r="G1688" s="44">
        <v>37.795999999999999</v>
      </c>
      <c r="H1688" s="44">
        <v>47.725000000000001</v>
      </c>
      <c r="I1688" s="44">
        <f t="shared" si="26"/>
        <v>0.5030526945860595</v>
      </c>
    </row>
    <row r="1689" spans="1:9">
      <c r="A1689" s="44"/>
      <c r="B1689" s="44" t="s">
        <v>158</v>
      </c>
      <c r="C1689" s="44">
        <v>60.973999999999997</v>
      </c>
      <c r="D1689" s="44">
        <v>80.75</v>
      </c>
      <c r="E1689" s="44">
        <v>67.227999999999994</v>
      </c>
      <c r="F1689" s="44">
        <v>28.346</v>
      </c>
      <c r="G1689" s="44">
        <v>30.948</v>
      </c>
      <c r="H1689" s="44">
        <v>45.847000000000001</v>
      </c>
      <c r="I1689" s="44">
        <f t="shared" si="26"/>
        <v>0.50318254910218607</v>
      </c>
    </row>
    <row r="1690" spans="1:9">
      <c r="A1690" s="44"/>
      <c r="B1690" s="44" t="s">
        <v>1759</v>
      </c>
      <c r="C1690" s="44">
        <v>6.8630000000000004</v>
      </c>
      <c r="D1690" s="44">
        <v>7.3819999999999997</v>
      </c>
      <c r="E1690" s="44">
        <v>6.0940000000000003</v>
      </c>
      <c r="F1690" s="44">
        <v>3.0350000000000001</v>
      </c>
      <c r="G1690" s="44">
        <v>3.4329999999999998</v>
      </c>
      <c r="H1690" s="44">
        <v>3.7679999999999998</v>
      </c>
      <c r="I1690" s="44">
        <f t="shared" si="26"/>
        <v>0.50326958060868277</v>
      </c>
    </row>
    <row r="1691" spans="1:9">
      <c r="A1691" s="44"/>
      <c r="B1691" s="44" t="s">
        <v>1760</v>
      </c>
      <c r="C1691" s="44">
        <v>3.8140000000000001</v>
      </c>
      <c r="D1691" s="44">
        <v>2.9529999999999998</v>
      </c>
      <c r="E1691" s="44">
        <v>2.7189999999999999</v>
      </c>
      <c r="F1691" s="44">
        <v>1.641</v>
      </c>
      <c r="G1691" s="44">
        <v>1.6459999999999999</v>
      </c>
      <c r="H1691" s="44">
        <v>1.488</v>
      </c>
      <c r="I1691" s="44">
        <f t="shared" si="26"/>
        <v>0.50337339236769985</v>
      </c>
    </row>
    <row r="1692" spans="1:9">
      <c r="A1692" s="44"/>
      <c r="B1692" s="44" t="s">
        <v>1761</v>
      </c>
      <c r="C1692" s="44">
        <v>13.127000000000001</v>
      </c>
      <c r="D1692" s="44">
        <v>12.307</v>
      </c>
      <c r="E1692" s="44">
        <v>10.371</v>
      </c>
      <c r="F1692" s="44">
        <v>5.14</v>
      </c>
      <c r="G1692" s="44">
        <v>5.8739999999999997</v>
      </c>
      <c r="H1692" s="44">
        <v>7.0289999999999999</v>
      </c>
      <c r="I1692" s="44">
        <f t="shared" si="26"/>
        <v>0.50392403295629096</v>
      </c>
    </row>
    <row r="1693" spans="1:9">
      <c r="A1693" s="44"/>
      <c r="B1693" s="44" t="s">
        <v>1762</v>
      </c>
      <c r="C1693" s="44">
        <v>80.918000000000006</v>
      </c>
      <c r="D1693" s="44">
        <v>68.841999999999999</v>
      </c>
      <c r="E1693" s="44">
        <v>72.332999999999998</v>
      </c>
      <c r="F1693" s="44">
        <v>35.354999999999997</v>
      </c>
      <c r="G1693" s="44">
        <v>39.404000000000003</v>
      </c>
      <c r="H1693" s="44">
        <v>37.222999999999999</v>
      </c>
      <c r="I1693" s="44">
        <f t="shared" si="26"/>
        <v>0.50421219939394757</v>
      </c>
    </row>
    <row r="1694" spans="1:9">
      <c r="A1694" s="44"/>
      <c r="B1694" s="44" t="s">
        <v>1763</v>
      </c>
      <c r="C1694" s="44">
        <v>18.359000000000002</v>
      </c>
      <c r="D1694" s="44">
        <v>19.344000000000001</v>
      </c>
      <c r="E1694" s="44">
        <v>17.082999999999998</v>
      </c>
      <c r="F1694" s="44">
        <v>8.26</v>
      </c>
      <c r="G1694" s="44">
        <v>9.2409999999999997</v>
      </c>
      <c r="H1694" s="44">
        <v>10.135999999999999</v>
      </c>
      <c r="I1694" s="44">
        <f t="shared" si="26"/>
        <v>0.50445369254919137</v>
      </c>
    </row>
    <row r="1695" spans="1:9">
      <c r="A1695" s="44"/>
      <c r="B1695" s="44" t="s">
        <v>1764</v>
      </c>
      <c r="C1695" s="44">
        <v>26.466000000000001</v>
      </c>
      <c r="D1695" s="44">
        <v>49.055999999999997</v>
      </c>
      <c r="E1695" s="44">
        <v>24.707000000000001</v>
      </c>
      <c r="F1695" s="44">
        <v>14.273</v>
      </c>
      <c r="G1695" s="44">
        <v>14.547000000000001</v>
      </c>
      <c r="H1695" s="44">
        <v>21.806999999999999</v>
      </c>
      <c r="I1695" s="44">
        <f t="shared" si="26"/>
        <v>0.50511329056460708</v>
      </c>
    </row>
    <row r="1696" spans="1:9">
      <c r="A1696" s="44"/>
      <c r="B1696" s="44" t="s">
        <v>1765</v>
      </c>
      <c r="C1696" s="44">
        <v>8.2910000000000004</v>
      </c>
      <c r="D1696" s="44">
        <v>10.313000000000001</v>
      </c>
      <c r="E1696" s="44">
        <v>9.8670000000000009</v>
      </c>
      <c r="F1696" s="44">
        <v>3.8119999999999998</v>
      </c>
      <c r="G1696" s="44">
        <v>4.0010000000000003</v>
      </c>
      <c r="H1696" s="44">
        <v>6.6150000000000002</v>
      </c>
      <c r="I1696" s="44">
        <f t="shared" si="26"/>
        <v>0.50676126584946091</v>
      </c>
    </row>
    <row r="1697" spans="1:9">
      <c r="A1697" s="44"/>
      <c r="B1697" s="44" t="s">
        <v>1766</v>
      </c>
      <c r="C1697" s="44">
        <v>5.6470000000000002</v>
      </c>
      <c r="D1697" s="44">
        <v>5.4960000000000004</v>
      </c>
      <c r="E1697" s="44">
        <v>5.4850000000000003</v>
      </c>
      <c r="F1697" s="44">
        <v>2.8919999999999999</v>
      </c>
      <c r="G1697" s="44">
        <v>2.6579999999999999</v>
      </c>
      <c r="H1697" s="44">
        <v>2.9180000000000001</v>
      </c>
      <c r="I1697" s="44">
        <f t="shared" si="26"/>
        <v>0.50926148664902571</v>
      </c>
    </row>
    <row r="1698" spans="1:9">
      <c r="A1698" s="44"/>
      <c r="B1698" s="44" t="s">
        <v>1767</v>
      </c>
      <c r="C1698" s="44">
        <v>14.619</v>
      </c>
      <c r="D1698" s="44">
        <v>8.5679999999999996</v>
      </c>
      <c r="E1698" s="44">
        <v>10.228999999999999</v>
      </c>
      <c r="F1698" s="44">
        <v>6.3920000000000003</v>
      </c>
      <c r="G1698" s="44">
        <v>6.5919999999999996</v>
      </c>
      <c r="H1698" s="44">
        <v>4.04</v>
      </c>
      <c r="I1698" s="44">
        <f t="shared" si="26"/>
        <v>0.50945654776155147</v>
      </c>
    </row>
    <row r="1699" spans="1:9">
      <c r="A1699" s="44"/>
      <c r="B1699" s="44" t="s">
        <v>163</v>
      </c>
      <c r="C1699" s="44">
        <v>50.997</v>
      </c>
      <c r="D1699" s="44">
        <v>55.177</v>
      </c>
      <c r="E1699" s="44">
        <v>54.414000000000001</v>
      </c>
      <c r="F1699" s="44">
        <v>25.53</v>
      </c>
      <c r="G1699" s="44">
        <v>28.564</v>
      </c>
      <c r="H1699" s="44">
        <v>27.725000000000001</v>
      </c>
      <c r="I1699" s="44">
        <f t="shared" si="26"/>
        <v>0.50949635091040424</v>
      </c>
    </row>
    <row r="1700" spans="1:9">
      <c r="A1700" s="44"/>
      <c r="B1700" s="44" t="s">
        <v>1768</v>
      </c>
      <c r="C1700" s="44">
        <v>40.918999999999997</v>
      </c>
      <c r="D1700" s="44">
        <v>42.008000000000003</v>
      </c>
      <c r="E1700" s="44">
        <v>40.630000000000003</v>
      </c>
      <c r="F1700" s="44">
        <v>21.015999999999998</v>
      </c>
      <c r="G1700" s="44">
        <v>17.309000000000001</v>
      </c>
      <c r="H1700" s="44">
        <v>24.831</v>
      </c>
      <c r="I1700" s="44">
        <f t="shared" si="26"/>
        <v>0.51114870059972328</v>
      </c>
    </row>
    <row r="1701" spans="1:9">
      <c r="A1701" s="44"/>
      <c r="B1701" s="44" t="s">
        <v>1769</v>
      </c>
      <c r="C1701" s="44">
        <v>55.999000000000002</v>
      </c>
      <c r="D1701" s="44">
        <v>32.212000000000003</v>
      </c>
      <c r="E1701" s="44">
        <v>50.116999999999997</v>
      </c>
      <c r="F1701" s="44">
        <v>27.863</v>
      </c>
      <c r="G1701" s="44">
        <v>32.433</v>
      </c>
      <c r="H1701" s="44">
        <v>10.419</v>
      </c>
      <c r="I1701" s="44">
        <f t="shared" si="26"/>
        <v>0.51121248048117518</v>
      </c>
    </row>
    <row r="1702" spans="1:9">
      <c r="A1702" s="44"/>
      <c r="B1702" s="44" t="s">
        <v>1770</v>
      </c>
      <c r="C1702" s="44">
        <v>18.248999999999999</v>
      </c>
      <c r="D1702" s="44">
        <v>16.855</v>
      </c>
      <c r="E1702" s="44">
        <v>19.059999999999999</v>
      </c>
      <c r="F1702" s="44">
        <v>10.337</v>
      </c>
      <c r="G1702" s="44">
        <v>9.0519999999999996</v>
      </c>
      <c r="H1702" s="44">
        <v>8.3279999999999994</v>
      </c>
      <c r="I1702" s="44">
        <f t="shared" si="26"/>
        <v>0.5117236540875858</v>
      </c>
    </row>
    <row r="1703" spans="1:9">
      <c r="A1703" s="44"/>
      <c r="B1703" s="44" t="s">
        <v>1771</v>
      </c>
      <c r="C1703" s="44">
        <v>4.274</v>
      </c>
      <c r="D1703" s="44">
        <v>2.91</v>
      </c>
      <c r="E1703" s="44">
        <v>3.7639999999999998</v>
      </c>
      <c r="F1703" s="44">
        <v>2.1339999999999999</v>
      </c>
      <c r="G1703" s="44">
        <v>1.6080000000000001</v>
      </c>
      <c r="H1703" s="44">
        <v>1.8660000000000001</v>
      </c>
      <c r="I1703" s="44">
        <f t="shared" si="26"/>
        <v>0.51223967848008767</v>
      </c>
    </row>
    <row r="1704" spans="1:9">
      <c r="A1704" s="44"/>
      <c r="B1704" s="44" t="s">
        <v>1772</v>
      </c>
      <c r="C1704" s="44">
        <v>3.2149999999999999</v>
      </c>
      <c r="D1704" s="44">
        <v>2.91</v>
      </c>
      <c r="E1704" s="44">
        <v>3.1850000000000001</v>
      </c>
      <c r="F1704" s="44">
        <v>1.413</v>
      </c>
      <c r="G1704" s="44">
        <v>2.0339999999999998</v>
      </c>
      <c r="H1704" s="44">
        <v>1.323</v>
      </c>
      <c r="I1704" s="44">
        <f t="shared" si="26"/>
        <v>0.51235230934479048</v>
      </c>
    </row>
    <row r="1705" spans="1:9">
      <c r="A1705" s="44"/>
      <c r="B1705" s="44" t="s">
        <v>1773</v>
      </c>
      <c r="C1705" s="44">
        <v>23.702000000000002</v>
      </c>
      <c r="D1705" s="44">
        <v>18.364000000000001</v>
      </c>
      <c r="E1705" s="44">
        <v>19.696999999999999</v>
      </c>
      <c r="F1705" s="44">
        <v>14.595000000000001</v>
      </c>
      <c r="G1705" s="44">
        <v>12.504</v>
      </c>
      <c r="H1705" s="44">
        <v>4.548</v>
      </c>
      <c r="I1705" s="44">
        <f t="shared" si="26"/>
        <v>0.51239415183847925</v>
      </c>
    </row>
    <row r="1706" spans="1:9">
      <c r="A1706" s="44"/>
      <c r="B1706" s="44" t="s">
        <v>1774</v>
      </c>
      <c r="C1706" s="44">
        <v>50.96</v>
      </c>
      <c r="D1706" s="44">
        <v>87.463999999999999</v>
      </c>
      <c r="E1706" s="44">
        <v>48.064</v>
      </c>
      <c r="F1706" s="44">
        <v>31.295999999999999</v>
      </c>
      <c r="G1706" s="44">
        <v>24.989000000000001</v>
      </c>
      <c r="H1706" s="44">
        <v>39.68</v>
      </c>
      <c r="I1706" s="44">
        <f t="shared" si="26"/>
        <v>0.51459075114752695</v>
      </c>
    </row>
    <row r="1707" spans="1:9">
      <c r="A1707" s="44"/>
      <c r="B1707" s="44" t="s">
        <v>1775</v>
      </c>
      <c r="C1707" s="44">
        <v>119.857</v>
      </c>
      <c r="D1707" s="44">
        <v>100.041</v>
      </c>
      <c r="E1707" s="44">
        <v>108.05800000000001</v>
      </c>
      <c r="F1707" s="44">
        <v>69.287000000000006</v>
      </c>
      <c r="G1707" s="44">
        <v>59.701000000000001</v>
      </c>
      <c r="H1707" s="44">
        <v>39.798000000000002</v>
      </c>
      <c r="I1707" s="44">
        <f t="shared" si="26"/>
        <v>0.5146605032382392</v>
      </c>
    </row>
    <row r="1708" spans="1:9">
      <c r="A1708" s="44"/>
      <c r="B1708" s="44" t="s">
        <v>1776</v>
      </c>
      <c r="C1708" s="44">
        <v>23.951000000000001</v>
      </c>
      <c r="D1708" s="44">
        <v>10.788</v>
      </c>
      <c r="E1708" s="44">
        <v>13.775</v>
      </c>
      <c r="F1708" s="44">
        <v>9.484</v>
      </c>
      <c r="G1708" s="44">
        <v>10.952999999999999</v>
      </c>
      <c r="H1708" s="44">
        <v>4.5359999999999996</v>
      </c>
      <c r="I1708" s="44">
        <f t="shared" si="26"/>
        <v>0.51475862637589143</v>
      </c>
    </row>
    <row r="1709" spans="1:9">
      <c r="A1709" s="44"/>
      <c r="B1709" s="44" t="s">
        <v>1777</v>
      </c>
      <c r="C1709" s="44">
        <v>10.336</v>
      </c>
      <c r="D1709" s="44">
        <v>19.300999999999998</v>
      </c>
      <c r="E1709" s="44">
        <v>12.691000000000001</v>
      </c>
      <c r="F1709" s="44">
        <v>6.8570000000000002</v>
      </c>
      <c r="G1709" s="44">
        <v>5.609</v>
      </c>
      <c r="H1709" s="44">
        <v>9.3320000000000007</v>
      </c>
      <c r="I1709" s="44">
        <f t="shared" si="26"/>
        <v>0.51497826497826493</v>
      </c>
    </row>
    <row r="1710" spans="1:9">
      <c r="A1710" s="44"/>
      <c r="B1710" s="44" t="s">
        <v>1778</v>
      </c>
      <c r="C1710" s="44">
        <v>32.997</v>
      </c>
      <c r="D1710" s="44">
        <v>41.2</v>
      </c>
      <c r="E1710" s="44">
        <v>34.622</v>
      </c>
      <c r="F1710" s="44">
        <v>16.548999999999999</v>
      </c>
      <c r="G1710" s="44">
        <v>15.672000000000001</v>
      </c>
      <c r="H1710" s="44">
        <v>23.827000000000002</v>
      </c>
      <c r="I1710" s="44">
        <f t="shared" si="26"/>
        <v>0.51505711318795433</v>
      </c>
    </row>
    <row r="1711" spans="1:9">
      <c r="A1711" s="44"/>
      <c r="B1711" s="44" t="s">
        <v>1779</v>
      </c>
      <c r="C1711" s="44">
        <v>8.4930000000000003</v>
      </c>
      <c r="D1711" s="44">
        <v>8.3740000000000006</v>
      </c>
      <c r="E1711" s="44">
        <v>9.3829999999999991</v>
      </c>
      <c r="F1711" s="44">
        <v>5.2160000000000002</v>
      </c>
      <c r="G1711" s="44">
        <v>4.6159999999999997</v>
      </c>
      <c r="H1711" s="44">
        <v>3.698</v>
      </c>
      <c r="I1711" s="44">
        <f t="shared" si="26"/>
        <v>0.51542857142857146</v>
      </c>
    </row>
    <row r="1712" spans="1:9">
      <c r="A1712" s="44"/>
      <c r="B1712" s="44" t="s">
        <v>130</v>
      </c>
      <c r="C1712" s="44">
        <v>23.177</v>
      </c>
      <c r="D1712" s="44">
        <v>37.191000000000003</v>
      </c>
      <c r="E1712" s="44">
        <v>23.614000000000001</v>
      </c>
      <c r="F1712" s="44">
        <v>11.608000000000001</v>
      </c>
      <c r="G1712" s="44">
        <v>12.372</v>
      </c>
      <c r="H1712" s="44">
        <v>19.326000000000001</v>
      </c>
      <c r="I1712" s="44">
        <f t="shared" si="26"/>
        <v>0.51565811721559374</v>
      </c>
    </row>
    <row r="1713" spans="1:9">
      <c r="A1713" s="44"/>
      <c r="B1713" s="44" t="s">
        <v>1780</v>
      </c>
      <c r="C1713" s="44">
        <v>15.826000000000001</v>
      </c>
      <c r="D1713" s="44">
        <v>15.68</v>
      </c>
      <c r="E1713" s="44">
        <v>14.648999999999999</v>
      </c>
      <c r="F1713" s="44">
        <v>6.8659999999999997</v>
      </c>
      <c r="G1713" s="44">
        <v>7.1319999999999997</v>
      </c>
      <c r="H1713" s="44">
        <v>9.8049999999999997</v>
      </c>
      <c r="I1713" s="44">
        <f t="shared" si="26"/>
        <v>0.51571877369732411</v>
      </c>
    </row>
    <row r="1714" spans="1:9">
      <c r="A1714" s="44"/>
      <c r="B1714" s="44" t="s">
        <v>1781</v>
      </c>
      <c r="C1714" s="44">
        <v>7.9409999999999998</v>
      </c>
      <c r="D1714" s="44">
        <v>9.343</v>
      </c>
      <c r="E1714" s="44">
        <v>8.7460000000000004</v>
      </c>
      <c r="F1714" s="44">
        <v>3.6989999999999998</v>
      </c>
      <c r="G1714" s="44">
        <v>4.843</v>
      </c>
      <c r="H1714" s="44">
        <v>4.891</v>
      </c>
      <c r="I1714" s="44">
        <f t="shared" si="26"/>
        <v>0.51605839416058397</v>
      </c>
    </row>
    <row r="1715" spans="1:9">
      <c r="A1715" s="44"/>
      <c r="B1715" s="44" t="s">
        <v>1782</v>
      </c>
      <c r="C1715" s="44">
        <v>11.007999999999999</v>
      </c>
      <c r="D1715" s="44">
        <v>7.35</v>
      </c>
      <c r="E1715" s="44">
        <v>7.6429999999999998</v>
      </c>
      <c r="F1715" s="44">
        <v>3.879</v>
      </c>
      <c r="G1715" s="44">
        <v>4.351</v>
      </c>
      <c r="H1715" s="44">
        <v>5.1980000000000004</v>
      </c>
      <c r="I1715" s="44">
        <f t="shared" si="26"/>
        <v>0.51644167532018004</v>
      </c>
    </row>
    <row r="1716" spans="1:9">
      <c r="A1716" s="44"/>
      <c r="B1716" s="44" t="s">
        <v>1783</v>
      </c>
      <c r="C1716" s="44">
        <v>4.8920000000000003</v>
      </c>
      <c r="D1716" s="44">
        <v>6.2720000000000002</v>
      </c>
      <c r="E1716" s="44">
        <v>6.5970000000000004</v>
      </c>
      <c r="F1716" s="44">
        <v>3.13</v>
      </c>
      <c r="G1716" s="44">
        <v>2.5630000000000002</v>
      </c>
      <c r="H1716" s="44">
        <v>3.4849999999999999</v>
      </c>
      <c r="I1716" s="44">
        <f t="shared" si="26"/>
        <v>0.51675018298519215</v>
      </c>
    </row>
    <row r="1717" spans="1:9">
      <c r="A1717" s="44"/>
      <c r="B1717" s="44" t="s">
        <v>1784</v>
      </c>
      <c r="C1717" s="44">
        <v>145.31800000000001</v>
      </c>
      <c r="D1717" s="44">
        <v>179.94</v>
      </c>
      <c r="E1717" s="44">
        <v>158.63999999999999</v>
      </c>
      <c r="F1717" s="44">
        <v>78.760999999999996</v>
      </c>
      <c r="G1717" s="44">
        <v>70.134</v>
      </c>
      <c r="H1717" s="44">
        <v>101.227</v>
      </c>
      <c r="I1717" s="44">
        <f t="shared" si="26"/>
        <v>0.51688992308296366</v>
      </c>
    </row>
    <row r="1718" spans="1:9">
      <c r="A1718" s="44"/>
      <c r="B1718" s="44" t="s">
        <v>1785</v>
      </c>
      <c r="C1718" s="44">
        <v>36.405999999999999</v>
      </c>
      <c r="D1718" s="44">
        <v>33.968000000000004</v>
      </c>
      <c r="E1718" s="44">
        <v>35.61</v>
      </c>
      <c r="F1718" s="44">
        <v>18.872</v>
      </c>
      <c r="G1718" s="44">
        <v>17.753</v>
      </c>
      <c r="H1718" s="44">
        <v>18.263000000000002</v>
      </c>
      <c r="I1718" s="44">
        <f t="shared" si="26"/>
        <v>0.51788949275362328</v>
      </c>
    </row>
    <row r="1719" spans="1:9">
      <c r="A1719" s="44"/>
      <c r="B1719" s="44" t="s">
        <v>1786</v>
      </c>
      <c r="C1719" s="44">
        <v>18.829000000000001</v>
      </c>
      <c r="D1719" s="44">
        <v>17.221</v>
      </c>
      <c r="E1719" s="44">
        <v>17.358000000000001</v>
      </c>
      <c r="F1719" s="44">
        <v>9.8339999999999996</v>
      </c>
      <c r="G1719" s="44">
        <v>8.5879999999999992</v>
      </c>
      <c r="H1719" s="44">
        <v>9.25</v>
      </c>
      <c r="I1719" s="44">
        <f t="shared" si="26"/>
        <v>0.51812462552426597</v>
      </c>
    </row>
    <row r="1720" spans="1:9">
      <c r="A1720" s="44"/>
      <c r="B1720" s="44" t="s">
        <v>1787</v>
      </c>
      <c r="C1720" s="44">
        <v>15.089</v>
      </c>
      <c r="D1720" s="44">
        <v>12.62</v>
      </c>
      <c r="E1720" s="44">
        <v>12.491</v>
      </c>
      <c r="F1720" s="44">
        <v>7.2069999999999999</v>
      </c>
      <c r="G1720" s="44">
        <v>6.4980000000000002</v>
      </c>
      <c r="H1720" s="44">
        <v>7.1710000000000003</v>
      </c>
      <c r="I1720" s="44">
        <f t="shared" si="26"/>
        <v>0.51930348258706471</v>
      </c>
    </row>
    <row r="1721" spans="1:9">
      <c r="A1721" s="44"/>
      <c r="B1721" s="44" t="s">
        <v>1788</v>
      </c>
      <c r="C1721" s="44">
        <v>1003.208</v>
      </c>
      <c r="D1721" s="44">
        <v>906.779</v>
      </c>
      <c r="E1721" s="44">
        <v>1033.787</v>
      </c>
      <c r="F1721" s="44">
        <v>554.75900000000001</v>
      </c>
      <c r="G1721" s="44">
        <v>547.66700000000003</v>
      </c>
      <c r="H1721" s="44">
        <v>427.82299999999998</v>
      </c>
      <c r="I1721" s="44">
        <f t="shared" si="26"/>
        <v>0.51982557084884895</v>
      </c>
    </row>
    <row r="1722" spans="1:9">
      <c r="A1722" s="44"/>
      <c r="B1722" s="44" t="s">
        <v>135</v>
      </c>
      <c r="C1722" s="44">
        <v>15.817</v>
      </c>
      <c r="D1722" s="44">
        <v>17.652000000000001</v>
      </c>
      <c r="E1722" s="44">
        <v>16.988</v>
      </c>
      <c r="F1722" s="44">
        <v>7.976</v>
      </c>
      <c r="G1722" s="44">
        <v>7.718</v>
      </c>
      <c r="H1722" s="44">
        <v>10.548999999999999</v>
      </c>
      <c r="I1722" s="44">
        <f t="shared" si="26"/>
        <v>0.52010622906633364</v>
      </c>
    </row>
    <row r="1723" spans="1:9">
      <c r="A1723" s="44"/>
      <c r="B1723" s="44" t="s">
        <v>1789</v>
      </c>
      <c r="C1723" s="44">
        <v>76.781999999999996</v>
      </c>
      <c r="D1723" s="44">
        <v>132.005</v>
      </c>
      <c r="E1723" s="44">
        <v>87.515000000000001</v>
      </c>
      <c r="F1723" s="44">
        <v>43.396999999999998</v>
      </c>
      <c r="G1723" s="44">
        <v>43.045000000000002</v>
      </c>
      <c r="H1723" s="44">
        <v>67.736000000000004</v>
      </c>
      <c r="I1723" s="44">
        <f t="shared" si="26"/>
        <v>0.52034073344088128</v>
      </c>
    </row>
    <row r="1724" spans="1:9">
      <c r="A1724" s="44"/>
      <c r="B1724" s="44" t="s">
        <v>1790</v>
      </c>
      <c r="C1724" s="44">
        <v>18.266999999999999</v>
      </c>
      <c r="D1724" s="44">
        <v>13.525</v>
      </c>
      <c r="E1724" s="44">
        <v>19.268999999999998</v>
      </c>
      <c r="F1724" s="44">
        <v>10.916</v>
      </c>
      <c r="G1724" s="44">
        <v>10.262</v>
      </c>
      <c r="H1724" s="44">
        <v>5.4340000000000002</v>
      </c>
      <c r="I1724" s="44">
        <f t="shared" si="26"/>
        <v>0.5211805487554102</v>
      </c>
    </row>
    <row r="1725" spans="1:9">
      <c r="A1725" s="44"/>
      <c r="B1725" s="44" t="s">
        <v>1791</v>
      </c>
      <c r="C1725" s="44">
        <v>13.449</v>
      </c>
      <c r="D1725" s="44">
        <v>10.917</v>
      </c>
      <c r="E1725" s="44">
        <v>14.193</v>
      </c>
      <c r="F1725" s="44">
        <v>8.5350000000000001</v>
      </c>
      <c r="G1725" s="44">
        <v>7.4909999999999997</v>
      </c>
      <c r="H1725" s="44">
        <v>4.1230000000000002</v>
      </c>
      <c r="I1725" s="44">
        <f t="shared" si="26"/>
        <v>0.52254985865816028</v>
      </c>
    </row>
    <row r="1726" spans="1:9">
      <c r="A1726" s="44"/>
      <c r="B1726" s="44" t="s">
        <v>1792</v>
      </c>
      <c r="C1726" s="44">
        <v>33.200000000000003</v>
      </c>
      <c r="D1726" s="44">
        <v>18.934999999999999</v>
      </c>
      <c r="E1726" s="44">
        <v>22.757999999999999</v>
      </c>
      <c r="F1726" s="44">
        <v>15.193</v>
      </c>
      <c r="G1726" s="44">
        <v>14.859</v>
      </c>
      <c r="H1726" s="44">
        <v>9.0839999999999996</v>
      </c>
      <c r="I1726" s="44">
        <f t="shared" si="26"/>
        <v>0.52255885062689433</v>
      </c>
    </row>
    <row r="1727" spans="1:9">
      <c r="A1727" s="44"/>
      <c r="B1727" s="44" t="s">
        <v>136</v>
      </c>
      <c r="C1727" s="44">
        <v>78.771000000000001</v>
      </c>
      <c r="D1727" s="44">
        <v>122.187</v>
      </c>
      <c r="E1727" s="44">
        <v>87.182000000000002</v>
      </c>
      <c r="F1727" s="44">
        <v>44.402000000000001</v>
      </c>
      <c r="G1727" s="44">
        <v>42.411000000000001</v>
      </c>
      <c r="H1727" s="44">
        <v>63.790999999999997</v>
      </c>
      <c r="I1727" s="44">
        <f t="shared" si="26"/>
        <v>0.52267647671270911</v>
      </c>
    </row>
    <row r="1728" spans="1:9">
      <c r="A1728" s="44"/>
      <c r="B1728" s="44" t="s">
        <v>1793</v>
      </c>
      <c r="C1728" s="44">
        <v>9.6259999999999994</v>
      </c>
      <c r="D1728" s="44">
        <v>6.6710000000000003</v>
      </c>
      <c r="E1728" s="44">
        <v>9.1359999999999992</v>
      </c>
      <c r="F1728" s="44">
        <v>5.4249999999999998</v>
      </c>
      <c r="G1728" s="44">
        <v>5.76</v>
      </c>
      <c r="H1728" s="44">
        <v>2.1150000000000002</v>
      </c>
      <c r="I1728" s="44">
        <f t="shared" si="26"/>
        <v>0.52294263358628545</v>
      </c>
    </row>
    <row r="1729" spans="1:9">
      <c r="A1729" s="44"/>
      <c r="B1729" s="44" t="s">
        <v>1794</v>
      </c>
      <c r="C1729" s="44">
        <v>55.023000000000003</v>
      </c>
      <c r="D1729" s="44">
        <v>39.981999999999999</v>
      </c>
      <c r="E1729" s="44">
        <v>60.668999999999997</v>
      </c>
      <c r="F1729" s="44">
        <v>24.23</v>
      </c>
      <c r="G1729" s="44">
        <v>28.337</v>
      </c>
      <c r="H1729" s="44">
        <v>28.847999999999999</v>
      </c>
      <c r="I1729" s="44">
        <f t="shared" si="26"/>
        <v>0.52298392795200233</v>
      </c>
    </row>
    <row r="1730" spans="1:9">
      <c r="A1730" s="44"/>
      <c r="B1730" s="44" t="s">
        <v>1795</v>
      </c>
      <c r="C1730" s="44">
        <v>86.334000000000003</v>
      </c>
      <c r="D1730" s="44">
        <v>107.229</v>
      </c>
      <c r="E1730" s="44">
        <v>83.522000000000006</v>
      </c>
      <c r="F1730" s="44">
        <v>41.234000000000002</v>
      </c>
      <c r="G1730" s="44">
        <v>45.466000000000001</v>
      </c>
      <c r="H1730" s="44">
        <v>58.911999999999999</v>
      </c>
      <c r="I1730" s="44">
        <f t="shared" si="26"/>
        <v>0.52551383149575037</v>
      </c>
    </row>
    <row r="1731" spans="1:9">
      <c r="A1731" s="44"/>
      <c r="B1731" s="44" t="s">
        <v>177</v>
      </c>
      <c r="C1731" s="44">
        <v>36.756</v>
      </c>
      <c r="D1731" s="44">
        <v>41.728000000000002</v>
      </c>
      <c r="E1731" s="44">
        <v>32.122</v>
      </c>
      <c r="F1731" s="44">
        <v>16.396999999999998</v>
      </c>
      <c r="G1731" s="44">
        <v>18.009</v>
      </c>
      <c r="H1731" s="44">
        <v>23.744</v>
      </c>
      <c r="I1731" s="44">
        <f t="shared" si="26"/>
        <v>0.5257400141041173</v>
      </c>
    </row>
    <row r="1732" spans="1:9">
      <c r="A1732" s="44"/>
      <c r="B1732" s="44" t="s">
        <v>1796</v>
      </c>
      <c r="C1732" s="44">
        <v>17.042000000000002</v>
      </c>
      <c r="D1732" s="44">
        <v>13.417</v>
      </c>
      <c r="E1732" s="44">
        <v>15.315</v>
      </c>
      <c r="F1732" s="44">
        <v>8.6300000000000008</v>
      </c>
      <c r="G1732" s="44">
        <v>8.74</v>
      </c>
      <c r="H1732" s="44">
        <v>6.6980000000000004</v>
      </c>
      <c r="I1732" s="44">
        <f t="shared" si="26"/>
        <v>0.52580067287106225</v>
      </c>
    </row>
    <row r="1733" spans="1:9">
      <c r="A1733" s="44"/>
      <c r="B1733" s="44" t="s">
        <v>1797</v>
      </c>
      <c r="C1733" s="44">
        <v>61.554000000000002</v>
      </c>
      <c r="D1733" s="44">
        <v>70.608999999999995</v>
      </c>
      <c r="E1733" s="44">
        <v>60.127000000000002</v>
      </c>
      <c r="F1733" s="44">
        <v>31.286000000000001</v>
      </c>
      <c r="G1733" s="44">
        <v>32.329000000000001</v>
      </c>
      <c r="H1733" s="44">
        <v>37.637</v>
      </c>
      <c r="I1733" s="44">
        <f t="shared" si="26"/>
        <v>0.52655884341359405</v>
      </c>
    </row>
    <row r="1734" spans="1:9">
      <c r="A1734" s="44"/>
      <c r="B1734" s="44" t="s">
        <v>1798</v>
      </c>
      <c r="C1734" s="44">
        <v>13.201000000000001</v>
      </c>
      <c r="D1734" s="44">
        <v>14.398</v>
      </c>
      <c r="E1734" s="44">
        <v>14.202</v>
      </c>
      <c r="F1734" s="44">
        <v>6.5250000000000004</v>
      </c>
      <c r="G1734" s="44">
        <v>6.6589999999999998</v>
      </c>
      <c r="H1734" s="44">
        <v>8.8719999999999999</v>
      </c>
      <c r="I1734" s="44">
        <f t="shared" si="26"/>
        <v>0.5276428793569532</v>
      </c>
    </row>
    <row r="1735" spans="1:9">
      <c r="A1735" s="44"/>
      <c r="B1735" s="44" t="s">
        <v>1799</v>
      </c>
      <c r="C1735" s="44">
        <v>54057.675999999999</v>
      </c>
      <c r="D1735" s="44">
        <v>75100.59</v>
      </c>
      <c r="E1735" s="44">
        <v>55305.493000000002</v>
      </c>
      <c r="F1735" s="44">
        <v>27745.838</v>
      </c>
      <c r="G1735" s="44">
        <v>27903.422999999999</v>
      </c>
      <c r="H1735" s="44">
        <v>41831.000999999997</v>
      </c>
      <c r="I1735" s="44">
        <f t="shared" ref="I1735:I1798" si="27">(F1735+G1735+H1735)/(C1735+D1735+E1735)</f>
        <v>0.52845210641077733</v>
      </c>
    </row>
    <row r="1736" spans="1:9">
      <c r="A1736" s="44"/>
      <c r="B1736" s="44" t="s">
        <v>1800</v>
      </c>
      <c r="C1736" s="44">
        <v>33.32</v>
      </c>
      <c r="D1736" s="44">
        <v>24.808</v>
      </c>
      <c r="E1736" s="44">
        <v>38.633000000000003</v>
      </c>
      <c r="F1736" s="44">
        <v>23.908000000000001</v>
      </c>
      <c r="G1736" s="44">
        <v>19.91</v>
      </c>
      <c r="H1736" s="44">
        <v>7.3949999999999996</v>
      </c>
      <c r="I1736" s="44">
        <f t="shared" si="27"/>
        <v>0.52927315757381588</v>
      </c>
    </row>
    <row r="1737" spans="1:9">
      <c r="A1737" s="44"/>
      <c r="B1737" s="44" t="s">
        <v>1801</v>
      </c>
      <c r="C1737" s="44">
        <v>14.545999999999999</v>
      </c>
      <c r="D1737" s="44">
        <v>11.553000000000001</v>
      </c>
      <c r="E1737" s="44">
        <v>9.9819999999999993</v>
      </c>
      <c r="F1737" s="44">
        <v>5.5670000000000002</v>
      </c>
      <c r="G1737" s="44">
        <v>6.3179999999999996</v>
      </c>
      <c r="H1737" s="44">
        <v>7.2409999999999997</v>
      </c>
      <c r="I1737" s="44">
        <f t="shared" si="27"/>
        <v>0.53008508633352724</v>
      </c>
    </row>
    <row r="1738" spans="1:9">
      <c r="A1738" s="44"/>
      <c r="B1738" s="44" t="s">
        <v>1802</v>
      </c>
      <c r="C1738" s="44">
        <v>46.981000000000002</v>
      </c>
      <c r="D1738" s="44">
        <v>43.537999999999997</v>
      </c>
      <c r="E1738" s="44">
        <v>48.110999999999997</v>
      </c>
      <c r="F1738" s="44">
        <v>26.744</v>
      </c>
      <c r="G1738" s="44">
        <v>25.443000000000001</v>
      </c>
      <c r="H1738" s="44">
        <v>21.405000000000001</v>
      </c>
      <c r="I1738" s="44">
        <f t="shared" si="27"/>
        <v>0.53085190795643078</v>
      </c>
    </row>
    <row r="1739" spans="1:9">
      <c r="A1739" s="44"/>
      <c r="B1739" s="44" t="s">
        <v>1803</v>
      </c>
      <c r="C1739" s="44">
        <v>11.202</v>
      </c>
      <c r="D1739" s="44">
        <v>10.55</v>
      </c>
      <c r="E1739" s="44">
        <v>11.227</v>
      </c>
      <c r="F1739" s="44">
        <v>5.851</v>
      </c>
      <c r="G1739" s="44">
        <v>5.9870000000000001</v>
      </c>
      <c r="H1739" s="44">
        <v>5.67</v>
      </c>
      <c r="I1739" s="44">
        <f t="shared" si="27"/>
        <v>0.5308832893659603</v>
      </c>
    </row>
    <row r="1740" spans="1:9">
      <c r="A1740" s="44"/>
      <c r="B1740" s="44" t="s">
        <v>1804</v>
      </c>
      <c r="C1740" s="44">
        <v>11.432</v>
      </c>
      <c r="D1740" s="44">
        <v>12.695</v>
      </c>
      <c r="E1740" s="44">
        <v>10.599</v>
      </c>
      <c r="F1740" s="44">
        <v>5.4809999999999999</v>
      </c>
      <c r="G1740" s="44">
        <v>6.1760000000000002</v>
      </c>
      <c r="H1740" s="44">
        <v>6.7809999999999997</v>
      </c>
      <c r="I1740" s="44">
        <f t="shared" si="27"/>
        <v>0.53095663191844722</v>
      </c>
    </row>
    <row r="1741" spans="1:9">
      <c r="A1741" s="44"/>
      <c r="B1741" s="44" t="s">
        <v>1805</v>
      </c>
      <c r="C1741" s="44">
        <v>11.202</v>
      </c>
      <c r="D1741" s="44">
        <v>8.2439999999999998</v>
      </c>
      <c r="E1741" s="44">
        <v>10.942</v>
      </c>
      <c r="F1741" s="44">
        <v>5.9649999999999999</v>
      </c>
      <c r="G1741" s="44">
        <v>6.11</v>
      </c>
      <c r="H1741" s="44">
        <v>4.0759999999999996</v>
      </c>
      <c r="I1741" s="44">
        <f t="shared" si="27"/>
        <v>0.53149269448466507</v>
      </c>
    </row>
    <row r="1742" spans="1:9">
      <c r="A1742" s="44"/>
      <c r="B1742" s="44" t="s">
        <v>1806</v>
      </c>
      <c r="C1742" s="44">
        <v>209.572</v>
      </c>
      <c r="D1742" s="44">
        <v>199.047</v>
      </c>
      <c r="E1742" s="44">
        <v>178.613</v>
      </c>
      <c r="F1742" s="44">
        <v>110.18899999999999</v>
      </c>
      <c r="G1742" s="44">
        <v>84.227000000000004</v>
      </c>
      <c r="H1742" s="44">
        <v>118.45</v>
      </c>
      <c r="I1742" s="44">
        <f t="shared" si="27"/>
        <v>0.53278091112200965</v>
      </c>
    </row>
    <row r="1743" spans="1:9">
      <c r="A1743" s="44"/>
      <c r="B1743" s="44" t="s">
        <v>1807</v>
      </c>
      <c r="C1743" s="44">
        <v>14.113</v>
      </c>
      <c r="D1743" s="44">
        <v>13.449</v>
      </c>
      <c r="E1743" s="44">
        <v>14.183</v>
      </c>
      <c r="F1743" s="44">
        <v>7.8810000000000002</v>
      </c>
      <c r="G1743" s="44">
        <v>6.7629999999999999</v>
      </c>
      <c r="H1743" s="44">
        <v>7.6079999999999997</v>
      </c>
      <c r="I1743" s="44">
        <f t="shared" si="27"/>
        <v>0.53304587375733625</v>
      </c>
    </row>
    <row r="1744" spans="1:9">
      <c r="A1744" s="44"/>
      <c r="B1744" s="44" t="s">
        <v>1808</v>
      </c>
      <c r="C1744" s="44">
        <v>15.042999999999999</v>
      </c>
      <c r="D1744" s="44">
        <v>11.477</v>
      </c>
      <c r="E1744" s="44">
        <v>10.494999999999999</v>
      </c>
      <c r="F1744" s="44">
        <v>6.1260000000000003</v>
      </c>
      <c r="G1744" s="44">
        <v>5.6840000000000002</v>
      </c>
      <c r="H1744" s="44">
        <v>7.9269999999999996</v>
      </c>
      <c r="I1744" s="44">
        <f t="shared" si="27"/>
        <v>0.53321626367688779</v>
      </c>
    </row>
    <row r="1745" spans="1:9">
      <c r="A1745" s="44"/>
      <c r="B1745" s="44" t="s">
        <v>1809</v>
      </c>
      <c r="C1745" s="44">
        <v>24.605</v>
      </c>
      <c r="D1745" s="44">
        <v>27.405000000000001</v>
      </c>
      <c r="E1745" s="44">
        <v>25.02</v>
      </c>
      <c r="F1745" s="44">
        <v>13.599</v>
      </c>
      <c r="G1745" s="44">
        <v>11.510999999999999</v>
      </c>
      <c r="H1745" s="44">
        <v>15.971</v>
      </c>
      <c r="I1745" s="44">
        <f t="shared" si="27"/>
        <v>0.53331169674152934</v>
      </c>
    </row>
    <row r="1746" spans="1:9">
      <c r="A1746" s="44"/>
      <c r="B1746" s="44" t="s">
        <v>1810</v>
      </c>
      <c r="C1746" s="44">
        <v>19.786999999999999</v>
      </c>
      <c r="D1746" s="44">
        <v>19.204000000000001</v>
      </c>
      <c r="E1746" s="44">
        <v>19.393000000000001</v>
      </c>
      <c r="F1746" s="44">
        <v>10.28</v>
      </c>
      <c r="G1746" s="44">
        <v>10.31</v>
      </c>
      <c r="H1746" s="44">
        <v>10.561</v>
      </c>
      <c r="I1746" s="44">
        <f t="shared" si="27"/>
        <v>0.53355371334612223</v>
      </c>
    </row>
    <row r="1747" spans="1:9">
      <c r="A1747" s="44"/>
      <c r="B1747" s="44" t="s">
        <v>1811</v>
      </c>
      <c r="C1747" s="44">
        <v>15.412000000000001</v>
      </c>
      <c r="D1747" s="44">
        <v>13.212</v>
      </c>
      <c r="E1747" s="44">
        <v>14.763</v>
      </c>
      <c r="F1747" s="44">
        <v>8.0990000000000002</v>
      </c>
      <c r="G1747" s="44">
        <v>7.548</v>
      </c>
      <c r="H1747" s="44">
        <v>7.5369999999999999</v>
      </c>
      <c r="I1747" s="44">
        <f t="shared" si="27"/>
        <v>0.53435360822366151</v>
      </c>
    </row>
    <row r="1748" spans="1:9">
      <c r="A1748" s="44"/>
      <c r="B1748" s="44" t="s">
        <v>1812</v>
      </c>
      <c r="C1748" s="44">
        <v>9.7550000000000008</v>
      </c>
      <c r="D1748" s="44">
        <v>4.5049999999999999</v>
      </c>
      <c r="E1748" s="44">
        <v>6.55</v>
      </c>
      <c r="F1748" s="44">
        <v>4.8940000000000001</v>
      </c>
      <c r="G1748" s="44">
        <v>4.1139999999999999</v>
      </c>
      <c r="H1748" s="44">
        <v>2.1150000000000002</v>
      </c>
      <c r="I1748" s="44">
        <f t="shared" si="27"/>
        <v>0.53450264296011529</v>
      </c>
    </row>
    <row r="1749" spans="1:9">
      <c r="A1749" s="44"/>
      <c r="B1749" s="44" t="s">
        <v>1813</v>
      </c>
      <c r="C1749" s="44">
        <v>61.186</v>
      </c>
      <c r="D1749" s="44">
        <v>53.722000000000001</v>
      </c>
      <c r="E1749" s="44">
        <v>54.48</v>
      </c>
      <c r="F1749" s="44">
        <v>27.009</v>
      </c>
      <c r="G1749" s="44">
        <v>25.943999999999999</v>
      </c>
      <c r="H1749" s="44">
        <v>37.637</v>
      </c>
      <c r="I1749" s="44">
        <f t="shared" si="27"/>
        <v>0.53480766051904505</v>
      </c>
    </row>
    <row r="1750" spans="1:9">
      <c r="A1750" s="44"/>
      <c r="B1750" s="44" t="s">
        <v>1814</v>
      </c>
      <c r="C1750" s="44">
        <v>4.0069999999999997</v>
      </c>
      <c r="D1750" s="44">
        <v>2.3170000000000002</v>
      </c>
      <c r="E1750" s="44">
        <v>2.8420000000000001</v>
      </c>
      <c r="F1750" s="44">
        <v>1.754</v>
      </c>
      <c r="G1750" s="44">
        <v>2.157</v>
      </c>
      <c r="H1750" s="44">
        <v>0.99199999999999999</v>
      </c>
      <c r="I1750" s="44">
        <f t="shared" si="27"/>
        <v>0.5349116299367227</v>
      </c>
    </row>
    <row r="1751" spans="1:9">
      <c r="A1751" s="44"/>
      <c r="B1751" s="44" t="s">
        <v>1815</v>
      </c>
      <c r="C1751" s="44">
        <v>32.398000000000003</v>
      </c>
      <c r="D1751" s="44">
        <v>35.552999999999997</v>
      </c>
      <c r="E1751" s="44">
        <v>34.774000000000001</v>
      </c>
      <c r="F1751" s="44">
        <v>17.611000000000001</v>
      </c>
      <c r="G1751" s="44">
        <v>17.29</v>
      </c>
      <c r="H1751" s="44">
        <v>20.082000000000001</v>
      </c>
      <c r="I1751" s="44">
        <f t="shared" si="27"/>
        <v>0.53524458505719152</v>
      </c>
    </row>
    <row r="1752" spans="1:9">
      <c r="A1752" s="44"/>
      <c r="B1752" s="44" t="s">
        <v>1816</v>
      </c>
      <c r="C1752" s="44">
        <v>21.335000000000001</v>
      </c>
      <c r="D1752" s="44">
        <v>34.204999999999998</v>
      </c>
      <c r="E1752" s="44">
        <v>19.859000000000002</v>
      </c>
      <c r="F1752" s="44">
        <v>13.058999999999999</v>
      </c>
      <c r="G1752" s="44">
        <v>10.045</v>
      </c>
      <c r="H1752" s="44">
        <v>17.306000000000001</v>
      </c>
      <c r="I1752" s="44">
        <f t="shared" si="27"/>
        <v>0.53594875263597652</v>
      </c>
    </row>
    <row r="1753" spans="1:9">
      <c r="A1753" s="44"/>
      <c r="B1753" s="44" t="s">
        <v>1817</v>
      </c>
      <c r="C1753" s="44">
        <v>106.628</v>
      </c>
      <c r="D1753" s="44">
        <v>77.171999999999997</v>
      </c>
      <c r="E1753" s="44">
        <v>110.605</v>
      </c>
      <c r="F1753" s="44">
        <v>55.601999999999997</v>
      </c>
      <c r="G1753" s="44">
        <v>63.73</v>
      </c>
      <c r="H1753" s="44">
        <v>38.499000000000002</v>
      </c>
      <c r="I1753" s="44">
        <f t="shared" si="27"/>
        <v>0.53610162870875144</v>
      </c>
    </row>
    <row r="1754" spans="1:9">
      <c r="A1754" s="44"/>
      <c r="B1754" s="44" t="s">
        <v>1818</v>
      </c>
      <c r="C1754" s="44">
        <v>22.486000000000001</v>
      </c>
      <c r="D1754" s="44">
        <v>29.841000000000001</v>
      </c>
      <c r="E1754" s="44">
        <v>24.346</v>
      </c>
      <c r="F1754" s="44">
        <v>10.849</v>
      </c>
      <c r="G1754" s="44">
        <v>14.065</v>
      </c>
      <c r="H1754" s="44">
        <v>16.196000000000002</v>
      </c>
      <c r="I1754" s="44">
        <f t="shared" si="27"/>
        <v>0.53617309874401675</v>
      </c>
    </row>
    <row r="1755" spans="1:9">
      <c r="A1755" s="44"/>
      <c r="B1755" s="44" t="s">
        <v>1819</v>
      </c>
      <c r="C1755" s="44">
        <v>10.483000000000001</v>
      </c>
      <c r="D1755" s="44">
        <v>7.9640000000000004</v>
      </c>
      <c r="E1755" s="44">
        <v>8.7929999999999993</v>
      </c>
      <c r="F1755" s="44">
        <v>4.9790000000000001</v>
      </c>
      <c r="G1755" s="44">
        <v>4.8620000000000001</v>
      </c>
      <c r="H1755" s="44">
        <v>4.7960000000000003</v>
      </c>
      <c r="I1755" s="44">
        <f t="shared" si="27"/>
        <v>0.53733480176211457</v>
      </c>
    </row>
    <row r="1756" spans="1:9">
      <c r="A1756" s="44"/>
      <c r="B1756" s="44" t="s">
        <v>1820</v>
      </c>
      <c r="C1756" s="44">
        <v>15.826000000000001</v>
      </c>
      <c r="D1756" s="44">
        <v>14.236000000000001</v>
      </c>
      <c r="E1756" s="44">
        <v>9.3260000000000005</v>
      </c>
      <c r="F1756" s="44">
        <v>5.9269999999999996</v>
      </c>
      <c r="G1756" s="44">
        <v>5.694</v>
      </c>
      <c r="H1756" s="44">
        <v>9.5449999999999999</v>
      </c>
      <c r="I1756" s="44">
        <f t="shared" si="27"/>
        <v>0.53737178836193744</v>
      </c>
    </row>
    <row r="1757" spans="1:9">
      <c r="A1757" s="44"/>
      <c r="B1757" s="44" t="s">
        <v>1821</v>
      </c>
      <c r="C1757" s="44">
        <v>94.432000000000002</v>
      </c>
      <c r="D1757" s="44">
        <v>153.53700000000001</v>
      </c>
      <c r="E1757" s="44">
        <v>106.53700000000001</v>
      </c>
      <c r="F1757" s="44">
        <v>58.058</v>
      </c>
      <c r="G1757" s="44">
        <v>56.731000000000002</v>
      </c>
      <c r="H1757" s="44">
        <v>75.805000000000007</v>
      </c>
      <c r="I1757" s="44">
        <f t="shared" si="27"/>
        <v>0.53763264937687938</v>
      </c>
    </row>
    <row r="1758" spans="1:9">
      <c r="A1758" s="44"/>
      <c r="B1758" s="44" t="s">
        <v>1822</v>
      </c>
      <c r="C1758" s="44">
        <v>9.4239999999999995</v>
      </c>
      <c r="D1758" s="44">
        <v>5.5819999999999999</v>
      </c>
      <c r="E1758" s="44">
        <v>8.2040000000000006</v>
      </c>
      <c r="F1758" s="44">
        <v>4.6280000000000001</v>
      </c>
      <c r="G1758" s="44">
        <v>4.9279999999999999</v>
      </c>
      <c r="H1758" s="44">
        <v>2.93</v>
      </c>
      <c r="I1758" s="44">
        <f t="shared" si="27"/>
        <v>0.53795777682033608</v>
      </c>
    </row>
    <row r="1759" spans="1:9">
      <c r="A1759" s="44"/>
      <c r="B1759" s="44" t="s">
        <v>1823</v>
      </c>
      <c r="C1759" s="44">
        <v>3.4180000000000001</v>
      </c>
      <c r="D1759" s="44">
        <v>2.8879999999999999</v>
      </c>
      <c r="E1759" s="44">
        <v>2.3580000000000001</v>
      </c>
      <c r="F1759" s="44">
        <v>1.3939999999999999</v>
      </c>
      <c r="G1759" s="44">
        <v>1.863</v>
      </c>
      <c r="H1759" s="44">
        <v>1.4179999999999999</v>
      </c>
      <c r="I1759" s="44">
        <f t="shared" si="27"/>
        <v>0.5395891043397969</v>
      </c>
    </row>
    <row r="1760" spans="1:9">
      <c r="A1760" s="44"/>
      <c r="B1760" s="44" t="s">
        <v>1824</v>
      </c>
      <c r="C1760" s="44">
        <v>155.64500000000001</v>
      </c>
      <c r="D1760" s="44">
        <v>160.143</v>
      </c>
      <c r="E1760" s="44">
        <v>159.30600000000001</v>
      </c>
      <c r="F1760" s="44">
        <v>83.938999999999993</v>
      </c>
      <c r="G1760" s="44">
        <v>82.099000000000004</v>
      </c>
      <c r="H1760" s="44">
        <v>90.394000000000005</v>
      </c>
      <c r="I1760" s="44">
        <f t="shared" si="27"/>
        <v>0.53975002841542929</v>
      </c>
    </row>
    <row r="1761" spans="1:9">
      <c r="A1761" s="44"/>
      <c r="B1761" s="44" t="s">
        <v>1825</v>
      </c>
      <c r="C1761" s="44">
        <v>26.678000000000001</v>
      </c>
      <c r="D1761" s="44">
        <v>30.552</v>
      </c>
      <c r="E1761" s="44">
        <v>28.623000000000001</v>
      </c>
      <c r="F1761" s="44">
        <v>13.448</v>
      </c>
      <c r="G1761" s="44">
        <v>14.821</v>
      </c>
      <c r="H1761" s="44">
        <v>18.074000000000002</v>
      </c>
      <c r="I1761" s="44">
        <f t="shared" si="27"/>
        <v>0.53979476547121241</v>
      </c>
    </row>
    <row r="1762" spans="1:9">
      <c r="A1762" s="44"/>
      <c r="B1762" s="44" t="s">
        <v>1826</v>
      </c>
      <c r="C1762" s="44">
        <v>24.504000000000001</v>
      </c>
      <c r="D1762" s="44">
        <v>17.469000000000001</v>
      </c>
      <c r="E1762" s="44">
        <v>20.257999999999999</v>
      </c>
      <c r="F1762" s="44">
        <v>10.726000000000001</v>
      </c>
      <c r="G1762" s="44">
        <v>10.148999999999999</v>
      </c>
      <c r="H1762" s="44">
        <v>12.757999999999999</v>
      </c>
      <c r="I1762" s="44">
        <f t="shared" si="27"/>
        <v>0.54045411450884606</v>
      </c>
    </row>
    <row r="1763" spans="1:9">
      <c r="A1763" s="44"/>
      <c r="B1763" s="44" t="s">
        <v>1827</v>
      </c>
      <c r="C1763" s="44">
        <v>88.563999999999993</v>
      </c>
      <c r="D1763" s="44">
        <v>76.31</v>
      </c>
      <c r="E1763" s="44">
        <v>67.588999999999999</v>
      </c>
      <c r="F1763" s="44">
        <v>41.585000000000001</v>
      </c>
      <c r="G1763" s="44">
        <v>42.496000000000002</v>
      </c>
      <c r="H1763" s="44">
        <v>41.594000000000001</v>
      </c>
      <c r="I1763" s="44">
        <f t="shared" si="27"/>
        <v>0.54062366914304649</v>
      </c>
    </row>
    <row r="1764" spans="1:9">
      <c r="A1764" s="44"/>
      <c r="B1764" s="44" t="s">
        <v>1828</v>
      </c>
      <c r="C1764" s="44">
        <v>11.882999999999999</v>
      </c>
      <c r="D1764" s="44">
        <v>8.8800000000000008</v>
      </c>
      <c r="E1764" s="44">
        <v>7.6619999999999999</v>
      </c>
      <c r="F1764" s="44">
        <v>4.2869999999999999</v>
      </c>
      <c r="G1764" s="44">
        <v>4.2560000000000002</v>
      </c>
      <c r="H1764" s="44">
        <v>6.84</v>
      </c>
      <c r="I1764" s="44">
        <f t="shared" si="27"/>
        <v>0.54117854001759014</v>
      </c>
    </row>
    <row r="1765" spans="1:9">
      <c r="A1765" s="44"/>
      <c r="B1765" s="44" t="s">
        <v>1829</v>
      </c>
      <c r="C1765" s="44">
        <v>6.55</v>
      </c>
      <c r="D1765" s="44">
        <v>6.9509999999999996</v>
      </c>
      <c r="E1765" s="44">
        <v>5.0670000000000002</v>
      </c>
      <c r="F1765" s="44">
        <v>2.4089999999999998</v>
      </c>
      <c r="G1765" s="44">
        <v>2.8559999999999999</v>
      </c>
      <c r="H1765" s="44">
        <v>4.7839999999999998</v>
      </c>
      <c r="I1765" s="44">
        <f t="shared" si="27"/>
        <v>0.54119991383024557</v>
      </c>
    </row>
    <row r="1766" spans="1:9">
      <c r="A1766" s="44"/>
      <c r="B1766" s="44" t="s">
        <v>1830</v>
      </c>
      <c r="C1766" s="44">
        <v>65.781999999999996</v>
      </c>
      <c r="D1766" s="44">
        <v>65.738</v>
      </c>
      <c r="E1766" s="44">
        <v>67.010000000000005</v>
      </c>
      <c r="F1766" s="44">
        <v>35.895000000000003</v>
      </c>
      <c r="G1766" s="44">
        <v>34.901000000000003</v>
      </c>
      <c r="H1766" s="44">
        <v>36.703000000000003</v>
      </c>
      <c r="I1766" s="44">
        <f t="shared" si="27"/>
        <v>0.54147484007454805</v>
      </c>
    </row>
    <row r="1767" spans="1:9">
      <c r="A1767" s="44"/>
      <c r="B1767" s="44" t="s">
        <v>1831</v>
      </c>
      <c r="C1767" s="44">
        <v>19.225000000000001</v>
      </c>
      <c r="D1767" s="44">
        <v>20.981999999999999</v>
      </c>
      <c r="E1767" s="44">
        <v>20.713999999999999</v>
      </c>
      <c r="F1767" s="44">
        <v>11.456</v>
      </c>
      <c r="G1767" s="44">
        <v>10.868</v>
      </c>
      <c r="H1767" s="44">
        <v>10.702999999999999</v>
      </c>
      <c r="I1767" s="44">
        <f t="shared" si="27"/>
        <v>0.54212833013246664</v>
      </c>
    </row>
    <row r="1768" spans="1:9">
      <c r="A1768" s="44"/>
      <c r="B1768" s="44" t="s">
        <v>1832</v>
      </c>
      <c r="C1768" s="44">
        <v>120.69499999999999</v>
      </c>
      <c r="D1768" s="44">
        <v>122.068</v>
      </c>
      <c r="E1768" s="44">
        <v>120.33</v>
      </c>
      <c r="F1768" s="44">
        <v>61.216000000000001</v>
      </c>
      <c r="G1768" s="44">
        <v>59.805</v>
      </c>
      <c r="H1768" s="44">
        <v>76.052999999999997</v>
      </c>
      <c r="I1768" s="44">
        <f t="shared" si="27"/>
        <v>0.54276452589281543</v>
      </c>
    </row>
    <row r="1769" spans="1:9">
      <c r="A1769" s="44"/>
      <c r="B1769" s="44" t="s">
        <v>1833</v>
      </c>
      <c r="C1769" s="44">
        <v>11.939</v>
      </c>
      <c r="D1769" s="44">
        <v>8.0069999999999997</v>
      </c>
      <c r="E1769" s="44">
        <v>7.7190000000000003</v>
      </c>
      <c r="F1769" s="44">
        <v>4.343</v>
      </c>
      <c r="G1769" s="44">
        <v>6.2240000000000002</v>
      </c>
      <c r="H1769" s="44">
        <v>4.4649999999999999</v>
      </c>
      <c r="I1769" s="44">
        <f t="shared" si="27"/>
        <v>0.54335803361648294</v>
      </c>
    </row>
    <row r="1770" spans="1:9">
      <c r="A1770" s="44"/>
      <c r="B1770" s="44" t="s">
        <v>1834</v>
      </c>
      <c r="C1770" s="44">
        <v>5.3609999999999998</v>
      </c>
      <c r="D1770" s="44">
        <v>4.4290000000000003</v>
      </c>
      <c r="E1770" s="44">
        <v>4.7530000000000001</v>
      </c>
      <c r="F1770" s="44">
        <v>2.371</v>
      </c>
      <c r="G1770" s="44">
        <v>3.3010000000000002</v>
      </c>
      <c r="H1770" s="44">
        <v>2.2440000000000002</v>
      </c>
      <c r="I1770" s="44">
        <f t="shared" si="27"/>
        <v>0.54431685346902292</v>
      </c>
    </row>
    <row r="1771" spans="1:9">
      <c r="A1771" s="44"/>
      <c r="B1771" s="44" t="s">
        <v>1835</v>
      </c>
      <c r="C1771" s="44">
        <v>39.759</v>
      </c>
      <c r="D1771" s="44">
        <v>33.44</v>
      </c>
      <c r="E1771" s="44">
        <v>44.945999999999998</v>
      </c>
      <c r="F1771" s="44">
        <v>23.765999999999998</v>
      </c>
      <c r="G1771" s="44">
        <v>24.762</v>
      </c>
      <c r="H1771" s="44">
        <v>15.936</v>
      </c>
      <c r="I1771" s="44">
        <f t="shared" si="27"/>
        <v>0.54563460154894405</v>
      </c>
    </row>
    <row r="1772" spans="1:9">
      <c r="A1772" s="44"/>
      <c r="B1772" s="44" t="s">
        <v>1836</v>
      </c>
      <c r="C1772" s="44">
        <v>20.183</v>
      </c>
      <c r="D1772" s="44">
        <v>15.917</v>
      </c>
      <c r="E1772" s="44">
        <v>14.526</v>
      </c>
      <c r="F1772" s="44">
        <v>8.44</v>
      </c>
      <c r="G1772" s="44">
        <v>8.8149999999999995</v>
      </c>
      <c r="H1772" s="44">
        <v>10.396000000000001</v>
      </c>
      <c r="I1772" s="44">
        <f t="shared" si="27"/>
        <v>0.54618180381622083</v>
      </c>
    </row>
    <row r="1773" spans="1:9">
      <c r="A1773" s="44"/>
      <c r="B1773" s="44" t="s">
        <v>1837</v>
      </c>
      <c r="C1773" s="44">
        <v>42.246000000000002</v>
      </c>
      <c r="D1773" s="44">
        <v>61.061</v>
      </c>
      <c r="E1773" s="44">
        <v>48.643999999999998</v>
      </c>
      <c r="F1773" s="44">
        <v>28.725999999999999</v>
      </c>
      <c r="G1773" s="44">
        <v>22.17</v>
      </c>
      <c r="H1773" s="44">
        <v>32.451000000000001</v>
      </c>
      <c r="I1773" s="44">
        <f t="shared" si="27"/>
        <v>0.54851234937578575</v>
      </c>
    </row>
    <row r="1774" spans="1:9">
      <c r="A1774" s="44"/>
      <c r="B1774" s="44" t="s">
        <v>1838</v>
      </c>
      <c r="C1774" s="44">
        <v>194.197</v>
      </c>
      <c r="D1774" s="44">
        <v>191.04</v>
      </c>
      <c r="E1774" s="44">
        <v>207.018</v>
      </c>
      <c r="F1774" s="44">
        <v>104.85</v>
      </c>
      <c r="G1774" s="44">
        <v>114.11499999999999</v>
      </c>
      <c r="H1774" s="44">
        <v>107.027</v>
      </c>
      <c r="I1774" s="44">
        <f t="shared" si="27"/>
        <v>0.55042507028222631</v>
      </c>
    </row>
    <row r="1775" spans="1:9">
      <c r="A1775" s="44"/>
      <c r="B1775" s="44" t="s">
        <v>1839</v>
      </c>
      <c r="C1775" s="44">
        <v>20.202000000000002</v>
      </c>
      <c r="D1775" s="44">
        <v>27.641999999999999</v>
      </c>
      <c r="E1775" s="44">
        <v>21.056000000000001</v>
      </c>
      <c r="F1775" s="44">
        <v>13.685</v>
      </c>
      <c r="G1775" s="44">
        <v>9.6189999999999998</v>
      </c>
      <c r="H1775" s="44">
        <v>14.635999999999999</v>
      </c>
      <c r="I1775" s="44">
        <f t="shared" si="27"/>
        <v>0.55065312046444115</v>
      </c>
    </row>
    <row r="1776" spans="1:9">
      <c r="A1776" s="44"/>
      <c r="B1776" s="44" t="s">
        <v>1840</v>
      </c>
      <c r="C1776" s="44">
        <v>2.8559999999999999</v>
      </c>
      <c r="D1776" s="44">
        <v>2.1659999999999999</v>
      </c>
      <c r="E1776" s="44">
        <v>2.5569999999999999</v>
      </c>
      <c r="F1776" s="44">
        <v>1.9350000000000001</v>
      </c>
      <c r="G1776" s="44">
        <v>0.86099999999999999</v>
      </c>
      <c r="H1776" s="44">
        <v>1.3819999999999999</v>
      </c>
      <c r="I1776" s="44">
        <f t="shared" si="27"/>
        <v>0.55126006069402289</v>
      </c>
    </row>
    <row r="1777" spans="1:9">
      <c r="A1777" s="44"/>
      <c r="B1777" s="44" t="s">
        <v>1841</v>
      </c>
      <c r="C1777" s="44">
        <v>30.850999999999999</v>
      </c>
      <c r="D1777" s="44">
        <v>50.554000000000002</v>
      </c>
      <c r="E1777" s="44">
        <v>31.693999999999999</v>
      </c>
      <c r="F1777" s="44">
        <v>20.38</v>
      </c>
      <c r="G1777" s="44">
        <v>20.344999999999999</v>
      </c>
      <c r="H1777" s="44">
        <v>21.712</v>
      </c>
      <c r="I1777" s="44">
        <f t="shared" si="27"/>
        <v>0.55205616318446671</v>
      </c>
    </row>
    <row r="1778" spans="1:9">
      <c r="A1778" s="44"/>
      <c r="B1778" s="44" t="s">
        <v>1842</v>
      </c>
      <c r="C1778" s="44">
        <v>94.034999999999997</v>
      </c>
      <c r="D1778" s="44">
        <v>89.296000000000006</v>
      </c>
      <c r="E1778" s="44">
        <v>100.72799999999999</v>
      </c>
      <c r="F1778" s="44">
        <v>52.131</v>
      </c>
      <c r="G1778" s="44">
        <v>54.640999999999998</v>
      </c>
      <c r="H1778" s="44">
        <v>50.076000000000001</v>
      </c>
      <c r="I1778" s="44">
        <f t="shared" si="27"/>
        <v>0.5521669793951256</v>
      </c>
    </row>
    <row r="1779" spans="1:9">
      <c r="A1779" s="44"/>
      <c r="B1779" s="44" t="s">
        <v>1843</v>
      </c>
      <c r="C1779" s="44">
        <v>9.0370000000000008</v>
      </c>
      <c r="D1779" s="44">
        <v>10.82</v>
      </c>
      <c r="E1779" s="44">
        <v>10.885</v>
      </c>
      <c r="F1779" s="44">
        <v>6.0789999999999997</v>
      </c>
      <c r="G1779" s="44">
        <v>4.8520000000000003</v>
      </c>
      <c r="H1779" s="44">
        <v>6.06</v>
      </c>
      <c r="I1779" s="44">
        <f t="shared" si="27"/>
        <v>0.55269663652332313</v>
      </c>
    </row>
    <row r="1780" spans="1:9">
      <c r="A1780" s="44"/>
      <c r="B1780" s="44" t="s">
        <v>1844</v>
      </c>
      <c r="C1780" s="44">
        <v>52.738</v>
      </c>
      <c r="D1780" s="44">
        <v>36.878</v>
      </c>
      <c r="E1780" s="44">
        <v>54.005000000000003</v>
      </c>
      <c r="F1780" s="44">
        <v>31.893000000000001</v>
      </c>
      <c r="G1780" s="44">
        <v>31.798999999999999</v>
      </c>
      <c r="H1780" s="44">
        <v>15.723000000000001</v>
      </c>
      <c r="I1780" s="44">
        <f t="shared" si="27"/>
        <v>0.5529483849854826</v>
      </c>
    </row>
    <row r="1781" spans="1:9">
      <c r="A1781" s="44"/>
      <c r="B1781" s="44" t="s">
        <v>1845</v>
      </c>
      <c r="C1781" s="44">
        <v>92.7</v>
      </c>
      <c r="D1781" s="44">
        <v>87.626000000000005</v>
      </c>
      <c r="E1781" s="44">
        <v>77.486000000000004</v>
      </c>
      <c r="F1781" s="44">
        <v>44.344999999999999</v>
      </c>
      <c r="G1781" s="44">
        <v>43.887</v>
      </c>
      <c r="H1781" s="44">
        <v>54.328000000000003</v>
      </c>
      <c r="I1781" s="44">
        <f t="shared" si="27"/>
        <v>0.55296107240935255</v>
      </c>
    </row>
    <row r="1782" spans="1:9">
      <c r="A1782" s="44"/>
      <c r="B1782" s="44" t="s">
        <v>1846</v>
      </c>
      <c r="C1782" s="44">
        <v>61.286999999999999</v>
      </c>
      <c r="D1782" s="44">
        <v>64.897999999999996</v>
      </c>
      <c r="E1782" s="44">
        <v>66.942999999999998</v>
      </c>
      <c r="F1782" s="44">
        <v>33.515000000000001</v>
      </c>
      <c r="G1782" s="44">
        <v>31.940999999999999</v>
      </c>
      <c r="H1782" s="44">
        <v>41.429000000000002</v>
      </c>
      <c r="I1782" s="44">
        <f t="shared" si="27"/>
        <v>0.55344124104221037</v>
      </c>
    </row>
    <row r="1783" spans="1:9">
      <c r="A1783" s="44"/>
      <c r="B1783" s="44" t="s">
        <v>1847</v>
      </c>
      <c r="C1783" s="44">
        <v>54.369</v>
      </c>
      <c r="D1783" s="44">
        <v>44.238999999999997</v>
      </c>
      <c r="E1783" s="44">
        <v>47.893000000000001</v>
      </c>
      <c r="F1783" s="44">
        <v>26.62</v>
      </c>
      <c r="G1783" s="44">
        <v>34.475999999999999</v>
      </c>
      <c r="H1783" s="44">
        <v>20.047000000000001</v>
      </c>
      <c r="I1783" s="44">
        <f t="shared" si="27"/>
        <v>0.55387335240032487</v>
      </c>
    </row>
    <row r="1784" spans="1:9">
      <c r="A1784" s="44"/>
      <c r="B1784" s="44" t="s">
        <v>1848</v>
      </c>
      <c r="C1784" s="44">
        <v>88.332999999999998</v>
      </c>
      <c r="D1784" s="44">
        <v>80.081999999999994</v>
      </c>
      <c r="E1784" s="44">
        <v>86.725999999999999</v>
      </c>
      <c r="F1784" s="44">
        <v>53.164999999999999</v>
      </c>
      <c r="G1784" s="44">
        <v>48.625</v>
      </c>
      <c r="H1784" s="44">
        <v>39.738999999999997</v>
      </c>
      <c r="I1784" s="44">
        <f t="shared" si="27"/>
        <v>0.55470896484688859</v>
      </c>
    </row>
    <row r="1785" spans="1:9">
      <c r="A1785" s="44"/>
      <c r="B1785" s="44" t="s">
        <v>1849</v>
      </c>
      <c r="C1785" s="44">
        <v>5.61</v>
      </c>
      <c r="D1785" s="44">
        <v>3.88</v>
      </c>
      <c r="E1785" s="44">
        <v>5.5330000000000004</v>
      </c>
      <c r="F1785" s="44">
        <v>2.7690000000000001</v>
      </c>
      <c r="G1785" s="44">
        <v>2.79</v>
      </c>
      <c r="H1785" s="44">
        <v>2.7759999999999998</v>
      </c>
      <c r="I1785" s="44">
        <f t="shared" si="27"/>
        <v>0.55481594887838659</v>
      </c>
    </row>
    <row r="1786" spans="1:9">
      <c r="A1786" s="44"/>
      <c r="B1786" s="44" t="s">
        <v>1850</v>
      </c>
      <c r="C1786" s="44">
        <v>26.548999999999999</v>
      </c>
      <c r="D1786" s="44">
        <v>34.453000000000003</v>
      </c>
      <c r="E1786" s="44">
        <v>28.88</v>
      </c>
      <c r="F1786" s="44">
        <v>13.505000000000001</v>
      </c>
      <c r="G1786" s="44">
        <v>13.62</v>
      </c>
      <c r="H1786" s="44">
        <v>22.811</v>
      </c>
      <c r="I1786" s="44">
        <f t="shared" si="27"/>
        <v>0.55557286219710289</v>
      </c>
    </row>
    <row r="1787" spans="1:9">
      <c r="A1787" s="44"/>
      <c r="B1787" s="44" t="s">
        <v>1851</v>
      </c>
      <c r="C1787" s="44">
        <v>29.588999999999999</v>
      </c>
      <c r="D1787" s="44">
        <v>35.573999999999998</v>
      </c>
      <c r="E1787" s="44">
        <v>32.987000000000002</v>
      </c>
      <c r="F1787" s="44">
        <v>16.396999999999998</v>
      </c>
      <c r="G1787" s="44">
        <v>15.266</v>
      </c>
      <c r="H1787" s="44">
        <v>22.917000000000002</v>
      </c>
      <c r="I1787" s="44">
        <f t="shared" si="27"/>
        <v>0.55608762098828324</v>
      </c>
    </row>
    <row r="1788" spans="1:9">
      <c r="A1788" s="44"/>
      <c r="B1788" s="44" t="s">
        <v>1852</v>
      </c>
      <c r="C1788" s="44">
        <v>10.907</v>
      </c>
      <c r="D1788" s="44">
        <v>8.5570000000000004</v>
      </c>
      <c r="E1788" s="44">
        <v>8.7840000000000007</v>
      </c>
      <c r="F1788" s="44">
        <v>5.2160000000000002</v>
      </c>
      <c r="G1788" s="44">
        <v>5.24</v>
      </c>
      <c r="H1788" s="44">
        <v>5.2569999999999997</v>
      </c>
      <c r="I1788" s="44">
        <f t="shared" si="27"/>
        <v>0.55625177003681681</v>
      </c>
    </row>
    <row r="1789" spans="1:9">
      <c r="A1789" s="44"/>
      <c r="B1789" s="44" t="s">
        <v>1853</v>
      </c>
      <c r="C1789" s="44">
        <v>10.795999999999999</v>
      </c>
      <c r="D1789" s="44">
        <v>10.928000000000001</v>
      </c>
      <c r="E1789" s="44">
        <v>11.141</v>
      </c>
      <c r="F1789" s="44">
        <v>6.2779999999999996</v>
      </c>
      <c r="G1789" s="44">
        <v>6.7060000000000004</v>
      </c>
      <c r="H1789" s="44">
        <v>5.3040000000000003</v>
      </c>
      <c r="I1789" s="44">
        <f t="shared" si="27"/>
        <v>0.55645823824737561</v>
      </c>
    </row>
    <row r="1790" spans="1:9">
      <c r="A1790" s="44"/>
      <c r="B1790" s="44" t="s">
        <v>1854</v>
      </c>
      <c r="C1790" s="44">
        <v>797.94799999999998</v>
      </c>
      <c r="D1790" s="44">
        <v>629.12599999999998</v>
      </c>
      <c r="E1790" s="44">
        <v>823.92600000000004</v>
      </c>
      <c r="F1790" s="44">
        <v>478.47300000000001</v>
      </c>
      <c r="G1790" s="44">
        <v>480.67399999999998</v>
      </c>
      <c r="H1790" s="44">
        <v>294.19400000000002</v>
      </c>
      <c r="I1790" s="44">
        <f t="shared" si="27"/>
        <v>0.55679298089737894</v>
      </c>
    </row>
    <row r="1791" spans="1:9">
      <c r="A1791" s="44"/>
      <c r="B1791" s="44" t="s">
        <v>1855</v>
      </c>
      <c r="C1791" s="44">
        <v>3.887</v>
      </c>
      <c r="D1791" s="44">
        <v>1.9610000000000001</v>
      </c>
      <c r="E1791" s="44">
        <v>2.633</v>
      </c>
      <c r="F1791" s="44">
        <v>1.679</v>
      </c>
      <c r="G1791" s="44">
        <v>1.627</v>
      </c>
      <c r="H1791" s="44">
        <v>1.4179999999999999</v>
      </c>
      <c r="I1791" s="44">
        <f t="shared" si="27"/>
        <v>0.55700978658177103</v>
      </c>
    </row>
    <row r="1792" spans="1:9">
      <c r="A1792" s="44"/>
      <c r="B1792" s="44" t="s">
        <v>1856</v>
      </c>
      <c r="C1792" s="44">
        <v>57.832999999999998</v>
      </c>
      <c r="D1792" s="44">
        <v>58.732999999999997</v>
      </c>
      <c r="E1792" s="44">
        <v>50.83</v>
      </c>
      <c r="F1792" s="44">
        <v>29.399000000000001</v>
      </c>
      <c r="G1792" s="44">
        <v>27.617999999999999</v>
      </c>
      <c r="H1792" s="44">
        <v>36.253999999999998</v>
      </c>
      <c r="I1792" s="44">
        <f t="shared" si="27"/>
        <v>0.55718774642165869</v>
      </c>
    </row>
    <row r="1793" spans="1:9">
      <c r="A1793" s="44"/>
      <c r="B1793" s="44" t="s">
        <v>1857</v>
      </c>
      <c r="C1793" s="44">
        <v>15.596</v>
      </c>
      <c r="D1793" s="44">
        <v>11.176</v>
      </c>
      <c r="E1793" s="44">
        <v>7.2439999999999998</v>
      </c>
      <c r="F1793" s="44">
        <v>5.8129999999999997</v>
      </c>
      <c r="G1793" s="44">
        <v>6.2519999999999998</v>
      </c>
      <c r="H1793" s="44">
        <v>6.899</v>
      </c>
      <c r="I1793" s="44">
        <f t="shared" si="27"/>
        <v>0.55750235183443086</v>
      </c>
    </row>
    <row r="1794" spans="1:9">
      <c r="A1794" s="44"/>
      <c r="B1794" s="44" t="s">
        <v>1858</v>
      </c>
      <c r="C1794" s="44">
        <v>28.677</v>
      </c>
      <c r="D1794" s="44">
        <v>43.451999999999998</v>
      </c>
      <c r="E1794" s="44">
        <v>32.093000000000004</v>
      </c>
      <c r="F1794" s="44">
        <v>17.202999999999999</v>
      </c>
      <c r="G1794" s="44">
        <v>14.074</v>
      </c>
      <c r="H1794" s="44">
        <v>26.850999999999999</v>
      </c>
      <c r="I1794" s="44">
        <f t="shared" si="27"/>
        <v>0.55773253247874732</v>
      </c>
    </row>
    <row r="1795" spans="1:9">
      <c r="A1795" s="44"/>
      <c r="B1795" s="44" t="s">
        <v>1859</v>
      </c>
      <c r="C1795" s="44">
        <v>32.287999999999997</v>
      </c>
      <c r="D1795" s="44">
        <v>21.132999999999999</v>
      </c>
      <c r="E1795" s="44">
        <v>28.556999999999999</v>
      </c>
      <c r="F1795" s="44">
        <v>17.526</v>
      </c>
      <c r="G1795" s="44">
        <v>18.405999999999999</v>
      </c>
      <c r="H1795" s="44">
        <v>9.8759999999999994</v>
      </c>
      <c r="I1795" s="44">
        <f t="shared" si="27"/>
        <v>0.5587840640171754</v>
      </c>
    </row>
    <row r="1796" spans="1:9">
      <c r="A1796" s="44"/>
      <c r="B1796" s="44" t="s">
        <v>1860</v>
      </c>
      <c r="C1796" s="44">
        <v>2949.4879999999998</v>
      </c>
      <c r="D1796" s="44">
        <v>3085.67</v>
      </c>
      <c r="E1796" s="44">
        <v>3031.2510000000002</v>
      </c>
      <c r="F1796" s="44">
        <v>1657.5809999999999</v>
      </c>
      <c r="G1796" s="44">
        <v>1636.135</v>
      </c>
      <c r="H1796" s="44">
        <v>1780.318</v>
      </c>
      <c r="I1796" s="44">
        <f t="shared" si="27"/>
        <v>0.5596520077574263</v>
      </c>
    </row>
    <row r="1797" spans="1:9">
      <c r="A1797" s="44"/>
      <c r="B1797" s="44" t="s">
        <v>1861</v>
      </c>
      <c r="C1797" s="44">
        <v>37.06</v>
      </c>
      <c r="D1797" s="44">
        <v>30.908000000000001</v>
      </c>
      <c r="E1797" s="44">
        <v>31.684000000000001</v>
      </c>
      <c r="F1797" s="44">
        <v>20.655000000000001</v>
      </c>
      <c r="G1797" s="44">
        <v>16.495000000000001</v>
      </c>
      <c r="H1797" s="44">
        <v>18.664999999999999</v>
      </c>
      <c r="I1797" s="44">
        <f t="shared" si="27"/>
        <v>0.56009914502468594</v>
      </c>
    </row>
    <row r="1798" spans="1:9">
      <c r="A1798" s="44"/>
      <c r="B1798" s="44" t="s">
        <v>1862</v>
      </c>
      <c r="C1798" s="44">
        <v>7.01</v>
      </c>
      <c r="D1798" s="44">
        <v>7.0049999999999999</v>
      </c>
      <c r="E1798" s="44">
        <v>6.4550000000000001</v>
      </c>
      <c r="F1798" s="44">
        <v>3.2050000000000001</v>
      </c>
      <c r="G1798" s="44">
        <v>3.5939999999999999</v>
      </c>
      <c r="H1798" s="44">
        <v>4.6779999999999999</v>
      </c>
      <c r="I1798" s="44">
        <f t="shared" si="27"/>
        <v>0.56067415730337078</v>
      </c>
    </row>
    <row r="1799" spans="1:9">
      <c r="A1799" s="44"/>
      <c r="B1799" s="44" t="s">
        <v>1863</v>
      </c>
      <c r="C1799" s="44">
        <v>50.296999999999997</v>
      </c>
      <c r="D1799" s="44">
        <v>39.314</v>
      </c>
      <c r="E1799" s="44">
        <v>43.843000000000004</v>
      </c>
      <c r="F1799" s="44">
        <v>26.771999999999998</v>
      </c>
      <c r="G1799" s="44">
        <v>27.571000000000002</v>
      </c>
      <c r="H1799" s="44">
        <v>20.684999999999999</v>
      </c>
      <c r="I1799" s="44">
        <f t="shared" ref="I1799:I1862" si="28">(F1799+G1799+H1799)/(C1799+D1799+E1799)</f>
        <v>0.56220120790684436</v>
      </c>
    </row>
    <row r="1800" spans="1:9">
      <c r="A1800" s="44"/>
      <c r="B1800" s="44" t="s">
        <v>1864</v>
      </c>
      <c r="C1800" s="44">
        <v>6.8719999999999999</v>
      </c>
      <c r="D1800" s="44">
        <v>5.7869999999999999</v>
      </c>
      <c r="E1800" s="44">
        <v>5.8369999999999997</v>
      </c>
      <c r="F1800" s="44">
        <v>3.8980000000000001</v>
      </c>
      <c r="G1800" s="44">
        <v>2.6859999999999999</v>
      </c>
      <c r="H1800" s="44">
        <v>3.8159999999999998</v>
      </c>
      <c r="I1800" s="44">
        <f t="shared" si="28"/>
        <v>0.56228373702422141</v>
      </c>
    </row>
    <row r="1801" spans="1:9">
      <c r="A1801" s="44"/>
      <c r="B1801" s="44" t="s">
        <v>1865</v>
      </c>
      <c r="C1801" s="44">
        <v>20.119</v>
      </c>
      <c r="D1801" s="44">
        <v>17.706</v>
      </c>
      <c r="E1801" s="44">
        <v>19.212</v>
      </c>
      <c r="F1801" s="44">
        <v>12.12</v>
      </c>
      <c r="G1801" s="44">
        <v>8.6920000000000002</v>
      </c>
      <c r="H1801" s="44">
        <v>11.27</v>
      </c>
      <c r="I1801" s="44">
        <f t="shared" si="28"/>
        <v>0.56247698862142104</v>
      </c>
    </row>
    <row r="1802" spans="1:9">
      <c r="A1802" s="44"/>
      <c r="B1802" s="44" t="s">
        <v>1866</v>
      </c>
      <c r="C1802" s="44">
        <v>57.427</v>
      </c>
      <c r="D1802" s="44">
        <v>57.591000000000001</v>
      </c>
      <c r="E1802" s="44">
        <v>60.564</v>
      </c>
      <c r="F1802" s="44">
        <v>34.966000000000001</v>
      </c>
      <c r="G1802" s="44">
        <v>30.710999999999999</v>
      </c>
      <c r="H1802" s="44">
        <v>33.112000000000002</v>
      </c>
      <c r="I1802" s="44">
        <f t="shared" si="28"/>
        <v>0.56263740018908537</v>
      </c>
    </row>
    <row r="1803" spans="1:9">
      <c r="A1803" s="44"/>
      <c r="B1803" s="44" t="s">
        <v>1867</v>
      </c>
      <c r="C1803" s="44">
        <v>24.734000000000002</v>
      </c>
      <c r="D1803" s="44">
        <v>20.788</v>
      </c>
      <c r="E1803" s="44">
        <v>22.882000000000001</v>
      </c>
      <c r="F1803" s="44">
        <v>12.537000000000001</v>
      </c>
      <c r="G1803" s="44">
        <v>13.023999999999999</v>
      </c>
      <c r="H1803" s="44">
        <v>12.935</v>
      </c>
      <c r="I1803" s="44">
        <f t="shared" si="28"/>
        <v>0.56277410677738138</v>
      </c>
    </row>
    <row r="1804" spans="1:9">
      <c r="A1804" s="44"/>
      <c r="B1804" s="44" t="s">
        <v>1868</v>
      </c>
      <c r="C1804" s="44">
        <v>6.8719999999999999</v>
      </c>
      <c r="D1804" s="44">
        <v>7.0049999999999999</v>
      </c>
      <c r="E1804" s="44">
        <v>7.5</v>
      </c>
      <c r="F1804" s="44">
        <v>4.391</v>
      </c>
      <c r="G1804" s="44">
        <v>3.698</v>
      </c>
      <c r="H1804" s="44">
        <v>3.9460000000000002</v>
      </c>
      <c r="I1804" s="44">
        <f t="shared" si="28"/>
        <v>0.56298825840857003</v>
      </c>
    </row>
    <row r="1805" spans="1:9">
      <c r="A1805" s="44"/>
      <c r="B1805" s="44" t="s">
        <v>1869</v>
      </c>
      <c r="C1805" s="44">
        <v>26.161999999999999</v>
      </c>
      <c r="D1805" s="44">
        <v>19.215</v>
      </c>
      <c r="E1805" s="44">
        <v>18.184999999999999</v>
      </c>
      <c r="F1805" s="44">
        <v>12.622999999999999</v>
      </c>
      <c r="G1805" s="44">
        <v>12.192</v>
      </c>
      <c r="H1805" s="44">
        <v>10.986000000000001</v>
      </c>
      <c r="I1805" s="44">
        <f t="shared" si="28"/>
        <v>0.56324533526320764</v>
      </c>
    </row>
    <row r="1806" spans="1:9">
      <c r="A1806" s="44"/>
      <c r="B1806" s="44" t="s">
        <v>1870</v>
      </c>
      <c r="C1806" s="44">
        <v>18.148</v>
      </c>
      <c r="D1806" s="44">
        <v>20.367999999999999</v>
      </c>
      <c r="E1806" s="44">
        <v>18.385000000000002</v>
      </c>
      <c r="F1806" s="44">
        <v>10.356</v>
      </c>
      <c r="G1806" s="44">
        <v>11.311999999999999</v>
      </c>
      <c r="H1806" s="44">
        <v>10.384</v>
      </c>
      <c r="I1806" s="44">
        <f t="shared" si="28"/>
        <v>0.56329414245795328</v>
      </c>
    </row>
    <row r="1807" spans="1:9">
      <c r="A1807" s="44"/>
      <c r="B1807" s="44" t="s">
        <v>1871</v>
      </c>
      <c r="C1807" s="44">
        <v>5.3339999999999996</v>
      </c>
      <c r="D1807" s="44">
        <v>3.621</v>
      </c>
      <c r="E1807" s="44">
        <v>4.5529999999999999</v>
      </c>
      <c r="F1807" s="44">
        <v>2.8450000000000002</v>
      </c>
      <c r="G1807" s="44">
        <v>3.036</v>
      </c>
      <c r="H1807" s="44">
        <v>1.748</v>
      </c>
      <c r="I1807" s="44">
        <f t="shared" si="28"/>
        <v>0.56477642878294354</v>
      </c>
    </row>
    <row r="1808" spans="1:9">
      <c r="A1808" s="44"/>
      <c r="B1808" s="44" t="s">
        <v>1872</v>
      </c>
      <c r="C1808" s="44">
        <v>27.581</v>
      </c>
      <c r="D1808" s="44">
        <v>29.97</v>
      </c>
      <c r="E1808" s="44">
        <v>33.11</v>
      </c>
      <c r="F1808" s="44">
        <v>19.375</v>
      </c>
      <c r="G1808" s="44">
        <v>13.260999999999999</v>
      </c>
      <c r="H1808" s="44">
        <v>18.57</v>
      </c>
      <c r="I1808" s="44">
        <f t="shared" si="28"/>
        <v>0.56480735928348458</v>
      </c>
    </row>
    <row r="1809" spans="1:9">
      <c r="A1809" s="44"/>
      <c r="B1809" s="44" t="s">
        <v>1873</v>
      </c>
      <c r="C1809" s="44">
        <v>36.765000000000001</v>
      </c>
      <c r="D1809" s="44">
        <v>35.585000000000001</v>
      </c>
      <c r="E1809" s="44">
        <v>34.365000000000002</v>
      </c>
      <c r="F1809" s="44">
        <v>19.195</v>
      </c>
      <c r="G1809" s="44">
        <v>18.850999999999999</v>
      </c>
      <c r="H1809" s="44">
        <v>22.231999999999999</v>
      </c>
      <c r="I1809" s="44">
        <f t="shared" si="28"/>
        <v>0.56485030220681254</v>
      </c>
    </row>
    <row r="1810" spans="1:9">
      <c r="A1810" s="44"/>
      <c r="B1810" s="44" t="s">
        <v>1874</v>
      </c>
      <c r="C1810" s="44">
        <v>53.567</v>
      </c>
      <c r="D1810" s="44">
        <v>76.665999999999997</v>
      </c>
      <c r="E1810" s="44">
        <v>50.725000000000001</v>
      </c>
      <c r="F1810" s="44">
        <v>30.053000000000001</v>
      </c>
      <c r="G1810" s="44">
        <v>26.663</v>
      </c>
      <c r="H1810" s="44">
        <v>45.764000000000003</v>
      </c>
      <c r="I1810" s="44">
        <f t="shared" si="28"/>
        <v>0.56631925640203806</v>
      </c>
    </row>
    <row r="1811" spans="1:9">
      <c r="A1811" s="44"/>
      <c r="B1811" s="44" t="s">
        <v>121</v>
      </c>
      <c r="C1811" s="44">
        <v>39.924999999999997</v>
      </c>
      <c r="D1811" s="44">
        <v>39.183999999999997</v>
      </c>
      <c r="E1811" s="44">
        <v>40.012</v>
      </c>
      <c r="F1811" s="44">
        <v>22.001999999999999</v>
      </c>
      <c r="G1811" s="44">
        <v>23.74</v>
      </c>
      <c r="H1811" s="44">
        <v>21.853999999999999</v>
      </c>
      <c r="I1811" s="44">
        <f t="shared" si="28"/>
        <v>0.5674566197395926</v>
      </c>
    </row>
    <row r="1812" spans="1:9">
      <c r="A1812" s="44"/>
      <c r="B1812" s="44" t="s">
        <v>1875</v>
      </c>
      <c r="C1812" s="44">
        <v>19.620999999999999</v>
      </c>
      <c r="D1812" s="44">
        <v>21.725999999999999</v>
      </c>
      <c r="E1812" s="44">
        <v>21.399000000000001</v>
      </c>
      <c r="F1812" s="44">
        <v>11.191000000000001</v>
      </c>
      <c r="G1812" s="44">
        <v>9.7230000000000008</v>
      </c>
      <c r="H1812" s="44">
        <v>14.696</v>
      </c>
      <c r="I1812" s="44">
        <f t="shared" si="28"/>
        <v>0.56752621681063342</v>
      </c>
    </row>
    <row r="1813" spans="1:9">
      <c r="A1813" s="44"/>
      <c r="B1813" s="44" t="s">
        <v>1876</v>
      </c>
      <c r="C1813" s="44">
        <v>14.454000000000001</v>
      </c>
      <c r="D1813" s="44">
        <v>12.48</v>
      </c>
      <c r="E1813" s="44">
        <v>12.909000000000001</v>
      </c>
      <c r="F1813" s="44">
        <v>7.7009999999999996</v>
      </c>
      <c r="G1813" s="44">
        <v>7.1879999999999997</v>
      </c>
      <c r="H1813" s="44">
        <v>7.726</v>
      </c>
      <c r="I1813" s="44">
        <f t="shared" si="28"/>
        <v>0.5676028411515196</v>
      </c>
    </row>
    <row r="1814" spans="1:9">
      <c r="A1814" s="44"/>
      <c r="B1814" s="44" t="s">
        <v>1877</v>
      </c>
      <c r="C1814" s="44">
        <v>20.552</v>
      </c>
      <c r="D1814" s="44">
        <v>22.75</v>
      </c>
      <c r="E1814" s="44">
        <v>20.98</v>
      </c>
      <c r="F1814" s="44">
        <v>10.413</v>
      </c>
      <c r="G1814" s="44">
        <v>10.972</v>
      </c>
      <c r="H1814" s="44">
        <v>15.121</v>
      </c>
      <c r="I1814" s="44">
        <f t="shared" si="28"/>
        <v>0.56790392333779294</v>
      </c>
    </row>
    <row r="1815" spans="1:9">
      <c r="A1815" s="44"/>
      <c r="B1815" s="44" t="s">
        <v>1878</v>
      </c>
      <c r="C1815" s="44">
        <v>53.392000000000003</v>
      </c>
      <c r="D1815" s="44">
        <v>65.802999999999997</v>
      </c>
      <c r="E1815" s="44">
        <v>57.646000000000001</v>
      </c>
      <c r="F1815" s="44">
        <v>26.829000000000001</v>
      </c>
      <c r="G1815" s="44">
        <v>33.927</v>
      </c>
      <c r="H1815" s="44">
        <v>39.692</v>
      </c>
      <c r="I1815" s="44">
        <f t="shared" si="28"/>
        <v>0.56801307389123568</v>
      </c>
    </row>
    <row r="1816" spans="1:9">
      <c r="A1816" s="44"/>
      <c r="B1816" s="44" t="s">
        <v>1879</v>
      </c>
      <c r="C1816" s="44">
        <v>8.6780000000000008</v>
      </c>
      <c r="D1816" s="44">
        <v>6.2290000000000001</v>
      </c>
      <c r="E1816" s="44">
        <v>6.16</v>
      </c>
      <c r="F1816" s="44">
        <v>4.6849999999999996</v>
      </c>
      <c r="G1816" s="44">
        <v>3.206</v>
      </c>
      <c r="H1816" s="44">
        <v>4.0759999999999996</v>
      </c>
      <c r="I1816" s="44">
        <f t="shared" si="28"/>
        <v>0.5680448094175724</v>
      </c>
    </row>
    <row r="1817" spans="1:9">
      <c r="A1817" s="44"/>
      <c r="B1817" s="44" t="s">
        <v>1880</v>
      </c>
      <c r="C1817" s="44">
        <v>238.875</v>
      </c>
      <c r="D1817" s="44">
        <v>264.06299999999999</v>
      </c>
      <c r="E1817" s="44">
        <v>254.63499999999999</v>
      </c>
      <c r="F1817" s="44">
        <v>137.673</v>
      </c>
      <c r="G1817" s="44">
        <v>135.56700000000001</v>
      </c>
      <c r="H1817" s="44">
        <v>157.85900000000001</v>
      </c>
      <c r="I1817" s="44">
        <f t="shared" si="28"/>
        <v>0.56905275135201505</v>
      </c>
    </row>
    <row r="1818" spans="1:9">
      <c r="A1818" s="44"/>
      <c r="B1818" s="44" t="s">
        <v>1881</v>
      </c>
      <c r="C1818" s="44">
        <v>32.923000000000002</v>
      </c>
      <c r="D1818" s="44">
        <v>18.428000000000001</v>
      </c>
      <c r="E1818" s="44">
        <v>36.466000000000001</v>
      </c>
      <c r="F1818" s="44">
        <v>19.773</v>
      </c>
      <c r="G1818" s="44">
        <v>19.786999999999999</v>
      </c>
      <c r="H1818" s="44">
        <v>10.419</v>
      </c>
      <c r="I1818" s="44">
        <f t="shared" si="28"/>
        <v>0.56912670667410636</v>
      </c>
    </row>
    <row r="1819" spans="1:9">
      <c r="A1819" s="44"/>
      <c r="B1819" s="44" t="s">
        <v>1882</v>
      </c>
      <c r="C1819" s="44">
        <v>10.593999999999999</v>
      </c>
      <c r="D1819" s="44">
        <v>8.093</v>
      </c>
      <c r="E1819" s="44">
        <v>10.808999999999999</v>
      </c>
      <c r="F1819" s="44">
        <v>5.6520000000000001</v>
      </c>
      <c r="G1819" s="44">
        <v>5.7220000000000004</v>
      </c>
      <c r="H1819" s="44">
        <v>5.4219999999999997</v>
      </c>
      <c r="I1819" s="44">
        <f t="shared" si="28"/>
        <v>0.56943314347708174</v>
      </c>
    </row>
    <row r="1820" spans="1:9">
      <c r="A1820" s="44"/>
      <c r="B1820" s="44" t="s">
        <v>1883</v>
      </c>
      <c r="C1820" s="44">
        <v>25.379000000000001</v>
      </c>
      <c r="D1820" s="44">
        <v>24.733000000000001</v>
      </c>
      <c r="E1820" s="44">
        <v>25.847999999999999</v>
      </c>
      <c r="F1820" s="44">
        <v>14.917999999999999</v>
      </c>
      <c r="G1820" s="44">
        <v>14.234999999999999</v>
      </c>
      <c r="H1820" s="44">
        <v>14.105</v>
      </c>
      <c r="I1820" s="44">
        <f t="shared" si="28"/>
        <v>0.56948393891521842</v>
      </c>
    </row>
    <row r="1821" spans="1:9">
      <c r="A1821" s="44"/>
      <c r="B1821" s="44" t="s">
        <v>1884</v>
      </c>
      <c r="C1821" s="44">
        <v>9.1839999999999993</v>
      </c>
      <c r="D1821" s="44">
        <v>7.6520000000000001</v>
      </c>
      <c r="E1821" s="44">
        <v>7.4809999999999999</v>
      </c>
      <c r="F1821" s="44">
        <v>4.3719999999999999</v>
      </c>
      <c r="G1821" s="44">
        <v>5.0979999999999999</v>
      </c>
      <c r="H1821" s="44">
        <v>4.383</v>
      </c>
      <c r="I1821" s="44">
        <f t="shared" si="28"/>
        <v>0.56968376033227774</v>
      </c>
    </row>
    <row r="1822" spans="1:9">
      <c r="A1822" s="44"/>
      <c r="B1822" s="44" t="s">
        <v>1885</v>
      </c>
      <c r="C1822" s="44">
        <v>276.71699999999998</v>
      </c>
      <c r="D1822" s="44">
        <v>402.54500000000002</v>
      </c>
      <c r="E1822" s="44">
        <v>298.51600000000002</v>
      </c>
      <c r="F1822" s="44">
        <v>154.108</v>
      </c>
      <c r="G1822" s="44">
        <v>153.51900000000001</v>
      </c>
      <c r="H1822" s="44">
        <v>249.93</v>
      </c>
      <c r="I1822" s="44">
        <f t="shared" si="28"/>
        <v>0.57022862040258626</v>
      </c>
    </row>
    <row r="1823" spans="1:9">
      <c r="A1823" s="44"/>
      <c r="B1823" s="44" t="s">
        <v>1886</v>
      </c>
      <c r="C1823" s="44">
        <v>31.367000000000001</v>
      </c>
      <c r="D1823" s="44">
        <v>39.691000000000003</v>
      </c>
      <c r="E1823" s="44">
        <v>33.491</v>
      </c>
      <c r="F1823" s="44">
        <v>19.905999999999999</v>
      </c>
      <c r="G1823" s="44">
        <v>17.933</v>
      </c>
      <c r="H1823" s="44">
        <v>21.795000000000002</v>
      </c>
      <c r="I1823" s="44">
        <f t="shared" si="28"/>
        <v>0.57039283015619469</v>
      </c>
    </row>
    <row r="1824" spans="1:9">
      <c r="A1824" s="44"/>
      <c r="B1824" s="44" t="s">
        <v>1887</v>
      </c>
      <c r="C1824" s="44">
        <v>12.648</v>
      </c>
      <c r="D1824" s="44">
        <v>9.1820000000000004</v>
      </c>
      <c r="E1824" s="44">
        <v>8.5939999999999994</v>
      </c>
      <c r="F1824" s="44">
        <v>5.3680000000000003</v>
      </c>
      <c r="G1824" s="44">
        <v>5.9489999999999998</v>
      </c>
      <c r="H1824" s="44">
        <v>6.048</v>
      </c>
      <c r="I1824" s="44">
        <f t="shared" si="28"/>
        <v>0.57076650013147523</v>
      </c>
    </row>
    <row r="1825" spans="1:9">
      <c r="A1825" s="44"/>
      <c r="B1825" s="44" t="s">
        <v>1888</v>
      </c>
      <c r="C1825" s="44">
        <v>25.591000000000001</v>
      </c>
      <c r="D1825" s="44">
        <v>17.263999999999999</v>
      </c>
      <c r="E1825" s="44">
        <v>25.143999999999998</v>
      </c>
      <c r="F1825" s="44">
        <v>16.443999999999999</v>
      </c>
      <c r="G1825" s="44">
        <v>14.821</v>
      </c>
      <c r="H1825" s="44">
        <v>7.56</v>
      </c>
      <c r="I1825" s="44">
        <f t="shared" si="28"/>
        <v>0.57096427888645429</v>
      </c>
    </row>
    <row r="1826" spans="1:9">
      <c r="A1826" s="44"/>
      <c r="B1826" s="44" t="s">
        <v>1889</v>
      </c>
      <c r="C1826" s="44">
        <v>59.491</v>
      </c>
      <c r="D1826" s="44">
        <v>48.710999999999999</v>
      </c>
      <c r="E1826" s="44">
        <v>57.540999999999997</v>
      </c>
      <c r="F1826" s="44">
        <v>35.619999999999997</v>
      </c>
      <c r="G1826" s="44">
        <v>35.979999999999997</v>
      </c>
      <c r="H1826" s="44">
        <v>23.047000000000001</v>
      </c>
      <c r="I1826" s="44">
        <f t="shared" si="28"/>
        <v>0.57104674103883724</v>
      </c>
    </row>
    <row r="1827" spans="1:9">
      <c r="A1827" s="44"/>
      <c r="B1827" s="44" t="s">
        <v>1890</v>
      </c>
      <c r="C1827" s="44">
        <v>25.452999999999999</v>
      </c>
      <c r="D1827" s="44">
        <v>27.308</v>
      </c>
      <c r="E1827" s="44">
        <v>22.131</v>
      </c>
      <c r="F1827" s="44">
        <v>12.936</v>
      </c>
      <c r="G1827" s="44">
        <v>12.664999999999999</v>
      </c>
      <c r="H1827" s="44">
        <v>17.175999999999998</v>
      </c>
      <c r="I1827" s="44">
        <f t="shared" si="28"/>
        <v>0.57118250280403782</v>
      </c>
    </row>
    <row r="1828" spans="1:9">
      <c r="A1828" s="44"/>
      <c r="B1828" s="44" t="s">
        <v>1891</v>
      </c>
      <c r="C1828" s="44">
        <v>17.899000000000001</v>
      </c>
      <c r="D1828" s="44">
        <v>16.715</v>
      </c>
      <c r="E1828" s="44">
        <v>15.191000000000001</v>
      </c>
      <c r="F1828" s="44">
        <v>7.8049999999999997</v>
      </c>
      <c r="G1828" s="44">
        <v>8.5310000000000006</v>
      </c>
      <c r="H1828" s="44">
        <v>12.144</v>
      </c>
      <c r="I1828" s="44">
        <f t="shared" si="28"/>
        <v>0.57183013753639178</v>
      </c>
    </row>
    <row r="1829" spans="1:9">
      <c r="A1829" s="44"/>
      <c r="B1829" s="44" t="s">
        <v>1892</v>
      </c>
      <c r="C1829" s="44">
        <v>50.122</v>
      </c>
      <c r="D1829" s="44">
        <v>59.357999999999997</v>
      </c>
      <c r="E1829" s="44">
        <v>53.14</v>
      </c>
      <c r="F1829" s="44">
        <v>32.633000000000003</v>
      </c>
      <c r="G1829" s="44">
        <v>31.420999999999999</v>
      </c>
      <c r="H1829" s="44">
        <v>28.942</v>
      </c>
      <c r="I1829" s="44">
        <f t="shared" si="28"/>
        <v>0.57186077973189031</v>
      </c>
    </row>
    <row r="1830" spans="1:9">
      <c r="A1830" s="44"/>
      <c r="B1830" s="44" t="s">
        <v>129</v>
      </c>
      <c r="C1830" s="44">
        <v>233.58699999999999</v>
      </c>
      <c r="D1830" s="44">
        <v>229.696</v>
      </c>
      <c r="E1830" s="44">
        <v>238.24600000000001</v>
      </c>
      <c r="F1830" s="44">
        <v>127.81</v>
      </c>
      <c r="G1830" s="44">
        <v>133.089</v>
      </c>
      <c r="H1830" s="44">
        <v>140.316</v>
      </c>
      <c r="I1830" s="44">
        <f t="shared" si="28"/>
        <v>0.57191505981933755</v>
      </c>
    </row>
    <row r="1831" spans="1:9">
      <c r="A1831" s="44"/>
      <c r="B1831" s="44" t="s">
        <v>1893</v>
      </c>
      <c r="C1831" s="44">
        <v>25.646000000000001</v>
      </c>
      <c r="D1831" s="44">
        <v>45.155000000000001</v>
      </c>
      <c r="E1831" s="44">
        <v>25.581</v>
      </c>
      <c r="F1831" s="44">
        <v>19.64</v>
      </c>
      <c r="G1831" s="44">
        <v>14.5</v>
      </c>
      <c r="H1831" s="44">
        <v>21.097999999999999</v>
      </c>
      <c r="I1831" s="44">
        <f t="shared" si="28"/>
        <v>0.57311531198771548</v>
      </c>
    </row>
    <row r="1832" spans="1:9">
      <c r="A1832" s="44"/>
      <c r="B1832" s="44" t="s">
        <v>1894</v>
      </c>
      <c r="C1832" s="44">
        <v>160.96899999999999</v>
      </c>
      <c r="D1832" s="44">
        <v>184.68199999999999</v>
      </c>
      <c r="E1832" s="44">
        <v>165.91300000000001</v>
      </c>
      <c r="F1832" s="44">
        <v>88.082999999999998</v>
      </c>
      <c r="G1832" s="44">
        <v>92.21</v>
      </c>
      <c r="H1832" s="44">
        <v>113.193</v>
      </c>
      <c r="I1832" s="44">
        <f t="shared" si="28"/>
        <v>0.57370338804137899</v>
      </c>
    </row>
    <row r="1833" spans="1:9">
      <c r="A1833" s="44"/>
      <c r="B1833" s="44" t="s">
        <v>1895</v>
      </c>
      <c r="C1833" s="44">
        <v>74.671999999999997</v>
      </c>
      <c r="D1833" s="44">
        <v>60.543999999999997</v>
      </c>
      <c r="E1833" s="44">
        <v>63.426000000000002</v>
      </c>
      <c r="F1833" s="44">
        <v>39.820999999999998</v>
      </c>
      <c r="G1833" s="44">
        <v>42.098999999999997</v>
      </c>
      <c r="H1833" s="44">
        <v>32.061</v>
      </c>
      <c r="I1833" s="44">
        <f t="shared" si="28"/>
        <v>0.57380110953373409</v>
      </c>
    </row>
    <row r="1834" spans="1:9">
      <c r="A1834" s="44"/>
      <c r="B1834" s="44" t="s">
        <v>1896</v>
      </c>
      <c r="C1834" s="44">
        <v>30.206</v>
      </c>
      <c r="D1834" s="44">
        <v>33.073999999999998</v>
      </c>
      <c r="E1834" s="44">
        <v>33.567</v>
      </c>
      <c r="F1834" s="44">
        <v>16.824000000000002</v>
      </c>
      <c r="G1834" s="44">
        <v>17.536000000000001</v>
      </c>
      <c r="H1834" s="44">
        <v>21.251999999999999</v>
      </c>
      <c r="I1834" s="44">
        <f t="shared" si="28"/>
        <v>0.57422532448088215</v>
      </c>
    </row>
    <row r="1835" spans="1:9">
      <c r="A1835" s="44"/>
      <c r="B1835" s="44" t="s">
        <v>1897</v>
      </c>
      <c r="C1835" s="44">
        <v>2070.098</v>
      </c>
      <c r="D1835" s="44">
        <v>1967.5909999999999</v>
      </c>
      <c r="E1835" s="44">
        <v>2150.23</v>
      </c>
      <c r="F1835" s="44">
        <v>1236.578</v>
      </c>
      <c r="G1835" s="44">
        <v>1218.634</v>
      </c>
      <c r="H1835" s="44">
        <v>1098.2760000000001</v>
      </c>
      <c r="I1835" s="44">
        <f t="shared" si="28"/>
        <v>0.57426220349684609</v>
      </c>
    </row>
    <row r="1836" spans="1:9">
      <c r="A1836" s="44"/>
      <c r="B1836" s="44" t="s">
        <v>1898</v>
      </c>
      <c r="C1836" s="44">
        <v>21.472999999999999</v>
      </c>
      <c r="D1836" s="44">
        <v>18.407</v>
      </c>
      <c r="E1836" s="44">
        <v>19.878</v>
      </c>
      <c r="F1836" s="44">
        <v>10.849</v>
      </c>
      <c r="G1836" s="44">
        <v>9.6189999999999998</v>
      </c>
      <c r="H1836" s="44">
        <v>13.856999999999999</v>
      </c>
      <c r="I1836" s="44">
        <f t="shared" si="28"/>
        <v>0.57440008032397349</v>
      </c>
    </row>
    <row r="1837" spans="1:9">
      <c r="A1837" s="44"/>
      <c r="B1837" s="44" t="s">
        <v>1899</v>
      </c>
      <c r="C1837" s="44">
        <v>4.5510000000000002</v>
      </c>
      <c r="D1837" s="44">
        <v>4.3319999999999999</v>
      </c>
      <c r="E1837" s="44">
        <v>4.4580000000000002</v>
      </c>
      <c r="F1837" s="44">
        <v>2.6360000000000001</v>
      </c>
      <c r="G1837" s="44">
        <v>2.488</v>
      </c>
      <c r="H1837" s="44">
        <v>2.552</v>
      </c>
      <c r="I1837" s="44">
        <f t="shared" si="28"/>
        <v>0.57536916273142946</v>
      </c>
    </row>
    <row r="1838" spans="1:9">
      <c r="A1838" s="44"/>
      <c r="B1838" s="44" t="s">
        <v>1900</v>
      </c>
      <c r="C1838" s="44">
        <v>24.143999999999998</v>
      </c>
      <c r="D1838" s="44">
        <v>27.416</v>
      </c>
      <c r="E1838" s="44">
        <v>28.196000000000002</v>
      </c>
      <c r="F1838" s="44">
        <v>14.965</v>
      </c>
      <c r="G1838" s="44">
        <v>14.32</v>
      </c>
      <c r="H1838" s="44">
        <v>16.632999999999999</v>
      </c>
      <c r="I1838" s="44">
        <f t="shared" si="28"/>
        <v>0.57573097948743668</v>
      </c>
    </row>
    <row r="1839" spans="1:9">
      <c r="A1839" s="44"/>
      <c r="B1839" s="44" t="s">
        <v>1901</v>
      </c>
      <c r="C1839" s="44">
        <v>1164.085</v>
      </c>
      <c r="D1839" s="44">
        <v>1365.74</v>
      </c>
      <c r="E1839" s="44">
        <v>1251.9929999999999</v>
      </c>
      <c r="F1839" s="44">
        <v>634.62</v>
      </c>
      <c r="G1839" s="44">
        <v>639.13900000000001</v>
      </c>
      <c r="H1839" s="44">
        <v>903.70299999999997</v>
      </c>
      <c r="I1839" s="44">
        <f t="shared" si="28"/>
        <v>0.57577122960438609</v>
      </c>
    </row>
    <row r="1840" spans="1:9">
      <c r="A1840" s="44"/>
      <c r="B1840" s="44" t="s">
        <v>1902</v>
      </c>
      <c r="C1840" s="44">
        <v>154.86199999999999</v>
      </c>
      <c r="D1840" s="44">
        <v>183.78700000000001</v>
      </c>
      <c r="E1840" s="44">
        <v>156.89099999999999</v>
      </c>
      <c r="F1840" s="44">
        <v>78.685000000000002</v>
      </c>
      <c r="G1840" s="44">
        <v>87.991</v>
      </c>
      <c r="H1840" s="44">
        <v>118.946</v>
      </c>
      <c r="I1840" s="44">
        <f t="shared" si="28"/>
        <v>0.57638535738789998</v>
      </c>
    </row>
    <row r="1841" spans="1:9">
      <c r="A1841" s="44"/>
      <c r="B1841" s="44" t="s">
        <v>1903</v>
      </c>
      <c r="C1841" s="44">
        <v>3.1970000000000001</v>
      </c>
      <c r="D1841" s="44">
        <v>2.9849999999999999</v>
      </c>
      <c r="E1841" s="44">
        <v>3.8220000000000001</v>
      </c>
      <c r="F1841" s="44">
        <v>1.925</v>
      </c>
      <c r="G1841" s="44">
        <v>2.0049999999999999</v>
      </c>
      <c r="H1841" s="44">
        <v>1.843</v>
      </c>
      <c r="I1841" s="44">
        <f t="shared" si="28"/>
        <v>0.57706917233106747</v>
      </c>
    </row>
    <row r="1842" spans="1:9">
      <c r="A1842" s="44"/>
      <c r="B1842" s="44" t="s">
        <v>1904</v>
      </c>
      <c r="C1842" s="44">
        <v>7.9870000000000001</v>
      </c>
      <c r="D1842" s="44">
        <v>7.016</v>
      </c>
      <c r="E1842" s="44">
        <v>7.4340000000000002</v>
      </c>
      <c r="F1842" s="44">
        <v>4.41</v>
      </c>
      <c r="G1842" s="44">
        <v>5.41</v>
      </c>
      <c r="H1842" s="44">
        <v>3.1419999999999999</v>
      </c>
      <c r="I1842" s="44">
        <f t="shared" si="28"/>
        <v>0.57770646699647898</v>
      </c>
    </row>
    <row r="1843" spans="1:9">
      <c r="A1843" s="44"/>
      <c r="B1843" s="44" t="s">
        <v>1905</v>
      </c>
      <c r="C1843" s="44">
        <v>22.21</v>
      </c>
      <c r="D1843" s="44">
        <v>17.016999999999999</v>
      </c>
      <c r="E1843" s="44">
        <v>19.564</v>
      </c>
      <c r="F1843" s="44">
        <v>13.77</v>
      </c>
      <c r="G1843" s="44">
        <v>8.7490000000000006</v>
      </c>
      <c r="H1843" s="44">
        <v>11.459</v>
      </c>
      <c r="I1843" s="44">
        <f t="shared" si="28"/>
        <v>0.5779456039189671</v>
      </c>
    </row>
    <row r="1844" spans="1:9">
      <c r="A1844" s="44"/>
      <c r="B1844" s="44" t="s">
        <v>1906</v>
      </c>
      <c r="C1844" s="44">
        <v>12.307</v>
      </c>
      <c r="D1844" s="44">
        <v>12.189</v>
      </c>
      <c r="E1844" s="44">
        <v>12.13</v>
      </c>
      <c r="F1844" s="44">
        <v>7.2359999999999998</v>
      </c>
      <c r="G1844" s="44">
        <v>6.0629999999999997</v>
      </c>
      <c r="H1844" s="44">
        <v>7.915</v>
      </c>
      <c r="I1844" s="44">
        <f t="shared" si="28"/>
        <v>0.57920602850434111</v>
      </c>
    </row>
    <row r="1845" spans="1:9">
      <c r="A1845" s="44"/>
      <c r="B1845" s="44" t="s">
        <v>1907</v>
      </c>
      <c r="C1845" s="44">
        <v>45.524999999999999</v>
      </c>
      <c r="D1845" s="44">
        <v>41.457999999999998</v>
      </c>
      <c r="E1845" s="44">
        <v>44.584000000000003</v>
      </c>
      <c r="F1845" s="44">
        <v>25.263999999999999</v>
      </c>
      <c r="G1845" s="44">
        <v>25.954000000000001</v>
      </c>
      <c r="H1845" s="44">
        <v>24.997</v>
      </c>
      <c r="I1845" s="44">
        <f t="shared" si="28"/>
        <v>0.57928659922320946</v>
      </c>
    </row>
    <row r="1846" spans="1:9">
      <c r="A1846" s="44"/>
      <c r="B1846" s="44" t="s">
        <v>1908</v>
      </c>
      <c r="C1846" s="44">
        <v>64.188999999999993</v>
      </c>
      <c r="D1846" s="44">
        <v>73.960999999999999</v>
      </c>
      <c r="E1846" s="44">
        <v>55.07</v>
      </c>
      <c r="F1846" s="44">
        <v>35.430999999999997</v>
      </c>
      <c r="G1846" s="44">
        <v>35.241999999999997</v>
      </c>
      <c r="H1846" s="44">
        <v>41.405000000000001</v>
      </c>
      <c r="I1846" s="44">
        <f t="shared" si="28"/>
        <v>0.58005382465583288</v>
      </c>
    </row>
    <row r="1847" spans="1:9">
      <c r="A1847" s="44"/>
      <c r="B1847" s="44" t="s">
        <v>1909</v>
      </c>
      <c r="C1847" s="44">
        <v>71.042000000000002</v>
      </c>
      <c r="D1847" s="44">
        <v>108.026</v>
      </c>
      <c r="E1847" s="44">
        <v>70.641000000000005</v>
      </c>
      <c r="F1847" s="44">
        <v>38.436999999999998</v>
      </c>
      <c r="G1847" s="44">
        <v>44.558</v>
      </c>
      <c r="H1847" s="44">
        <v>61.948</v>
      </c>
      <c r="I1847" s="44">
        <f t="shared" si="28"/>
        <v>0.58044764105418711</v>
      </c>
    </row>
    <row r="1848" spans="1:9">
      <c r="A1848" s="44"/>
      <c r="B1848" s="44" t="s">
        <v>1910</v>
      </c>
      <c r="C1848" s="44">
        <v>77.757999999999996</v>
      </c>
      <c r="D1848" s="44">
        <v>68.108999999999995</v>
      </c>
      <c r="E1848" s="44">
        <v>73.864000000000004</v>
      </c>
      <c r="F1848" s="44">
        <v>43.216999999999999</v>
      </c>
      <c r="G1848" s="44">
        <v>41.881999999999998</v>
      </c>
      <c r="H1848" s="44">
        <v>42.48</v>
      </c>
      <c r="I1848" s="44">
        <f t="shared" si="28"/>
        <v>0.58061447861248516</v>
      </c>
    </row>
    <row r="1849" spans="1:9">
      <c r="A1849" s="44"/>
      <c r="B1849" s="44" t="s">
        <v>1911</v>
      </c>
      <c r="C1849" s="44">
        <v>85.266000000000005</v>
      </c>
      <c r="D1849" s="44">
        <v>57.85</v>
      </c>
      <c r="E1849" s="44">
        <v>60.411999999999999</v>
      </c>
      <c r="F1849" s="44">
        <v>38.976999999999997</v>
      </c>
      <c r="G1849" s="44">
        <v>42.459000000000003</v>
      </c>
      <c r="H1849" s="44">
        <v>36.774000000000001</v>
      </c>
      <c r="I1849" s="44">
        <f t="shared" si="28"/>
        <v>0.5808046067371565</v>
      </c>
    </row>
    <row r="1850" spans="1:9">
      <c r="A1850" s="44"/>
      <c r="B1850" s="44" t="s">
        <v>1912</v>
      </c>
      <c r="C1850" s="44">
        <v>13.494999999999999</v>
      </c>
      <c r="D1850" s="44">
        <v>9.6020000000000003</v>
      </c>
      <c r="E1850" s="44">
        <v>11.417</v>
      </c>
      <c r="F1850" s="44">
        <v>7.1509999999999998</v>
      </c>
      <c r="G1850" s="44">
        <v>7.3019999999999996</v>
      </c>
      <c r="H1850" s="44">
        <v>5.5990000000000002</v>
      </c>
      <c r="I1850" s="44">
        <f t="shared" si="28"/>
        <v>0.58098163064263775</v>
      </c>
    </row>
    <row r="1851" spans="1:9">
      <c r="A1851" s="44"/>
      <c r="B1851" s="44" t="s">
        <v>1913</v>
      </c>
      <c r="C1851" s="44">
        <v>35.033000000000001</v>
      </c>
      <c r="D1851" s="44">
        <v>38.720999999999997</v>
      </c>
      <c r="E1851" s="44">
        <v>38.119999999999997</v>
      </c>
      <c r="F1851" s="44">
        <v>20.777999999999999</v>
      </c>
      <c r="G1851" s="44">
        <v>20.931000000000001</v>
      </c>
      <c r="H1851" s="44">
        <v>23.295000000000002</v>
      </c>
      <c r="I1851" s="44">
        <f t="shared" si="28"/>
        <v>0.5810465344941631</v>
      </c>
    </row>
    <row r="1852" spans="1:9">
      <c r="A1852" s="44"/>
      <c r="B1852" s="44" t="s">
        <v>1914</v>
      </c>
      <c r="C1852" s="44">
        <v>37.926000000000002</v>
      </c>
      <c r="D1852" s="44">
        <v>59.445</v>
      </c>
      <c r="E1852" s="44">
        <v>37.530999999999999</v>
      </c>
      <c r="F1852" s="44">
        <v>24.439</v>
      </c>
      <c r="G1852" s="44">
        <v>22.094999999999999</v>
      </c>
      <c r="H1852" s="44">
        <v>31.954000000000001</v>
      </c>
      <c r="I1852" s="44">
        <f t="shared" si="28"/>
        <v>0.58181494714681758</v>
      </c>
    </row>
    <row r="1853" spans="1:9">
      <c r="A1853" s="44"/>
      <c r="B1853" s="44" t="s">
        <v>1915</v>
      </c>
      <c r="C1853" s="44">
        <v>58.302</v>
      </c>
      <c r="D1853" s="44">
        <v>70.933000000000007</v>
      </c>
      <c r="E1853" s="44">
        <v>60.65</v>
      </c>
      <c r="F1853" s="44">
        <v>33.704999999999998</v>
      </c>
      <c r="G1853" s="44">
        <v>35.204000000000001</v>
      </c>
      <c r="H1853" s="44">
        <v>41.582000000000001</v>
      </c>
      <c r="I1853" s="44">
        <f t="shared" si="28"/>
        <v>0.58188377175658934</v>
      </c>
    </row>
    <row r="1854" spans="1:9">
      <c r="A1854" s="44"/>
      <c r="B1854" s="44" t="s">
        <v>1916</v>
      </c>
      <c r="C1854" s="44">
        <v>9.8290000000000006</v>
      </c>
      <c r="D1854" s="44">
        <v>7.0049999999999999</v>
      </c>
      <c r="E1854" s="44">
        <v>8.7080000000000002</v>
      </c>
      <c r="F1854" s="44">
        <v>4.7699999999999996</v>
      </c>
      <c r="G1854" s="44">
        <v>5.798</v>
      </c>
      <c r="H1854" s="44">
        <v>4.3</v>
      </c>
      <c r="I1854" s="44">
        <f t="shared" si="28"/>
        <v>0.58210007047216339</v>
      </c>
    </row>
    <row r="1855" spans="1:9">
      <c r="A1855" s="44"/>
      <c r="B1855" s="44" t="s">
        <v>1917</v>
      </c>
      <c r="C1855" s="44">
        <v>9.0370000000000008</v>
      </c>
      <c r="D1855" s="44">
        <v>7.6079999999999997</v>
      </c>
      <c r="E1855" s="44">
        <v>8.2230000000000008</v>
      </c>
      <c r="F1855" s="44">
        <v>5.1210000000000004</v>
      </c>
      <c r="G1855" s="44">
        <v>4.9749999999999996</v>
      </c>
      <c r="H1855" s="44">
        <v>4.3940000000000001</v>
      </c>
      <c r="I1855" s="44">
        <f t="shared" si="28"/>
        <v>0.58267653208943215</v>
      </c>
    </row>
    <row r="1856" spans="1:9">
      <c r="A1856" s="44"/>
      <c r="B1856" s="44" t="s">
        <v>1918</v>
      </c>
      <c r="C1856" s="44">
        <v>11.294</v>
      </c>
      <c r="D1856" s="44">
        <v>10.055</v>
      </c>
      <c r="E1856" s="44">
        <v>10.723000000000001</v>
      </c>
      <c r="F1856" s="44">
        <v>6.79</v>
      </c>
      <c r="G1856" s="44">
        <v>6.0439999999999996</v>
      </c>
      <c r="H1856" s="44">
        <v>5.8710000000000004</v>
      </c>
      <c r="I1856" s="44">
        <f t="shared" si="28"/>
        <v>0.583219007233724</v>
      </c>
    </row>
    <row r="1857" spans="1:9">
      <c r="A1857" s="44"/>
      <c r="B1857" s="44" t="s">
        <v>1919</v>
      </c>
      <c r="C1857" s="44">
        <v>157.791</v>
      </c>
      <c r="D1857" s="44">
        <v>176.179</v>
      </c>
      <c r="E1857" s="44">
        <v>174.21199999999999</v>
      </c>
      <c r="F1857" s="44">
        <v>80.581999999999994</v>
      </c>
      <c r="G1857" s="44">
        <v>113.633</v>
      </c>
      <c r="H1857" s="44">
        <v>102.172</v>
      </c>
      <c r="I1857" s="44">
        <f t="shared" si="28"/>
        <v>0.58323002388907896</v>
      </c>
    </row>
    <row r="1858" spans="1:9">
      <c r="A1858" s="44"/>
      <c r="B1858" s="44" t="s">
        <v>1920</v>
      </c>
      <c r="C1858" s="44">
        <v>6.5869999999999997</v>
      </c>
      <c r="D1858" s="44">
        <v>5.55</v>
      </c>
      <c r="E1858" s="44">
        <v>5.5140000000000002</v>
      </c>
      <c r="F1858" s="44">
        <v>3.556</v>
      </c>
      <c r="G1858" s="44">
        <v>3.5750000000000002</v>
      </c>
      <c r="H1858" s="44">
        <v>3.1659999999999999</v>
      </c>
      <c r="I1858" s="44">
        <f t="shared" si="28"/>
        <v>0.58336638150812992</v>
      </c>
    </row>
    <row r="1859" spans="1:9">
      <c r="A1859" s="44"/>
      <c r="B1859" s="44" t="s">
        <v>1921</v>
      </c>
      <c r="C1859" s="44">
        <v>5.5270000000000001</v>
      </c>
      <c r="D1859" s="44">
        <v>4.4290000000000003</v>
      </c>
      <c r="E1859" s="44">
        <v>3.9449999999999998</v>
      </c>
      <c r="F1859" s="44">
        <v>3.044</v>
      </c>
      <c r="G1859" s="44">
        <v>2.7149999999999999</v>
      </c>
      <c r="H1859" s="44">
        <v>2.351</v>
      </c>
      <c r="I1859" s="44">
        <f t="shared" si="28"/>
        <v>0.5834112653765916</v>
      </c>
    </row>
    <row r="1860" spans="1:9">
      <c r="A1860" s="44"/>
      <c r="B1860" s="44" t="s">
        <v>1922</v>
      </c>
      <c r="C1860" s="44">
        <v>118.19799999999999</v>
      </c>
      <c r="D1860" s="44">
        <v>126.29300000000001</v>
      </c>
      <c r="E1860" s="44">
        <v>118.866</v>
      </c>
      <c r="F1860" s="44">
        <v>67.599000000000004</v>
      </c>
      <c r="G1860" s="44">
        <v>64.468000000000004</v>
      </c>
      <c r="H1860" s="44">
        <v>80.046000000000006</v>
      </c>
      <c r="I1860" s="44">
        <f t="shared" si="28"/>
        <v>0.58375922302308758</v>
      </c>
    </row>
    <row r="1861" spans="1:9">
      <c r="A1861" s="44"/>
      <c r="B1861" s="44" t="s">
        <v>1923</v>
      </c>
      <c r="C1861" s="44">
        <v>2.7639999999999998</v>
      </c>
      <c r="D1861" s="44">
        <v>2.2629999999999999</v>
      </c>
      <c r="E1861" s="44">
        <v>2.88</v>
      </c>
      <c r="F1861" s="44">
        <v>1.546</v>
      </c>
      <c r="G1861" s="44">
        <v>1.7030000000000001</v>
      </c>
      <c r="H1861" s="44">
        <v>1.37</v>
      </c>
      <c r="I1861" s="44">
        <f t="shared" si="28"/>
        <v>0.58416592892373853</v>
      </c>
    </row>
    <row r="1862" spans="1:9">
      <c r="A1862" s="44"/>
      <c r="B1862" s="44" t="s">
        <v>1924</v>
      </c>
      <c r="C1862" s="44">
        <v>51.79</v>
      </c>
      <c r="D1862" s="44">
        <v>38.375999999999998</v>
      </c>
      <c r="E1862" s="44">
        <v>50.155000000000001</v>
      </c>
      <c r="F1862" s="44">
        <v>26.962</v>
      </c>
      <c r="G1862" s="44">
        <v>33.36</v>
      </c>
      <c r="H1862" s="44">
        <v>21.712</v>
      </c>
      <c r="I1862" s="44">
        <f t="shared" si="28"/>
        <v>0.58461670028007218</v>
      </c>
    </row>
    <row r="1863" spans="1:9">
      <c r="A1863" s="44"/>
      <c r="B1863" s="44" t="s">
        <v>1925</v>
      </c>
      <c r="C1863" s="44">
        <v>24.190999999999999</v>
      </c>
      <c r="D1863" s="44">
        <v>28.062999999999999</v>
      </c>
      <c r="E1863" s="44">
        <v>20.876000000000001</v>
      </c>
      <c r="F1863" s="44">
        <v>13.087</v>
      </c>
      <c r="G1863" s="44">
        <v>13.308</v>
      </c>
      <c r="H1863" s="44">
        <v>16.527000000000001</v>
      </c>
      <c r="I1863" s="44">
        <f t="shared" ref="I1863:I1926" si="29">(F1863+G1863+H1863)/(C1863+D1863+E1863)</f>
        <v>0.58692738958019963</v>
      </c>
    </row>
    <row r="1864" spans="1:9">
      <c r="A1864" s="44"/>
      <c r="B1864" s="44" t="s">
        <v>1926</v>
      </c>
      <c r="C1864" s="44">
        <v>511.58499999999998</v>
      </c>
      <c r="D1864" s="44">
        <v>512.5</v>
      </c>
      <c r="E1864" s="44">
        <v>533.74800000000005</v>
      </c>
      <c r="F1864" s="44">
        <v>293.40199999999999</v>
      </c>
      <c r="G1864" s="44">
        <v>306.233</v>
      </c>
      <c r="H1864" s="44">
        <v>315.25599999999997</v>
      </c>
      <c r="I1864" s="44">
        <f t="shared" si="29"/>
        <v>0.58728438799280791</v>
      </c>
    </row>
    <row r="1865" spans="1:9">
      <c r="A1865" s="44"/>
      <c r="B1865" s="44" t="s">
        <v>1927</v>
      </c>
      <c r="C1865" s="44">
        <v>43.103000000000002</v>
      </c>
      <c r="D1865" s="44">
        <v>32.761000000000003</v>
      </c>
      <c r="E1865" s="44">
        <v>42.17</v>
      </c>
      <c r="F1865" s="44">
        <v>26.45</v>
      </c>
      <c r="G1865" s="44">
        <v>25.196999999999999</v>
      </c>
      <c r="H1865" s="44">
        <v>17.779</v>
      </c>
      <c r="I1865" s="44">
        <f t="shared" si="29"/>
        <v>0.58818645475032616</v>
      </c>
    </row>
    <row r="1866" spans="1:9">
      <c r="A1866" s="44"/>
      <c r="B1866" s="44" t="s">
        <v>1928</v>
      </c>
      <c r="C1866" s="44">
        <v>73.852000000000004</v>
      </c>
      <c r="D1866" s="44">
        <v>92.465000000000003</v>
      </c>
      <c r="E1866" s="44">
        <v>81.602000000000004</v>
      </c>
      <c r="F1866" s="44">
        <v>42.316000000000003</v>
      </c>
      <c r="G1866" s="44">
        <v>44.993000000000002</v>
      </c>
      <c r="H1866" s="44">
        <v>58.558</v>
      </c>
      <c r="I1866" s="44">
        <f t="shared" si="29"/>
        <v>0.58836555487881115</v>
      </c>
    </row>
    <row r="1867" spans="1:9">
      <c r="A1867" s="44"/>
      <c r="B1867" s="44" t="s">
        <v>1929</v>
      </c>
      <c r="C1867" s="44">
        <v>347.92599999999999</v>
      </c>
      <c r="D1867" s="44">
        <v>388.697</v>
      </c>
      <c r="E1867" s="44">
        <v>366.12400000000002</v>
      </c>
      <c r="F1867" s="44">
        <v>196.71700000000001</v>
      </c>
      <c r="G1867" s="44">
        <v>202.73</v>
      </c>
      <c r="H1867" s="44">
        <v>249.52799999999999</v>
      </c>
      <c r="I1867" s="44">
        <f t="shared" si="29"/>
        <v>0.58850760872620822</v>
      </c>
    </row>
    <row r="1868" spans="1:9">
      <c r="A1868" s="44"/>
      <c r="B1868" s="44" t="s">
        <v>1930</v>
      </c>
      <c r="C1868" s="44">
        <v>21.998000000000001</v>
      </c>
      <c r="D1868" s="44">
        <v>22.405000000000001</v>
      </c>
      <c r="E1868" s="44">
        <v>24.288</v>
      </c>
      <c r="F1868" s="44">
        <v>13.760999999999999</v>
      </c>
      <c r="G1868" s="44">
        <v>13.497</v>
      </c>
      <c r="H1868" s="44">
        <v>13.183</v>
      </c>
      <c r="I1868" s="44">
        <f t="shared" si="29"/>
        <v>0.58873797149553797</v>
      </c>
    </row>
    <row r="1869" spans="1:9">
      <c r="A1869" s="44"/>
      <c r="B1869" s="44" t="s">
        <v>1931</v>
      </c>
      <c r="C1869" s="44">
        <v>20.239000000000001</v>
      </c>
      <c r="D1869" s="44">
        <v>9.9789999999999992</v>
      </c>
      <c r="E1869" s="44">
        <v>12.957000000000001</v>
      </c>
      <c r="F1869" s="44">
        <v>8.81</v>
      </c>
      <c r="G1869" s="44">
        <v>8.5410000000000004</v>
      </c>
      <c r="H1869" s="44">
        <v>8.1159999999999997</v>
      </c>
      <c r="I1869" s="44">
        <f t="shared" si="29"/>
        <v>0.58985524030110015</v>
      </c>
    </row>
    <row r="1870" spans="1:9">
      <c r="A1870" s="44"/>
      <c r="B1870" s="44" t="s">
        <v>1932</v>
      </c>
      <c r="C1870" s="44">
        <v>28.364000000000001</v>
      </c>
      <c r="D1870" s="44">
        <v>26.251999999999999</v>
      </c>
      <c r="E1870" s="44">
        <v>27.187999999999999</v>
      </c>
      <c r="F1870" s="44">
        <v>15.287000000000001</v>
      </c>
      <c r="G1870" s="44">
        <v>15.143000000000001</v>
      </c>
      <c r="H1870" s="44">
        <v>17.838000000000001</v>
      </c>
      <c r="I1870" s="44">
        <f t="shared" si="29"/>
        <v>0.59004449660163316</v>
      </c>
    </row>
    <row r="1871" spans="1:9">
      <c r="A1871" s="44"/>
      <c r="B1871" s="44" t="s">
        <v>1933</v>
      </c>
      <c r="C1871" s="44">
        <v>45.645000000000003</v>
      </c>
      <c r="D1871" s="44">
        <v>51.19</v>
      </c>
      <c r="E1871" s="44">
        <v>45.667999999999999</v>
      </c>
      <c r="F1871" s="44">
        <v>20.265999999999998</v>
      </c>
      <c r="G1871" s="44">
        <v>22.71</v>
      </c>
      <c r="H1871" s="44">
        <v>41.121000000000002</v>
      </c>
      <c r="I1871" s="44">
        <f t="shared" si="29"/>
        <v>0.59014196192360857</v>
      </c>
    </row>
    <row r="1872" spans="1:9">
      <c r="A1872" s="44"/>
      <c r="B1872" s="44" t="s">
        <v>1934</v>
      </c>
      <c r="C1872" s="44">
        <v>92.009</v>
      </c>
      <c r="D1872" s="44">
        <v>129.02000000000001</v>
      </c>
      <c r="E1872" s="44">
        <v>98.96</v>
      </c>
      <c r="F1872" s="44">
        <v>53.307000000000002</v>
      </c>
      <c r="G1872" s="44">
        <v>57.610999999999997</v>
      </c>
      <c r="H1872" s="44">
        <v>78.12</v>
      </c>
      <c r="I1872" s="44">
        <f t="shared" si="29"/>
        <v>0.59076405751447714</v>
      </c>
    </row>
    <row r="1873" spans="1:9">
      <c r="A1873" s="44"/>
      <c r="B1873" s="44" t="s">
        <v>1935</v>
      </c>
      <c r="C1873" s="44">
        <v>216.00200000000001</v>
      </c>
      <c r="D1873" s="44">
        <v>212.55</v>
      </c>
      <c r="E1873" s="44">
        <v>226.46799999999999</v>
      </c>
      <c r="F1873" s="44">
        <v>131.66999999999999</v>
      </c>
      <c r="G1873" s="44">
        <v>132.114</v>
      </c>
      <c r="H1873" s="44">
        <v>123.282</v>
      </c>
      <c r="I1873" s="44">
        <f t="shared" si="29"/>
        <v>0.59092241458276085</v>
      </c>
    </row>
    <row r="1874" spans="1:9">
      <c r="A1874" s="44"/>
      <c r="B1874" s="44" t="s">
        <v>1936</v>
      </c>
      <c r="C1874" s="44">
        <v>27.792000000000002</v>
      </c>
      <c r="D1874" s="44">
        <v>19.463000000000001</v>
      </c>
      <c r="E1874" s="44">
        <v>24.867999999999999</v>
      </c>
      <c r="F1874" s="44">
        <v>15.087999999999999</v>
      </c>
      <c r="G1874" s="44">
        <v>16.315999999999999</v>
      </c>
      <c r="H1874" s="44">
        <v>11.222</v>
      </c>
      <c r="I1874" s="44">
        <f t="shared" si="29"/>
        <v>0.59101812181966906</v>
      </c>
    </row>
    <row r="1875" spans="1:9">
      <c r="A1875" s="44"/>
      <c r="B1875" s="44" t="s">
        <v>1937</v>
      </c>
      <c r="C1875" s="44">
        <v>89.42</v>
      </c>
      <c r="D1875" s="44">
        <v>51.362000000000002</v>
      </c>
      <c r="E1875" s="44">
        <v>61.847999999999999</v>
      </c>
      <c r="F1875" s="44">
        <v>39.177</v>
      </c>
      <c r="G1875" s="44">
        <v>37.170999999999999</v>
      </c>
      <c r="H1875" s="44">
        <v>43.436999999999998</v>
      </c>
      <c r="I1875" s="44">
        <f t="shared" si="29"/>
        <v>0.59115135962098408</v>
      </c>
    </row>
    <row r="1876" spans="1:9">
      <c r="A1876" s="44"/>
      <c r="B1876" s="44" t="s">
        <v>1938</v>
      </c>
      <c r="C1876" s="44">
        <v>26.346</v>
      </c>
      <c r="D1876" s="44">
        <v>30.164000000000001</v>
      </c>
      <c r="E1876" s="44">
        <v>18.727</v>
      </c>
      <c r="F1876" s="44">
        <v>14.423999999999999</v>
      </c>
      <c r="G1876" s="44">
        <v>14.083</v>
      </c>
      <c r="H1876" s="44">
        <v>15.994999999999999</v>
      </c>
      <c r="I1876" s="44">
        <f t="shared" si="29"/>
        <v>0.59149088879141898</v>
      </c>
    </row>
    <row r="1877" spans="1:9">
      <c r="A1877" s="44"/>
      <c r="B1877" s="44" t="s">
        <v>1939</v>
      </c>
      <c r="C1877" s="44">
        <v>20.837</v>
      </c>
      <c r="D1877" s="44">
        <v>15.885</v>
      </c>
      <c r="E1877" s="44">
        <v>16.199000000000002</v>
      </c>
      <c r="F1877" s="44">
        <v>9.702</v>
      </c>
      <c r="G1877" s="44">
        <v>10.896000000000001</v>
      </c>
      <c r="H1877" s="44">
        <v>10.738</v>
      </c>
      <c r="I1877" s="44">
        <f t="shared" si="29"/>
        <v>0.59212788873981959</v>
      </c>
    </row>
    <row r="1878" spans="1:9">
      <c r="A1878" s="44"/>
      <c r="B1878" s="44" t="s">
        <v>1940</v>
      </c>
      <c r="C1878" s="44">
        <v>40.136000000000003</v>
      </c>
      <c r="D1878" s="44">
        <v>32.847999999999999</v>
      </c>
      <c r="E1878" s="44">
        <v>42.816000000000003</v>
      </c>
      <c r="F1878" s="44">
        <v>23.51</v>
      </c>
      <c r="G1878" s="44">
        <v>27.032</v>
      </c>
      <c r="H1878" s="44">
        <v>18.027000000000001</v>
      </c>
      <c r="I1878" s="44">
        <f t="shared" si="29"/>
        <v>0.59213298791018998</v>
      </c>
    </row>
    <row r="1879" spans="1:9">
      <c r="A1879" s="44"/>
      <c r="B1879" s="44" t="s">
        <v>1941</v>
      </c>
      <c r="C1879" s="44">
        <v>15.936999999999999</v>
      </c>
      <c r="D1879" s="44">
        <v>26.22</v>
      </c>
      <c r="E1879" s="44">
        <v>20.001000000000001</v>
      </c>
      <c r="F1879" s="44">
        <v>11.551</v>
      </c>
      <c r="G1879" s="44">
        <v>10.715999999999999</v>
      </c>
      <c r="H1879" s="44">
        <v>14.554</v>
      </c>
      <c r="I1879" s="44">
        <f t="shared" si="29"/>
        <v>0.59237748962321823</v>
      </c>
    </row>
    <row r="1880" spans="1:9">
      <c r="A1880" s="44"/>
      <c r="B1880" s="44" t="s">
        <v>1942</v>
      </c>
      <c r="C1880" s="44">
        <v>429.68200000000002</v>
      </c>
      <c r="D1880" s="44">
        <v>440.30700000000002</v>
      </c>
      <c r="E1880" s="44">
        <v>445.815</v>
      </c>
      <c r="F1880" s="44">
        <v>253.67500000000001</v>
      </c>
      <c r="G1880" s="44">
        <v>256.36900000000003</v>
      </c>
      <c r="H1880" s="44">
        <v>270.21300000000002</v>
      </c>
      <c r="I1880" s="44">
        <f t="shared" si="29"/>
        <v>0.59298877340394163</v>
      </c>
    </row>
    <row r="1881" spans="1:9">
      <c r="A1881" s="44"/>
      <c r="B1881" s="44" t="s">
        <v>1943</v>
      </c>
      <c r="C1881" s="44">
        <v>16.867000000000001</v>
      </c>
      <c r="D1881" s="44">
        <v>11.853999999999999</v>
      </c>
      <c r="E1881" s="44">
        <v>14.715999999999999</v>
      </c>
      <c r="F1881" s="44">
        <v>9.5969999999999995</v>
      </c>
      <c r="G1881" s="44">
        <v>9.2409999999999997</v>
      </c>
      <c r="H1881" s="44">
        <v>6.9219999999999997</v>
      </c>
      <c r="I1881" s="44">
        <f t="shared" si="29"/>
        <v>0.59304279761493661</v>
      </c>
    </row>
    <row r="1882" spans="1:9">
      <c r="A1882" s="44"/>
      <c r="B1882" s="44" t="s">
        <v>1944</v>
      </c>
      <c r="C1882" s="44">
        <v>13.173</v>
      </c>
      <c r="D1882" s="44">
        <v>10.776999999999999</v>
      </c>
      <c r="E1882" s="44">
        <v>10.742000000000001</v>
      </c>
      <c r="F1882" s="44">
        <v>6.6859999999999999</v>
      </c>
      <c r="G1882" s="44">
        <v>6.2610000000000001</v>
      </c>
      <c r="H1882" s="44">
        <v>7.6310000000000002</v>
      </c>
      <c r="I1882" s="44">
        <f t="shared" si="29"/>
        <v>0.59316268880433531</v>
      </c>
    </row>
    <row r="1883" spans="1:9">
      <c r="A1883" s="44"/>
      <c r="B1883" s="44" t="s">
        <v>1945</v>
      </c>
      <c r="C1883" s="44">
        <v>38.192999999999998</v>
      </c>
      <c r="D1883" s="44">
        <v>39.594000000000001</v>
      </c>
      <c r="E1883" s="44">
        <v>38.034999999999997</v>
      </c>
      <c r="F1883" s="44">
        <v>22.693999999999999</v>
      </c>
      <c r="G1883" s="44">
        <v>21.611999999999998</v>
      </c>
      <c r="H1883" s="44">
        <v>24.43</v>
      </c>
      <c r="I1883" s="44">
        <f t="shared" si="29"/>
        <v>0.59346238193089385</v>
      </c>
    </row>
    <row r="1884" spans="1:9">
      <c r="A1884" s="44"/>
      <c r="B1884" s="44" t="s">
        <v>1946</v>
      </c>
      <c r="C1884" s="44">
        <v>145.54900000000001</v>
      </c>
      <c r="D1884" s="44">
        <v>173.19300000000001</v>
      </c>
      <c r="E1884" s="44">
        <v>154.20099999999999</v>
      </c>
      <c r="F1884" s="44">
        <v>89.477000000000004</v>
      </c>
      <c r="G1884" s="44">
        <v>83.043999999999997</v>
      </c>
      <c r="H1884" s="44">
        <v>108.31399999999999</v>
      </c>
      <c r="I1884" s="44">
        <f t="shared" si="29"/>
        <v>0.59380305871954986</v>
      </c>
    </row>
    <row r="1885" spans="1:9">
      <c r="A1885" s="44"/>
      <c r="B1885" s="44" t="s">
        <v>1947</v>
      </c>
      <c r="C1885" s="44">
        <v>46.814999999999998</v>
      </c>
      <c r="D1885" s="44">
        <v>66.697000000000003</v>
      </c>
      <c r="E1885" s="44">
        <v>45.183</v>
      </c>
      <c r="F1885" s="44">
        <v>24.742999999999999</v>
      </c>
      <c r="G1885" s="44">
        <v>30.04</v>
      </c>
      <c r="H1885" s="44">
        <v>39.549999999999997</v>
      </c>
      <c r="I1885" s="44">
        <f t="shared" si="29"/>
        <v>0.59442956614890197</v>
      </c>
    </row>
    <row r="1886" spans="1:9">
      <c r="A1886" s="44"/>
      <c r="B1886" s="44" t="s">
        <v>1948</v>
      </c>
      <c r="C1886" s="44">
        <v>18.442</v>
      </c>
      <c r="D1886" s="44">
        <v>18.126999999999999</v>
      </c>
      <c r="E1886" s="44">
        <v>14.839</v>
      </c>
      <c r="F1886" s="44">
        <v>9.7680000000000007</v>
      </c>
      <c r="G1886" s="44">
        <v>10.461</v>
      </c>
      <c r="H1886" s="44">
        <v>10.336</v>
      </c>
      <c r="I1886" s="44">
        <f t="shared" si="29"/>
        <v>0.59455726735138492</v>
      </c>
    </row>
    <row r="1887" spans="1:9">
      <c r="A1887" s="44"/>
      <c r="B1887" s="44" t="s">
        <v>1949</v>
      </c>
      <c r="C1887" s="44">
        <v>5024.5519999999997</v>
      </c>
      <c r="D1887" s="44">
        <v>6008.0169999999998</v>
      </c>
      <c r="E1887" s="44">
        <v>5311.09</v>
      </c>
      <c r="F1887" s="44">
        <v>2873.837</v>
      </c>
      <c r="G1887" s="44">
        <v>2808.6590000000001</v>
      </c>
      <c r="H1887" s="44">
        <v>4040.4490000000001</v>
      </c>
      <c r="I1887" s="44">
        <f t="shared" si="29"/>
        <v>0.59490625691590848</v>
      </c>
    </row>
    <row r="1888" spans="1:9">
      <c r="A1888" s="44"/>
      <c r="B1888" s="44" t="s">
        <v>1950</v>
      </c>
      <c r="C1888" s="44">
        <v>254.434</v>
      </c>
      <c r="D1888" s="44">
        <v>279.75400000000002</v>
      </c>
      <c r="E1888" s="44">
        <v>251.92500000000001</v>
      </c>
      <c r="F1888" s="44">
        <v>140.30000000000001</v>
      </c>
      <c r="G1888" s="44">
        <v>144.59899999999999</v>
      </c>
      <c r="H1888" s="44">
        <v>183.19800000000001</v>
      </c>
      <c r="I1888" s="44">
        <f t="shared" si="29"/>
        <v>0.59545765049045107</v>
      </c>
    </row>
    <row r="1889" spans="1:9">
      <c r="A1889" s="44"/>
      <c r="B1889" s="44" t="s">
        <v>1951</v>
      </c>
      <c r="C1889" s="44">
        <v>65.414000000000001</v>
      </c>
      <c r="D1889" s="44">
        <v>69.941000000000003</v>
      </c>
      <c r="E1889" s="44">
        <v>67.028999999999996</v>
      </c>
      <c r="F1889" s="44">
        <v>38.816000000000003</v>
      </c>
      <c r="G1889" s="44">
        <v>38.325000000000003</v>
      </c>
      <c r="H1889" s="44">
        <v>43.484000000000002</v>
      </c>
      <c r="I1889" s="44">
        <f t="shared" si="29"/>
        <v>0.59602043639813418</v>
      </c>
    </row>
    <row r="1890" spans="1:9">
      <c r="A1890" s="44"/>
      <c r="B1890" s="44" t="s">
        <v>1952</v>
      </c>
      <c r="C1890" s="44">
        <v>17.033000000000001</v>
      </c>
      <c r="D1890" s="44">
        <v>17.523</v>
      </c>
      <c r="E1890" s="44">
        <v>14.63</v>
      </c>
      <c r="F1890" s="44">
        <v>9.6829999999999998</v>
      </c>
      <c r="G1890" s="44">
        <v>7.7270000000000003</v>
      </c>
      <c r="H1890" s="44">
        <v>11.907999999999999</v>
      </c>
      <c r="I1890" s="44">
        <f t="shared" si="29"/>
        <v>0.59606392062782088</v>
      </c>
    </row>
    <row r="1891" spans="1:9">
      <c r="A1891" s="44"/>
      <c r="B1891" s="44" t="s">
        <v>1953</v>
      </c>
      <c r="C1891" s="44">
        <v>17.282</v>
      </c>
      <c r="D1891" s="44">
        <v>15.26</v>
      </c>
      <c r="E1891" s="44">
        <v>13.128</v>
      </c>
      <c r="F1891" s="44">
        <v>7.0460000000000003</v>
      </c>
      <c r="G1891" s="44">
        <v>7.907</v>
      </c>
      <c r="H1891" s="44">
        <v>12.286</v>
      </c>
      <c r="I1891" s="44">
        <f t="shared" si="29"/>
        <v>0.59643091745128085</v>
      </c>
    </row>
    <row r="1892" spans="1:9">
      <c r="A1892" s="44"/>
      <c r="B1892" s="44" t="s">
        <v>1954</v>
      </c>
      <c r="C1892" s="44">
        <v>32.905000000000001</v>
      </c>
      <c r="D1892" s="44">
        <v>26.704999999999998</v>
      </c>
      <c r="E1892" s="44">
        <v>34.488999999999997</v>
      </c>
      <c r="F1892" s="44">
        <v>21.196000000000002</v>
      </c>
      <c r="G1892" s="44">
        <v>21.773</v>
      </c>
      <c r="H1892" s="44">
        <v>13.231</v>
      </c>
      <c r="I1892" s="44">
        <f t="shared" si="29"/>
        <v>0.59724332883452547</v>
      </c>
    </row>
    <row r="1893" spans="1:9">
      <c r="A1893" s="44"/>
      <c r="B1893" s="44" t="s">
        <v>1955</v>
      </c>
      <c r="C1893" s="44">
        <v>16.895</v>
      </c>
      <c r="D1893" s="44">
        <v>25.466000000000001</v>
      </c>
      <c r="E1893" s="44">
        <v>23.376000000000001</v>
      </c>
      <c r="F1893" s="44">
        <v>12.661</v>
      </c>
      <c r="G1893" s="44">
        <v>10.593</v>
      </c>
      <c r="H1893" s="44">
        <v>16.007000000000001</v>
      </c>
      <c r="I1893" s="44">
        <f t="shared" si="29"/>
        <v>0.59724356146462398</v>
      </c>
    </row>
    <row r="1894" spans="1:9">
      <c r="A1894" s="44"/>
      <c r="B1894" s="44" t="s">
        <v>1956</v>
      </c>
      <c r="C1894" s="44">
        <v>50.628999999999998</v>
      </c>
      <c r="D1894" s="44">
        <v>58.453000000000003</v>
      </c>
      <c r="E1894" s="44">
        <v>48.101999999999997</v>
      </c>
      <c r="F1894" s="44">
        <v>30.48</v>
      </c>
      <c r="G1894" s="44">
        <v>29.122</v>
      </c>
      <c r="H1894" s="44">
        <v>34.281999999999996</v>
      </c>
      <c r="I1894" s="44">
        <f t="shared" si="29"/>
        <v>0.5972872557003257</v>
      </c>
    </row>
    <row r="1895" spans="1:9">
      <c r="A1895" s="44"/>
      <c r="B1895" s="44" t="s">
        <v>1957</v>
      </c>
      <c r="C1895" s="44">
        <v>2.7080000000000002</v>
      </c>
      <c r="D1895" s="44">
        <v>1.9610000000000001</v>
      </c>
      <c r="E1895" s="44">
        <v>2.3290000000000002</v>
      </c>
      <c r="F1895" s="44">
        <v>1.5840000000000001</v>
      </c>
      <c r="G1895" s="44">
        <v>1.532</v>
      </c>
      <c r="H1895" s="44">
        <v>1.075</v>
      </c>
      <c r="I1895" s="44">
        <f t="shared" si="29"/>
        <v>0.5988853958273791</v>
      </c>
    </row>
    <row r="1896" spans="1:9">
      <c r="A1896" s="44"/>
      <c r="B1896" s="44" t="s">
        <v>1958</v>
      </c>
      <c r="C1896" s="44">
        <v>21.048999999999999</v>
      </c>
      <c r="D1896" s="44">
        <v>24.474</v>
      </c>
      <c r="E1896" s="44">
        <v>18.832000000000001</v>
      </c>
      <c r="F1896" s="44">
        <v>9.9009999999999998</v>
      </c>
      <c r="G1896" s="44">
        <v>14.811999999999999</v>
      </c>
      <c r="H1896" s="44">
        <v>13.869</v>
      </c>
      <c r="I1896" s="44">
        <f t="shared" si="29"/>
        <v>0.59951829694662429</v>
      </c>
    </row>
    <row r="1897" spans="1:9">
      <c r="A1897" s="44"/>
      <c r="B1897" s="44" t="s">
        <v>1959</v>
      </c>
      <c r="C1897" s="44">
        <v>5.7670000000000003</v>
      </c>
      <c r="D1897" s="44">
        <v>4.1059999999999999</v>
      </c>
      <c r="E1897" s="44">
        <v>4.63</v>
      </c>
      <c r="F1897" s="44">
        <v>2.1240000000000001</v>
      </c>
      <c r="G1897" s="44">
        <v>3.3959999999999999</v>
      </c>
      <c r="H1897" s="44">
        <v>3.1779999999999999</v>
      </c>
      <c r="I1897" s="44">
        <f t="shared" si="29"/>
        <v>0.59973798524443223</v>
      </c>
    </row>
    <row r="1898" spans="1:9">
      <c r="A1898" s="44"/>
      <c r="B1898" s="44" t="s">
        <v>1960</v>
      </c>
      <c r="C1898" s="44">
        <v>1079.759</v>
      </c>
      <c r="D1898" s="44">
        <v>1541.7249999999999</v>
      </c>
      <c r="E1898" s="44">
        <v>1091.223</v>
      </c>
      <c r="F1898" s="44">
        <v>639.35199999999998</v>
      </c>
      <c r="G1898" s="44">
        <v>644.23699999999997</v>
      </c>
      <c r="H1898" s="44">
        <v>943.20600000000002</v>
      </c>
      <c r="I1898" s="44">
        <f t="shared" si="29"/>
        <v>0.59977665891760379</v>
      </c>
    </row>
    <row r="1899" spans="1:9">
      <c r="A1899" s="44"/>
      <c r="B1899" s="44" t="s">
        <v>1961</v>
      </c>
      <c r="C1899" s="44">
        <v>4.8449999999999998</v>
      </c>
      <c r="D1899" s="44">
        <v>5.7329999999999997</v>
      </c>
      <c r="E1899" s="44">
        <v>5.7320000000000002</v>
      </c>
      <c r="F1899" s="44">
        <v>3.746</v>
      </c>
      <c r="G1899" s="44">
        <v>3.5939999999999999</v>
      </c>
      <c r="H1899" s="44">
        <v>2.4449999999999998</v>
      </c>
      <c r="I1899" s="44">
        <f t="shared" si="29"/>
        <v>0.59993868792152061</v>
      </c>
    </row>
    <row r="1900" spans="1:9">
      <c r="A1900" s="44"/>
      <c r="B1900" s="44" t="s">
        <v>1962</v>
      </c>
      <c r="C1900" s="44">
        <v>7.3330000000000002</v>
      </c>
      <c r="D1900" s="44">
        <v>5.6040000000000001</v>
      </c>
      <c r="E1900" s="44">
        <v>5.3040000000000003</v>
      </c>
      <c r="F1900" s="44">
        <v>3.746</v>
      </c>
      <c r="G1900" s="44">
        <v>3.4620000000000002</v>
      </c>
      <c r="H1900" s="44">
        <v>3.7450000000000001</v>
      </c>
      <c r="I1900" s="44">
        <f t="shared" si="29"/>
        <v>0.60046050106902027</v>
      </c>
    </row>
    <row r="1901" spans="1:9">
      <c r="A1901" s="44"/>
      <c r="B1901" s="44" t="s">
        <v>1963</v>
      </c>
      <c r="C1901" s="44">
        <v>3.2149999999999999</v>
      </c>
      <c r="D1901" s="44">
        <v>3.0070000000000001</v>
      </c>
      <c r="E1901" s="44">
        <v>2.9180000000000001</v>
      </c>
      <c r="F1901" s="44">
        <v>1.7450000000000001</v>
      </c>
      <c r="G1901" s="44">
        <v>1.8540000000000001</v>
      </c>
      <c r="H1901" s="44">
        <v>1.89</v>
      </c>
      <c r="I1901" s="44">
        <f t="shared" si="29"/>
        <v>0.60054704595185993</v>
      </c>
    </row>
    <row r="1902" spans="1:9">
      <c r="A1902" s="44"/>
      <c r="B1902" s="44" t="s">
        <v>1964</v>
      </c>
      <c r="C1902" s="44">
        <v>30.492000000000001</v>
      </c>
      <c r="D1902" s="44">
        <v>26.134</v>
      </c>
      <c r="E1902" s="44">
        <v>31.684000000000001</v>
      </c>
      <c r="F1902" s="44">
        <v>18.521000000000001</v>
      </c>
      <c r="G1902" s="44">
        <v>18.472000000000001</v>
      </c>
      <c r="H1902" s="44">
        <v>16.042000000000002</v>
      </c>
      <c r="I1902" s="44">
        <f t="shared" si="29"/>
        <v>0.60055486354886201</v>
      </c>
    </row>
    <row r="1903" spans="1:9">
      <c r="A1903" s="44"/>
      <c r="B1903" s="44" t="s">
        <v>1965</v>
      </c>
      <c r="C1903" s="44">
        <v>107.863</v>
      </c>
      <c r="D1903" s="44">
        <v>90.87</v>
      </c>
      <c r="E1903" s="44">
        <v>109.179</v>
      </c>
      <c r="F1903" s="44">
        <v>68.100999999999999</v>
      </c>
      <c r="G1903" s="44">
        <v>66.349999999999994</v>
      </c>
      <c r="H1903" s="44">
        <v>50.619</v>
      </c>
      <c r="I1903" s="44">
        <f t="shared" si="29"/>
        <v>0.60104835147704527</v>
      </c>
    </row>
    <row r="1904" spans="1:9">
      <c r="A1904" s="44"/>
      <c r="B1904" s="44" t="s">
        <v>1966</v>
      </c>
      <c r="C1904" s="44">
        <v>79.203999999999994</v>
      </c>
      <c r="D1904" s="44">
        <v>62.225000000000001</v>
      </c>
      <c r="E1904" s="44">
        <v>74.385999999999996</v>
      </c>
      <c r="F1904" s="44">
        <v>48.006</v>
      </c>
      <c r="G1904" s="44">
        <v>50.46</v>
      </c>
      <c r="H1904" s="44">
        <v>31.292999999999999</v>
      </c>
      <c r="I1904" s="44">
        <f t="shared" si="29"/>
        <v>0.60125107151958856</v>
      </c>
    </row>
    <row r="1905" spans="1:9">
      <c r="A1905" s="44"/>
      <c r="B1905" s="44" t="s">
        <v>1967</v>
      </c>
      <c r="C1905" s="44">
        <v>9.8940000000000001</v>
      </c>
      <c r="D1905" s="44">
        <v>8.923</v>
      </c>
      <c r="E1905" s="44">
        <v>8.0990000000000002</v>
      </c>
      <c r="F1905" s="44">
        <v>5.32</v>
      </c>
      <c r="G1905" s="44">
        <v>5.9589999999999996</v>
      </c>
      <c r="H1905" s="44">
        <v>4.9139999999999997</v>
      </c>
      <c r="I1905" s="44">
        <f t="shared" si="29"/>
        <v>0.60161242383712277</v>
      </c>
    </row>
    <row r="1906" spans="1:9">
      <c r="A1906" s="44"/>
      <c r="B1906" s="44" t="s">
        <v>1968</v>
      </c>
      <c r="C1906" s="44">
        <v>66.796000000000006</v>
      </c>
      <c r="D1906" s="44">
        <v>69.983999999999995</v>
      </c>
      <c r="E1906" s="44">
        <v>68.197999999999993</v>
      </c>
      <c r="F1906" s="44">
        <v>38.692999999999998</v>
      </c>
      <c r="G1906" s="44">
        <v>42.231999999999999</v>
      </c>
      <c r="H1906" s="44">
        <v>42.491999999999997</v>
      </c>
      <c r="I1906" s="44">
        <f t="shared" si="29"/>
        <v>0.60209876181834143</v>
      </c>
    </row>
    <row r="1907" spans="1:9">
      <c r="A1907" s="44"/>
      <c r="B1907" s="44" t="s">
        <v>1969</v>
      </c>
      <c r="C1907" s="44">
        <v>21.27</v>
      </c>
      <c r="D1907" s="44">
        <v>21.413</v>
      </c>
      <c r="E1907" s="44">
        <v>21.085000000000001</v>
      </c>
      <c r="F1907" s="44">
        <v>13.249000000000001</v>
      </c>
      <c r="G1907" s="44">
        <v>12.523</v>
      </c>
      <c r="H1907" s="44">
        <v>12.64</v>
      </c>
      <c r="I1907" s="44">
        <f t="shared" si="29"/>
        <v>0.60237109522017307</v>
      </c>
    </row>
    <row r="1908" spans="1:9">
      <c r="A1908" s="44"/>
      <c r="B1908" s="44" t="s">
        <v>1970</v>
      </c>
      <c r="C1908" s="44">
        <v>165.566</v>
      </c>
      <c r="D1908" s="44">
        <v>162.083</v>
      </c>
      <c r="E1908" s="44">
        <v>169.46799999999999</v>
      </c>
      <c r="F1908" s="44">
        <v>101.294</v>
      </c>
      <c r="G1908" s="44">
        <v>104.401</v>
      </c>
      <c r="H1908" s="44">
        <v>93.972999999999999</v>
      </c>
      <c r="I1908" s="44">
        <f t="shared" si="29"/>
        <v>0.60281181291325792</v>
      </c>
    </row>
    <row r="1909" spans="1:9">
      <c r="A1909" s="44"/>
      <c r="B1909" s="44" t="s">
        <v>1971</v>
      </c>
      <c r="C1909" s="44">
        <v>13.753</v>
      </c>
      <c r="D1909" s="44">
        <v>12.943</v>
      </c>
      <c r="E1909" s="44">
        <v>15.077</v>
      </c>
      <c r="F1909" s="44">
        <v>8.1270000000000007</v>
      </c>
      <c r="G1909" s="44">
        <v>8.39</v>
      </c>
      <c r="H1909" s="44">
        <v>8.6709999999999994</v>
      </c>
      <c r="I1909" s="44">
        <f t="shared" si="29"/>
        <v>0.60297321236205215</v>
      </c>
    </row>
    <row r="1910" spans="1:9">
      <c r="A1910" s="44"/>
      <c r="B1910" s="44" t="s">
        <v>1972</v>
      </c>
      <c r="C1910" s="44">
        <v>18.966999999999999</v>
      </c>
      <c r="D1910" s="44">
        <v>14.926</v>
      </c>
      <c r="E1910" s="44">
        <v>18.774999999999999</v>
      </c>
      <c r="F1910" s="44">
        <v>11.180999999999999</v>
      </c>
      <c r="G1910" s="44">
        <v>10.782999999999999</v>
      </c>
      <c r="H1910" s="44">
        <v>9.8049999999999997</v>
      </c>
      <c r="I1910" s="44">
        <f t="shared" si="29"/>
        <v>0.60319359003569528</v>
      </c>
    </row>
    <row r="1911" spans="1:9">
      <c r="A1911" s="44"/>
      <c r="B1911" s="44" t="s">
        <v>1973</v>
      </c>
      <c r="C1911" s="44">
        <v>24.227</v>
      </c>
      <c r="D1911" s="44">
        <v>16.768999999999998</v>
      </c>
      <c r="E1911" s="44">
        <v>26.722000000000001</v>
      </c>
      <c r="F1911" s="44">
        <v>13.021000000000001</v>
      </c>
      <c r="G1911" s="44">
        <v>14.935</v>
      </c>
      <c r="H1911" s="44">
        <v>12.935</v>
      </c>
      <c r="I1911" s="44">
        <f t="shared" si="29"/>
        <v>0.60384240526890942</v>
      </c>
    </row>
    <row r="1912" spans="1:9">
      <c r="A1912" s="44"/>
      <c r="B1912" s="44" t="s">
        <v>1974</v>
      </c>
      <c r="C1912" s="44">
        <v>12.768000000000001</v>
      </c>
      <c r="D1912" s="44">
        <v>10.215999999999999</v>
      </c>
      <c r="E1912" s="44">
        <v>12.063000000000001</v>
      </c>
      <c r="F1912" s="44">
        <v>7.407</v>
      </c>
      <c r="G1912" s="44">
        <v>7.8129999999999997</v>
      </c>
      <c r="H1912" s="44">
        <v>5.9539999999999997</v>
      </c>
      <c r="I1912" s="44">
        <f t="shared" si="29"/>
        <v>0.60416012782834472</v>
      </c>
    </row>
    <row r="1913" spans="1:9">
      <c r="A1913" s="44"/>
      <c r="B1913" s="44" t="s">
        <v>1975</v>
      </c>
      <c r="C1913" s="44">
        <v>31.062999999999999</v>
      </c>
      <c r="D1913" s="44">
        <v>35.520000000000003</v>
      </c>
      <c r="E1913" s="44">
        <v>36.170999999999999</v>
      </c>
      <c r="F1913" s="44">
        <v>20.190000000000001</v>
      </c>
      <c r="G1913" s="44">
        <v>18.292000000000002</v>
      </c>
      <c r="H1913" s="44">
        <v>23.626000000000001</v>
      </c>
      <c r="I1913" s="44">
        <f t="shared" si="29"/>
        <v>0.60443389065145892</v>
      </c>
    </row>
    <row r="1914" spans="1:9">
      <c r="A1914" s="44"/>
      <c r="B1914" s="44" t="s">
        <v>1976</v>
      </c>
      <c r="C1914" s="44">
        <v>25.812000000000001</v>
      </c>
      <c r="D1914" s="44">
        <v>26.327999999999999</v>
      </c>
      <c r="E1914" s="44">
        <v>27.625</v>
      </c>
      <c r="F1914" s="44">
        <v>17.402000000000001</v>
      </c>
      <c r="G1914" s="44">
        <v>16.495000000000001</v>
      </c>
      <c r="H1914" s="44">
        <v>14.317</v>
      </c>
      <c r="I1914" s="44">
        <f t="shared" si="29"/>
        <v>0.60445057355983212</v>
      </c>
    </row>
    <row r="1915" spans="1:9">
      <c r="A1915" s="44"/>
      <c r="B1915" s="44" t="s">
        <v>1977</v>
      </c>
      <c r="C1915" s="44">
        <v>20.451000000000001</v>
      </c>
      <c r="D1915" s="44">
        <v>18.190999999999999</v>
      </c>
      <c r="E1915" s="44">
        <v>18.574999999999999</v>
      </c>
      <c r="F1915" s="44">
        <v>10.631</v>
      </c>
      <c r="G1915" s="44">
        <v>12.532</v>
      </c>
      <c r="H1915" s="44">
        <v>11.423</v>
      </c>
      <c r="I1915" s="44">
        <f t="shared" si="29"/>
        <v>0.60447069926770014</v>
      </c>
    </row>
    <row r="1916" spans="1:9">
      <c r="A1916" s="44"/>
      <c r="B1916" s="44" t="s">
        <v>1978</v>
      </c>
      <c r="C1916" s="44">
        <v>80.043000000000006</v>
      </c>
      <c r="D1916" s="44">
        <v>61.438000000000002</v>
      </c>
      <c r="E1916" s="44">
        <v>71.753</v>
      </c>
      <c r="F1916" s="44">
        <v>48.954000000000001</v>
      </c>
      <c r="G1916" s="44">
        <v>46.231999999999999</v>
      </c>
      <c r="H1916" s="44">
        <v>33.832999999999998</v>
      </c>
      <c r="I1916" s="44">
        <f t="shared" si="29"/>
        <v>0.60505829276756995</v>
      </c>
    </row>
    <row r="1917" spans="1:9">
      <c r="A1917" s="44"/>
      <c r="B1917" s="44" t="s">
        <v>1979</v>
      </c>
      <c r="C1917" s="44">
        <v>8.9260000000000002</v>
      </c>
      <c r="D1917" s="44">
        <v>8.6859999999999999</v>
      </c>
      <c r="E1917" s="44">
        <v>7.2249999999999996</v>
      </c>
      <c r="F1917" s="44">
        <v>5.851</v>
      </c>
      <c r="G1917" s="44">
        <v>4.2089999999999996</v>
      </c>
      <c r="H1917" s="44">
        <v>4.9729999999999999</v>
      </c>
      <c r="I1917" s="44">
        <f t="shared" si="29"/>
        <v>0.60526633651407158</v>
      </c>
    </row>
    <row r="1918" spans="1:9">
      <c r="A1918" s="44"/>
      <c r="B1918" s="44" t="s">
        <v>1980</v>
      </c>
      <c r="C1918" s="44">
        <v>1383.1079999999999</v>
      </c>
      <c r="D1918" s="44">
        <v>1547.587</v>
      </c>
      <c r="E1918" s="44">
        <v>1465.837</v>
      </c>
      <c r="F1918" s="44">
        <v>837.60599999999999</v>
      </c>
      <c r="G1918" s="44">
        <v>825.25099999999998</v>
      </c>
      <c r="H1918" s="44">
        <v>999.601</v>
      </c>
      <c r="I1918" s="44">
        <f t="shared" si="29"/>
        <v>0.605581399157336</v>
      </c>
    </row>
    <row r="1919" spans="1:9">
      <c r="A1919" s="44"/>
      <c r="B1919" s="44" t="s">
        <v>1981</v>
      </c>
      <c r="C1919" s="44">
        <v>34.904000000000003</v>
      </c>
      <c r="D1919" s="44">
        <v>47.536000000000001</v>
      </c>
      <c r="E1919" s="44">
        <v>33.871000000000002</v>
      </c>
      <c r="F1919" s="44">
        <v>21.006</v>
      </c>
      <c r="G1919" s="44">
        <v>21.253</v>
      </c>
      <c r="H1919" s="44">
        <v>28.198</v>
      </c>
      <c r="I1919" s="44">
        <f t="shared" si="29"/>
        <v>0.60576385724480053</v>
      </c>
    </row>
    <row r="1920" spans="1:9">
      <c r="A1920" s="44"/>
      <c r="B1920" s="44" t="s">
        <v>1982</v>
      </c>
      <c r="C1920" s="44">
        <v>44.954000000000001</v>
      </c>
      <c r="D1920" s="44">
        <v>56.966000000000001</v>
      </c>
      <c r="E1920" s="44">
        <v>37.957999999999998</v>
      </c>
      <c r="F1920" s="44">
        <v>21.831</v>
      </c>
      <c r="G1920" s="44">
        <v>25.727</v>
      </c>
      <c r="H1920" s="44">
        <v>37.176000000000002</v>
      </c>
      <c r="I1920" s="44">
        <f t="shared" si="29"/>
        <v>0.60577074307610934</v>
      </c>
    </row>
    <row r="1921" spans="1:9">
      <c r="A1921" s="44"/>
      <c r="B1921" s="44" t="s">
        <v>1983</v>
      </c>
      <c r="C1921" s="44">
        <v>37.677</v>
      </c>
      <c r="D1921" s="44">
        <v>47.741</v>
      </c>
      <c r="E1921" s="44">
        <v>44.518000000000001</v>
      </c>
      <c r="F1921" s="44">
        <v>24.989000000000001</v>
      </c>
      <c r="G1921" s="44">
        <v>24.8</v>
      </c>
      <c r="H1921" s="44">
        <v>29.06</v>
      </c>
      <c r="I1921" s="44">
        <f t="shared" si="29"/>
        <v>0.60682951606944957</v>
      </c>
    </row>
    <row r="1922" spans="1:9">
      <c r="A1922" s="44"/>
      <c r="B1922" s="44" t="s">
        <v>1984</v>
      </c>
      <c r="C1922" s="44">
        <v>66.620999999999995</v>
      </c>
      <c r="D1922" s="44">
        <v>47.622999999999998</v>
      </c>
      <c r="E1922" s="44">
        <v>59.414000000000001</v>
      </c>
      <c r="F1922" s="44">
        <v>40.978000000000002</v>
      </c>
      <c r="G1922" s="44">
        <v>40.415999999999997</v>
      </c>
      <c r="H1922" s="44">
        <v>24.050999999999998</v>
      </c>
      <c r="I1922" s="44">
        <f t="shared" si="29"/>
        <v>0.60719920763800117</v>
      </c>
    </row>
    <row r="1923" spans="1:9">
      <c r="A1923" s="44"/>
      <c r="B1923" s="44" t="s">
        <v>1985</v>
      </c>
      <c r="C1923" s="44">
        <v>39.012999999999998</v>
      </c>
      <c r="D1923" s="44">
        <v>48.118000000000002</v>
      </c>
      <c r="E1923" s="44">
        <v>38.405000000000001</v>
      </c>
      <c r="F1923" s="44">
        <v>22.437999999999999</v>
      </c>
      <c r="G1923" s="44">
        <v>23.315000000000001</v>
      </c>
      <c r="H1923" s="44">
        <v>30.513000000000002</v>
      </c>
      <c r="I1923" s="44">
        <f t="shared" si="29"/>
        <v>0.60752294162630638</v>
      </c>
    </row>
    <row r="1924" spans="1:9">
      <c r="A1924" s="44"/>
      <c r="B1924" s="44" t="s">
        <v>1986</v>
      </c>
      <c r="C1924" s="44">
        <v>74.201999999999998</v>
      </c>
      <c r="D1924" s="44">
        <v>112.941</v>
      </c>
      <c r="E1924" s="44">
        <v>91.858999999999995</v>
      </c>
      <c r="F1924" s="44">
        <v>46.555</v>
      </c>
      <c r="G1924" s="44">
        <v>50.593000000000004</v>
      </c>
      <c r="H1924" s="44">
        <v>72.462000000000003</v>
      </c>
      <c r="I1924" s="44">
        <f t="shared" si="29"/>
        <v>0.60791678912695968</v>
      </c>
    </row>
    <row r="1925" spans="1:9">
      <c r="A1925" s="44"/>
      <c r="B1925" s="44" t="s">
        <v>1987</v>
      </c>
      <c r="C1925" s="44">
        <v>13.818</v>
      </c>
      <c r="D1925" s="44">
        <v>18.632999999999999</v>
      </c>
      <c r="E1925" s="44">
        <v>19.783000000000001</v>
      </c>
      <c r="F1925" s="44">
        <v>10.366</v>
      </c>
      <c r="G1925" s="44">
        <v>11.038</v>
      </c>
      <c r="H1925" s="44">
        <v>10.36</v>
      </c>
      <c r="I1925" s="44">
        <f t="shared" si="29"/>
        <v>0.60810966037446867</v>
      </c>
    </row>
    <row r="1926" spans="1:9">
      <c r="A1926" s="44"/>
      <c r="B1926" s="44" t="s">
        <v>1988</v>
      </c>
      <c r="C1926" s="44">
        <v>19.981000000000002</v>
      </c>
      <c r="D1926" s="44">
        <v>24.042999999999999</v>
      </c>
      <c r="E1926" s="44">
        <v>17.244</v>
      </c>
      <c r="F1926" s="44">
        <v>12.329000000000001</v>
      </c>
      <c r="G1926" s="44">
        <v>10.715999999999999</v>
      </c>
      <c r="H1926" s="44">
        <v>14.223000000000001</v>
      </c>
      <c r="I1926" s="44">
        <f t="shared" si="29"/>
        <v>0.60827838349546259</v>
      </c>
    </row>
    <row r="1927" spans="1:9">
      <c r="A1927" s="44"/>
      <c r="B1927" s="44" t="s">
        <v>1989</v>
      </c>
      <c r="C1927" s="44">
        <v>24.052</v>
      </c>
      <c r="D1927" s="44">
        <v>13.32</v>
      </c>
      <c r="E1927" s="44">
        <v>27.939</v>
      </c>
      <c r="F1927" s="44">
        <v>12.926</v>
      </c>
      <c r="G1927" s="44">
        <v>13.638999999999999</v>
      </c>
      <c r="H1927" s="44">
        <v>13.183</v>
      </c>
      <c r="I1927" s="44">
        <f t="shared" ref="I1927:I1990" si="30">(F1927+G1927+H1927)/(C1927+D1927+E1927)</f>
        <v>0.60859579550152343</v>
      </c>
    </row>
    <row r="1928" spans="1:9">
      <c r="A1928" s="44"/>
      <c r="B1928" s="44" t="s">
        <v>1990</v>
      </c>
      <c r="C1928" s="44">
        <v>102.17</v>
      </c>
      <c r="D1928" s="44">
        <v>118.922</v>
      </c>
      <c r="E1928" s="44">
        <v>102.145</v>
      </c>
      <c r="F1928" s="44">
        <v>57.774000000000001</v>
      </c>
      <c r="G1928" s="44">
        <v>55.88</v>
      </c>
      <c r="H1928" s="44">
        <v>83.152000000000001</v>
      </c>
      <c r="I1928" s="44">
        <f t="shared" si="30"/>
        <v>0.60885975306044793</v>
      </c>
    </row>
    <row r="1929" spans="1:9">
      <c r="A1929" s="44"/>
      <c r="B1929" s="44" t="s">
        <v>1991</v>
      </c>
      <c r="C1929" s="44">
        <v>76.266000000000005</v>
      </c>
      <c r="D1929" s="44">
        <v>91.506</v>
      </c>
      <c r="E1929" s="44">
        <v>77.096000000000004</v>
      </c>
      <c r="F1929" s="44">
        <v>44.335999999999999</v>
      </c>
      <c r="G1929" s="44">
        <v>43.518000000000001</v>
      </c>
      <c r="H1929" s="44">
        <v>61.298000000000002</v>
      </c>
      <c r="I1929" s="44">
        <f t="shared" si="30"/>
        <v>0.60911184801607388</v>
      </c>
    </row>
    <row r="1930" spans="1:9">
      <c r="A1930" s="44"/>
      <c r="B1930" s="44" t="s">
        <v>1992</v>
      </c>
      <c r="C1930" s="44">
        <v>19.032</v>
      </c>
      <c r="D1930" s="44">
        <v>14.548999999999999</v>
      </c>
      <c r="E1930" s="44">
        <v>16.454999999999998</v>
      </c>
      <c r="F1930" s="44">
        <v>11.398999999999999</v>
      </c>
      <c r="G1930" s="44">
        <v>10.035</v>
      </c>
      <c r="H1930" s="44">
        <v>9.0719999999999992</v>
      </c>
      <c r="I1930" s="44">
        <f t="shared" si="30"/>
        <v>0.60968102965864568</v>
      </c>
    </row>
    <row r="1931" spans="1:9">
      <c r="A1931" s="44"/>
      <c r="B1931" s="44" t="s">
        <v>1993</v>
      </c>
      <c r="C1931" s="44">
        <v>7.7469999999999999</v>
      </c>
      <c r="D1931" s="44">
        <v>7.4790000000000001</v>
      </c>
      <c r="E1931" s="44">
        <v>6.6639999999999997</v>
      </c>
      <c r="F1931" s="44">
        <v>4.5519999999999996</v>
      </c>
      <c r="G1931" s="44">
        <v>4.6059999999999999</v>
      </c>
      <c r="H1931" s="44">
        <v>4.194</v>
      </c>
      <c r="I1931" s="44">
        <f t="shared" si="30"/>
        <v>0.60995888533576981</v>
      </c>
    </row>
    <row r="1932" spans="1:9">
      <c r="A1932" s="44"/>
      <c r="B1932" s="44" t="s">
        <v>1994</v>
      </c>
      <c r="C1932" s="44">
        <v>100.58499999999999</v>
      </c>
      <c r="D1932" s="44">
        <v>130.41</v>
      </c>
      <c r="E1932" s="44">
        <v>101.422</v>
      </c>
      <c r="F1932" s="44">
        <v>59.481000000000002</v>
      </c>
      <c r="G1932" s="44">
        <v>58.33</v>
      </c>
      <c r="H1932" s="44">
        <v>85.043000000000006</v>
      </c>
      <c r="I1932" s="44">
        <f t="shared" si="30"/>
        <v>0.61023954851887841</v>
      </c>
    </row>
    <row r="1933" spans="1:9">
      <c r="A1933" s="44"/>
      <c r="B1933" s="44" t="s">
        <v>1995</v>
      </c>
      <c r="C1933" s="44">
        <v>6.0430000000000001</v>
      </c>
      <c r="D1933" s="44">
        <v>7.5979999999999999</v>
      </c>
      <c r="E1933" s="44">
        <v>7.71</v>
      </c>
      <c r="F1933" s="44">
        <v>3.8879999999999999</v>
      </c>
      <c r="G1933" s="44">
        <v>3.7549999999999999</v>
      </c>
      <c r="H1933" s="44">
        <v>5.3869999999999996</v>
      </c>
      <c r="I1933" s="44">
        <f t="shared" si="30"/>
        <v>0.6102758652990492</v>
      </c>
    </row>
    <row r="1934" spans="1:9">
      <c r="A1934" s="44"/>
      <c r="B1934" s="44" t="s">
        <v>1996</v>
      </c>
      <c r="C1934" s="44">
        <v>27.488</v>
      </c>
      <c r="D1934" s="44">
        <v>32.061</v>
      </c>
      <c r="E1934" s="44">
        <v>31.655999999999999</v>
      </c>
      <c r="F1934" s="44">
        <v>15.657</v>
      </c>
      <c r="G1934" s="44">
        <v>14.423999999999999</v>
      </c>
      <c r="H1934" s="44">
        <v>25.587</v>
      </c>
      <c r="I1934" s="44">
        <f t="shared" si="30"/>
        <v>0.61036127405295759</v>
      </c>
    </row>
    <row r="1935" spans="1:9">
      <c r="A1935" s="44"/>
      <c r="B1935" s="44" t="s">
        <v>1997</v>
      </c>
      <c r="C1935" s="44">
        <v>313.05900000000003</v>
      </c>
      <c r="D1935" s="44">
        <v>403.137</v>
      </c>
      <c r="E1935" s="44">
        <v>314.56200000000001</v>
      </c>
      <c r="F1935" s="44">
        <v>197.922</v>
      </c>
      <c r="G1935" s="44">
        <v>192.42099999999999</v>
      </c>
      <c r="H1935" s="44">
        <v>239.452</v>
      </c>
      <c r="I1935" s="44">
        <f t="shared" si="30"/>
        <v>0.6110018064375925</v>
      </c>
    </row>
    <row r="1936" spans="1:9">
      <c r="A1936" s="44"/>
      <c r="B1936" s="44" t="s">
        <v>1998</v>
      </c>
      <c r="C1936" s="44">
        <v>251.44900000000001</v>
      </c>
      <c r="D1936" s="44">
        <v>207.64699999999999</v>
      </c>
      <c r="E1936" s="44">
        <v>255.55699999999999</v>
      </c>
      <c r="F1936" s="44">
        <v>168.40899999999999</v>
      </c>
      <c r="G1936" s="44">
        <v>173.16399999999999</v>
      </c>
      <c r="H1936" s="44">
        <v>95.177999999999997</v>
      </c>
      <c r="I1936" s="44">
        <f t="shared" si="30"/>
        <v>0.61113715327578555</v>
      </c>
    </row>
    <row r="1937" spans="1:9">
      <c r="A1937" s="44"/>
      <c r="B1937" s="44" t="s">
        <v>1999</v>
      </c>
      <c r="C1937" s="44">
        <v>44.65</v>
      </c>
      <c r="D1937" s="44">
        <v>36.231999999999999</v>
      </c>
      <c r="E1937" s="44">
        <v>46.115000000000002</v>
      </c>
      <c r="F1937" s="44">
        <v>28.128</v>
      </c>
      <c r="G1937" s="44">
        <v>29.623999999999999</v>
      </c>
      <c r="H1937" s="44">
        <v>19.893000000000001</v>
      </c>
      <c r="I1937" s="44">
        <f t="shared" si="30"/>
        <v>0.61139239509594701</v>
      </c>
    </row>
    <row r="1938" spans="1:9">
      <c r="A1938" s="44"/>
      <c r="B1938" s="44" t="s">
        <v>2000</v>
      </c>
      <c r="C1938" s="44">
        <v>18.036999999999999</v>
      </c>
      <c r="D1938" s="44">
        <v>13.696999999999999</v>
      </c>
      <c r="E1938" s="44">
        <v>15.913</v>
      </c>
      <c r="F1938" s="44">
        <v>10.555</v>
      </c>
      <c r="G1938" s="44">
        <v>11.481999999999999</v>
      </c>
      <c r="H1938" s="44">
        <v>7.1</v>
      </c>
      <c r="I1938" s="44">
        <f t="shared" si="30"/>
        <v>0.61151803891115919</v>
      </c>
    </row>
    <row r="1939" spans="1:9">
      <c r="A1939" s="44"/>
      <c r="B1939" s="44" t="s">
        <v>2001</v>
      </c>
      <c r="C1939" s="44">
        <v>25.895</v>
      </c>
      <c r="D1939" s="44">
        <v>30.734999999999999</v>
      </c>
      <c r="E1939" s="44">
        <v>30.372</v>
      </c>
      <c r="F1939" s="44">
        <v>14.888999999999999</v>
      </c>
      <c r="G1939" s="44">
        <v>16.155000000000001</v>
      </c>
      <c r="H1939" s="44">
        <v>22.22</v>
      </c>
      <c r="I1939" s="44">
        <f t="shared" si="30"/>
        <v>0.61221581113077861</v>
      </c>
    </row>
    <row r="1940" spans="1:9">
      <c r="A1940" s="44"/>
      <c r="B1940" s="44" t="s">
        <v>2002</v>
      </c>
      <c r="C1940" s="44">
        <v>3.3719999999999999</v>
      </c>
      <c r="D1940" s="44">
        <v>3.9550000000000001</v>
      </c>
      <c r="E1940" s="44">
        <v>4.2869999999999999</v>
      </c>
      <c r="F1940" s="44">
        <v>2.2570000000000001</v>
      </c>
      <c r="G1940" s="44">
        <v>2.4590000000000001</v>
      </c>
      <c r="H1940" s="44">
        <v>2.3980000000000001</v>
      </c>
      <c r="I1940" s="44">
        <f t="shared" si="30"/>
        <v>0.61253659376614433</v>
      </c>
    </row>
    <row r="1941" spans="1:9">
      <c r="A1941" s="44"/>
      <c r="B1941" s="44" t="s">
        <v>2003</v>
      </c>
      <c r="C1941" s="44">
        <v>15.752000000000001</v>
      </c>
      <c r="D1941" s="44">
        <v>14.646000000000001</v>
      </c>
      <c r="E1941" s="44">
        <v>16.427</v>
      </c>
      <c r="F1941" s="44">
        <v>8.8670000000000009</v>
      </c>
      <c r="G1941" s="44">
        <v>9.6479999999999997</v>
      </c>
      <c r="H1941" s="44">
        <v>10.170999999999999</v>
      </c>
      <c r="I1941" s="44">
        <f t="shared" si="30"/>
        <v>0.6126214628937533</v>
      </c>
    </row>
    <row r="1942" spans="1:9">
      <c r="A1942" s="44"/>
      <c r="B1942" s="44" t="s">
        <v>2004</v>
      </c>
      <c r="C1942" s="44">
        <v>18.654</v>
      </c>
      <c r="D1942" s="44">
        <v>17.641999999999999</v>
      </c>
      <c r="E1942" s="44">
        <v>16.446000000000002</v>
      </c>
      <c r="F1942" s="44">
        <v>8.516</v>
      </c>
      <c r="G1942" s="44">
        <v>9.9879999999999995</v>
      </c>
      <c r="H1942" s="44">
        <v>13.928000000000001</v>
      </c>
      <c r="I1942" s="44">
        <f t="shared" si="30"/>
        <v>0.61491790224109821</v>
      </c>
    </row>
    <row r="1943" spans="1:9">
      <c r="A1943" s="44"/>
      <c r="B1943" s="44" t="s">
        <v>2005</v>
      </c>
      <c r="C1943" s="44">
        <v>14.84</v>
      </c>
      <c r="D1943" s="44">
        <v>9.2029999999999994</v>
      </c>
      <c r="E1943" s="44">
        <v>11.769</v>
      </c>
      <c r="F1943" s="44">
        <v>7.9569999999999999</v>
      </c>
      <c r="G1943" s="44">
        <v>8.9380000000000006</v>
      </c>
      <c r="H1943" s="44">
        <v>5.1269999999999998</v>
      </c>
      <c r="I1943" s="44">
        <f t="shared" si="30"/>
        <v>0.61493354182955429</v>
      </c>
    </row>
    <row r="1944" spans="1:9">
      <c r="A1944" s="44"/>
      <c r="B1944" s="44" t="s">
        <v>2006</v>
      </c>
      <c r="C1944" s="44">
        <v>84.998999999999995</v>
      </c>
      <c r="D1944" s="44">
        <v>99.813999999999993</v>
      </c>
      <c r="E1944" s="44">
        <v>88.123000000000005</v>
      </c>
      <c r="F1944" s="44">
        <v>51.941000000000003</v>
      </c>
      <c r="G1944" s="44">
        <v>46.610999999999997</v>
      </c>
      <c r="H1944" s="44">
        <v>69.307000000000002</v>
      </c>
      <c r="I1944" s="44">
        <f t="shared" si="30"/>
        <v>0.61501231057830408</v>
      </c>
    </row>
    <row r="1945" spans="1:9">
      <c r="A1945" s="44"/>
      <c r="B1945" s="44" t="s">
        <v>2007</v>
      </c>
      <c r="C1945" s="44">
        <v>15.946</v>
      </c>
      <c r="D1945" s="44">
        <v>12.404</v>
      </c>
      <c r="E1945" s="44">
        <v>13.09</v>
      </c>
      <c r="F1945" s="44">
        <v>8.8859999999999992</v>
      </c>
      <c r="G1945" s="44">
        <v>8.2479999999999993</v>
      </c>
      <c r="H1945" s="44">
        <v>8.3640000000000008</v>
      </c>
      <c r="I1945" s="44">
        <f t="shared" si="30"/>
        <v>0.61529922779922785</v>
      </c>
    </row>
    <row r="1946" spans="1:9">
      <c r="A1946" s="44"/>
      <c r="B1946" s="44" t="s">
        <v>2008</v>
      </c>
      <c r="C1946" s="44">
        <v>26.797999999999998</v>
      </c>
      <c r="D1946" s="44">
        <v>25.379000000000001</v>
      </c>
      <c r="E1946" s="44">
        <v>29.972999999999999</v>
      </c>
      <c r="F1946" s="44">
        <v>17.497</v>
      </c>
      <c r="G1946" s="44">
        <v>18.198</v>
      </c>
      <c r="H1946" s="44">
        <v>14.955</v>
      </c>
      <c r="I1946" s="44">
        <f t="shared" si="30"/>
        <v>0.61655508216676802</v>
      </c>
    </row>
    <row r="1947" spans="1:9">
      <c r="A1947" s="44"/>
      <c r="B1947" s="44" t="s">
        <v>2009</v>
      </c>
      <c r="C1947" s="44">
        <v>84.759</v>
      </c>
      <c r="D1947" s="44">
        <v>101.28</v>
      </c>
      <c r="E1947" s="44">
        <v>91.507000000000005</v>
      </c>
      <c r="F1947" s="44">
        <v>53.003999999999998</v>
      </c>
      <c r="G1947" s="44">
        <v>52.39</v>
      </c>
      <c r="H1947" s="44">
        <v>65.739999999999995</v>
      </c>
      <c r="I1947" s="44">
        <f t="shared" si="30"/>
        <v>0.61659688844371752</v>
      </c>
    </row>
    <row r="1948" spans="1:9">
      <c r="A1948" s="44"/>
      <c r="B1948" s="44" t="s">
        <v>2010</v>
      </c>
      <c r="C1948" s="44">
        <v>20.173999999999999</v>
      </c>
      <c r="D1948" s="44">
        <v>20.745000000000001</v>
      </c>
      <c r="E1948" s="44">
        <v>17.414999999999999</v>
      </c>
      <c r="F1948" s="44">
        <v>11.067</v>
      </c>
      <c r="G1948" s="44">
        <v>12.372</v>
      </c>
      <c r="H1948" s="44">
        <v>12.557</v>
      </c>
      <c r="I1948" s="44">
        <f t="shared" si="30"/>
        <v>0.61706723351733128</v>
      </c>
    </row>
    <row r="1949" spans="1:9">
      <c r="A1949" s="44"/>
      <c r="B1949" s="44" t="s">
        <v>2011</v>
      </c>
      <c r="C1949" s="44">
        <v>5.3890000000000002</v>
      </c>
      <c r="D1949" s="44">
        <v>5.0970000000000004</v>
      </c>
      <c r="E1949" s="44">
        <v>4.782</v>
      </c>
      <c r="F1949" s="44">
        <v>3.1680000000000001</v>
      </c>
      <c r="G1949" s="44">
        <v>2.9510000000000001</v>
      </c>
      <c r="H1949" s="44">
        <v>3.319</v>
      </c>
      <c r="I1949" s="44">
        <f t="shared" si="30"/>
        <v>0.61815561959654164</v>
      </c>
    </row>
    <row r="1950" spans="1:9">
      <c r="A1950" s="44"/>
      <c r="B1950" s="44" t="s">
        <v>2012</v>
      </c>
      <c r="C1950" s="44">
        <v>28.806000000000001</v>
      </c>
      <c r="D1950" s="44">
        <v>21.78</v>
      </c>
      <c r="E1950" s="44">
        <v>28.376000000000001</v>
      </c>
      <c r="F1950" s="44">
        <v>17.677</v>
      </c>
      <c r="G1950" s="44">
        <v>20.033000000000001</v>
      </c>
      <c r="H1950" s="44">
        <v>11.128</v>
      </c>
      <c r="I1950" s="44">
        <f t="shared" si="30"/>
        <v>0.61850003799295861</v>
      </c>
    </row>
    <row r="1951" spans="1:9">
      <c r="A1951" s="44"/>
      <c r="B1951" s="44" t="s">
        <v>2013</v>
      </c>
      <c r="C1951" s="44">
        <v>134.36500000000001</v>
      </c>
      <c r="D1951" s="44">
        <v>112.89700000000001</v>
      </c>
      <c r="E1951" s="44">
        <v>145.417</v>
      </c>
      <c r="F1951" s="44">
        <v>90.813999999999993</v>
      </c>
      <c r="G1951" s="44">
        <v>94.876999999999995</v>
      </c>
      <c r="H1951" s="44">
        <v>57.246000000000002</v>
      </c>
      <c r="I1951" s="44">
        <f t="shared" si="30"/>
        <v>0.61866562765006528</v>
      </c>
    </row>
    <row r="1952" spans="1:9">
      <c r="A1952" s="44"/>
      <c r="B1952" s="44" t="s">
        <v>2014</v>
      </c>
      <c r="C1952" s="44">
        <v>41.076000000000001</v>
      </c>
      <c r="D1952" s="44">
        <v>40.575000000000003</v>
      </c>
      <c r="E1952" s="44">
        <v>37.634999999999998</v>
      </c>
      <c r="F1952" s="44">
        <v>24.837</v>
      </c>
      <c r="G1952" s="44">
        <v>24.004999999999999</v>
      </c>
      <c r="H1952" s="44">
        <v>25.044</v>
      </c>
      <c r="I1952" s="44">
        <f t="shared" si="30"/>
        <v>0.61940210921650485</v>
      </c>
    </row>
    <row r="1953" spans="1:9">
      <c r="A1953" s="44"/>
      <c r="B1953" s="44" t="s">
        <v>2015</v>
      </c>
      <c r="C1953" s="44">
        <v>12.74</v>
      </c>
      <c r="D1953" s="44">
        <v>11.348000000000001</v>
      </c>
      <c r="E1953" s="44">
        <v>12.718999999999999</v>
      </c>
      <c r="F1953" s="44">
        <v>7.6340000000000003</v>
      </c>
      <c r="G1953" s="44">
        <v>7.0650000000000004</v>
      </c>
      <c r="H1953" s="44">
        <v>8.1039999999999992</v>
      </c>
      <c r="I1953" s="44">
        <f t="shared" si="30"/>
        <v>0.61952889396038791</v>
      </c>
    </row>
    <row r="1954" spans="1:9">
      <c r="A1954" s="44"/>
      <c r="B1954" s="44" t="s">
        <v>2016</v>
      </c>
      <c r="C1954" s="44">
        <v>169.87700000000001</v>
      </c>
      <c r="D1954" s="44">
        <v>173.80799999999999</v>
      </c>
      <c r="E1954" s="44">
        <v>194.726</v>
      </c>
      <c r="F1954" s="44">
        <v>111.82</v>
      </c>
      <c r="G1954" s="44">
        <v>107.239</v>
      </c>
      <c r="H1954" s="44">
        <v>115.036</v>
      </c>
      <c r="I1954" s="44">
        <f t="shared" si="30"/>
        <v>0.62052038312738778</v>
      </c>
    </row>
    <row r="1955" spans="1:9">
      <c r="A1955" s="44"/>
      <c r="B1955" s="44" t="s">
        <v>2017</v>
      </c>
      <c r="C1955" s="44">
        <v>31.422000000000001</v>
      </c>
      <c r="D1955" s="44">
        <v>38.969000000000001</v>
      </c>
      <c r="E1955" s="44">
        <v>36.094999999999999</v>
      </c>
      <c r="F1955" s="44">
        <v>19.887</v>
      </c>
      <c r="G1955" s="44">
        <v>19.532</v>
      </c>
      <c r="H1955" s="44">
        <v>26.686</v>
      </c>
      <c r="I1955" s="44">
        <f t="shared" si="30"/>
        <v>0.62078583100125828</v>
      </c>
    </row>
    <row r="1956" spans="1:9">
      <c r="A1956" s="44"/>
      <c r="B1956" s="44" t="s">
        <v>2018</v>
      </c>
      <c r="C1956" s="44">
        <v>3.3620000000000001</v>
      </c>
      <c r="D1956" s="44">
        <v>2.2629999999999999</v>
      </c>
      <c r="E1956" s="44">
        <v>2.5569999999999999</v>
      </c>
      <c r="F1956" s="44">
        <v>2.0859999999999999</v>
      </c>
      <c r="G1956" s="44">
        <v>1.589</v>
      </c>
      <c r="H1956" s="44">
        <v>1.4059999999999999</v>
      </c>
      <c r="I1956" s="44">
        <f t="shared" si="30"/>
        <v>0.62099731117086276</v>
      </c>
    </row>
    <row r="1957" spans="1:9">
      <c r="A1957" s="44"/>
      <c r="B1957" s="44" t="s">
        <v>2019</v>
      </c>
      <c r="C1957" s="44">
        <v>28.529</v>
      </c>
      <c r="D1957" s="44">
        <v>26.370999999999999</v>
      </c>
      <c r="E1957" s="44">
        <v>24.498000000000001</v>
      </c>
      <c r="F1957" s="44">
        <v>16.225999999999999</v>
      </c>
      <c r="G1957" s="44">
        <v>16.173999999999999</v>
      </c>
      <c r="H1957" s="44">
        <v>16.916</v>
      </c>
      <c r="I1957" s="44">
        <f t="shared" si="30"/>
        <v>0.621123957782312</v>
      </c>
    </row>
    <row r="1958" spans="1:9">
      <c r="A1958" s="44"/>
      <c r="B1958" s="44" t="s">
        <v>2020</v>
      </c>
      <c r="C1958" s="44">
        <v>792.31</v>
      </c>
      <c r="D1958" s="44">
        <v>901.12099999999998</v>
      </c>
      <c r="E1958" s="44">
        <v>777.62099999999998</v>
      </c>
      <c r="F1958" s="44">
        <v>493.30599999999998</v>
      </c>
      <c r="G1958" s="44">
        <v>495.94900000000001</v>
      </c>
      <c r="H1958" s="44">
        <v>547.62</v>
      </c>
      <c r="I1958" s="44">
        <f t="shared" si="30"/>
        <v>0.6219517031612446</v>
      </c>
    </row>
    <row r="1959" spans="1:9">
      <c r="A1959" s="44"/>
      <c r="B1959" s="44" t="s">
        <v>2021</v>
      </c>
      <c r="C1959" s="44">
        <v>22.026</v>
      </c>
      <c r="D1959" s="44">
        <v>20.465</v>
      </c>
      <c r="E1959" s="44">
        <v>19.241</v>
      </c>
      <c r="F1959" s="44">
        <v>12.471</v>
      </c>
      <c r="G1959" s="44">
        <v>13.62</v>
      </c>
      <c r="H1959" s="44">
        <v>12.308999999999999</v>
      </c>
      <c r="I1959" s="44">
        <f t="shared" si="30"/>
        <v>0.62204367264951721</v>
      </c>
    </row>
    <row r="1960" spans="1:9">
      <c r="A1960" s="44"/>
      <c r="B1960" s="44" t="s">
        <v>2022</v>
      </c>
      <c r="C1960" s="44">
        <v>55.097000000000001</v>
      </c>
      <c r="D1960" s="44">
        <v>55.328000000000003</v>
      </c>
      <c r="E1960" s="44">
        <v>50.506999999999998</v>
      </c>
      <c r="F1960" s="44">
        <v>32.158999999999999</v>
      </c>
      <c r="G1960" s="44">
        <v>32.234000000000002</v>
      </c>
      <c r="H1960" s="44">
        <v>35.829000000000001</v>
      </c>
      <c r="I1960" s="44">
        <f t="shared" si="30"/>
        <v>0.62275992344592745</v>
      </c>
    </row>
    <row r="1961" spans="1:9">
      <c r="A1961" s="44"/>
      <c r="B1961" s="44" t="s">
        <v>2023</v>
      </c>
      <c r="C1961" s="44">
        <v>10.087</v>
      </c>
      <c r="D1961" s="44">
        <v>9.0090000000000003</v>
      </c>
      <c r="E1961" s="44">
        <v>6.569</v>
      </c>
      <c r="F1961" s="44">
        <v>5.093</v>
      </c>
      <c r="G1961" s="44">
        <v>5.5620000000000003</v>
      </c>
      <c r="H1961" s="44">
        <v>5.34</v>
      </c>
      <c r="I1961" s="44">
        <f t="shared" si="30"/>
        <v>0.62322228716150407</v>
      </c>
    </row>
    <row r="1962" spans="1:9">
      <c r="A1962" s="44"/>
      <c r="B1962" s="44" t="s">
        <v>2024</v>
      </c>
      <c r="C1962" s="44">
        <v>11.128</v>
      </c>
      <c r="D1962" s="44">
        <v>10.928000000000001</v>
      </c>
      <c r="E1962" s="44">
        <v>9.0969999999999995</v>
      </c>
      <c r="F1962" s="44">
        <v>6.5060000000000002</v>
      </c>
      <c r="G1962" s="44">
        <v>6.0910000000000002</v>
      </c>
      <c r="H1962" s="44">
        <v>6.8280000000000003</v>
      </c>
      <c r="I1962" s="44">
        <f t="shared" si="30"/>
        <v>0.62353545404936928</v>
      </c>
    </row>
    <row r="1963" spans="1:9">
      <c r="A1963" s="44"/>
      <c r="B1963" s="44" t="s">
        <v>2025</v>
      </c>
      <c r="C1963" s="44">
        <v>60.835999999999999</v>
      </c>
      <c r="D1963" s="44">
        <v>79.424999999999997</v>
      </c>
      <c r="E1963" s="44">
        <v>63.597000000000001</v>
      </c>
      <c r="F1963" s="44">
        <v>37.174999999999997</v>
      </c>
      <c r="G1963" s="44">
        <v>46.204000000000001</v>
      </c>
      <c r="H1963" s="44">
        <v>43.802999999999997</v>
      </c>
      <c r="I1963" s="44">
        <f t="shared" si="30"/>
        <v>0.62387544271012163</v>
      </c>
    </row>
    <row r="1964" spans="1:9">
      <c r="A1964" s="44"/>
      <c r="B1964" s="44" t="s">
        <v>2026</v>
      </c>
      <c r="C1964" s="44">
        <v>285.92899999999997</v>
      </c>
      <c r="D1964" s="44">
        <v>437.03</v>
      </c>
      <c r="E1964" s="44">
        <v>303.55399999999997</v>
      </c>
      <c r="F1964" s="44">
        <v>169.52799999999999</v>
      </c>
      <c r="G1964" s="44">
        <v>179.898</v>
      </c>
      <c r="H1964" s="44">
        <v>291.84300000000002</v>
      </c>
      <c r="I1964" s="44">
        <f t="shared" si="30"/>
        <v>0.62470616543580071</v>
      </c>
    </row>
    <row r="1965" spans="1:9">
      <c r="A1965" s="44"/>
      <c r="B1965" s="44" t="s">
        <v>2027</v>
      </c>
      <c r="C1965" s="44">
        <v>5.6379999999999999</v>
      </c>
      <c r="D1965" s="44">
        <v>5.3019999999999996</v>
      </c>
      <c r="E1965" s="44">
        <v>6.1790000000000003</v>
      </c>
      <c r="F1965" s="44">
        <v>3.6989999999999998</v>
      </c>
      <c r="G1965" s="44">
        <v>4.0579999999999998</v>
      </c>
      <c r="H1965" s="44">
        <v>2.9409999999999998</v>
      </c>
      <c r="I1965" s="44">
        <f t="shared" si="30"/>
        <v>0.62491967988784392</v>
      </c>
    </row>
    <row r="1966" spans="1:9">
      <c r="A1966" s="44"/>
      <c r="B1966" s="44" t="s">
        <v>2028</v>
      </c>
      <c r="C1966" s="44">
        <v>13.422000000000001</v>
      </c>
      <c r="D1966" s="44">
        <v>10.776999999999999</v>
      </c>
      <c r="E1966" s="44">
        <v>12.558</v>
      </c>
      <c r="F1966" s="44">
        <v>8.44</v>
      </c>
      <c r="G1966" s="44">
        <v>8.2949999999999999</v>
      </c>
      <c r="H1966" s="44">
        <v>6.2370000000000001</v>
      </c>
      <c r="I1966" s="44">
        <f t="shared" si="30"/>
        <v>0.62496939358489545</v>
      </c>
    </row>
    <row r="1967" spans="1:9">
      <c r="A1967" s="44"/>
      <c r="B1967" s="44" t="s">
        <v>2029</v>
      </c>
      <c r="C1967" s="44">
        <v>47.46</v>
      </c>
      <c r="D1967" s="44">
        <v>34.270000000000003</v>
      </c>
      <c r="E1967" s="44">
        <v>48.957000000000001</v>
      </c>
      <c r="F1967" s="44">
        <v>31.628</v>
      </c>
      <c r="G1967" s="44">
        <v>33.463999999999999</v>
      </c>
      <c r="H1967" s="44">
        <v>16.667999999999999</v>
      </c>
      <c r="I1967" s="44">
        <f t="shared" si="30"/>
        <v>0.62561693205904167</v>
      </c>
    </row>
    <row r="1968" spans="1:9">
      <c r="A1968" s="44"/>
      <c r="B1968" s="44" t="s">
        <v>2030</v>
      </c>
      <c r="C1968" s="44">
        <v>11.146000000000001</v>
      </c>
      <c r="D1968" s="44">
        <v>15.519</v>
      </c>
      <c r="E1968" s="44">
        <v>12.500999999999999</v>
      </c>
      <c r="F1968" s="44">
        <v>7.758</v>
      </c>
      <c r="G1968" s="44">
        <v>7.4249999999999998</v>
      </c>
      <c r="H1968" s="44">
        <v>9.3209999999999997</v>
      </c>
      <c r="I1968" s="44">
        <f t="shared" si="30"/>
        <v>0.62564469182454174</v>
      </c>
    </row>
    <row r="1969" spans="1:9">
      <c r="A1969" s="44"/>
      <c r="B1969" s="44" t="s">
        <v>2031</v>
      </c>
      <c r="C1969" s="44">
        <v>5.84</v>
      </c>
      <c r="D1969" s="44">
        <v>5.3129999999999997</v>
      </c>
      <c r="E1969" s="44">
        <v>5.2759999999999998</v>
      </c>
      <c r="F1969" s="44">
        <v>2.722</v>
      </c>
      <c r="G1969" s="44">
        <v>3.85</v>
      </c>
      <c r="H1969" s="44">
        <v>3.7090000000000001</v>
      </c>
      <c r="I1969" s="44">
        <f t="shared" si="30"/>
        <v>0.62578367520847289</v>
      </c>
    </row>
    <row r="1970" spans="1:9">
      <c r="A1970" s="44"/>
      <c r="B1970" s="44" t="s">
        <v>2032</v>
      </c>
      <c r="C1970" s="44">
        <v>89.594999999999999</v>
      </c>
      <c r="D1970" s="44">
        <v>73.293000000000006</v>
      </c>
      <c r="E1970" s="44">
        <v>86.668999999999997</v>
      </c>
      <c r="F1970" s="44">
        <v>54.862000000000002</v>
      </c>
      <c r="G1970" s="44">
        <v>52.351999999999997</v>
      </c>
      <c r="H1970" s="44">
        <v>49.06</v>
      </c>
      <c r="I1970" s="44">
        <f t="shared" si="30"/>
        <v>0.6262056363876789</v>
      </c>
    </row>
    <row r="1971" spans="1:9">
      <c r="A1971" s="44"/>
      <c r="B1971" s="44" t="s">
        <v>2033</v>
      </c>
      <c r="C1971" s="44">
        <v>18.856999999999999</v>
      </c>
      <c r="D1971" s="44">
        <v>17.123999999999999</v>
      </c>
      <c r="E1971" s="44">
        <v>16.693000000000001</v>
      </c>
      <c r="F1971" s="44">
        <v>11.702999999999999</v>
      </c>
      <c r="G1971" s="44">
        <v>10.045</v>
      </c>
      <c r="H1971" s="44">
        <v>11.246</v>
      </c>
      <c r="I1971" s="44">
        <f t="shared" si="30"/>
        <v>0.6263811368037363</v>
      </c>
    </row>
    <row r="1972" spans="1:9">
      <c r="A1972" s="44"/>
      <c r="B1972" s="44" t="s">
        <v>2034</v>
      </c>
      <c r="C1972" s="44">
        <v>10.069000000000001</v>
      </c>
      <c r="D1972" s="44">
        <v>12.102</v>
      </c>
      <c r="E1972" s="44">
        <v>9.9440000000000008</v>
      </c>
      <c r="F1972" s="44">
        <v>7.758</v>
      </c>
      <c r="G1972" s="44">
        <v>6.5640000000000001</v>
      </c>
      <c r="H1972" s="44">
        <v>5.8120000000000003</v>
      </c>
      <c r="I1972" s="44">
        <f t="shared" si="30"/>
        <v>0.62693445430484196</v>
      </c>
    </row>
    <row r="1973" spans="1:9">
      <c r="A1973" s="44"/>
      <c r="B1973" s="44" t="s">
        <v>2035</v>
      </c>
      <c r="C1973" s="44">
        <v>19.594000000000001</v>
      </c>
      <c r="D1973" s="44">
        <v>19.323</v>
      </c>
      <c r="E1973" s="44">
        <v>17.728999999999999</v>
      </c>
      <c r="F1973" s="44">
        <v>13.211</v>
      </c>
      <c r="G1973" s="44">
        <v>10.47</v>
      </c>
      <c r="H1973" s="44">
        <v>11.849</v>
      </c>
      <c r="I1973" s="44">
        <f t="shared" si="30"/>
        <v>0.62722875401617062</v>
      </c>
    </row>
    <row r="1974" spans="1:9">
      <c r="A1974" s="44"/>
      <c r="B1974" s="44" t="s">
        <v>2036</v>
      </c>
      <c r="C1974" s="44">
        <v>37.271999999999998</v>
      </c>
      <c r="D1974" s="44">
        <v>43.128999999999998</v>
      </c>
      <c r="E1974" s="44">
        <v>37.493000000000002</v>
      </c>
      <c r="F1974" s="44">
        <v>23.423999999999999</v>
      </c>
      <c r="G1974" s="44">
        <v>22.292999999999999</v>
      </c>
      <c r="H1974" s="44">
        <v>28.233000000000001</v>
      </c>
      <c r="I1974" s="44">
        <f t="shared" si="30"/>
        <v>0.62725838465061834</v>
      </c>
    </row>
    <row r="1975" spans="1:9">
      <c r="A1975" s="44"/>
      <c r="B1975" s="44" t="s">
        <v>2037</v>
      </c>
      <c r="C1975" s="44">
        <v>188.88200000000001</v>
      </c>
      <c r="D1975" s="44">
        <v>249.881</v>
      </c>
      <c r="E1975" s="44">
        <v>212.02799999999999</v>
      </c>
      <c r="F1975" s="44">
        <v>110.739</v>
      </c>
      <c r="G1975" s="44">
        <v>119.61</v>
      </c>
      <c r="H1975" s="44">
        <v>177.941</v>
      </c>
      <c r="I1975" s="44">
        <f t="shared" si="30"/>
        <v>0.62737499442985523</v>
      </c>
    </row>
    <row r="1976" spans="1:9">
      <c r="A1976" s="44"/>
      <c r="B1976" s="44" t="s">
        <v>2038</v>
      </c>
      <c r="C1976" s="44">
        <v>27.286000000000001</v>
      </c>
      <c r="D1976" s="44">
        <v>23.763000000000002</v>
      </c>
      <c r="E1976" s="44">
        <v>27.890999999999998</v>
      </c>
      <c r="F1976" s="44">
        <v>18.076000000000001</v>
      </c>
      <c r="G1976" s="44">
        <v>18.263999999999999</v>
      </c>
      <c r="H1976" s="44">
        <v>13.207000000000001</v>
      </c>
      <c r="I1976" s="44">
        <f t="shared" si="30"/>
        <v>0.62765391436534079</v>
      </c>
    </row>
    <row r="1977" spans="1:9">
      <c r="A1977" s="44"/>
      <c r="B1977" s="44" t="s">
        <v>2039</v>
      </c>
      <c r="C1977" s="44">
        <v>7.0839999999999996</v>
      </c>
      <c r="D1977" s="44">
        <v>6.1749999999999998</v>
      </c>
      <c r="E1977" s="44">
        <v>7.12</v>
      </c>
      <c r="F1977" s="44">
        <v>3.9830000000000001</v>
      </c>
      <c r="G1977" s="44">
        <v>5.0030000000000001</v>
      </c>
      <c r="H1977" s="44">
        <v>3.8159999999999998</v>
      </c>
      <c r="I1977" s="44">
        <f t="shared" si="30"/>
        <v>0.62819569164335831</v>
      </c>
    </row>
    <row r="1978" spans="1:9">
      <c r="A1978" s="44"/>
      <c r="B1978" s="44" t="s">
        <v>2040</v>
      </c>
      <c r="C1978" s="44">
        <v>18.709</v>
      </c>
      <c r="D1978" s="44">
        <v>14.096</v>
      </c>
      <c r="E1978" s="44">
        <v>17.300999999999998</v>
      </c>
      <c r="F1978" s="44">
        <v>9.9290000000000003</v>
      </c>
      <c r="G1978" s="44">
        <v>12.901</v>
      </c>
      <c r="H1978" s="44">
        <v>8.6829999999999998</v>
      </c>
      <c r="I1978" s="44">
        <f t="shared" si="30"/>
        <v>0.62892667544805014</v>
      </c>
    </row>
    <row r="1979" spans="1:9">
      <c r="A1979" s="44"/>
      <c r="B1979" s="44" t="s">
        <v>2041</v>
      </c>
      <c r="C1979" s="44">
        <v>80.180999999999997</v>
      </c>
      <c r="D1979" s="44">
        <v>71.622</v>
      </c>
      <c r="E1979" s="44">
        <v>68.349999999999994</v>
      </c>
      <c r="F1979" s="44">
        <v>43.244999999999997</v>
      </c>
      <c r="G1979" s="44">
        <v>44.71</v>
      </c>
      <c r="H1979" s="44">
        <v>50.606999999999999</v>
      </c>
      <c r="I1979" s="44">
        <f t="shared" si="30"/>
        <v>0.62938956089628584</v>
      </c>
    </row>
    <row r="1980" spans="1:9">
      <c r="A1980" s="44"/>
      <c r="B1980" s="44" t="s">
        <v>2042</v>
      </c>
      <c r="C1980" s="44">
        <v>471.29199999999997</v>
      </c>
      <c r="D1980" s="44">
        <v>498.02699999999999</v>
      </c>
      <c r="E1980" s="44">
        <v>482.35700000000003</v>
      </c>
      <c r="F1980" s="44">
        <v>299.16800000000001</v>
      </c>
      <c r="G1980" s="44">
        <v>299.76400000000001</v>
      </c>
      <c r="H1980" s="44">
        <v>315.54000000000002</v>
      </c>
      <c r="I1980" s="44">
        <f t="shared" si="30"/>
        <v>0.62994221851156873</v>
      </c>
    </row>
    <row r="1981" spans="1:9">
      <c r="A1981" s="44"/>
      <c r="B1981" s="44" t="s">
        <v>2043</v>
      </c>
      <c r="C1981" s="44">
        <v>19.298999999999999</v>
      </c>
      <c r="D1981" s="44">
        <v>14.721</v>
      </c>
      <c r="E1981" s="44">
        <v>19.382999999999999</v>
      </c>
      <c r="F1981" s="44">
        <v>12.148</v>
      </c>
      <c r="G1981" s="44">
        <v>11.227</v>
      </c>
      <c r="H1981" s="44">
        <v>10.266</v>
      </c>
      <c r="I1981" s="44">
        <f t="shared" si="30"/>
        <v>0.62994588319008304</v>
      </c>
    </row>
    <row r="1982" spans="1:9">
      <c r="A1982" s="44"/>
      <c r="B1982" s="44" t="s">
        <v>2044</v>
      </c>
      <c r="C1982" s="44">
        <v>9.6080000000000005</v>
      </c>
      <c r="D1982" s="44">
        <v>9.99</v>
      </c>
      <c r="E1982" s="44">
        <v>10.172000000000001</v>
      </c>
      <c r="F1982" s="44">
        <v>5.633</v>
      </c>
      <c r="G1982" s="44">
        <v>7.4909999999999997</v>
      </c>
      <c r="H1982" s="44">
        <v>5.6470000000000002</v>
      </c>
      <c r="I1982" s="44">
        <f t="shared" si="30"/>
        <v>0.63053409472623445</v>
      </c>
    </row>
    <row r="1983" spans="1:9">
      <c r="A1983" s="44"/>
      <c r="B1983" s="44" t="s">
        <v>2045</v>
      </c>
      <c r="C1983" s="44">
        <v>70.572999999999993</v>
      </c>
      <c r="D1983" s="44">
        <v>70.394000000000005</v>
      </c>
      <c r="E1983" s="44">
        <v>67.295000000000002</v>
      </c>
      <c r="F1983" s="44">
        <v>41.87</v>
      </c>
      <c r="G1983" s="44">
        <v>42.628999999999998</v>
      </c>
      <c r="H1983" s="44">
        <v>47.015999999999998</v>
      </c>
      <c r="I1983" s="44">
        <f t="shared" si="30"/>
        <v>0.63148822156706452</v>
      </c>
    </row>
    <row r="1984" spans="1:9">
      <c r="A1984" s="44"/>
      <c r="B1984" s="44" t="s">
        <v>2046</v>
      </c>
      <c r="C1984" s="44">
        <v>23.204999999999998</v>
      </c>
      <c r="D1984" s="44">
        <v>23.439</v>
      </c>
      <c r="E1984" s="44">
        <v>21.475000000000001</v>
      </c>
      <c r="F1984" s="44">
        <v>12.433</v>
      </c>
      <c r="G1984" s="44">
        <v>13.904</v>
      </c>
      <c r="H1984" s="44">
        <v>16.68</v>
      </c>
      <c r="I1984" s="44">
        <f t="shared" si="30"/>
        <v>0.63149781999148547</v>
      </c>
    </row>
    <row r="1985" spans="1:9">
      <c r="A1985" s="44"/>
      <c r="B1985" s="44" t="s">
        <v>2047</v>
      </c>
      <c r="C1985" s="44">
        <v>10.64</v>
      </c>
      <c r="D1985" s="44">
        <v>7.6079999999999997</v>
      </c>
      <c r="E1985" s="44">
        <v>9.2690000000000001</v>
      </c>
      <c r="F1985" s="44">
        <v>5.7279999999999998</v>
      </c>
      <c r="G1985" s="44">
        <v>6.4790000000000001</v>
      </c>
      <c r="H1985" s="44">
        <v>5.1740000000000004</v>
      </c>
      <c r="I1985" s="44">
        <f t="shared" si="30"/>
        <v>0.63164589163062823</v>
      </c>
    </row>
    <row r="1986" spans="1:9">
      <c r="A1986" s="44"/>
      <c r="B1986" s="44" t="s">
        <v>2048</v>
      </c>
      <c r="C1986" s="44">
        <v>53.3</v>
      </c>
      <c r="D1986" s="44">
        <v>61.46</v>
      </c>
      <c r="E1986" s="44">
        <v>52.703000000000003</v>
      </c>
      <c r="F1986" s="44">
        <v>28.138000000000002</v>
      </c>
      <c r="G1986" s="44">
        <v>34.268000000000001</v>
      </c>
      <c r="H1986" s="44">
        <v>43.39</v>
      </c>
      <c r="I1986" s="44">
        <f t="shared" si="30"/>
        <v>0.63175746284253842</v>
      </c>
    </row>
    <row r="1987" spans="1:9">
      <c r="A1987" s="44"/>
      <c r="B1987" s="44" t="s">
        <v>2049</v>
      </c>
      <c r="C1987" s="44">
        <v>461.62</v>
      </c>
      <c r="D1987" s="44">
        <v>384.76299999999998</v>
      </c>
      <c r="E1987" s="44">
        <v>496.16</v>
      </c>
      <c r="F1987" s="44">
        <v>325.97800000000001</v>
      </c>
      <c r="G1987" s="44">
        <v>322.91800000000001</v>
      </c>
      <c r="H1987" s="44">
        <v>199.67699999999999</v>
      </c>
      <c r="I1987" s="44">
        <f t="shared" si="30"/>
        <v>0.63206392644406917</v>
      </c>
    </row>
    <row r="1988" spans="1:9">
      <c r="A1988" s="44"/>
      <c r="B1988" s="44" t="s">
        <v>2050</v>
      </c>
      <c r="C1988" s="44">
        <v>326.59100000000001</v>
      </c>
      <c r="D1988" s="44">
        <v>390.61500000000001</v>
      </c>
      <c r="E1988" s="44">
        <v>349.15499999999997</v>
      </c>
      <c r="F1988" s="44">
        <v>207.48099999999999</v>
      </c>
      <c r="G1988" s="44">
        <v>196.989</v>
      </c>
      <c r="H1988" s="44">
        <v>269.59899999999999</v>
      </c>
      <c r="I1988" s="44">
        <f t="shared" si="30"/>
        <v>0.63212082962523952</v>
      </c>
    </row>
    <row r="1989" spans="1:9">
      <c r="A1989" s="44"/>
      <c r="B1989" s="44" t="s">
        <v>2051</v>
      </c>
      <c r="C1989" s="44">
        <v>29.837</v>
      </c>
      <c r="D1989" s="44">
        <v>23.245000000000001</v>
      </c>
      <c r="E1989" s="44">
        <v>28.661000000000001</v>
      </c>
      <c r="F1989" s="44">
        <v>18.265000000000001</v>
      </c>
      <c r="G1989" s="44">
        <v>19.768000000000001</v>
      </c>
      <c r="H1989" s="44">
        <v>13.68</v>
      </c>
      <c r="I1989" s="44">
        <f t="shared" si="30"/>
        <v>0.63262909362269559</v>
      </c>
    </row>
    <row r="1990" spans="1:9">
      <c r="A1990" s="44"/>
      <c r="B1990" s="44" t="s">
        <v>2052</v>
      </c>
      <c r="C1990" s="44">
        <v>126.194</v>
      </c>
      <c r="D1990" s="44">
        <v>128.696</v>
      </c>
      <c r="E1990" s="44">
        <v>131.386</v>
      </c>
      <c r="F1990" s="44">
        <v>81.796000000000006</v>
      </c>
      <c r="G1990" s="44">
        <v>78.533000000000001</v>
      </c>
      <c r="H1990" s="44">
        <v>84.073999999999998</v>
      </c>
      <c r="I1990" s="44">
        <f t="shared" si="30"/>
        <v>0.63271598546117291</v>
      </c>
    </row>
    <row r="1991" spans="1:9">
      <c r="A1991" s="44"/>
      <c r="B1991" s="44" t="s">
        <v>2053</v>
      </c>
      <c r="C1991" s="44">
        <v>57.197000000000003</v>
      </c>
      <c r="D1991" s="44">
        <v>57.634</v>
      </c>
      <c r="E1991" s="44">
        <v>61.99</v>
      </c>
      <c r="F1991" s="44">
        <v>35.383000000000003</v>
      </c>
      <c r="G1991" s="44">
        <v>37.238</v>
      </c>
      <c r="H1991" s="44">
        <v>39.314</v>
      </c>
      <c r="I1991" s="44">
        <f t="shared" ref="I1991:I2054" si="31">(F1991+G1991+H1991)/(C1991+D1991+E1991)</f>
        <v>0.63304132427709381</v>
      </c>
    </row>
    <row r="1992" spans="1:9">
      <c r="A1992" s="44"/>
      <c r="B1992" s="44" t="s">
        <v>2054</v>
      </c>
      <c r="C1992" s="44">
        <v>139.773</v>
      </c>
      <c r="D1992" s="44">
        <v>137.29599999999999</v>
      </c>
      <c r="E1992" s="44">
        <v>134.78899999999999</v>
      </c>
      <c r="F1992" s="44">
        <v>73.061000000000007</v>
      </c>
      <c r="G1992" s="44">
        <v>80.972999999999999</v>
      </c>
      <c r="H1992" s="44">
        <v>106.73099999999999</v>
      </c>
      <c r="I1992" s="44">
        <f t="shared" si="31"/>
        <v>0.63314297646276152</v>
      </c>
    </row>
    <row r="1993" spans="1:9">
      <c r="A1993" s="44"/>
      <c r="B1993" s="44" t="s">
        <v>2055</v>
      </c>
      <c r="C1993" s="44">
        <v>73.593999999999994</v>
      </c>
      <c r="D1993" s="44">
        <v>73.346999999999994</v>
      </c>
      <c r="E1993" s="44">
        <v>71.980999999999995</v>
      </c>
      <c r="F1993" s="44">
        <v>42.183</v>
      </c>
      <c r="G1993" s="44">
        <v>43.688000000000002</v>
      </c>
      <c r="H1993" s="44">
        <v>52.756999999999998</v>
      </c>
      <c r="I1993" s="44">
        <f t="shared" si="31"/>
        <v>0.63323010021834281</v>
      </c>
    </row>
    <row r="1994" spans="1:9">
      <c r="A1994" s="44"/>
      <c r="B1994" s="44" t="s">
        <v>2056</v>
      </c>
      <c r="C1994" s="44">
        <v>63.856999999999999</v>
      </c>
      <c r="D1994" s="44">
        <v>56.814999999999998</v>
      </c>
      <c r="E1994" s="44">
        <v>57.170999999999999</v>
      </c>
      <c r="F1994" s="44">
        <v>37.972000000000001</v>
      </c>
      <c r="G1994" s="44">
        <v>34.807000000000002</v>
      </c>
      <c r="H1994" s="44">
        <v>39.856999999999999</v>
      </c>
      <c r="I1994" s="44">
        <f t="shared" si="31"/>
        <v>0.63334514150121179</v>
      </c>
    </row>
    <row r="1995" spans="1:9">
      <c r="A1995" s="44"/>
      <c r="B1995" s="44" t="s">
        <v>2057</v>
      </c>
      <c r="C1995" s="44">
        <v>29.524000000000001</v>
      </c>
      <c r="D1995" s="44">
        <v>26.585999999999999</v>
      </c>
      <c r="E1995" s="44">
        <v>27.939</v>
      </c>
      <c r="F1995" s="44">
        <v>16.701000000000001</v>
      </c>
      <c r="G1995" s="44">
        <v>17.431999999999999</v>
      </c>
      <c r="H1995" s="44">
        <v>19.102</v>
      </c>
      <c r="I1995" s="44">
        <f t="shared" si="31"/>
        <v>0.63338052802531852</v>
      </c>
    </row>
    <row r="1996" spans="1:9">
      <c r="A1996" s="44"/>
      <c r="B1996" s="44" t="s">
        <v>2058</v>
      </c>
      <c r="C1996" s="44">
        <v>48.39</v>
      </c>
      <c r="D1996" s="44">
        <v>45.435000000000002</v>
      </c>
      <c r="E1996" s="44">
        <v>47.616999999999997</v>
      </c>
      <c r="F1996" s="44">
        <v>27.966999999999999</v>
      </c>
      <c r="G1996" s="44">
        <v>29.359000000000002</v>
      </c>
      <c r="H1996" s="44">
        <v>32.380000000000003</v>
      </c>
      <c r="I1996" s="44">
        <f t="shared" si="31"/>
        <v>0.63422462917662359</v>
      </c>
    </row>
    <row r="1997" spans="1:9">
      <c r="A1997" s="44"/>
      <c r="B1997" s="44" t="s">
        <v>2059</v>
      </c>
      <c r="C1997" s="44">
        <v>11.672000000000001</v>
      </c>
      <c r="D1997" s="44">
        <v>7.1769999999999996</v>
      </c>
      <c r="E1997" s="44">
        <v>10.286</v>
      </c>
      <c r="F1997" s="44">
        <v>6.8760000000000003</v>
      </c>
      <c r="G1997" s="44">
        <v>7.2359999999999998</v>
      </c>
      <c r="H1997" s="44">
        <v>4.3710000000000004</v>
      </c>
      <c r="I1997" s="44">
        <f t="shared" si="31"/>
        <v>0.6343916251930668</v>
      </c>
    </row>
    <row r="1998" spans="1:9">
      <c r="A1998" s="44"/>
      <c r="B1998" s="44" t="s">
        <v>2060</v>
      </c>
      <c r="C1998" s="44">
        <v>12.058</v>
      </c>
      <c r="D1998" s="44">
        <v>7.5010000000000003</v>
      </c>
      <c r="E1998" s="44">
        <v>9.202</v>
      </c>
      <c r="F1998" s="44">
        <v>6.1929999999999996</v>
      </c>
      <c r="G1998" s="44">
        <v>7.0090000000000003</v>
      </c>
      <c r="H1998" s="44">
        <v>5.0439999999999996</v>
      </c>
      <c r="I1998" s="44">
        <f t="shared" si="31"/>
        <v>0.63440075101700211</v>
      </c>
    </row>
    <row r="1999" spans="1:9">
      <c r="A1999" s="44"/>
      <c r="B1999" s="44" t="s">
        <v>2061</v>
      </c>
      <c r="C1999" s="44">
        <v>86.481999999999999</v>
      </c>
      <c r="D1999" s="44">
        <v>71.201999999999998</v>
      </c>
      <c r="E1999" s="44">
        <v>76.325999999999993</v>
      </c>
      <c r="F1999" s="44">
        <v>49.988</v>
      </c>
      <c r="G1999" s="44">
        <v>51.348999999999997</v>
      </c>
      <c r="H1999" s="44">
        <v>47.158000000000001</v>
      </c>
      <c r="I1999" s="44">
        <f t="shared" si="31"/>
        <v>0.63456689885047657</v>
      </c>
    </row>
    <row r="2000" spans="1:9">
      <c r="A2000" s="44"/>
      <c r="B2000" s="44" t="s">
        <v>2062</v>
      </c>
      <c r="C2000" s="44">
        <v>23.664999999999999</v>
      </c>
      <c r="D2000" s="44">
        <v>18.45</v>
      </c>
      <c r="E2000" s="44">
        <v>21.550999999999998</v>
      </c>
      <c r="F2000" s="44">
        <v>14.984</v>
      </c>
      <c r="G2000" s="44">
        <v>13.44</v>
      </c>
      <c r="H2000" s="44">
        <v>11.978</v>
      </c>
      <c r="I2000" s="44">
        <f t="shared" si="31"/>
        <v>0.63459303238777376</v>
      </c>
    </row>
    <row r="2001" spans="1:9">
      <c r="A2001" s="44"/>
      <c r="B2001" s="44" t="s">
        <v>2063</v>
      </c>
      <c r="C2001" s="44">
        <v>14.223000000000001</v>
      </c>
      <c r="D2001" s="44">
        <v>10.755000000000001</v>
      </c>
      <c r="E2001" s="44">
        <v>14.269</v>
      </c>
      <c r="F2001" s="44">
        <v>9.36</v>
      </c>
      <c r="G2001" s="44">
        <v>9.7520000000000007</v>
      </c>
      <c r="H2001" s="44">
        <v>5.8470000000000004</v>
      </c>
      <c r="I2001" s="44">
        <f t="shared" si="31"/>
        <v>0.63594669656279468</v>
      </c>
    </row>
    <row r="2002" spans="1:9">
      <c r="A2002" s="44"/>
      <c r="B2002" s="44" t="s">
        <v>2064</v>
      </c>
      <c r="C2002" s="44">
        <v>11.045</v>
      </c>
      <c r="D2002" s="44">
        <v>11.089</v>
      </c>
      <c r="E2002" s="44">
        <v>10.172000000000001</v>
      </c>
      <c r="F2002" s="44">
        <v>6.5819999999999999</v>
      </c>
      <c r="G2002" s="44">
        <v>7.8029999999999999</v>
      </c>
      <c r="H2002" s="44">
        <v>6.1660000000000004</v>
      </c>
      <c r="I2002" s="44">
        <f t="shared" si="31"/>
        <v>0.63613570234631345</v>
      </c>
    </row>
    <row r="2003" spans="1:9">
      <c r="A2003" s="44"/>
      <c r="B2003" s="44" t="s">
        <v>2065</v>
      </c>
      <c r="C2003" s="44">
        <v>27.957999999999998</v>
      </c>
      <c r="D2003" s="44">
        <v>23.558</v>
      </c>
      <c r="E2003" s="44">
        <v>24.802</v>
      </c>
      <c r="F2003" s="44">
        <v>14.936999999999999</v>
      </c>
      <c r="G2003" s="44">
        <v>13.497</v>
      </c>
      <c r="H2003" s="44">
        <v>20.117999999999999</v>
      </c>
      <c r="I2003" s="44">
        <f t="shared" si="31"/>
        <v>0.6361801934012945</v>
      </c>
    </row>
    <row r="2004" spans="1:9">
      <c r="A2004" s="44"/>
      <c r="B2004" s="44" t="s">
        <v>2066</v>
      </c>
      <c r="C2004" s="44">
        <v>187.59200000000001</v>
      </c>
      <c r="D2004" s="44">
        <v>210.56700000000001</v>
      </c>
      <c r="E2004" s="44">
        <v>185.239</v>
      </c>
      <c r="F2004" s="44">
        <v>116.648</v>
      </c>
      <c r="G2004" s="44">
        <v>109.925</v>
      </c>
      <c r="H2004" s="44">
        <v>144.67500000000001</v>
      </c>
      <c r="I2004" s="44">
        <f t="shared" si="31"/>
        <v>0.63635459840451969</v>
      </c>
    </row>
    <row r="2005" spans="1:9">
      <c r="A2005" s="44"/>
      <c r="B2005" s="44" t="s">
        <v>2067</v>
      </c>
      <c r="C2005" s="44">
        <v>12.473000000000001</v>
      </c>
      <c r="D2005" s="44">
        <v>9.516</v>
      </c>
      <c r="E2005" s="44">
        <v>10.638</v>
      </c>
      <c r="F2005" s="44">
        <v>6.4770000000000003</v>
      </c>
      <c r="G2005" s="44">
        <v>7.68</v>
      </c>
      <c r="H2005" s="44">
        <v>6.6150000000000002</v>
      </c>
      <c r="I2005" s="44">
        <f t="shared" si="31"/>
        <v>0.63665062678149986</v>
      </c>
    </row>
    <row r="2006" spans="1:9">
      <c r="A2006" s="44"/>
      <c r="B2006" s="44" t="s">
        <v>2068</v>
      </c>
      <c r="C2006" s="44">
        <v>34.186</v>
      </c>
      <c r="D2006" s="44">
        <v>37.094000000000001</v>
      </c>
      <c r="E2006" s="44">
        <v>37.759</v>
      </c>
      <c r="F2006" s="44">
        <v>23.765999999999998</v>
      </c>
      <c r="G2006" s="44">
        <v>23.210999999999999</v>
      </c>
      <c r="H2006" s="44">
        <v>22.469000000000001</v>
      </c>
      <c r="I2006" s="44">
        <f t="shared" si="31"/>
        <v>0.63689138748521168</v>
      </c>
    </row>
    <row r="2007" spans="1:9">
      <c r="A2007" s="44"/>
      <c r="B2007" s="44" t="s">
        <v>2069</v>
      </c>
      <c r="C2007" s="44">
        <v>11.137</v>
      </c>
      <c r="D2007" s="44">
        <v>9.3970000000000002</v>
      </c>
      <c r="E2007" s="44">
        <v>10.760999999999999</v>
      </c>
      <c r="F2007" s="44">
        <v>7.5389999999999997</v>
      </c>
      <c r="G2007" s="44">
        <v>7.8410000000000002</v>
      </c>
      <c r="H2007" s="44">
        <v>4.5599999999999996</v>
      </c>
      <c r="I2007" s="44">
        <f t="shared" si="31"/>
        <v>0.63716248602013092</v>
      </c>
    </row>
    <row r="2008" spans="1:9">
      <c r="A2008" s="44"/>
      <c r="B2008" s="44" t="s">
        <v>2070</v>
      </c>
      <c r="C2008" s="44">
        <v>4152.7610000000004</v>
      </c>
      <c r="D2008" s="44">
        <v>4568.5860000000002</v>
      </c>
      <c r="E2008" s="44">
        <v>4183.8850000000002</v>
      </c>
      <c r="F2008" s="44">
        <v>2349.5479999999998</v>
      </c>
      <c r="G2008" s="44">
        <v>2392.8040000000001</v>
      </c>
      <c r="H2008" s="44">
        <v>3484.9850000000001</v>
      </c>
      <c r="I2008" s="44">
        <f t="shared" si="31"/>
        <v>0.63751949596876667</v>
      </c>
    </row>
    <row r="2009" spans="1:9">
      <c r="A2009" s="44"/>
      <c r="B2009" s="44" t="s">
        <v>2071</v>
      </c>
      <c r="C2009" s="44">
        <v>7.7930000000000001</v>
      </c>
      <c r="D2009" s="44">
        <v>7.3170000000000002</v>
      </c>
      <c r="E2009" s="44">
        <v>7.5</v>
      </c>
      <c r="F2009" s="44">
        <v>4.6849999999999996</v>
      </c>
      <c r="G2009" s="44">
        <v>4.7759999999999998</v>
      </c>
      <c r="H2009" s="44">
        <v>4.9619999999999997</v>
      </c>
      <c r="I2009" s="44">
        <f t="shared" si="31"/>
        <v>0.63790358248562573</v>
      </c>
    </row>
    <row r="2010" spans="1:9">
      <c r="A2010" s="44"/>
      <c r="B2010" s="44" t="s">
        <v>2072</v>
      </c>
      <c r="C2010" s="44">
        <v>213.17400000000001</v>
      </c>
      <c r="D2010" s="44">
        <v>171.167</v>
      </c>
      <c r="E2010" s="44">
        <v>208.178</v>
      </c>
      <c r="F2010" s="44">
        <v>145.33500000000001</v>
      </c>
      <c r="G2010" s="44">
        <v>142.21600000000001</v>
      </c>
      <c r="H2010" s="44">
        <v>90.441000000000003</v>
      </c>
      <c r="I2010" s="44">
        <f t="shared" si="31"/>
        <v>0.63794072426369464</v>
      </c>
    </row>
    <row r="2011" spans="1:9">
      <c r="A2011" s="44"/>
      <c r="B2011" s="44" t="s">
        <v>2073</v>
      </c>
      <c r="C2011" s="44">
        <v>20.864999999999998</v>
      </c>
      <c r="D2011" s="44">
        <v>16.23</v>
      </c>
      <c r="E2011" s="44">
        <v>18.204000000000001</v>
      </c>
      <c r="F2011" s="44">
        <v>10.688000000000001</v>
      </c>
      <c r="G2011" s="44">
        <v>11.18</v>
      </c>
      <c r="H2011" s="44">
        <v>13.467000000000001</v>
      </c>
      <c r="I2011" s="44">
        <f t="shared" si="31"/>
        <v>0.638980813396264</v>
      </c>
    </row>
    <row r="2012" spans="1:9">
      <c r="A2012" s="44"/>
      <c r="B2012" s="44" t="s">
        <v>2074</v>
      </c>
      <c r="C2012" s="44">
        <v>52.398000000000003</v>
      </c>
      <c r="D2012" s="44">
        <v>47.127000000000002</v>
      </c>
      <c r="E2012" s="44">
        <v>52.969000000000001</v>
      </c>
      <c r="F2012" s="44">
        <v>37.488</v>
      </c>
      <c r="G2012" s="44">
        <v>35.469000000000001</v>
      </c>
      <c r="H2012" s="44">
        <v>24.489000000000001</v>
      </c>
      <c r="I2012" s="44">
        <f t="shared" si="31"/>
        <v>0.63901530552021713</v>
      </c>
    </row>
    <row r="2013" spans="1:9">
      <c r="A2013" s="44"/>
      <c r="B2013" s="44" t="s">
        <v>2075</v>
      </c>
      <c r="C2013" s="44">
        <v>12.702999999999999</v>
      </c>
      <c r="D2013" s="44">
        <v>12.856999999999999</v>
      </c>
      <c r="E2013" s="44">
        <v>11.75</v>
      </c>
      <c r="F2013" s="44">
        <v>7.9569999999999999</v>
      </c>
      <c r="G2013" s="44">
        <v>7.7839999999999998</v>
      </c>
      <c r="H2013" s="44">
        <v>8.1039999999999992</v>
      </c>
      <c r="I2013" s="44">
        <f t="shared" si="31"/>
        <v>0.63910479764138295</v>
      </c>
    </row>
    <row r="2014" spans="1:9">
      <c r="A2014" s="44"/>
      <c r="B2014" s="44" t="s">
        <v>2076</v>
      </c>
      <c r="C2014" s="44">
        <v>63.249000000000002</v>
      </c>
      <c r="D2014" s="44">
        <v>85.805000000000007</v>
      </c>
      <c r="E2014" s="44">
        <v>62.256</v>
      </c>
      <c r="F2014" s="44">
        <v>38.883000000000003</v>
      </c>
      <c r="G2014" s="44">
        <v>36.735999999999997</v>
      </c>
      <c r="H2014" s="44">
        <v>59.573</v>
      </c>
      <c r="I2014" s="44">
        <f t="shared" si="31"/>
        <v>0.63978041739624247</v>
      </c>
    </row>
    <row r="2015" spans="1:9">
      <c r="A2015" s="44"/>
      <c r="B2015" s="44" t="s">
        <v>142</v>
      </c>
      <c r="C2015" s="44">
        <v>46.566000000000003</v>
      </c>
      <c r="D2015" s="44">
        <v>43.494999999999997</v>
      </c>
      <c r="E2015" s="44">
        <v>49.204000000000001</v>
      </c>
      <c r="F2015" s="44">
        <v>28.716000000000001</v>
      </c>
      <c r="G2015" s="44">
        <v>29.709</v>
      </c>
      <c r="H2015" s="44">
        <v>30.69</v>
      </c>
      <c r="I2015" s="44">
        <f t="shared" si="31"/>
        <v>0.63989516389616907</v>
      </c>
    </row>
    <row r="2016" spans="1:9">
      <c r="A2016" s="44"/>
      <c r="B2016" s="44" t="s">
        <v>2077</v>
      </c>
      <c r="C2016" s="44">
        <v>9.3320000000000007</v>
      </c>
      <c r="D2016" s="44">
        <v>8.6430000000000007</v>
      </c>
      <c r="E2016" s="44">
        <v>8.0039999999999996</v>
      </c>
      <c r="F2016" s="44">
        <v>5.3490000000000002</v>
      </c>
      <c r="G2016" s="44">
        <v>5.3819999999999997</v>
      </c>
      <c r="H2016" s="44">
        <v>5.907</v>
      </c>
      <c r="I2016" s="44">
        <f t="shared" si="31"/>
        <v>0.64044035567188873</v>
      </c>
    </row>
    <row r="2017" spans="1:9">
      <c r="A2017" s="44"/>
      <c r="B2017" s="44" t="s">
        <v>2078</v>
      </c>
      <c r="C2017" s="44">
        <v>17.18</v>
      </c>
      <c r="D2017" s="44">
        <v>14.441000000000001</v>
      </c>
      <c r="E2017" s="44">
        <v>15.494999999999999</v>
      </c>
      <c r="F2017" s="44">
        <v>10.09</v>
      </c>
      <c r="G2017" s="44">
        <v>10.130000000000001</v>
      </c>
      <c r="H2017" s="44">
        <v>9.9819999999999993</v>
      </c>
      <c r="I2017" s="44">
        <f t="shared" si="31"/>
        <v>0.64101366839290264</v>
      </c>
    </row>
    <row r="2018" spans="1:9">
      <c r="A2018" s="44"/>
      <c r="B2018" s="44" t="s">
        <v>2079</v>
      </c>
      <c r="C2018" s="44">
        <v>10.712999999999999</v>
      </c>
      <c r="D2018" s="44">
        <v>13.923999999999999</v>
      </c>
      <c r="E2018" s="44">
        <v>14.411</v>
      </c>
      <c r="F2018" s="44">
        <v>7.2930000000000001</v>
      </c>
      <c r="G2018" s="44">
        <v>7.718</v>
      </c>
      <c r="H2018" s="44">
        <v>10.029</v>
      </c>
      <c r="I2018" s="44">
        <f t="shared" si="31"/>
        <v>0.64126203646793689</v>
      </c>
    </row>
    <row r="2019" spans="1:9">
      <c r="A2019" s="44"/>
      <c r="B2019" s="44" t="s">
        <v>2080</v>
      </c>
      <c r="C2019" s="44">
        <v>19.786999999999999</v>
      </c>
      <c r="D2019" s="44">
        <v>21.661000000000001</v>
      </c>
      <c r="E2019" s="44">
        <v>16.503</v>
      </c>
      <c r="F2019" s="44">
        <v>11.295</v>
      </c>
      <c r="G2019" s="44">
        <v>12.097</v>
      </c>
      <c r="H2019" s="44">
        <v>13.798</v>
      </c>
      <c r="I2019" s="44">
        <f t="shared" si="31"/>
        <v>0.64174906386429909</v>
      </c>
    </row>
    <row r="2020" spans="1:9">
      <c r="A2020" s="44"/>
      <c r="B2020" s="44" t="s">
        <v>2081</v>
      </c>
      <c r="C2020" s="44">
        <v>47.192999999999998</v>
      </c>
      <c r="D2020" s="44">
        <v>37.061</v>
      </c>
      <c r="E2020" s="44">
        <v>46.999000000000002</v>
      </c>
      <c r="F2020" s="44">
        <v>31.77</v>
      </c>
      <c r="G2020" s="44">
        <v>31.798999999999999</v>
      </c>
      <c r="H2020" s="44">
        <v>20.672999999999998</v>
      </c>
      <c r="I2020" s="44">
        <f t="shared" si="31"/>
        <v>0.64182913914348638</v>
      </c>
    </row>
    <row r="2021" spans="1:9">
      <c r="A2021" s="44"/>
      <c r="B2021" s="44" t="s">
        <v>2082</v>
      </c>
      <c r="C2021" s="44">
        <v>11.662000000000001</v>
      </c>
      <c r="D2021" s="44">
        <v>8.9990000000000006</v>
      </c>
      <c r="E2021" s="44">
        <v>8.5749999999999993</v>
      </c>
      <c r="F2021" s="44">
        <v>7.0460000000000003</v>
      </c>
      <c r="G2021" s="44">
        <v>5.9969999999999999</v>
      </c>
      <c r="H2021" s="44">
        <v>5.7290000000000001</v>
      </c>
      <c r="I2021" s="44">
        <f t="shared" si="31"/>
        <v>0.64208510056095214</v>
      </c>
    </row>
    <row r="2022" spans="1:9">
      <c r="A2022" s="44"/>
      <c r="B2022" s="44" t="s">
        <v>2083</v>
      </c>
      <c r="C2022" s="44">
        <v>33.936999999999998</v>
      </c>
      <c r="D2022" s="44">
        <v>29.193999999999999</v>
      </c>
      <c r="E2022" s="44">
        <v>34.926000000000002</v>
      </c>
      <c r="F2022" s="44">
        <v>21.49</v>
      </c>
      <c r="G2022" s="44">
        <v>22.738</v>
      </c>
      <c r="H2022" s="44">
        <v>18.736000000000001</v>
      </c>
      <c r="I2022" s="44">
        <f t="shared" si="31"/>
        <v>0.6421163200995339</v>
      </c>
    </row>
    <row r="2023" spans="1:9">
      <c r="A2023" s="44"/>
      <c r="B2023" s="44" t="s">
        <v>2084</v>
      </c>
      <c r="C2023" s="44">
        <v>10.952999999999999</v>
      </c>
      <c r="D2023" s="44">
        <v>11.045999999999999</v>
      </c>
      <c r="E2023" s="44">
        <v>9.782</v>
      </c>
      <c r="F2023" s="44">
        <v>6.3920000000000003</v>
      </c>
      <c r="G2023" s="44">
        <v>7.6050000000000004</v>
      </c>
      <c r="H2023" s="44">
        <v>6.415</v>
      </c>
      <c r="I2023" s="44">
        <f t="shared" si="31"/>
        <v>0.64227053900129005</v>
      </c>
    </row>
    <row r="2024" spans="1:9">
      <c r="A2024" s="44"/>
      <c r="B2024" s="44" t="s">
        <v>2085</v>
      </c>
      <c r="C2024" s="44">
        <v>44.345999999999997</v>
      </c>
      <c r="D2024" s="44">
        <v>33.893000000000001</v>
      </c>
      <c r="E2024" s="44">
        <v>45.326000000000001</v>
      </c>
      <c r="F2024" s="44">
        <v>29.417999999999999</v>
      </c>
      <c r="G2024" s="44">
        <v>30.096</v>
      </c>
      <c r="H2024" s="44">
        <v>19.858000000000001</v>
      </c>
      <c r="I2024" s="44">
        <f t="shared" si="31"/>
        <v>0.64235018006717115</v>
      </c>
    </row>
    <row r="2025" spans="1:9">
      <c r="A2025" s="44"/>
      <c r="B2025" s="44" t="s">
        <v>2086</v>
      </c>
      <c r="C2025" s="44">
        <v>67.238</v>
      </c>
      <c r="D2025" s="44">
        <v>66.007999999999996</v>
      </c>
      <c r="E2025" s="44">
        <v>74.975999999999999</v>
      </c>
      <c r="F2025" s="44">
        <v>43.786000000000001</v>
      </c>
      <c r="G2025" s="44">
        <v>45.76</v>
      </c>
      <c r="H2025" s="44">
        <v>44.286999999999999</v>
      </c>
      <c r="I2025" s="44">
        <f t="shared" si="31"/>
        <v>0.64274188126134613</v>
      </c>
    </row>
    <row r="2026" spans="1:9">
      <c r="A2026" s="44"/>
      <c r="B2026" s="44" t="s">
        <v>2087</v>
      </c>
      <c r="C2026" s="44">
        <v>26.466000000000001</v>
      </c>
      <c r="D2026" s="44">
        <v>30.821999999999999</v>
      </c>
      <c r="E2026" s="44">
        <v>25.02</v>
      </c>
      <c r="F2026" s="44">
        <v>16.53</v>
      </c>
      <c r="G2026" s="44">
        <v>17.46</v>
      </c>
      <c r="H2026" s="44">
        <v>18.913</v>
      </c>
      <c r="I2026" s="44">
        <f t="shared" si="31"/>
        <v>0.64274432618943489</v>
      </c>
    </row>
    <row r="2027" spans="1:9">
      <c r="A2027" s="44"/>
      <c r="B2027" s="44" t="s">
        <v>2088</v>
      </c>
      <c r="C2027" s="44">
        <v>41.573</v>
      </c>
      <c r="D2027" s="44">
        <v>38.893000000000001</v>
      </c>
      <c r="E2027" s="44">
        <v>46.438000000000002</v>
      </c>
      <c r="F2027" s="44">
        <v>18.256</v>
      </c>
      <c r="G2027" s="44">
        <v>32.262</v>
      </c>
      <c r="H2027" s="44">
        <v>31.08</v>
      </c>
      <c r="I2027" s="44">
        <f t="shared" si="31"/>
        <v>0.64298997667528202</v>
      </c>
    </row>
    <row r="2028" spans="1:9">
      <c r="A2028" s="44"/>
      <c r="B2028" s="44" t="s">
        <v>2089</v>
      </c>
      <c r="C2028" s="44">
        <v>92.561999999999998</v>
      </c>
      <c r="D2028" s="44">
        <v>83.531000000000006</v>
      </c>
      <c r="E2028" s="44">
        <v>98.504000000000005</v>
      </c>
      <c r="F2028" s="44">
        <v>61.956000000000003</v>
      </c>
      <c r="G2028" s="44">
        <v>62.878999999999998</v>
      </c>
      <c r="H2028" s="44">
        <v>51.753</v>
      </c>
      <c r="I2028" s="44">
        <f t="shared" si="31"/>
        <v>0.64308058718776973</v>
      </c>
    </row>
    <row r="2029" spans="1:9">
      <c r="A2029" s="44"/>
      <c r="B2029" s="44" t="s">
        <v>2090</v>
      </c>
      <c r="C2029" s="44">
        <v>43.83</v>
      </c>
      <c r="D2029" s="44">
        <v>47.988999999999997</v>
      </c>
      <c r="E2029" s="44">
        <v>37.198</v>
      </c>
      <c r="F2029" s="44">
        <v>24.798999999999999</v>
      </c>
      <c r="G2029" s="44">
        <v>24.062000000000001</v>
      </c>
      <c r="H2029" s="44">
        <v>34.128</v>
      </c>
      <c r="I2029" s="44">
        <f t="shared" si="31"/>
        <v>0.643240813226164</v>
      </c>
    </row>
    <row r="2030" spans="1:9">
      <c r="A2030" s="44"/>
      <c r="B2030" s="44" t="s">
        <v>2091</v>
      </c>
      <c r="C2030" s="44">
        <v>22.376000000000001</v>
      </c>
      <c r="D2030" s="44">
        <v>21.143999999999998</v>
      </c>
      <c r="E2030" s="44">
        <v>18.765000000000001</v>
      </c>
      <c r="F2030" s="44">
        <v>12.186</v>
      </c>
      <c r="G2030" s="44">
        <v>12.523</v>
      </c>
      <c r="H2030" s="44">
        <v>15.404</v>
      </c>
      <c r="I2030" s="44">
        <f t="shared" si="31"/>
        <v>0.64402344063578709</v>
      </c>
    </row>
    <row r="2031" spans="1:9">
      <c r="A2031" s="44"/>
      <c r="B2031" s="44" t="s">
        <v>128</v>
      </c>
      <c r="C2031" s="44">
        <v>59.287999999999997</v>
      </c>
      <c r="D2031" s="44">
        <v>77.183000000000007</v>
      </c>
      <c r="E2031" s="44">
        <v>56.808999999999997</v>
      </c>
      <c r="F2031" s="44">
        <v>44.649000000000001</v>
      </c>
      <c r="G2031" s="44">
        <v>38.94</v>
      </c>
      <c r="H2031" s="44">
        <v>41.097999999999999</v>
      </c>
      <c r="I2031" s="44">
        <f t="shared" si="31"/>
        <v>0.64511072019867544</v>
      </c>
    </row>
    <row r="2032" spans="1:9">
      <c r="A2032" s="44"/>
      <c r="B2032" s="44" t="s">
        <v>2092</v>
      </c>
      <c r="C2032" s="44">
        <v>32.712000000000003</v>
      </c>
      <c r="D2032" s="44">
        <v>37.395000000000003</v>
      </c>
      <c r="E2032" s="44">
        <v>36.570999999999998</v>
      </c>
      <c r="F2032" s="44">
        <v>20.550999999999998</v>
      </c>
      <c r="G2032" s="44">
        <v>21.838999999999999</v>
      </c>
      <c r="H2032" s="44">
        <v>26.437999999999999</v>
      </c>
      <c r="I2032" s="44">
        <f t="shared" si="31"/>
        <v>0.6451939481430099</v>
      </c>
    </row>
    <row r="2033" spans="1:9">
      <c r="A2033" s="44"/>
      <c r="B2033" s="44" t="s">
        <v>2093</v>
      </c>
      <c r="C2033" s="44">
        <v>23.5</v>
      </c>
      <c r="D2033" s="44">
        <v>20.206</v>
      </c>
      <c r="E2033" s="44">
        <v>24.126999999999999</v>
      </c>
      <c r="F2033" s="44">
        <v>16.302</v>
      </c>
      <c r="G2033" s="44">
        <v>15.691000000000001</v>
      </c>
      <c r="H2033" s="44">
        <v>11.789</v>
      </c>
      <c r="I2033" s="44">
        <f t="shared" si="31"/>
        <v>0.64543806112069357</v>
      </c>
    </row>
    <row r="2034" spans="1:9">
      <c r="A2034" s="44"/>
      <c r="B2034" s="44" t="s">
        <v>2094</v>
      </c>
      <c r="C2034" s="44">
        <v>21.094999999999999</v>
      </c>
      <c r="D2034" s="44">
        <v>21.466999999999999</v>
      </c>
      <c r="E2034" s="44">
        <v>23.347000000000001</v>
      </c>
      <c r="F2034" s="44">
        <v>15.629</v>
      </c>
      <c r="G2034" s="44">
        <v>14.632</v>
      </c>
      <c r="H2034" s="44">
        <v>12.297000000000001</v>
      </c>
      <c r="I2034" s="44">
        <f t="shared" si="31"/>
        <v>0.64570847683927846</v>
      </c>
    </row>
    <row r="2035" spans="1:9">
      <c r="A2035" s="44"/>
      <c r="B2035" s="44" t="s">
        <v>2095</v>
      </c>
      <c r="C2035" s="44">
        <v>26.548999999999999</v>
      </c>
      <c r="D2035" s="44">
        <v>30.003</v>
      </c>
      <c r="E2035" s="44">
        <v>26.350999999999999</v>
      </c>
      <c r="F2035" s="44">
        <v>16.036999999999999</v>
      </c>
      <c r="G2035" s="44">
        <v>17.186</v>
      </c>
      <c r="H2035" s="44">
        <v>20.366</v>
      </c>
      <c r="I2035" s="44">
        <f t="shared" si="31"/>
        <v>0.64640604079466368</v>
      </c>
    </row>
    <row r="2036" spans="1:9">
      <c r="A2036" s="44"/>
      <c r="B2036" s="44" t="s">
        <v>2096</v>
      </c>
      <c r="C2036" s="44">
        <v>142.47200000000001</v>
      </c>
      <c r="D2036" s="44">
        <v>128.34100000000001</v>
      </c>
      <c r="E2036" s="44">
        <v>139.10499999999999</v>
      </c>
      <c r="F2036" s="44">
        <v>89.581999999999994</v>
      </c>
      <c r="G2036" s="44">
        <v>92.843000000000004</v>
      </c>
      <c r="H2036" s="44">
        <v>82.786000000000001</v>
      </c>
      <c r="I2036" s="44">
        <f t="shared" si="31"/>
        <v>0.64698549465990762</v>
      </c>
    </row>
    <row r="2037" spans="1:9">
      <c r="A2037" s="44"/>
      <c r="B2037" s="44" t="s">
        <v>2097</v>
      </c>
      <c r="C2037" s="44">
        <v>43.895000000000003</v>
      </c>
      <c r="D2037" s="44">
        <v>40.003</v>
      </c>
      <c r="E2037" s="44">
        <v>42.151000000000003</v>
      </c>
      <c r="F2037" s="44">
        <v>27.265000000000001</v>
      </c>
      <c r="G2037" s="44">
        <v>30.73</v>
      </c>
      <c r="H2037" s="44">
        <v>23.684999999999999</v>
      </c>
      <c r="I2037" s="44">
        <f t="shared" si="31"/>
        <v>0.64800196748883376</v>
      </c>
    </row>
    <row r="2038" spans="1:9">
      <c r="A2038" s="44"/>
      <c r="B2038" s="44" t="s">
        <v>2098</v>
      </c>
      <c r="C2038" s="44">
        <v>206.44900000000001</v>
      </c>
      <c r="D2038" s="44">
        <v>315.52199999999999</v>
      </c>
      <c r="E2038" s="44">
        <v>221.477</v>
      </c>
      <c r="F2038" s="44">
        <v>139.512</v>
      </c>
      <c r="G2038" s="44">
        <v>133.297</v>
      </c>
      <c r="H2038" s="44">
        <v>209.411</v>
      </c>
      <c r="I2038" s="44">
        <f t="shared" si="31"/>
        <v>0.64862640023243046</v>
      </c>
    </row>
    <row r="2039" spans="1:9">
      <c r="A2039" s="44"/>
      <c r="B2039" s="44" t="s">
        <v>2099</v>
      </c>
      <c r="C2039" s="44">
        <v>23.361000000000001</v>
      </c>
      <c r="D2039" s="44">
        <v>20.141999999999999</v>
      </c>
      <c r="E2039" s="44">
        <v>21.399000000000001</v>
      </c>
      <c r="F2039" s="44">
        <v>14.186999999999999</v>
      </c>
      <c r="G2039" s="44">
        <v>14.273</v>
      </c>
      <c r="H2039" s="44">
        <v>13.691000000000001</v>
      </c>
      <c r="I2039" s="44">
        <f t="shared" si="31"/>
        <v>0.64945610304767187</v>
      </c>
    </row>
    <row r="2040" spans="1:9">
      <c r="A2040" s="44"/>
      <c r="B2040" s="44" t="s">
        <v>2100</v>
      </c>
      <c r="C2040" s="44">
        <v>46.658000000000001</v>
      </c>
      <c r="D2040" s="44">
        <v>42.795000000000002</v>
      </c>
      <c r="E2040" s="44">
        <v>42.246000000000002</v>
      </c>
      <c r="F2040" s="44">
        <v>27.18</v>
      </c>
      <c r="G2040" s="44">
        <v>27.004000000000001</v>
      </c>
      <c r="H2040" s="44">
        <v>31.376000000000001</v>
      </c>
      <c r="I2040" s="44">
        <f t="shared" si="31"/>
        <v>0.64966324725320612</v>
      </c>
    </row>
    <row r="2041" spans="1:9">
      <c r="A2041" s="44"/>
      <c r="B2041" s="44" t="s">
        <v>2101</v>
      </c>
      <c r="C2041" s="44">
        <v>9.9030000000000005</v>
      </c>
      <c r="D2041" s="44">
        <v>5.9379999999999997</v>
      </c>
      <c r="E2041" s="44">
        <v>6.5880000000000001</v>
      </c>
      <c r="F2041" s="44">
        <v>4.7039999999999997</v>
      </c>
      <c r="G2041" s="44">
        <v>5.2210000000000001</v>
      </c>
      <c r="H2041" s="44">
        <v>4.6539999999999999</v>
      </c>
      <c r="I2041" s="44">
        <f t="shared" si="31"/>
        <v>0.65000668777029735</v>
      </c>
    </row>
    <row r="2042" spans="1:9">
      <c r="A2042" s="44"/>
      <c r="B2042" s="44" t="s">
        <v>2102</v>
      </c>
      <c r="C2042" s="44">
        <v>10.151999999999999</v>
      </c>
      <c r="D2042" s="44">
        <v>10.173</v>
      </c>
      <c r="E2042" s="44">
        <v>11.331</v>
      </c>
      <c r="F2042" s="44">
        <v>6.3630000000000004</v>
      </c>
      <c r="G2042" s="44">
        <v>6.6680000000000001</v>
      </c>
      <c r="H2042" s="44">
        <v>7.5490000000000004</v>
      </c>
      <c r="I2042" s="44">
        <f t="shared" si="31"/>
        <v>0.65011372251705846</v>
      </c>
    </row>
    <row r="2043" spans="1:9">
      <c r="A2043" s="44"/>
      <c r="B2043" s="44" t="s">
        <v>137</v>
      </c>
      <c r="C2043" s="44">
        <v>9.3130000000000006</v>
      </c>
      <c r="D2043" s="44">
        <v>6.8540000000000001</v>
      </c>
      <c r="E2043" s="44">
        <v>6.835</v>
      </c>
      <c r="F2043" s="44">
        <v>5.0549999999999997</v>
      </c>
      <c r="G2043" s="44">
        <v>4.9660000000000002</v>
      </c>
      <c r="H2043" s="44">
        <v>4.9379999999999997</v>
      </c>
      <c r="I2043" s="44">
        <f t="shared" si="31"/>
        <v>0.65033475349969561</v>
      </c>
    </row>
    <row r="2044" spans="1:9">
      <c r="A2044" s="44"/>
      <c r="B2044" s="44" t="s">
        <v>2103</v>
      </c>
      <c r="C2044" s="44">
        <v>16.268000000000001</v>
      </c>
      <c r="D2044" s="44">
        <v>13.611000000000001</v>
      </c>
      <c r="E2044" s="44">
        <v>15.999000000000001</v>
      </c>
      <c r="F2044" s="44">
        <v>11.077</v>
      </c>
      <c r="G2044" s="44">
        <v>9.7609999999999992</v>
      </c>
      <c r="H2044" s="44">
        <v>9.0129999999999999</v>
      </c>
      <c r="I2044" s="44">
        <f t="shared" si="31"/>
        <v>0.65066044727320282</v>
      </c>
    </row>
    <row r="2045" spans="1:9">
      <c r="A2045" s="44"/>
      <c r="B2045" s="44" t="s">
        <v>2104</v>
      </c>
      <c r="C2045" s="44">
        <v>210.834</v>
      </c>
      <c r="D2045" s="44">
        <v>231.18299999999999</v>
      </c>
      <c r="E2045" s="44">
        <v>224.48099999999999</v>
      </c>
      <c r="F2045" s="44">
        <v>138.96199999999999</v>
      </c>
      <c r="G2045" s="44">
        <v>130.506</v>
      </c>
      <c r="H2045" s="44">
        <v>164.97</v>
      </c>
      <c r="I2045" s="44">
        <f t="shared" si="31"/>
        <v>0.65182191094346864</v>
      </c>
    </row>
    <row r="2046" spans="1:9">
      <c r="A2046" s="44"/>
      <c r="B2046" s="44" t="s">
        <v>2105</v>
      </c>
      <c r="C2046" s="44">
        <v>52.765999999999998</v>
      </c>
      <c r="D2046" s="44">
        <v>49.164000000000001</v>
      </c>
      <c r="E2046" s="44">
        <v>52.246000000000002</v>
      </c>
      <c r="F2046" s="44">
        <v>34.463000000000001</v>
      </c>
      <c r="G2046" s="44">
        <v>33.218000000000004</v>
      </c>
      <c r="H2046" s="44">
        <v>32.887999999999998</v>
      </c>
      <c r="I2046" s="44">
        <f t="shared" si="31"/>
        <v>0.65229996886674968</v>
      </c>
    </row>
    <row r="2047" spans="1:9">
      <c r="A2047" s="44"/>
      <c r="B2047" s="44" t="s">
        <v>2106</v>
      </c>
      <c r="C2047" s="44">
        <v>12.031000000000001</v>
      </c>
      <c r="D2047" s="44">
        <v>12.102</v>
      </c>
      <c r="E2047" s="44">
        <v>11.891999999999999</v>
      </c>
      <c r="F2047" s="44">
        <v>7.9379999999999997</v>
      </c>
      <c r="G2047" s="44">
        <v>6.6020000000000003</v>
      </c>
      <c r="H2047" s="44">
        <v>8.9659999999999993</v>
      </c>
      <c r="I2047" s="44">
        <f t="shared" si="31"/>
        <v>0.65249132546842459</v>
      </c>
    </row>
    <row r="2048" spans="1:9">
      <c r="A2048" s="44"/>
      <c r="B2048" s="44" t="s">
        <v>2107</v>
      </c>
      <c r="C2048" s="44">
        <v>21.527999999999999</v>
      </c>
      <c r="D2048" s="44">
        <v>20.228000000000002</v>
      </c>
      <c r="E2048" s="44">
        <v>23.556999999999999</v>
      </c>
      <c r="F2048" s="44">
        <v>15.8</v>
      </c>
      <c r="G2048" s="44">
        <v>13.563000000000001</v>
      </c>
      <c r="H2048" s="44">
        <v>13.254</v>
      </c>
      <c r="I2048" s="44">
        <f t="shared" si="31"/>
        <v>0.65250409566242551</v>
      </c>
    </row>
    <row r="2049" spans="1:9">
      <c r="A2049" s="44"/>
      <c r="B2049" s="44" t="s">
        <v>2108</v>
      </c>
      <c r="C2049" s="44">
        <v>20.597999999999999</v>
      </c>
      <c r="D2049" s="44">
        <v>14.343999999999999</v>
      </c>
      <c r="E2049" s="44">
        <v>17.890999999999998</v>
      </c>
      <c r="F2049" s="44">
        <v>10.451000000000001</v>
      </c>
      <c r="G2049" s="44">
        <v>11.728</v>
      </c>
      <c r="H2049" s="44">
        <v>12.297000000000001</v>
      </c>
      <c r="I2049" s="44">
        <f t="shared" si="31"/>
        <v>0.65254670376469248</v>
      </c>
    </row>
    <row r="2050" spans="1:9">
      <c r="A2050" s="44"/>
      <c r="B2050" s="44" t="s">
        <v>2109</v>
      </c>
      <c r="C2050" s="44">
        <v>52.6</v>
      </c>
      <c r="D2050" s="44">
        <v>56.255000000000003</v>
      </c>
      <c r="E2050" s="44">
        <v>53.073</v>
      </c>
      <c r="F2050" s="44">
        <v>32.557000000000002</v>
      </c>
      <c r="G2050" s="44">
        <v>34.58</v>
      </c>
      <c r="H2050" s="44">
        <v>38.533999999999999</v>
      </c>
      <c r="I2050" s="44">
        <f t="shared" si="31"/>
        <v>0.65258015908304923</v>
      </c>
    </row>
    <row r="2051" spans="1:9">
      <c r="A2051" s="44"/>
      <c r="B2051" s="44" t="s">
        <v>2110</v>
      </c>
      <c r="C2051" s="44">
        <v>153.72</v>
      </c>
      <c r="D2051" s="44">
        <v>187.602</v>
      </c>
      <c r="E2051" s="44">
        <v>158.517</v>
      </c>
      <c r="F2051" s="44">
        <v>92.843999999999994</v>
      </c>
      <c r="G2051" s="44">
        <v>97.638999999999996</v>
      </c>
      <c r="H2051" s="44">
        <v>135.733</v>
      </c>
      <c r="I2051" s="44">
        <f t="shared" si="31"/>
        <v>0.65264215077254872</v>
      </c>
    </row>
    <row r="2052" spans="1:9">
      <c r="A2052" s="44"/>
      <c r="B2052" s="44" t="s">
        <v>2111</v>
      </c>
      <c r="C2052" s="44">
        <v>13.081</v>
      </c>
      <c r="D2052" s="44">
        <v>10.227</v>
      </c>
      <c r="E2052" s="44">
        <v>14.05</v>
      </c>
      <c r="F2052" s="44">
        <v>9.9860000000000007</v>
      </c>
      <c r="G2052" s="44">
        <v>8.9570000000000007</v>
      </c>
      <c r="H2052" s="44">
        <v>5.4459999999999997</v>
      </c>
      <c r="I2052" s="44">
        <f t="shared" si="31"/>
        <v>0.65284544140478618</v>
      </c>
    </row>
    <row r="2053" spans="1:9">
      <c r="A2053" s="44"/>
      <c r="B2053" s="44" t="s">
        <v>2112</v>
      </c>
      <c r="C2053" s="44">
        <v>18.359000000000002</v>
      </c>
      <c r="D2053" s="44">
        <v>16.37</v>
      </c>
      <c r="E2053" s="44">
        <v>18.803000000000001</v>
      </c>
      <c r="F2053" s="44">
        <v>12.157999999999999</v>
      </c>
      <c r="G2053" s="44">
        <v>11.208</v>
      </c>
      <c r="H2053" s="44">
        <v>11.589</v>
      </c>
      <c r="I2053" s="44">
        <f t="shared" si="31"/>
        <v>0.65297392214002836</v>
      </c>
    </row>
    <row r="2054" spans="1:9">
      <c r="A2054" s="44"/>
      <c r="B2054" s="44" t="s">
        <v>2113</v>
      </c>
      <c r="C2054" s="44">
        <v>35.594999999999999</v>
      </c>
      <c r="D2054" s="44">
        <v>38.344000000000001</v>
      </c>
      <c r="E2054" s="44">
        <v>36.104999999999997</v>
      </c>
      <c r="F2054" s="44">
        <v>22.817</v>
      </c>
      <c r="G2054" s="44">
        <v>22.974</v>
      </c>
      <c r="H2054" s="44">
        <v>26.082999999999998</v>
      </c>
      <c r="I2054" s="44">
        <f t="shared" si="31"/>
        <v>0.65313874450219922</v>
      </c>
    </row>
    <row r="2055" spans="1:9">
      <c r="A2055" s="44"/>
      <c r="B2055" s="44" t="s">
        <v>2114</v>
      </c>
      <c r="C2055" s="44">
        <v>24.071000000000002</v>
      </c>
      <c r="D2055" s="44">
        <v>17.457999999999998</v>
      </c>
      <c r="E2055" s="44">
        <v>19.279</v>
      </c>
      <c r="F2055" s="44">
        <v>13.4</v>
      </c>
      <c r="G2055" s="44">
        <v>11.378</v>
      </c>
      <c r="H2055" s="44">
        <v>14.991</v>
      </c>
      <c r="I2055" s="44">
        <f t="shared" ref="I2055:I2118" si="32">(F2055+G2055+H2055)/(C2055+D2055+E2055)</f>
        <v>0.65400934087620055</v>
      </c>
    </row>
    <row r="2056" spans="1:9">
      <c r="A2056" s="44"/>
      <c r="B2056" s="44" t="s">
        <v>2115</v>
      </c>
      <c r="C2056" s="44">
        <v>13.808999999999999</v>
      </c>
      <c r="D2056" s="44">
        <v>16.434999999999999</v>
      </c>
      <c r="E2056" s="44">
        <v>15.266999999999999</v>
      </c>
      <c r="F2056" s="44">
        <v>10.451000000000001</v>
      </c>
      <c r="G2056" s="44">
        <v>8.4939999999999998</v>
      </c>
      <c r="H2056" s="44">
        <v>10.821</v>
      </c>
      <c r="I2056" s="44">
        <f t="shared" si="32"/>
        <v>0.6540396827140692</v>
      </c>
    </row>
    <row r="2057" spans="1:9">
      <c r="A2057" s="44"/>
      <c r="B2057" s="44" t="s">
        <v>2116</v>
      </c>
      <c r="C2057" s="44">
        <v>8.7509999999999994</v>
      </c>
      <c r="D2057" s="44">
        <v>6.5739999999999998</v>
      </c>
      <c r="E2057" s="44">
        <v>8.5370000000000008</v>
      </c>
      <c r="F2057" s="44">
        <v>5.851</v>
      </c>
      <c r="G2057" s="44">
        <v>5.94</v>
      </c>
      <c r="H2057" s="44">
        <v>3.8159999999999998</v>
      </c>
      <c r="I2057" s="44">
        <f t="shared" si="32"/>
        <v>0.65405246835973507</v>
      </c>
    </row>
    <row r="2058" spans="1:9">
      <c r="A2058" s="44"/>
      <c r="B2058" s="44" t="s">
        <v>2117</v>
      </c>
      <c r="C2058" s="44">
        <v>35.328000000000003</v>
      </c>
      <c r="D2058" s="44">
        <v>30.768000000000001</v>
      </c>
      <c r="E2058" s="44">
        <v>32.664000000000001</v>
      </c>
      <c r="F2058" s="44">
        <v>20.673999999999999</v>
      </c>
      <c r="G2058" s="44">
        <v>21.206</v>
      </c>
      <c r="H2058" s="44">
        <v>22.751999999999999</v>
      </c>
      <c r="I2058" s="44">
        <f t="shared" si="32"/>
        <v>0.65443499392466575</v>
      </c>
    </row>
    <row r="2059" spans="1:9">
      <c r="A2059" s="44"/>
      <c r="B2059" s="44" t="s">
        <v>2118</v>
      </c>
      <c r="C2059" s="44">
        <v>56.46</v>
      </c>
      <c r="D2059" s="44">
        <v>59.896999999999998</v>
      </c>
      <c r="E2059" s="44">
        <v>56.904000000000003</v>
      </c>
      <c r="F2059" s="44">
        <v>36.777000000000001</v>
      </c>
      <c r="G2059" s="44">
        <v>32.612000000000002</v>
      </c>
      <c r="H2059" s="44">
        <v>44.216000000000001</v>
      </c>
      <c r="I2059" s="44">
        <f t="shared" si="32"/>
        <v>0.65568708480269666</v>
      </c>
    </row>
    <row r="2060" spans="1:9">
      <c r="A2060" s="44"/>
      <c r="B2060" s="44" t="s">
        <v>2119</v>
      </c>
      <c r="C2060" s="44">
        <v>43.02</v>
      </c>
      <c r="D2060" s="44">
        <v>37.945</v>
      </c>
      <c r="E2060" s="44">
        <v>47.911999999999999</v>
      </c>
      <c r="F2060" s="44">
        <v>32.51</v>
      </c>
      <c r="G2060" s="44">
        <v>34.145000000000003</v>
      </c>
      <c r="H2060" s="44">
        <v>17.850000000000001</v>
      </c>
      <c r="I2060" s="44">
        <f t="shared" si="32"/>
        <v>0.65570272430301757</v>
      </c>
    </row>
    <row r="2061" spans="1:9">
      <c r="A2061" s="44"/>
      <c r="B2061" s="44" t="s">
        <v>2120</v>
      </c>
      <c r="C2061" s="44">
        <v>13.173</v>
      </c>
      <c r="D2061" s="44">
        <v>14.743</v>
      </c>
      <c r="E2061" s="44">
        <v>14.288</v>
      </c>
      <c r="F2061" s="44">
        <v>8.7629999999999999</v>
      </c>
      <c r="G2061" s="44">
        <v>7.5</v>
      </c>
      <c r="H2061" s="44">
        <v>11.423</v>
      </c>
      <c r="I2061" s="44">
        <f t="shared" si="32"/>
        <v>0.65600417022083213</v>
      </c>
    </row>
    <row r="2062" spans="1:9">
      <c r="A2062" s="44"/>
      <c r="B2062" s="44" t="s">
        <v>2121</v>
      </c>
      <c r="C2062" s="44">
        <v>32.067</v>
      </c>
      <c r="D2062" s="44">
        <v>33.591000000000001</v>
      </c>
      <c r="E2062" s="44">
        <v>35.268000000000001</v>
      </c>
      <c r="F2062" s="44">
        <v>23.927</v>
      </c>
      <c r="G2062" s="44">
        <v>22.434999999999999</v>
      </c>
      <c r="H2062" s="44">
        <v>19.846</v>
      </c>
      <c r="I2062" s="44">
        <f t="shared" si="32"/>
        <v>0.65600539008778702</v>
      </c>
    </row>
    <row r="2063" spans="1:9">
      <c r="A2063" s="44"/>
      <c r="B2063" s="44" t="s">
        <v>2122</v>
      </c>
      <c r="C2063" s="44">
        <v>32.039000000000001</v>
      </c>
      <c r="D2063" s="44">
        <v>26.327999999999999</v>
      </c>
      <c r="E2063" s="44">
        <v>29.297999999999998</v>
      </c>
      <c r="F2063" s="44">
        <v>19.905999999999999</v>
      </c>
      <c r="G2063" s="44">
        <v>19.257000000000001</v>
      </c>
      <c r="H2063" s="44">
        <v>18.428000000000001</v>
      </c>
      <c r="I2063" s="44">
        <f t="shared" si="32"/>
        <v>0.65694404836593845</v>
      </c>
    </row>
    <row r="2064" spans="1:9">
      <c r="A2064" s="44"/>
      <c r="B2064" s="44" t="s">
        <v>2123</v>
      </c>
      <c r="C2064" s="44">
        <v>20.791</v>
      </c>
      <c r="D2064" s="44">
        <v>23.655000000000001</v>
      </c>
      <c r="E2064" s="44">
        <v>22.216000000000001</v>
      </c>
      <c r="F2064" s="44">
        <v>11.864000000000001</v>
      </c>
      <c r="G2064" s="44">
        <v>14.206</v>
      </c>
      <c r="H2064" s="44">
        <v>17.779</v>
      </c>
      <c r="I2064" s="44">
        <f t="shared" si="32"/>
        <v>0.65778104467312715</v>
      </c>
    </row>
    <row r="2065" spans="1:9">
      <c r="A2065" s="44"/>
      <c r="B2065" s="44" t="s">
        <v>2124</v>
      </c>
      <c r="C2065" s="44">
        <v>80.144000000000005</v>
      </c>
      <c r="D2065" s="44">
        <v>91.01</v>
      </c>
      <c r="E2065" s="44">
        <v>85.623000000000005</v>
      </c>
      <c r="F2065" s="44">
        <v>53.715000000000003</v>
      </c>
      <c r="G2065" s="44">
        <v>54.091999999999999</v>
      </c>
      <c r="H2065" s="44">
        <v>61.109000000000002</v>
      </c>
      <c r="I2065" s="44">
        <f t="shared" si="32"/>
        <v>0.65783150360040032</v>
      </c>
    </row>
    <row r="2066" spans="1:9">
      <c r="A2066" s="44"/>
      <c r="B2066" s="44" t="s">
        <v>2125</v>
      </c>
      <c r="C2066" s="44">
        <v>12.186999999999999</v>
      </c>
      <c r="D2066" s="44">
        <v>12.986000000000001</v>
      </c>
      <c r="E2066" s="44">
        <v>12.672000000000001</v>
      </c>
      <c r="F2066" s="44">
        <v>8.2219999999999995</v>
      </c>
      <c r="G2066" s="44">
        <v>8.0210000000000008</v>
      </c>
      <c r="H2066" s="44">
        <v>8.6590000000000007</v>
      </c>
      <c r="I2066" s="44">
        <f t="shared" si="32"/>
        <v>0.65799973576430182</v>
      </c>
    </row>
    <row r="2067" spans="1:9">
      <c r="A2067" s="44"/>
      <c r="B2067" s="44" t="s">
        <v>2126</v>
      </c>
      <c r="C2067" s="44">
        <v>8.1069999999999993</v>
      </c>
      <c r="D2067" s="44">
        <v>8.6319999999999997</v>
      </c>
      <c r="E2067" s="44">
        <v>8.2129999999999992</v>
      </c>
      <c r="F2067" s="44">
        <v>5.1020000000000003</v>
      </c>
      <c r="G2067" s="44">
        <v>5.8259999999999996</v>
      </c>
      <c r="H2067" s="44">
        <v>5.4930000000000003</v>
      </c>
      <c r="I2067" s="44">
        <f t="shared" si="32"/>
        <v>0.65810355883295935</v>
      </c>
    </row>
    <row r="2068" spans="1:9">
      <c r="A2068" s="44"/>
      <c r="B2068" s="44" t="s">
        <v>2127</v>
      </c>
      <c r="C2068" s="44">
        <v>43.112000000000002</v>
      </c>
      <c r="D2068" s="44">
        <v>46.103000000000002</v>
      </c>
      <c r="E2068" s="44">
        <v>48.091999999999999</v>
      </c>
      <c r="F2068" s="44">
        <v>32.034999999999997</v>
      </c>
      <c r="G2068" s="44">
        <v>30.190999999999999</v>
      </c>
      <c r="H2068" s="44">
        <v>28.222000000000001</v>
      </c>
      <c r="I2068" s="44">
        <f t="shared" si="32"/>
        <v>0.65872825129090284</v>
      </c>
    </row>
    <row r="2069" spans="1:9">
      <c r="A2069" s="44"/>
      <c r="B2069" s="44" t="s">
        <v>2128</v>
      </c>
      <c r="C2069" s="44">
        <v>78.144999999999996</v>
      </c>
      <c r="D2069" s="44">
        <v>67.903999999999996</v>
      </c>
      <c r="E2069" s="44">
        <v>80.412999999999997</v>
      </c>
      <c r="F2069" s="44">
        <v>53.923000000000002</v>
      </c>
      <c r="G2069" s="44">
        <v>53.845999999999997</v>
      </c>
      <c r="H2069" s="44">
        <v>41.463999999999999</v>
      </c>
      <c r="I2069" s="44">
        <f t="shared" si="32"/>
        <v>0.65897589882629315</v>
      </c>
    </row>
    <row r="2070" spans="1:9">
      <c r="A2070" s="44"/>
      <c r="B2070" s="44" t="s">
        <v>2129</v>
      </c>
      <c r="C2070" s="44">
        <v>181.411</v>
      </c>
      <c r="D2070" s="44">
        <v>178.11799999999999</v>
      </c>
      <c r="E2070" s="44">
        <v>189.536</v>
      </c>
      <c r="F2070" s="44">
        <v>129.10900000000001</v>
      </c>
      <c r="G2070" s="44">
        <v>122.221</v>
      </c>
      <c r="H2070" s="44">
        <v>110.535</v>
      </c>
      <c r="I2070" s="44">
        <f t="shared" si="32"/>
        <v>0.65905676012858216</v>
      </c>
    </row>
    <row r="2071" spans="1:9">
      <c r="A2071" s="44"/>
      <c r="B2071" s="44" t="s">
        <v>2130</v>
      </c>
      <c r="C2071" s="44">
        <v>32.103999999999999</v>
      </c>
      <c r="D2071" s="44">
        <v>28.536999999999999</v>
      </c>
      <c r="E2071" s="44">
        <v>29.099</v>
      </c>
      <c r="F2071" s="44">
        <v>17.393000000000001</v>
      </c>
      <c r="G2071" s="44">
        <v>19.937999999999999</v>
      </c>
      <c r="H2071" s="44">
        <v>21.818999999999999</v>
      </c>
      <c r="I2071" s="44">
        <f t="shared" si="32"/>
        <v>0.65912636505460231</v>
      </c>
    </row>
    <row r="2072" spans="1:9">
      <c r="A2072" s="44"/>
      <c r="B2072" s="44" t="s">
        <v>2131</v>
      </c>
      <c r="C2072" s="44">
        <v>32.582999999999998</v>
      </c>
      <c r="D2072" s="44">
        <v>33.871000000000002</v>
      </c>
      <c r="E2072" s="44">
        <v>23.841999999999999</v>
      </c>
      <c r="F2072" s="44">
        <v>17.004000000000001</v>
      </c>
      <c r="G2072" s="44">
        <v>20.78</v>
      </c>
      <c r="H2072" s="44">
        <v>21.783000000000001</v>
      </c>
      <c r="I2072" s="44">
        <f t="shared" si="32"/>
        <v>0.6596859218570037</v>
      </c>
    </row>
    <row r="2073" spans="1:9">
      <c r="A2073" s="44"/>
      <c r="B2073" s="44" t="s">
        <v>2132</v>
      </c>
      <c r="C2073" s="44">
        <v>25.765999999999998</v>
      </c>
      <c r="D2073" s="44">
        <v>28.806000000000001</v>
      </c>
      <c r="E2073" s="44">
        <v>25.952000000000002</v>
      </c>
      <c r="F2073" s="44">
        <v>19.204000000000001</v>
      </c>
      <c r="G2073" s="44">
        <v>15.427</v>
      </c>
      <c r="H2073" s="44">
        <v>18.558</v>
      </c>
      <c r="I2073" s="44">
        <f t="shared" si="32"/>
        <v>0.66053598927027968</v>
      </c>
    </row>
    <row r="2074" spans="1:9">
      <c r="A2074" s="44"/>
      <c r="B2074" s="44" t="s">
        <v>2133</v>
      </c>
      <c r="C2074" s="44">
        <v>60.881999999999998</v>
      </c>
      <c r="D2074" s="44">
        <v>54.174999999999997</v>
      </c>
      <c r="E2074" s="44">
        <v>66.221000000000004</v>
      </c>
      <c r="F2074" s="44">
        <v>45.682000000000002</v>
      </c>
      <c r="G2074" s="44">
        <v>39.582999999999998</v>
      </c>
      <c r="H2074" s="44">
        <v>34.683</v>
      </c>
      <c r="I2074" s="44">
        <f t="shared" si="32"/>
        <v>0.66167985083683634</v>
      </c>
    </row>
    <row r="2075" spans="1:9">
      <c r="A2075" s="44"/>
      <c r="B2075" s="44" t="s">
        <v>2134</v>
      </c>
      <c r="C2075" s="44">
        <v>8.77</v>
      </c>
      <c r="D2075" s="44">
        <v>7.468</v>
      </c>
      <c r="E2075" s="44">
        <v>7.7759999999999998</v>
      </c>
      <c r="F2075" s="44">
        <v>5.4059999999999997</v>
      </c>
      <c r="G2075" s="44">
        <v>4.4550000000000001</v>
      </c>
      <c r="H2075" s="44">
        <v>6.048</v>
      </c>
      <c r="I2075" s="44">
        <f t="shared" si="32"/>
        <v>0.66248854834679771</v>
      </c>
    </row>
    <row r="2076" spans="1:9">
      <c r="A2076" s="44"/>
      <c r="B2076" s="44" t="s">
        <v>2135</v>
      </c>
      <c r="C2076" s="44">
        <v>20.542999999999999</v>
      </c>
      <c r="D2076" s="44">
        <v>27.556000000000001</v>
      </c>
      <c r="E2076" s="44">
        <v>20.448</v>
      </c>
      <c r="F2076" s="44">
        <v>13.154</v>
      </c>
      <c r="G2076" s="44">
        <v>14.519</v>
      </c>
      <c r="H2076" s="44">
        <v>17.742999999999999</v>
      </c>
      <c r="I2076" s="44">
        <f t="shared" si="32"/>
        <v>0.66255270106642161</v>
      </c>
    </row>
    <row r="2077" spans="1:9">
      <c r="A2077" s="44"/>
      <c r="B2077" s="44" t="s">
        <v>2136</v>
      </c>
      <c r="C2077" s="44">
        <v>6.218</v>
      </c>
      <c r="D2077" s="44">
        <v>5.335</v>
      </c>
      <c r="E2077" s="44">
        <v>5.3810000000000002</v>
      </c>
      <c r="F2077" s="44">
        <v>4.5330000000000004</v>
      </c>
      <c r="G2077" s="44">
        <v>3.5</v>
      </c>
      <c r="H2077" s="44">
        <v>3.19</v>
      </c>
      <c r="I2077" s="44">
        <f t="shared" si="32"/>
        <v>0.66274949805125782</v>
      </c>
    </row>
    <row r="2078" spans="1:9">
      <c r="A2078" s="44"/>
      <c r="B2078" s="44" t="s">
        <v>2137</v>
      </c>
      <c r="C2078" s="44">
        <v>12.63</v>
      </c>
      <c r="D2078" s="44">
        <v>13.417</v>
      </c>
      <c r="E2078" s="44">
        <v>14.003</v>
      </c>
      <c r="F2078" s="44">
        <v>9.8629999999999995</v>
      </c>
      <c r="G2078" s="44">
        <v>8.1809999999999992</v>
      </c>
      <c r="H2078" s="44">
        <v>8.5050000000000008</v>
      </c>
      <c r="I2078" s="44">
        <f t="shared" si="32"/>
        <v>0.66289637952559299</v>
      </c>
    </row>
    <row r="2079" spans="1:9">
      <c r="A2079" s="44"/>
      <c r="B2079" s="44" t="s">
        <v>2138</v>
      </c>
      <c r="C2079" s="44">
        <v>33.973999999999997</v>
      </c>
      <c r="D2079" s="44">
        <v>24.431000000000001</v>
      </c>
      <c r="E2079" s="44">
        <v>35.487000000000002</v>
      </c>
      <c r="F2079" s="44">
        <v>23.556999999999999</v>
      </c>
      <c r="G2079" s="44">
        <v>24.402999999999999</v>
      </c>
      <c r="H2079" s="44">
        <v>14.329000000000001</v>
      </c>
      <c r="I2079" s="44">
        <f t="shared" si="32"/>
        <v>0.66341115323989264</v>
      </c>
    </row>
    <row r="2080" spans="1:9">
      <c r="A2080" s="44"/>
      <c r="B2080" s="44" t="s">
        <v>2139</v>
      </c>
      <c r="C2080" s="44">
        <v>234.785</v>
      </c>
      <c r="D2080" s="44">
        <v>251.83199999999999</v>
      </c>
      <c r="E2080" s="44">
        <v>224.709</v>
      </c>
      <c r="F2080" s="44">
        <v>170.00200000000001</v>
      </c>
      <c r="G2080" s="44">
        <v>129.98599999999999</v>
      </c>
      <c r="H2080" s="44">
        <v>172.07</v>
      </c>
      <c r="I2080" s="44">
        <f t="shared" si="32"/>
        <v>0.6636310215006902</v>
      </c>
    </row>
    <row r="2081" spans="1:9">
      <c r="A2081" s="44"/>
      <c r="B2081" s="44" t="s">
        <v>2140</v>
      </c>
      <c r="C2081" s="44">
        <v>8.8070000000000004</v>
      </c>
      <c r="D2081" s="44">
        <v>5.9059999999999997</v>
      </c>
      <c r="E2081" s="44">
        <v>6.2930000000000001</v>
      </c>
      <c r="F2081" s="44">
        <v>5.1120000000000001</v>
      </c>
      <c r="G2081" s="44">
        <v>5.1079999999999997</v>
      </c>
      <c r="H2081" s="44">
        <v>3.7330000000000001</v>
      </c>
      <c r="I2081" s="44">
        <f t="shared" si="32"/>
        <v>0.66423878891745214</v>
      </c>
    </row>
    <row r="2082" spans="1:9">
      <c r="A2082" s="44"/>
      <c r="B2082" s="44" t="s">
        <v>2141</v>
      </c>
      <c r="C2082" s="44">
        <v>21.943000000000001</v>
      </c>
      <c r="D2082" s="44">
        <v>26.285</v>
      </c>
      <c r="E2082" s="44">
        <v>23.338000000000001</v>
      </c>
      <c r="F2082" s="44">
        <v>14.529</v>
      </c>
      <c r="G2082" s="44">
        <v>15.058</v>
      </c>
      <c r="H2082" s="44">
        <v>17.991</v>
      </c>
      <c r="I2082" s="44">
        <f t="shared" si="32"/>
        <v>0.66481289998043769</v>
      </c>
    </row>
    <row r="2083" spans="1:9">
      <c r="A2083" s="44"/>
      <c r="B2083" s="44" t="s">
        <v>2142</v>
      </c>
      <c r="C2083" s="44">
        <v>502.12400000000002</v>
      </c>
      <c r="D2083" s="44">
        <v>675.76800000000003</v>
      </c>
      <c r="E2083" s="44">
        <v>561.07799999999997</v>
      </c>
      <c r="F2083" s="44">
        <v>327.86500000000001</v>
      </c>
      <c r="G2083" s="44">
        <v>321.59399999999999</v>
      </c>
      <c r="H2083" s="44">
        <v>506.65199999999999</v>
      </c>
      <c r="I2083" s="44">
        <f t="shared" si="32"/>
        <v>0.66482515512055995</v>
      </c>
    </row>
    <row r="2084" spans="1:9">
      <c r="A2084" s="44"/>
      <c r="B2084" s="44" t="s">
        <v>2143</v>
      </c>
      <c r="C2084" s="44">
        <v>18.341000000000001</v>
      </c>
      <c r="D2084" s="44">
        <v>20.939</v>
      </c>
      <c r="E2084" s="44">
        <v>20.675999999999998</v>
      </c>
      <c r="F2084" s="44">
        <v>12.395</v>
      </c>
      <c r="G2084" s="44">
        <v>13.023999999999999</v>
      </c>
      <c r="H2084" s="44">
        <v>14.446999999999999</v>
      </c>
      <c r="I2084" s="44">
        <f t="shared" si="32"/>
        <v>0.66492094202415097</v>
      </c>
    </row>
    <row r="2085" spans="1:9">
      <c r="A2085" s="44"/>
      <c r="B2085" s="44" t="s">
        <v>2144</v>
      </c>
      <c r="C2085" s="44">
        <v>35.07</v>
      </c>
      <c r="D2085" s="44">
        <v>33.838999999999999</v>
      </c>
      <c r="E2085" s="44">
        <v>34.993000000000002</v>
      </c>
      <c r="F2085" s="44">
        <v>22.742000000000001</v>
      </c>
      <c r="G2085" s="44">
        <v>19.323</v>
      </c>
      <c r="H2085" s="44">
        <v>27.076000000000001</v>
      </c>
      <c r="I2085" s="44">
        <f t="shared" si="32"/>
        <v>0.66544436103251137</v>
      </c>
    </row>
    <row r="2086" spans="1:9">
      <c r="A2086" s="44"/>
      <c r="B2086" s="44" t="s">
        <v>2145</v>
      </c>
      <c r="C2086" s="44">
        <v>891.38400000000001</v>
      </c>
      <c r="D2086" s="44">
        <v>885.07500000000005</v>
      </c>
      <c r="E2086" s="44">
        <v>888.00800000000004</v>
      </c>
      <c r="F2086" s="44">
        <v>568.15899999999999</v>
      </c>
      <c r="G2086" s="44">
        <v>562.678</v>
      </c>
      <c r="H2086" s="44">
        <v>645.11400000000003</v>
      </c>
      <c r="I2086" s="44">
        <f t="shared" si="32"/>
        <v>0.66653143011341476</v>
      </c>
    </row>
    <row r="2087" spans="1:9">
      <c r="A2087" s="44"/>
      <c r="B2087" s="44" t="s">
        <v>2146</v>
      </c>
      <c r="C2087" s="44">
        <v>15.587</v>
      </c>
      <c r="D2087" s="44">
        <v>13.988</v>
      </c>
      <c r="E2087" s="44">
        <v>15.837</v>
      </c>
      <c r="F2087" s="44">
        <v>10.204000000000001</v>
      </c>
      <c r="G2087" s="44">
        <v>9.6850000000000005</v>
      </c>
      <c r="H2087" s="44">
        <v>10.384</v>
      </c>
      <c r="I2087" s="44">
        <f t="shared" si="32"/>
        <v>0.66662996564784649</v>
      </c>
    </row>
    <row r="2088" spans="1:9">
      <c r="A2088" s="44"/>
      <c r="B2088" s="44" t="s">
        <v>2147</v>
      </c>
      <c r="C2088" s="44">
        <v>40.993000000000002</v>
      </c>
      <c r="D2088" s="44">
        <v>34.097999999999999</v>
      </c>
      <c r="E2088" s="44">
        <v>40.886000000000003</v>
      </c>
      <c r="F2088" s="44">
        <v>29.123999999999999</v>
      </c>
      <c r="G2088" s="44">
        <v>29.670999999999999</v>
      </c>
      <c r="H2088" s="44">
        <v>18.535</v>
      </c>
      <c r="I2088" s="44">
        <f t="shared" si="32"/>
        <v>0.66677013545789243</v>
      </c>
    </row>
    <row r="2089" spans="1:9">
      <c r="A2089" s="44"/>
      <c r="B2089" s="44" t="s">
        <v>2148</v>
      </c>
      <c r="C2089" s="44">
        <v>22.919</v>
      </c>
      <c r="D2089" s="44">
        <v>20.95</v>
      </c>
      <c r="E2089" s="44">
        <v>20.79</v>
      </c>
      <c r="F2089" s="44">
        <v>15.411</v>
      </c>
      <c r="G2089" s="44">
        <v>14.537000000000001</v>
      </c>
      <c r="H2089" s="44">
        <v>13.195</v>
      </c>
      <c r="I2089" s="44">
        <f t="shared" si="32"/>
        <v>0.6672388994571522</v>
      </c>
    </row>
    <row r="2090" spans="1:9">
      <c r="A2090" s="44"/>
      <c r="B2090" s="44" t="s">
        <v>2149</v>
      </c>
      <c r="C2090" s="44">
        <v>48.610999999999997</v>
      </c>
      <c r="D2090" s="44">
        <v>42.838000000000001</v>
      </c>
      <c r="E2090" s="44">
        <v>45.677999999999997</v>
      </c>
      <c r="F2090" s="44">
        <v>32.32</v>
      </c>
      <c r="G2090" s="44">
        <v>30.786999999999999</v>
      </c>
      <c r="H2090" s="44">
        <v>28.399000000000001</v>
      </c>
      <c r="I2090" s="44">
        <f t="shared" si="32"/>
        <v>0.66730840753462117</v>
      </c>
    </row>
    <row r="2091" spans="1:9">
      <c r="A2091" s="44"/>
      <c r="B2091" s="44" t="s">
        <v>2150</v>
      </c>
      <c r="C2091" s="44">
        <v>34.673999999999999</v>
      </c>
      <c r="D2091" s="44">
        <v>29.27</v>
      </c>
      <c r="E2091" s="44">
        <v>34.47</v>
      </c>
      <c r="F2091" s="44">
        <v>23.585999999999999</v>
      </c>
      <c r="G2091" s="44">
        <v>24.704999999999998</v>
      </c>
      <c r="H2091" s="44">
        <v>17.483000000000001</v>
      </c>
      <c r="I2091" s="44">
        <f t="shared" si="32"/>
        <v>0.66833987034365028</v>
      </c>
    </row>
    <row r="2092" spans="1:9">
      <c r="A2092" s="44"/>
      <c r="B2092" s="44" t="s">
        <v>2151</v>
      </c>
      <c r="C2092" s="44">
        <v>76.137</v>
      </c>
      <c r="D2092" s="44">
        <v>92.81</v>
      </c>
      <c r="E2092" s="44">
        <v>70.774000000000001</v>
      </c>
      <c r="F2092" s="44">
        <v>49.475999999999999</v>
      </c>
      <c r="G2092" s="44">
        <v>48.000999999999998</v>
      </c>
      <c r="H2092" s="44">
        <v>62.857999999999997</v>
      </c>
      <c r="I2092" s="44">
        <f t="shared" si="32"/>
        <v>0.66884002653084218</v>
      </c>
    </row>
    <row r="2093" spans="1:9">
      <c r="A2093" s="44"/>
      <c r="B2093" s="44" t="s">
        <v>2152</v>
      </c>
      <c r="C2093" s="44">
        <v>66.611999999999995</v>
      </c>
      <c r="D2093" s="44">
        <v>84.759</v>
      </c>
      <c r="E2093" s="44">
        <v>78.132000000000005</v>
      </c>
      <c r="F2093" s="44">
        <v>45.331000000000003</v>
      </c>
      <c r="G2093" s="44">
        <v>44.889000000000003</v>
      </c>
      <c r="H2093" s="44">
        <v>63.341999999999999</v>
      </c>
      <c r="I2093" s="44">
        <f t="shared" si="32"/>
        <v>0.66910672191648923</v>
      </c>
    </row>
    <row r="2094" spans="1:9">
      <c r="A2094" s="44"/>
      <c r="B2094" s="44" t="s">
        <v>2153</v>
      </c>
      <c r="C2094" s="44">
        <v>14.518000000000001</v>
      </c>
      <c r="D2094" s="44">
        <v>19.872</v>
      </c>
      <c r="E2094" s="44">
        <v>17.282</v>
      </c>
      <c r="F2094" s="44">
        <v>10.678000000000001</v>
      </c>
      <c r="G2094" s="44">
        <v>12.334</v>
      </c>
      <c r="H2094" s="44">
        <v>11.589</v>
      </c>
      <c r="I2094" s="44">
        <f t="shared" si="32"/>
        <v>0.66962765133921665</v>
      </c>
    </row>
    <row r="2095" spans="1:9">
      <c r="A2095" s="44"/>
      <c r="B2095" s="44" t="s">
        <v>2154</v>
      </c>
      <c r="C2095" s="44">
        <v>45.304000000000002</v>
      </c>
      <c r="D2095" s="44">
        <v>43.075000000000003</v>
      </c>
      <c r="E2095" s="44">
        <v>48.045000000000002</v>
      </c>
      <c r="F2095" s="44">
        <v>33.561999999999998</v>
      </c>
      <c r="G2095" s="44">
        <v>30.975999999999999</v>
      </c>
      <c r="H2095" s="44">
        <v>26.981000000000002</v>
      </c>
      <c r="I2095" s="44">
        <f t="shared" si="32"/>
        <v>0.67084237377587519</v>
      </c>
    </row>
    <row r="2096" spans="1:9">
      <c r="A2096" s="44"/>
      <c r="B2096" s="44" t="s">
        <v>2155</v>
      </c>
      <c r="C2096" s="44">
        <v>5.3609999999999998</v>
      </c>
      <c r="D2096" s="44">
        <v>4.375</v>
      </c>
      <c r="E2096" s="44">
        <v>4.915</v>
      </c>
      <c r="F2096" s="44">
        <v>3.3290000000000002</v>
      </c>
      <c r="G2096" s="44">
        <v>3.3959999999999999</v>
      </c>
      <c r="H2096" s="44">
        <v>3.1070000000000002</v>
      </c>
      <c r="I2096" s="44">
        <f t="shared" si="32"/>
        <v>0.6710804723227084</v>
      </c>
    </row>
    <row r="2097" spans="1:9">
      <c r="A2097" s="44"/>
      <c r="B2097" s="44" t="s">
        <v>2156</v>
      </c>
      <c r="C2097" s="44">
        <v>11.183</v>
      </c>
      <c r="D2097" s="44">
        <v>11.337</v>
      </c>
      <c r="E2097" s="44">
        <v>10.932</v>
      </c>
      <c r="F2097" s="44">
        <v>6.5819999999999999</v>
      </c>
      <c r="G2097" s="44">
        <v>8.2189999999999994</v>
      </c>
      <c r="H2097" s="44">
        <v>7.6550000000000002</v>
      </c>
      <c r="I2097" s="44">
        <f t="shared" si="32"/>
        <v>0.67129020686356577</v>
      </c>
    </row>
    <row r="2098" spans="1:9">
      <c r="A2098" s="44"/>
      <c r="B2098" s="44" t="s">
        <v>2157</v>
      </c>
      <c r="C2098" s="44">
        <v>14.288</v>
      </c>
      <c r="D2098" s="44">
        <v>14.946999999999999</v>
      </c>
      <c r="E2098" s="44">
        <v>15.286</v>
      </c>
      <c r="F2098" s="44">
        <v>9.0850000000000009</v>
      </c>
      <c r="G2098" s="44">
        <v>10.026</v>
      </c>
      <c r="H2098" s="44">
        <v>10.785</v>
      </c>
      <c r="I2098" s="44">
        <f t="shared" si="32"/>
        <v>0.67150333550459329</v>
      </c>
    </row>
    <row r="2099" spans="1:9">
      <c r="A2099" s="44"/>
      <c r="B2099" s="44" t="s">
        <v>2158</v>
      </c>
      <c r="C2099" s="44">
        <v>92.405000000000001</v>
      </c>
      <c r="D2099" s="44">
        <v>87.700999999999993</v>
      </c>
      <c r="E2099" s="44">
        <v>117.497</v>
      </c>
      <c r="F2099" s="44">
        <v>88.936999999999998</v>
      </c>
      <c r="G2099" s="44">
        <v>49.07</v>
      </c>
      <c r="H2099" s="44">
        <v>62.042000000000002</v>
      </c>
      <c r="I2099" s="44">
        <f t="shared" si="32"/>
        <v>0.67220088507172304</v>
      </c>
    </row>
    <row r="2100" spans="1:9">
      <c r="A2100" s="44"/>
      <c r="B2100" s="44" t="s">
        <v>2159</v>
      </c>
      <c r="C2100" s="44">
        <v>40.006999999999998</v>
      </c>
      <c r="D2100" s="44">
        <v>40.154000000000003</v>
      </c>
      <c r="E2100" s="44">
        <v>39.945</v>
      </c>
      <c r="F2100" s="44">
        <v>24.306000000000001</v>
      </c>
      <c r="G2100" s="44">
        <v>25.452000000000002</v>
      </c>
      <c r="H2100" s="44">
        <v>31.009</v>
      </c>
      <c r="I2100" s="44">
        <f t="shared" si="32"/>
        <v>0.67246432318118998</v>
      </c>
    </row>
    <row r="2101" spans="1:9">
      <c r="A2101" s="44"/>
      <c r="B2101" s="44" t="s">
        <v>2160</v>
      </c>
      <c r="C2101" s="44">
        <v>46.898000000000003</v>
      </c>
      <c r="D2101" s="44">
        <v>33.246000000000002</v>
      </c>
      <c r="E2101" s="44">
        <v>40.316000000000003</v>
      </c>
      <c r="F2101" s="44">
        <v>29.437000000000001</v>
      </c>
      <c r="G2101" s="44">
        <v>27.457999999999998</v>
      </c>
      <c r="H2101" s="44">
        <v>24.17</v>
      </c>
      <c r="I2101" s="44">
        <f t="shared" si="32"/>
        <v>0.67296197908019251</v>
      </c>
    </row>
    <row r="2102" spans="1:9">
      <c r="A2102" s="44"/>
      <c r="B2102" s="44" t="s">
        <v>2161</v>
      </c>
      <c r="C2102" s="44">
        <v>42.624000000000002</v>
      </c>
      <c r="D2102" s="44">
        <v>37.956000000000003</v>
      </c>
      <c r="E2102" s="44">
        <v>36.902999999999999</v>
      </c>
      <c r="F2102" s="44">
        <v>26.193999999999999</v>
      </c>
      <c r="G2102" s="44">
        <v>28.838999999999999</v>
      </c>
      <c r="H2102" s="44">
        <v>24.062999999999999</v>
      </c>
      <c r="I2102" s="44">
        <f t="shared" si="32"/>
        <v>0.67325485389375483</v>
      </c>
    </row>
    <row r="2103" spans="1:9">
      <c r="A2103" s="44"/>
      <c r="B2103" s="44" t="s">
        <v>2162</v>
      </c>
      <c r="C2103" s="44">
        <v>12.878</v>
      </c>
      <c r="D2103" s="44">
        <v>11.013999999999999</v>
      </c>
      <c r="E2103" s="44">
        <v>9.3160000000000007</v>
      </c>
      <c r="F2103" s="44">
        <v>6.0880000000000001</v>
      </c>
      <c r="G2103" s="44">
        <v>8.5220000000000002</v>
      </c>
      <c r="H2103" s="44">
        <v>7.7489999999999997</v>
      </c>
      <c r="I2103" s="44">
        <f t="shared" si="32"/>
        <v>0.67330161406889899</v>
      </c>
    </row>
    <row r="2104" spans="1:9">
      <c r="A2104" s="44"/>
      <c r="B2104" s="44" t="s">
        <v>2163</v>
      </c>
      <c r="C2104" s="44">
        <v>17.649999999999999</v>
      </c>
      <c r="D2104" s="44">
        <v>16.736000000000001</v>
      </c>
      <c r="E2104" s="44">
        <v>19.326000000000001</v>
      </c>
      <c r="F2104" s="44">
        <v>12.281000000000001</v>
      </c>
      <c r="G2104" s="44">
        <v>11.510999999999999</v>
      </c>
      <c r="H2104" s="44">
        <v>12.391999999999999</v>
      </c>
      <c r="I2104" s="44">
        <f t="shared" si="32"/>
        <v>0.67366696455168307</v>
      </c>
    </row>
    <row r="2105" spans="1:9">
      <c r="A2105" s="44"/>
      <c r="B2105" s="44" t="s">
        <v>2164</v>
      </c>
      <c r="C2105" s="44">
        <v>11.331</v>
      </c>
      <c r="D2105" s="44">
        <v>12.911</v>
      </c>
      <c r="E2105" s="44">
        <v>12.957000000000001</v>
      </c>
      <c r="F2105" s="44">
        <v>7.35</v>
      </c>
      <c r="G2105" s="44">
        <v>8.4179999999999993</v>
      </c>
      <c r="H2105" s="44">
        <v>9.3089999999999993</v>
      </c>
      <c r="I2105" s="44">
        <f t="shared" si="32"/>
        <v>0.67413102502755451</v>
      </c>
    </row>
    <row r="2106" spans="1:9">
      <c r="A2106" s="44"/>
      <c r="B2106" s="44" t="s">
        <v>2165</v>
      </c>
      <c r="C2106" s="44">
        <v>398.73</v>
      </c>
      <c r="D2106" s="44">
        <v>360.49400000000003</v>
      </c>
      <c r="E2106" s="44">
        <v>405.68900000000002</v>
      </c>
      <c r="F2106" s="44">
        <v>272.98399999999998</v>
      </c>
      <c r="G2106" s="44">
        <v>283.94</v>
      </c>
      <c r="H2106" s="44">
        <v>228.536</v>
      </c>
      <c r="I2106" s="44">
        <f t="shared" si="32"/>
        <v>0.67426494510748869</v>
      </c>
    </row>
    <row r="2107" spans="1:9">
      <c r="A2107" s="44"/>
      <c r="B2107" s="44" t="s">
        <v>2166</v>
      </c>
      <c r="C2107" s="44">
        <v>4.431</v>
      </c>
      <c r="D2107" s="44">
        <v>3.6749999999999998</v>
      </c>
      <c r="E2107" s="44">
        <v>4.306</v>
      </c>
      <c r="F2107" s="44">
        <v>2.6080000000000001</v>
      </c>
      <c r="G2107" s="44">
        <v>2.847</v>
      </c>
      <c r="H2107" s="44">
        <v>2.9180000000000001</v>
      </c>
      <c r="I2107" s="44">
        <f t="shared" si="32"/>
        <v>0.67458910731550126</v>
      </c>
    </row>
    <row r="2108" spans="1:9">
      <c r="A2108" s="44"/>
      <c r="B2108" s="44" t="s">
        <v>2167</v>
      </c>
      <c r="C2108" s="44">
        <v>13.201000000000001</v>
      </c>
      <c r="D2108" s="44">
        <v>14.786</v>
      </c>
      <c r="E2108" s="44">
        <v>13.461</v>
      </c>
      <c r="F2108" s="44">
        <v>9.0280000000000005</v>
      </c>
      <c r="G2108" s="44">
        <v>7.8879999999999999</v>
      </c>
      <c r="H2108" s="44">
        <v>11.069000000000001</v>
      </c>
      <c r="I2108" s="44">
        <f t="shared" si="32"/>
        <v>0.67518336228527309</v>
      </c>
    </row>
    <row r="2109" spans="1:9">
      <c r="A2109" s="44"/>
      <c r="B2109" s="44" t="s">
        <v>2168</v>
      </c>
      <c r="C2109" s="44">
        <v>15.734</v>
      </c>
      <c r="D2109" s="44">
        <v>15.098000000000001</v>
      </c>
      <c r="E2109" s="44">
        <v>16.417000000000002</v>
      </c>
      <c r="F2109" s="44">
        <v>11.38</v>
      </c>
      <c r="G2109" s="44">
        <v>9.9499999999999993</v>
      </c>
      <c r="H2109" s="44">
        <v>10.573</v>
      </c>
      <c r="I2109" s="44">
        <f t="shared" si="32"/>
        <v>0.67521005735571116</v>
      </c>
    </row>
    <row r="2110" spans="1:9">
      <c r="A2110" s="44"/>
      <c r="B2110" s="44" t="s">
        <v>2169</v>
      </c>
      <c r="C2110" s="44">
        <v>32.250999999999998</v>
      </c>
      <c r="D2110" s="44">
        <v>36.673000000000002</v>
      </c>
      <c r="E2110" s="44">
        <v>35.296999999999997</v>
      </c>
      <c r="F2110" s="44">
        <v>22.277000000000001</v>
      </c>
      <c r="G2110" s="44">
        <v>19.588000000000001</v>
      </c>
      <c r="H2110" s="44">
        <v>28.516999999999999</v>
      </c>
      <c r="I2110" s="44">
        <f t="shared" si="32"/>
        <v>0.67531495571909694</v>
      </c>
    </row>
    <row r="2111" spans="1:9">
      <c r="A2111" s="44"/>
      <c r="B2111" s="44" t="s">
        <v>2170</v>
      </c>
      <c r="C2111" s="44">
        <v>19.059999999999999</v>
      </c>
      <c r="D2111" s="44">
        <v>16.876000000000001</v>
      </c>
      <c r="E2111" s="44">
        <v>20.010999999999999</v>
      </c>
      <c r="F2111" s="44">
        <v>11.920999999999999</v>
      </c>
      <c r="G2111" s="44">
        <v>12.835000000000001</v>
      </c>
      <c r="H2111" s="44">
        <v>13.03</v>
      </c>
      <c r="I2111" s="44">
        <f t="shared" si="32"/>
        <v>0.67538920764294774</v>
      </c>
    </row>
    <row r="2112" spans="1:9">
      <c r="A2112" s="44"/>
      <c r="B2112" s="44" t="s">
        <v>2171</v>
      </c>
      <c r="C2112" s="44">
        <v>43.710999999999999</v>
      </c>
      <c r="D2112" s="44">
        <v>45.854999999999997</v>
      </c>
      <c r="E2112" s="44">
        <v>41.276000000000003</v>
      </c>
      <c r="F2112" s="44">
        <v>26.914000000000001</v>
      </c>
      <c r="G2112" s="44">
        <v>28.337</v>
      </c>
      <c r="H2112" s="44">
        <v>33.136000000000003</v>
      </c>
      <c r="I2112" s="44">
        <f t="shared" si="32"/>
        <v>0.67552467862001486</v>
      </c>
    </row>
    <row r="2113" spans="1:9">
      <c r="A2113" s="44"/>
      <c r="B2113" s="44" t="s">
        <v>2172</v>
      </c>
      <c r="C2113" s="44">
        <v>23.03</v>
      </c>
      <c r="D2113" s="44">
        <v>17.081</v>
      </c>
      <c r="E2113" s="44">
        <v>21.036999999999999</v>
      </c>
      <c r="F2113" s="44">
        <v>15.629</v>
      </c>
      <c r="G2113" s="44">
        <v>14.215999999999999</v>
      </c>
      <c r="H2113" s="44">
        <v>11.471</v>
      </c>
      <c r="I2113" s="44">
        <f t="shared" si="32"/>
        <v>0.67567213972656504</v>
      </c>
    </row>
    <row r="2114" spans="1:9">
      <c r="A2114" s="44"/>
      <c r="B2114" s="44" t="s">
        <v>2173</v>
      </c>
      <c r="C2114" s="44">
        <v>15.891</v>
      </c>
      <c r="D2114" s="44">
        <v>12.695</v>
      </c>
      <c r="E2114" s="44">
        <v>16.731000000000002</v>
      </c>
      <c r="F2114" s="44">
        <v>11.94</v>
      </c>
      <c r="G2114" s="44">
        <v>11.114000000000001</v>
      </c>
      <c r="H2114" s="44">
        <v>7.5720000000000001</v>
      </c>
      <c r="I2114" s="44">
        <f t="shared" si="32"/>
        <v>0.67581702230950857</v>
      </c>
    </row>
    <row r="2115" spans="1:9">
      <c r="A2115" s="44"/>
      <c r="B2115" s="44" t="s">
        <v>2174</v>
      </c>
      <c r="C2115" s="44">
        <v>26.585999999999999</v>
      </c>
      <c r="D2115" s="44">
        <v>23.460999999999999</v>
      </c>
      <c r="E2115" s="44">
        <v>22.254000000000001</v>
      </c>
      <c r="F2115" s="44">
        <v>16.463000000000001</v>
      </c>
      <c r="G2115" s="44">
        <v>17.649000000000001</v>
      </c>
      <c r="H2115" s="44">
        <v>14.79</v>
      </c>
      <c r="I2115" s="44">
        <f t="shared" si="32"/>
        <v>0.67636685523021811</v>
      </c>
    </row>
    <row r="2116" spans="1:9">
      <c r="A2116" s="44"/>
      <c r="B2116" s="44" t="s">
        <v>2175</v>
      </c>
      <c r="C2116" s="44">
        <v>331.27100000000002</v>
      </c>
      <c r="D2116" s="44">
        <v>336.38600000000002</v>
      </c>
      <c r="E2116" s="44">
        <v>347.97699999999998</v>
      </c>
      <c r="F2116" s="44">
        <v>224.45699999999999</v>
      </c>
      <c r="G2116" s="44">
        <v>226.59399999999999</v>
      </c>
      <c r="H2116" s="44">
        <v>235.90799999999999</v>
      </c>
      <c r="I2116" s="44">
        <f t="shared" si="32"/>
        <v>0.67638440619356965</v>
      </c>
    </row>
    <row r="2117" spans="1:9">
      <c r="A2117" s="44"/>
      <c r="B2117" s="44" t="s">
        <v>2176</v>
      </c>
      <c r="C2117" s="44">
        <v>33.624000000000002</v>
      </c>
      <c r="D2117" s="44">
        <v>32.911999999999999</v>
      </c>
      <c r="E2117" s="44">
        <v>31.741</v>
      </c>
      <c r="F2117" s="44">
        <v>21.204999999999998</v>
      </c>
      <c r="G2117" s="44">
        <v>19.048999999999999</v>
      </c>
      <c r="H2117" s="44">
        <v>26.225000000000001</v>
      </c>
      <c r="I2117" s="44">
        <f t="shared" si="32"/>
        <v>0.67644514993335159</v>
      </c>
    </row>
    <row r="2118" spans="1:9">
      <c r="A2118" s="44"/>
      <c r="B2118" s="44" t="s">
        <v>2177</v>
      </c>
      <c r="C2118" s="44">
        <v>85.293000000000006</v>
      </c>
      <c r="D2118" s="44">
        <v>90.363</v>
      </c>
      <c r="E2118" s="44">
        <v>89.510999999999996</v>
      </c>
      <c r="F2118" s="44">
        <v>57.1</v>
      </c>
      <c r="G2118" s="44">
        <v>58.472000000000001</v>
      </c>
      <c r="H2118" s="44">
        <v>63.908999999999999</v>
      </c>
      <c r="I2118" s="44">
        <f t="shared" si="32"/>
        <v>0.67686024279039236</v>
      </c>
    </row>
    <row r="2119" spans="1:9">
      <c r="A2119" s="44"/>
      <c r="B2119" s="44" t="s">
        <v>2178</v>
      </c>
      <c r="C2119" s="44">
        <v>588.33900000000006</v>
      </c>
      <c r="D2119" s="44">
        <v>597.08699999999999</v>
      </c>
      <c r="E2119" s="44">
        <v>627.49900000000002</v>
      </c>
      <c r="F2119" s="44">
        <v>395.93799999999999</v>
      </c>
      <c r="G2119" s="44">
        <v>397.85599999999999</v>
      </c>
      <c r="H2119" s="44">
        <v>435.28899999999999</v>
      </c>
      <c r="I2119" s="44">
        <f t="shared" ref="I2119:I2182" si="33">(F2119+G2119+H2119)/(C2119+D2119+E2119)</f>
        <v>0.6779557896769034</v>
      </c>
    </row>
    <row r="2120" spans="1:9">
      <c r="A2120" s="44"/>
      <c r="B2120" s="44" t="s">
        <v>2179</v>
      </c>
      <c r="C2120" s="44">
        <v>96.486000000000004</v>
      </c>
      <c r="D2120" s="44">
        <v>102.304</v>
      </c>
      <c r="E2120" s="44">
        <v>96.146000000000001</v>
      </c>
      <c r="F2120" s="44">
        <v>67.447000000000003</v>
      </c>
      <c r="G2120" s="44">
        <v>61.981000000000002</v>
      </c>
      <c r="H2120" s="44">
        <v>70.653999999999996</v>
      </c>
      <c r="I2120" s="44">
        <f t="shared" si="33"/>
        <v>0.67839124420213193</v>
      </c>
    </row>
    <row r="2121" spans="1:9">
      <c r="A2121" s="44"/>
      <c r="B2121" s="44" t="s">
        <v>2180</v>
      </c>
      <c r="C2121" s="44">
        <v>43.360999999999997</v>
      </c>
      <c r="D2121" s="44">
        <v>46.716999999999999</v>
      </c>
      <c r="E2121" s="44">
        <v>35.116</v>
      </c>
      <c r="F2121" s="44">
        <v>26.658000000000001</v>
      </c>
      <c r="G2121" s="44">
        <v>26.256</v>
      </c>
      <c r="H2121" s="44">
        <v>32.213999999999999</v>
      </c>
      <c r="I2121" s="44">
        <f t="shared" si="33"/>
        <v>0.67996868859530013</v>
      </c>
    </row>
    <row r="2122" spans="1:9">
      <c r="A2122" s="44"/>
      <c r="B2122" s="44" t="s">
        <v>2181</v>
      </c>
      <c r="C2122" s="44">
        <v>93.602999999999994</v>
      </c>
      <c r="D2122" s="44">
        <v>95.504000000000005</v>
      </c>
      <c r="E2122" s="44">
        <v>98.075999999999993</v>
      </c>
      <c r="F2122" s="44">
        <v>63.91</v>
      </c>
      <c r="G2122" s="44">
        <v>62.103999999999999</v>
      </c>
      <c r="H2122" s="44">
        <v>69.602999999999994</v>
      </c>
      <c r="I2122" s="44">
        <f t="shared" si="33"/>
        <v>0.68115800726366116</v>
      </c>
    </row>
    <row r="2123" spans="1:9">
      <c r="A2123" s="44"/>
      <c r="B2123" s="44" t="s">
        <v>2182</v>
      </c>
      <c r="C2123" s="44">
        <v>465.94900000000001</v>
      </c>
      <c r="D2123" s="44">
        <v>646.74599999999998</v>
      </c>
      <c r="E2123" s="44">
        <v>530.95299999999997</v>
      </c>
      <c r="F2123" s="44">
        <v>319.548</v>
      </c>
      <c r="G2123" s="44">
        <v>316.85500000000002</v>
      </c>
      <c r="H2123" s="44">
        <v>485.27100000000002</v>
      </c>
      <c r="I2123" s="44">
        <f t="shared" si="33"/>
        <v>0.68242957129507054</v>
      </c>
    </row>
    <row r="2124" spans="1:9">
      <c r="A2124" s="44"/>
      <c r="B2124" s="44" t="s">
        <v>2183</v>
      </c>
      <c r="C2124" s="44">
        <v>10.023</v>
      </c>
      <c r="D2124" s="44">
        <v>8.2330000000000005</v>
      </c>
      <c r="E2124" s="44">
        <v>9.5060000000000002</v>
      </c>
      <c r="F2124" s="44">
        <v>6.2210000000000001</v>
      </c>
      <c r="G2124" s="44">
        <v>6.5919999999999996</v>
      </c>
      <c r="H2124" s="44">
        <v>6.1429999999999998</v>
      </c>
      <c r="I2124" s="44">
        <f t="shared" si="33"/>
        <v>0.68280383257690369</v>
      </c>
    </row>
    <row r="2125" spans="1:9">
      <c r="A2125" s="44"/>
      <c r="B2125" s="44" t="s">
        <v>2184</v>
      </c>
      <c r="C2125" s="44">
        <v>15.531000000000001</v>
      </c>
      <c r="D2125" s="44">
        <v>14.506</v>
      </c>
      <c r="E2125" s="44">
        <v>14.811</v>
      </c>
      <c r="F2125" s="44">
        <v>10.555</v>
      </c>
      <c r="G2125" s="44">
        <v>8.3520000000000003</v>
      </c>
      <c r="H2125" s="44">
        <v>11.718999999999999</v>
      </c>
      <c r="I2125" s="44">
        <f t="shared" si="33"/>
        <v>0.68288440956118446</v>
      </c>
    </row>
    <row r="2126" spans="1:9">
      <c r="A2126" s="44"/>
      <c r="B2126" s="44" t="s">
        <v>2185</v>
      </c>
      <c r="C2126" s="44">
        <v>66.593000000000004</v>
      </c>
      <c r="D2126" s="44">
        <v>62.235999999999997</v>
      </c>
      <c r="E2126" s="44">
        <v>70.650999999999996</v>
      </c>
      <c r="F2126" s="44">
        <v>48.85</v>
      </c>
      <c r="G2126" s="44">
        <v>48.908999999999999</v>
      </c>
      <c r="H2126" s="44">
        <v>38.533999999999999</v>
      </c>
      <c r="I2126" s="44">
        <f t="shared" si="33"/>
        <v>0.68324142771205132</v>
      </c>
    </row>
    <row r="2127" spans="1:9">
      <c r="A2127" s="44"/>
      <c r="B2127" s="44" t="s">
        <v>2186</v>
      </c>
      <c r="C2127" s="44">
        <v>919.149</v>
      </c>
      <c r="D2127" s="44">
        <v>915.97199999999998</v>
      </c>
      <c r="E2127" s="44">
        <v>971.41600000000005</v>
      </c>
      <c r="F2127" s="44">
        <v>647.48900000000003</v>
      </c>
      <c r="G2127" s="44">
        <v>634.71299999999997</v>
      </c>
      <c r="H2127" s="44">
        <v>636.15899999999999</v>
      </c>
      <c r="I2127" s="44">
        <f t="shared" si="33"/>
        <v>0.6835331228485495</v>
      </c>
    </row>
    <row r="2128" spans="1:9">
      <c r="A2128" s="44"/>
      <c r="B2128" s="44" t="s">
        <v>2187</v>
      </c>
      <c r="C2128" s="44">
        <v>38.81</v>
      </c>
      <c r="D2128" s="44">
        <v>44.012</v>
      </c>
      <c r="E2128" s="44">
        <v>43.71</v>
      </c>
      <c r="F2128" s="44">
        <v>28.925000000000001</v>
      </c>
      <c r="G2128" s="44">
        <v>25.462</v>
      </c>
      <c r="H2128" s="44">
        <v>32.143000000000001</v>
      </c>
      <c r="I2128" s="44">
        <f t="shared" si="33"/>
        <v>0.68385862864729863</v>
      </c>
    </row>
    <row r="2129" spans="1:9">
      <c r="A2129" s="44"/>
      <c r="B2129" s="44" t="s">
        <v>2188</v>
      </c>
      <c r="C2129" s="44">
        <v>55.115000000000002</v>
      </c>
      <c r="D2129" s="44">
        <v>67.397999999999996</v>
      </c>
      <c r="E2129" s="44">
        <v>56.628999999999998</v>
      </c>
      <c r="F2129" s="44">
        <v>32.878999999999998</v>
      </c>
      <c r="G2129" s="44">
        <v>38.42</v>
      </c>
      <c r="H2129" s="44">
        <v>51.268999999999998</v>
      </c>
      <c r="I2129" s="44">
        <f t="shared" si="33"/>
        <v>0.68419466121847483</v>
      </c>
    </row>
    <row r="2130" spans="1:9">
      <c r="A2130" s="44"/>
      <c r="B2130" s="44" t="s">
        <v>2189</v>
      </c>
      <c r="C2130" s="44">
        <v>343.02499999999998</v>
      </c>
      <c r="D2130" s="44">
        <v>314.99400000000003</v>
      </c>
      <c r="E2130" s="44">
        <v>314.23899999999998</v>
      </c>
      <c r="F2130" s="44">
        <v>220.80500000000001</v>
      </c>
      <c r="G2130" s="44">
        <v>218.84700000000001</v>
      </c>
      <c r="H2130" s="44">
        <v>225.666</v>
      </c>
      <c r="I2130" s="44">
        <f t="shared" si="33"/>
        <v>0.68430190340424035</v>
      </c>
    </row>
    <row r="2131" spans="1:9">
      <c r="A2131" s="44"/>
      <c r="B2131" s="44" t="s">
        <v>2190</v>
      </c>
      <c r="C2131" s="44">
        <v>13.265000000000001</v>
      </c>
      <c r="D2131" s="44">
        <v>12.49</v>
      </c>
      <c r="E2131" s="44">
        <v>13.308999999999999</v>
      </c>
      <c r="F2131" s="44">
        <v>8.9049999999999994</v>
      </c>
      <c r="G2131" s="44">
        <v>9.08</v>
      </c>
      <c r="H2131" s="44">
        <v>8.7650000000000006</v>
      </c>
      <c r="I2131" s="44">
        <f t="shared" si="33"/>
        <v>0.68477370468973986</v>
      </c>
    </row>
    <row r="2132" spans="1:9">
      <c r="A2132" s="44"/>
      <c r="B2132" s="44" t="s">
        <v>2191</v>
      </c>
      <c r="C2132" s="44">
        <v>77.748999999999995</v>
      </c>
      <c r="D2132" s="44">
        <v>72.063999999999993</v>
      </c>
      <c r="E2132" s="44">
        <v>59.1</v>
      </c>
      <c r="F2132" s="44">
        <v>45.018000000000001</v>
      </c>
      <c r="G2132" s="44">
        <v>46.365000000000002</v>
      </c>
      <c r="H2132" s="44">
        <v>52.378999999999998</v>
      </c>
      <c r="I2132" s="44">
        <f t="shared" si="33"/>
        <v>0.68814291116397741</v>
      </c>
    </row>
    <row r="2133" spans="1:9">
      <c r="A2133" s="44"/>
      <c r="B2133" s="44" t="s">
        <v>2192</v>
      </c>
      <c r="C2133" s="44">
        <v>184.488</v>
      </c>
      <c r="D2133" s="44">
        <v>199.09</v>
      </c>
      <c r="E2133" s="44">
        <v>223.99600000000001</v>
      </c>
      <c r="F2133" s="44">
        <v>136.136</v>
      </c>
      <c r="G2133" s="44">
        <v>139.255</v>
      </c>
      <c r="H2133" s="44">
        <v>142.75</v>
      </c>
      <c r="I2133" s="44">
        <f t="shared" si="33"/>
        <v>0.68821411054455917</v>
      </c>
    </row>
    <row r="2134" spans="1:9">
      <c r="A2134" s="44"/>
      <c r="B2134" s="44" t="s">
        <v>2193</v>
      </c>
      <c r="C2134" s="44">
        <v>25.084</v>
      </c>
      <c r="D2134" s="44">
        <v>25.088000000000001</v>
      </c>
      <c r="E2134" s="44">
        <v>27.806000000000001</v>
      </c>
      <c r="F2134" s="44">
        <v>17.943000000000001</v>
      </c>
      <c r="G2134" s="44">
        <v>18.367999999999999</v>
      </c>
      <c r="H2134" s="44">
        <v>17.364999999999998</v>
      </c>
      <c r="I2134" s="44">
        <f t="shared" si="33"/>
        <v>0.68834799558849935</v>
      </c>
    </row>
    <row r="2135" spans="1:9">
      <c r="A2135" s="44"/>
      <c r="B2135" s="44" t="s">
        <v>2194</v>
      </c>
      <c r="C2135" s="44">
        <v>139.98500000000001</v>
      </c>
      <c r="D2135" s="44">
        <v>171.34</v>
      </c>
      <c r="E2135" s="44">
        <v>152.804</v>
      </c>
      <c r="F2135" s="44">
        <v>96.087000000000003</v>
      </c>
      <c r="G2135" s="44">
        <v>88.426000000000002</v>
      </c>
      <c r="H2135" s="44">
        <v>135.036</v>
      </c>
      <c r="I2135" s="44">
        <f t="shared" si="33"/>
        <v>0.68849177707059883</v>
      </c>
    </row>
    <row r="2136" spans="1:9">
      <c r="A2136" s="44"/>
      <c r="B2136" s="44" t="s">
        <v>2195</v>
      </c>
      <c r="C2136" s="44">
        <v>180.27799999999999</v>
      </c>
      <c r="D2136" s="44">
        <v>196.62200000000001</v>
      </c>
      <c r="E2136" s="44">
        <v>188.87</v>
      </c>
      <c r="F2136" s="44">
        <v>124.282</v>
      </c>
      <c r="G2136" s="44">
        <v>116.47</v>
      </c>
      <c r="H2136" s="44">
        <v>148.97499999999999</v>
      </c>
      <c r="I2136" s="44">
        <f t="shared" si="33"/>
        <v>0.68884352298637253</v>
      </c>
    </row>
    <row r="2137" spans="1:9">
      <c r="A2137" s="44"/>
      <c r="B2137" s="44" t="s">
        <v>2196</v>
      </c>
      <c r="C2137" s="44">
        <v>6.5039999999999996</v>
      </c>
      <c r="D2137" s="44">
        <v>4.72</v>
      </c>
      <c r="E2137" s="44">
        <v>5.7320000000000002</v>
      </c>
      <c r="F2137" s="44">
        <v>4.2489999999999997</v>
      </c>
      <c r="G2137" s="44">
        <v>4.4550000000000001</v>
      </c>
      <c r="H2137" s="44">
        <v>2.9889999999999999</v>
      </c>
      <c r="I2137" s="44">
        <f t="shared" si="33"/>
        <v>0.68960839820712438</v>
      </c>
    </row>
    <row r="2138" spans="1:9">
      <c r="A2138" s="44"/>
      <c r="B2138" s="44" t="s">
        <v>2197</v>
      </c>
      <c r="C2138" s="44">
        <v>15.531000000000001</v>
      </c>
      <c r="D2138" s="44">
        <v>19.323</v>
      </c>
      <c r="E2138" s="44">
        <v>13.965</v>
      </c>
      <c r="F2138" s="44">
        <v>9.3699999999999992</v>
      </c>
      <c r="G2138" s="44">
        <v>13.715</v>
      </c>
      <c r="H2138" s="44">
        <v>10.585000000000001</v>
      </c>
      <c r="I2138" s="44">
        <f t="shared" si="33"/>
        <v>0.68969048935865129</v>
      </c>
    </row>
    <row r="2139" spans="1:9">
      <c r="A2139" s="44"/>
      <c r="B2139" s="44" t="s">
        <v>2198</v>
      </c>
      <c r="C2139" s="44">
        <v>17.245000000000001</v>
      </c>
      <c r="D2139" s="44">
        <v>12.446999999999999</v>
      </c>
      <c r="E2139" s="44">
        <v>16.559999999999999</v>
      </c>
      <c r="F2139" s="44">
        <v>11.417999999999999</v>
      </c>
      <c r="G2139" s="44">
        <v>11.993</v>
      </c>
      <c r="H2139" s="44">
        <v>8.4939999999999998</v>
      </c>
      <c r="I2139" s="44">
        <f t="shared" si="33"/>
        <v>0.68980800830234379</v>
      </c>
    </row>
    <row r="2140" spans="1:9">
      <c r="A2140" s="44"/>
      <c r="B2140" s="44" t="s">
        <v>2199</v>
      </c>
      <c r="C2140" s="44">
        <v>12.151</v>
      </c>
      <c r="D2140" s="44">
        <v>10.798</v>
      </c>
      <c r="E2140" s="44">
        <v>9.9440000000000008</v>
      </c>
      <c r="F2140" s="44">
        <v>7.6340000000000003</v>
      </c>
      <c r="G2140" s="44">
        <v>7.1219999999999999</v>
      </c>
      <c r="H2140" s="44">
        <v>7.95</v>
      </c>
      <c r="I2140" s="44">
        <f t="shared" si="33"/>
        <v>0.69029884777916273</v>
      </c>
    </row>
    <row r="2141" spans="1:9">
      <c r="A2141" s="44"/>
      <c r="B2141" s="44" t="s">
        <v>2200</v>
      </c>
      <c r="C2141" s="44">
        <v>76.430999999999997</v>
      </c>
      <c r="D2141" s="44">
        <v>63.637</v>
      </c>
      <c r="E2141" s="44">
        <v>66.278000000000006</v>
      </c>
      <c r="F2141" s="44">
        <v>46.848999999999997</v>
      </c>
      <c r="G2141" s="44">
        <v>44.548999999999999</v>
      </c>
      <c r="H2141" s="44">
        <v>51.127000000000002</v>
      </c>
      <c r="I2141" s="44">
        <f t="shared" si="33"/>
        <v>0.6907088094753473</v>
      </c>
    </row>
    <row r="2142" spans="1:9">
      <c r="A2142" s="44"/>
      <c r="B2142" s="44" t="s">
        <v>2201</v>
      </c>
      <c r="C2142" s="44">
        <v>7.6550000000000002</v>
      </c>
      <c r="D2142" s="44">
        <v>6.0570000000000004</v>
      </c>
      <c r="E2142" s="44">
        <v>7.4050000000000002</v>
      </c>
      <c r="F2142" s="44">
        <v>5.1779999999999999</v>
      </c>
      <c r="G2142" s="44">
        <v>5.2679999999999998</v>
      </c>
      <c r="H2142" s="44">
        <v>4.1459999999999999</v>
      </c>
      <c r="I2142" s="44">
        <f t="shared" si="33"/>
        <v>0.69100724534735036</v>
      </c>
    </row>
    <row r="2143" spans="1:9">
      <c r="A2143" s="44"/>
      <c r="B2143" s="44" t="s">
        <v>2202</v>
      </c>
      <c r="C2143" s="44">
        <v>16.931999999999999</v>
      </c>
      <c r="D2143" s="44">
        <v>14.538</v>
      </c>
      <c r="E2143" s="44">
        <v>16.465</v>
      </c>
      <c r="F2143" s="44">
        <v>11.882999999999999</v>
      </c>
      <c r="G2143" s="44">
        <v>10.641</v>
      </c>
      <c r="H2143" s="44">
        <v>10.608000000000001</v>
      </c>
      <c r="I2143" s="44">
        <f t="shared" si="33"/>
        <v>0.69118598101595918</v>
      </c>
    </row>
    <row r="2144" spans="1:9">
      <c r="A2144" s="44"/>
      <c r="B2144" s="44" t="s">
        <v>2203</v>
      </c>
      <c r="C2144" s="44">
        <v>64.013999999999996</v>
      </c>
      <c r="D2144" s="44">
        <v>52.892000000000003</v>
      </c>
      <c r="E2144" s="44">
        <v>63.283000000000001</v>
      </c>
      <c r="F2144" s="44">
        <v>43.984999999999999</v>
      </c>
      <c r="G2144" s="44">
        <v>41.238</v>
      </c>
      <c r="H2144" s="44">
        <v>39.549999999999997</v>
      </c>
      <c r="I2144" s="44">
        <f t="shared" si="33"/>
        <v>0.6924562542663536</v>
      </c>
    </row>
    <row r="2145" spans="1:9">
      <c r="A2145" s="44"/>
      <c r="B2145" s="44" t="s">
        <v>2204</v>
      </c>
      <c r="C2145" s="44">
        <v>16.010000000000002</v>
      </c>
      <c r="D2145" s="44">
        <v>15.411</v>
      </c>
      <c r="E2145" s="44">
        <v>15.191000000000001</v>
      </c>
      <c r="F2145" s="44">
        <v>11.029</v>
      </c>
      <c r="G2145" s="44">
        <v>12.362</v>
      </c>
      <c r="H2145" s="44">
        <v>8.8949999999999996</v>
      </c>
      <c r="I2145" s="44">
        <f t="shared" si="33"/>
        <v>0.69265425212391663</v>
      </c>
    </row>
    <row r="2146" spans="1:9">
      <c r="A2146" s="44"/>
      <c r="B2146" s="44" t="s">
        <v>2205</v>
      </c>
      <c r="C2146" s="44">
        <v>15.494</v>
      </c>
      <c r="D2146" s="44">
        <v>14.731999999999999</v>
      </c>
      <c r="E2146" s="44">
        <v>15.476000000000001</v>
      </c>
      <c r="F2146" s="44">
        <v>9.1229999999999993</v>
      </c>
      <c r="G2146" s="44">
        <v>10.499000000000001</v>
      </c>
      <c r="H2146" s="44">
        <v>12.038</v>
      </c>
      <c r="I2146" s="44">
        <f t="shared" si="33"/>
        <v>0.69274867620673064</v>
      </c>
    </row>
    <row r="2147" spans="1:9">
      <c r="A2147" s="44"/>
      <c r="B2147" s="44" t="s">
        <v>2206</v>
      </c>
      <c r="C2147" s="44">
        <v>81.397000000000006</v>
      </c>
      <c r="D2147" s="44">
        <v>88.488</v>
      </c>
      <c r="E2147" s="44">
        <v>87.923000000000002</v>
      </c>
      <c r="F2147" s="44">
        <v>58.247999999999998</v>
      </c>
      <c r="G2147" s="44">
        <v>58.045999999999999</v>
      </c>
      <c r="H2147" s="44">
        <v>62.845999999999997</v>
      </c>
      <c r="I2147" s="44">
        <f t="shared" si="33"/>
        <v>0.69485818903990559</v>
      </c>
    </row>
    <row r="2148" spans="1:9">
      <c r="A2148" s="44"/>
      <c r="B2148" s="44" t="s">
        <v>2207</v>
      </c>
      <c r="C2148" s="44">
        <v>12.914999999999999</v>
      </c>
      <c r="D2148" s="44">
        <v>12.393000000000001</v>
      </c>
      <c r="E2148" s="44">
        <v>10.875</v>
      </c>
      <c r="F2148" s="44">
        <v>7.5110000000000001</v>
      </c>
      <c r="G2148" s="44">
        <v>8.3420000000000005</v>
      </c>
      <c r="H2148" s="44">
        <v>9.3089999999999993</v>
      </c>
      <c r="I2148" s="44">
        <f t="shared" si="33"/>
        <v>0.69540944642511671</v>
      </c>
    </row>
    <row r="2149" spans="1:9">
      <c r="A2149" s="44"/>
      <c r="B2149" s="44" t="s">
        <v>2208</v>
      </c>
      <c r="C2149" s="44">
        <v>14.223000000000001</v>
      </c>
      <c r="D2149" s="44">
        <v>14.558999999999999</v>
      </c>
      <c r="E2149" s="44">
        <v>14.25</v>
      </c>
      <c r="F2149" s="44">
        <v>9.18</v>
      </c>
      <c r="G2149" s="44">
        <v>10.574</v>
      </c>
      <c r="H2149" s="44">
        <v>10.195</v>
      </c>
      <c r="I2149" s="44">
        <f t="shared" si="33"/>
        <v>0.69597044060234248</v>
      </c>
    </row>
    <row r="2150" spans="1:9">
      <c r="A2150" s="44"/>
      <c r="B2150" s="44" t="s">
        <v>2209</v>
      </c>
      <c r="C2150" s="44">
        <v>30.463999999999999</v>
      </c>
      <c r="D2150" s="44">
        <v>34.432000000000002</v>
      </c>
      <c r="E2150" s="44">
        <v>28.576000000000001</v>
      </c>
      <c r="F2150" s="44">
        <v>18.692</v>
      </c>
      <c r="G2150" s="44">
        <v>19.759</v>
      </c>
      <c r="H2150" s="44">
        <v>26.638999999999999</v>
      </c>
      <c r="I2150" s="44">
        <f t="shared" si="33"/>
        <v>0.69635826771653542</v>
      </c>
    </row>
    <row r="2151" spans="1:9">
      <c r="A2151" s="44"/>
      <c r="B2151" s="44" t="s">
        <v>2210</v>
      </c>
      <c r="C2151" s="44">
        <v>14.14</v>
      </c>
      <c r="D2151" s="44">
        <v>11.736000000000001</v>
      </c>
      <c r="E2151" s="44">
        <v>12.13</v>
      </c>
      <c r="F2151" s="44">
        <v>9.1709999999999994</v>
      </c>
      <c r="G2151" s="44">
        <v>7.7939999999999996</v>
      </c>
      <c r="H2151" s="44">
        <v>9.58</v>
      </c>
      <c r="I2151" s="44">
        <f t="shared" si="33"/>
        <v>0.69844235120770404</v>
      </c>
    </row>
    <row r="2152" spans="1:9">
      <c r="A2152" s="44"/>
      <c r="B2152" s="44" t="s">
        <v>2211</v>
      </c>
      <c r="C2152" s="44">
        <v>124.26</v>
      </c>
      <c r="D2152" s="44">
        <v>118.81399999999999</v>
      </c>
      <c r="E2152" s="44">
        <v>135.892</v>
      </c>
      <c r="F2152" s="44">
        <v>94.085999999999999</v>
      </c>
      <c r="G2152" s="44">
        <v>108.913</v>
      </c>
      <c r="H2152" s="44">
        <v>61.734999999999999</v>
      </c>
      <c r="I2152" s="44">
        <f t="shared" si="33"/>
        <v>0.69856926478892556</v>
      </c>
    </row>
    <row r="2153" spans="1:9">
      <c r="A2153" s="44"/>
      <c r="B2153" s="44" t="s">
        <v>2212</v>
      </c>
      <c r="C2153" s="44">
        <v>34.49</v>
      </c>
      <c r="D2153" s="44">
        <v>29.582000000000001</v>
      </c>
      <c r="E2153" s="44">
        <v>35.533999999999999</v>
      </c>
      <c r="F2153" s="44">
        <v>24.486999999999998</v>
      </c>
      <c r="G2153" s="44">
        <v>22.577000000000002</v>
      </c>
      <c r="H2153" s="44">
        <v>22.562999999999999</v>
      </c>
      <c r="I2153" s="44">
        <f t="shared" si="33"/>
        <v>0.69902415517137517</v>
      </c>
    </row>
    <row r="2154" spans="1:9">
      <c r="A2154" s="44"/>
      <c r="B2154" s="44" t="s">
        <v>2213</v>
      </c>
      <c r="C2154" s="44">
        <v>263.93099999999998</v>
      </c>
      <c r="D2154" s="44">
        <v>303.34500000000003</v>
      </c>
      <c r="E2154" s="44">
        <v>232.16200000000001</v>
      </c>
      <c r="F2154" s="44">
        <v>157.72999999999999</v>
      </c>
      <c r="G2154" s="44">
        <v>179.79400000000001</v>
      </c>
      <c r="H2154" s="44">
        <v>221.37799999999999</v>
      </c>
      <c r="I2154" s="44">
        <f t="shared" si="33"/>
        <v>0.69911863083816372</v>
      </c>
    </row>
    <row r="2155" spans="1:9">
      <c r="A2155" s="44"/>
      <c r="B2155" s="44" t="s">
        <v>2214</v>
      </c>
      <c r="C2155" s="44">
        <v>2128.4650000000001</v>
      </c>
      <c r="D2155" s="44">
        <v>2276.1729999999998</v>
      </c>
      <c r="E2155" s="44">
        <v>2297.0259999999998</v>
      </c>
      <c r="F2155" s="44">
        <v>1475.317</v>
      </c>
      <c r="G2155" s="44">
        <v>1529.1890000000001</v>
      </c>
      <c r="H2155" s="44">
        <v>1683.001</v>
      </c>
      <c r="I2155" s="44">
        <f t="shared" si="33"/>
        <v>0.69945419525658115</v>
      </c>
    </row>
    <row r="2156" spans="1:9">
      <c r="A2156" s="44"/>
      <c r="B2156" s="44" t="s">
        <v>2215</v>
      </c>
      <c r="C2156" s="44">
        <v>369.07600000000002</v>
      </c>
      <c r="D2156" s="44">
        <v>409.80799999999999</v>
      </c>
      <c r="E2156" s="44">
        <v>392.14299999999997</v>
      </c>
      <c r="F2156" s="44">
        <v>258.31299999999999</v>
      </c>
      <c r="G2156" s="44">
        <v>247.57300000000001</v>
      </c>
      <c r="H2156" s="44">
        <v>313.36599999999999</v>
      </c>
      <c r="I2156" s="44">
        <f t="shared" si="33"/>
        <v>0.69960129014958661</v>
      </c>
    </row>
    <row r="2157" spans="1:9">
      <c r="A2157" s="44"/>
      <c r="B2157" s="44" t="s">
        <v>2216</v>
      </c>
      <c r="C2157" s="44">
        <v>50.951000000000001</v>
      </c>
      <c r="D2157" s="44">
        <v>47.45</v>
      </c>
      <c r="E2157" s="44">
        <v>52.066000000000003</v>
      </c>
      <c r="F2157" s="44">
        <v>36.521000000000001</v>
      </c>
      <c r="G2157" s="44">
        <v>39.857999999999997</v>
      </c>
      <c r="H2157" s="44">
        <v>29.119</v>
      </c>
      <c r="I2157" s="44">
        <f t="shared" si="33"/>
        <v>0.70113712641310044</v>
      </c>
    </row>
    <row r="2158" spans="1:9">
      <c r="A2158" s="44"/>
      <c r="B2158" s="44" t="s">
        <v>2217</v>
      </c>
      <c r="C2158" s="44">
        <v>14.96</v>
      </c>
      <c r="D2158" s="44">
        <v>11.93</v>
      </c>
      <c r="E2158" s="44">
        <v>14.659000000000001</v>
      </c>
      <c r="F2158" s="44">
        <v>9.8529999999999998</v>
      </c>
      <c r="G2158" s="44">
        <v>11.284000000000001</v>
      </c>
      <c r="H2158" s="44">
        <v>7.9969999999999999</v>
      </c>
      <c r="I2158" s="44">
        <f t="shared" si="33"/>
        <v>0.70119617800669087</v>
      </c>
    </row>
    <row r="2159" spans="1:9">
      <c r="A2159" s="44"/>
      <c r="B2159" s="44" t="s">
        <v>2218</v>
      </c>
      <c r="C2159" s="44">
        <v>30.74</v>
      </c>
      <c r="D2159" s="44">
        <v>26.22</v>
      </c>
      <c r="E2159" s="44">
        <v>26.922000000000001</v>
      </c>
      <c r="F2159" s="44">
        <v>18.795999999999999</v>
      </c>
      <c r="G2159" s="44">
        <v>18.009</v>
      </c>
      <c r="H2159" s="44">
        <v>22.055</v>
      </c>
      <c r="I2159" s="44">
        <f t="shared" si="33"/>
        <v>0.70170000715290537</v>
      </c>
    </row>
    <row r="2160" spans="1:9">
      <c r="A2160" s="44"/>
      <c r="B2160" s="44" t="s">
        <v>2219</v>
      </c>
      <c r="C2160" s="44">
        <v>80.245000000000005</v>
      </c>
      <c r="D2160" s="44">
        <v>69.585999999999999</v>
      </c>
      <c r="E2160" s="44">
        <v>78.093999999999994</v>
      </c>
      <c r="F2160" s="44">
        <v>53.62</v>
      </c>
      <c r="G2160" s="44">
        <v>54.811</v>
      </c>
      <c r="H2160" s="44">
        <v>51.505000000000003</v>
      </c>
      <c r="I2160" s="44">
        <f t="shared" si="33"/>
        <v>0.70170450806186246</v>
      </c>
    </row>
    <row r="2161" spans="1:9">
      <c r="A2161" s="44"/>
      <c r="B2161" s="44" t="s">
        <v>2220</v>
      </c>
      <c r="C2161" s="44">
        <v>17.53</v>
      </c>
      <c r="D2161" s="44">
        <v>14.193</v>
      </c>
      <c r="E2161" s="44">
        <v>18.565999999999999</v>
      </c>
      <c r="F2161" s="44">
        <v>13.789</v>
      </c>
      <c r="G2161" s="44">
        <v>11.435</v>
      </c>
      <c r="H2161" s="44">
        <v>10.065</v>
      </c>
      <c r="I2161" s="44">
        <f t="shared" si="33"/>
        <v>0.70172403507725345</v>
      </c>
    </row>
    <row r="2162" spans="1:9">
      <c r="A2162" s="44"/>
      <c r="B2162" s="44" t="s">
        <v>2221</v>
      </c>
      <c r="C2162" s="44">
        <v>16.138999999999999</v>
      </c>
      <c r="D2162" s="44">
        <v>13.191000000000001</v>
      </c>
      <c r="E2162" s="44">
        <v>16.95</v>
      </c>
      <c r="F2162" s="44">
        <v>11.38</v>
      </c>
      <c r="G2162" s="44">
        <v>11.122999999999999</v>
      </c>
      <c r="H2162" s="44">
        <v>9.9819999999999993</v>
      </c>
      <c r="I2162" s="44">
        <f t="shared" si="33"/>
        <v>0.70192307692307687</v>
      </c>
    </row>
    <row r="2163" spans="1:9">
      <c r="A2163" s="44"/>
      <c r="B2163" s="44" t="s">
        <v>2222</v>
      </c>
      <c r="C2163" s="44">
        <v>62.576999999999998</v>
      </c>
      <c r="D2163" s="44">
        <v>48.064</v>
      </c>
      <c r="E2163" s="44">
        <v>48.463000000000001</v>
      </c>
      <c r="F2163" s="44">
        <v>34.927999999999997</v>
      </c>
      <c r="G2163" s="44">
        <v>40.491</v>
      </c>
      <c r="H2163" s="44">
        <v>36.277999999999999</v>
      </c>
      <c r="I2163" s="44">
        <f t="shared" si="33"/>
        <v>0.70203766090104591</v>
      </c>
    </row>
    <row r="2164" spans="1:9">
      <c r="A2164" s="44"/>
      <c r="B2164" s="44" t="s">
        <v>2223</v>
      </c>
      <c r="C2164" s="44">
        <v>32.435000000000002</v>
      </c>
      <c r="D2164" s="44">
        <v>29.484999999999999</v>
      </c>
      <c r="E2164" s="44">
        <v>30.876000000000001</v>
      </c>
      <c r="F2164" s="44">
        <v>21.651</v>
      </c>
      <c r="G2164" s="44">
        <v>22.587</v>
      </c>
      <c r="H2164" s="44">
        <v>20.992000000000001</v>
      </c>
      <c r="I2164" s="44">
        <f t="shared" si="33"/>
        <v>0.70293978188715034</v>
      </c>
    </row>
    <row r="2165" spans="1:9">
      <c r="A2165" s="44"/>
      <c r="B2165" s="44" t="s">
        <v>2224</v>
      </c>
      <c r="C2165" s="44">
        <v>15.467000000000001</v>
      </c>
      <c r="D2165" s="44">
        <v>13.73</v>
      </c>
      <c r="E2165" s="44">
        <v>13.204000000000001</v>
      </c>
      <c r="F2165" s="44">
        <v>10.147</v>
      </c>
      <c r="G2165" s="44">
        <v>9.7889999999999997</v>
      </c>
      <c r="H2165" s="44">
        <v>9.8759999999999994</v>
      </c>
      <c r="I2165" s="44">
        <f t="shared" si="33"/>
        <v>0.70309662507959703</v>
      </c>
    </row>
    <row r="2166" spans="1:9">
      <c r="A2166" s="44"/>
      <c r="B2166" s="44" t="s">
        <v>2225</v>
      </c>
      <c r="C2166" s="44">
        <v>28.05</v>
      </c>
      <c r="D2166" s="44">
        <v>24.484999999999999</v>
      </c>
      <c r="E2166" s="44">
        <v>28.88</v>
      </c>
      <c r="F2166" s="44">
        <v>21.651</v>
      </c>
      <c r="G2166" s="44">
        <v>19.172000000000001</v>
      </c>
      <c r="H2166" s="44">
        <v>16.503</v>
      </c>
      <c r="I2166" s="44">
        <f t="shared" si="33"/>
        <v>0.70412086224897141</v>
      </c>
    </row>
    <row r="2167" spans="1:9">
      <c r="A2167" s="44"/>
      <c r="B2167" s="44" t="s">
        <v>2226</v>
      </c>
      <c r="C2167" s="44">
        <v>13.872999999999999</v>
      </c>
      <c r="D2167" s="44">
        <v>14.452</v>
      </c>
      <c r="E2167" s="44">
        <v>14.516</v>
      </c>
      <c r="F2167" s="44">
        <v>9.5310000000000006</v>
      </c>
      <c r="G2167" s="44">
        <v>9.1839999999999993</v>
      </c>
      <c r="H2167" s="44">
        <v>11.471</v>
      </c>
      <c r="I2167" s="44">
        <f t="shared" si="33"/>
        <v>0.70460540136784855</v>
      </c>
    </row>
    <row r="2168" spans="1:9">
      <c r="A2168" s="44"/>
      <c r="B2168" s="44" t="s">
        <v>2227</v>
      </c>
      <c r="C2168" s="44">
        <v>27.387</v>
      </c>
      <c r="D2168" s="44">
        <v>28.277999999999999</v>
      </c>
      <c r="E2168" s="44">
        <v>26.274999999999999</v>
      </c>
      <c r="F2168" s="44">
        <v>19.004999999999999</v>
      </c>
      <c r="G2168" s="44">
        <v>18.605</v>
      </c>
      <c r="H2168" s="44">
        <v>20.140999999999998</v>
      </c>
      <c r="I2168" s="44">
        <f t="shared" si="33"/>
        <v>0.70479619233585544</v>
      </c>
    </row>
    <row r="2169" spans="1:9">
      <c r="A2169" s="44"/>
      <c r="B2169" s="44" t="s">
        <v>2228</v>
      </c>
      <c r="C2169" s="44">
        <v>28.456</v>
      </c>
      <c r="D2169" s="44">
        <v>25.843</v>
      </c>
      <c r="E2169" s="44">
        <v>32.140999999999998</v>
      </c>
      <c r="F2169" s="44">
        <v>22.001999999999999</v>
      </c>
      <c r="G2169" s="44">
        <v>21.356999999999999</v>
      </c>
      <c r="H2169" s="44">
        <v>17.602</v>
      </c>
      <c r="I2169" s="44">
        <f t="shared" si="33"/>
        <v>0.70524062933826936</v>
      </c>
    </row>
    <row r="2170" spans="1:9">
      <c r="A2170" s="44"/>
      <c r="B2170" s="44" t="s">
        <v>2229</v>
      </c>
      <c r="C2170" s="44">
        <v>16.692</v>
      </c>
      <c r="D2170" s="44">
        <v>15.26</v>
      </c>
      <c r="E2170" s="44">
        <v>18.641999999999999</v>
      </c>
      <c r="F2170" s="44">
        <v>11.779</v>
      </c>
      <c r="G2170" s="44">
        <v>13.961</v>
      </c>
      <c r="H2170" s="44">
        <v>9.9700000000000006</v>
      </c>
      <c r="I2170" s="44">
        <f t="shared" si="33"/>
        <v>0.70581491876507108</v>
      </c>
    </row>
    <row r="2171" spans="1:9">
      <c r="A2171" s="44"/>
      <c r="B2171" s="44" t="s">
        <v>2230</v>
      </c>
      <c r="C2171" s="44">
        <v>33.558999999999997</v>
      </c>
      <c r="D2171" s="44">
        <v>30.875</v>
      </c>
      <c r="E2171" s="44">
        <v>33.841999999999999</v>
      </c>
      <c r="F2171" s="44">
        <v>22.437999999999999</v>
      </c>
      <c r="G2171" s="44">
        <v>20.004000000000001</v>
      </c>
      <c r="H2171" s="44">
        <v>27.064</v>
      </c>
      <c r="I2171" s="44">
        <f t="shared" si="33"/>
        <v>0.70725304245187026</v>
      </c>
    </row>
    <row r="2172" spans="1:9">
      <c r="A2172" s="44"/>
      <c r="B2172" s="44" t="s">
        <v>2231</v>
      </c>
      <c r="C2172" s="44">
        <v>23.056999999999999</v>
      </c>
      <c r="D2172" s="44">
        <v>22.210999999999999</v>
      </c>
      <c r="E2172" s="44">
        <v>24.097999999999999</v>
      </c>
      <c r="F2172" s="44">
        <v>14.69</v>
      </c>
      <c r="G2172" s="44">
        <v>15.531000000000001</v>
      </c>
      <c r="H2172" s="44">
        <v>18.841999999999999</v>
      </c>
      <c r="I2172" s="44">
        <f t="shared" si="33"/>
        <v>0.70730617305308074</v>
      </c>
    </row>
    <row r="2173" spans="1:9">
      <c r="A2173" s="44"/>
      <c r="B2173" s="44" t="s">
        <v>2232</v>
      </c>
      <c r="C2173" s="44">
        <v>18.957999999999998</v>
      </c>
      <c r="D2173" s="44">
        <v>18.741</v>
      </c>
      <c r="E2173" s="44">
        <v>18.613</v>
      </c>
      <c r="F2173" s="44">
        <v>13.295999999999999</v>
      </c>
      <c r="G2173" s="44">
        <v>12.266999999999999</v>
      </c>
      <c r="H2173" s="44">
        <v>14.294</v>
      </c>
      <c r="I2173" s="44">
        <f t="shared" si="33"/>
        <v>0.70778874840176165</v>
      </c>
    </row>
    <row r="2174" spans="1:9">
      <c r="A2174" s="44"/>
      <c r="B2174" s="44" t="s">
        <v>2233</v>
      </c>
      <c r="C2174" s="44">
        <v>49.274999999999999</v>
      </c>
      <c r="D2174" s="44">
        <v>48.031999999999996</v>
      </c>
      <c r="E2174" s="44">
        <v>47.398000000000003</v>
      </c>
      <c r="F2174" s="44">
        <v>30.460999999999999</v>
      </c>
      <c r="G2174" s="44">
        <v>31.468</v>
      </c>
      <c r="H2174" s="44">
        <v>40.506999999999998</v>
      </c>
      <c r="I2174" s="44">
        <f t="shared" si="33"/>
        <v>0.70789537334577257</v>
      </c>
    </row>
    <row r="2175" spans="1:9">
      <c r="A2175" s="44"/>
      <c r="B2175" s="44" t="s">
        <v>2234</v>
      </c>
      <c r="C2175" s="44">
        <v>41.509</v>
      </c>
      <c r="D2175" s="44">
        <v>46.662999999999997</v>
      </c>
      <c r="E2175" s="44">
        <v>41.39</v>
      </c>
      <c r="F2175" s="44">
        <v>27.616</v>
      </c>
      <c r="G2175" s="44">
        <v>27.259</v>
      </c>
      <c r="H2175" s="44">
        <v>36.844999999999999</v>
      </c>
      <c r="I2175" s="44">
        <f t="shared" si="33"/>
        <v>0.70792361957981498</v>
      </c>
    </row>
    <row r="2176" spans="1:9">
      <c r="A2176" s="44"/>
      <c r="B2176" s="44" t="s">
        <v>2235</v>
      </c>
      <c r="C2176" s="44">
        <v>1.7230000000000001</v>
      </c>
      <c r="D2176" s="44">
        <v>1.52</v>
      </c>
      <c r="E2176" s="44">
        <v>1.863</v>
      </c>
      <c r="F2176" s="44">
        <v>1.28</v>
      </c>
      <c r="G2176" s="44">
        <v>1.1439999999999999</v>
      </c>
      <c r="H2176" s="44">
        <v>1.1930000000000001</v>
      </c>
      <c r="I2176" s="44">
        <f t="shared" si="33"/>
        <v>0.70838229533881714</v>
      </c>
    </row>
    <row r="2177" spans="1:9">
      <c r="A2177" s="44"/>
      <c r="B2177" s="44" t="s">
        <v>2236</v>
      </c>
      <c r="C2177" s="44">
        <v>29.69</v>
      </c>
      <c r="D2177" s="44">
        <v>31.35</v>
      </c>
      <c r="E2177" s="44">
        <v>29.622</v>
      </c>
      <c r="F2177" s="44">
        <v>19.46</v>
      </c>
      <c r="G2177" s="44">
        <v>22.265000000000001</v>
      </c>
      <c r="H2177" s="44">
        <v>22.515999999999998</v>
      </c>
      <c r="I2177" s="44">
        <f t="shared" si="33"/>
        <v>0.70857691204694351</v>
      </c>
    </row>
    <row r="2178" spans="1:9">
      <c r="A2178" s="44"/>
      <c r="B2178" s="44" t="s">
        <v>2237</v>
      </c>
      <c r="C2178" s="44">
        <v>9.59</v>
      </c>
      <c r="D2178" s="44">
        <v>7.7809999999999997</v>
      </c>
      <c r="E2178" s="44">
        <v>8.7739999999999991</v>
      </c>
      <c r="F2178" s="44">
        <v>6.1639999999999997</v>
      </c>
      <c r="G2178" s="44">
        <v>7.1879999999999997</v>
      </c>
      <c r="H2178" s="44">
        <v>5.1740000000000004</v>
      </c>
      <c r="I2178" s="44">
        <f t="shared" si="33"/>
        <v>0.70858672786383636</v>
      </c>
    </row>
    <row r="2179" spans="1:9">
      <c r="A2179" s="44"/>
      <c r="B2179" s="44" t="s">
        <v>2238</v>
      </c>
      <c r="C2179" s="44">
        <v>106.306</v>
      </c>
      <c r="D2179" s="44">
        <v>113.167</v>
      </c>
      <c r="E2179" s="44">
        <v>117.764</v>
      </c>
      <c r="F2179" s="44">
        <v>78.998000000000005</v>
      </c>
      <c r="G2179" s="44">
        <v>77.587000000000003</v>
      </c>
      <c r="H2179" s="44">
        <v>82.385000000000005</v>
      </c>
      <c r="I2179" s="44">
        <f t="shared" si="33"/>
        <v>0.70861145129389724</v>
      </c>
    </row>
    <row r="2180" spans="1:9">
      <c r="A2180" s="44"/>
      <c r="B2180" s="44" t="s">
        <v>2239</v>
      </c>
      <c r="C2180" s="44">
        <v>2036.309</v>
      </c>
      <c r="D2180" s="44">
        <v>2090.1120000000001</v>
      </c>
      <c r="E2180" s="44">
        <v>2052.1640000000002</v>
      </c>
      <c r="F2180" s="44">
        <v>1373.606</v>
      </c>
      <c r="G2180" s="44">
        <v>1370.4590000000001</v>
      </c>
      <c r="H2180" s="44">
        <v>1638.183</v>
      </c>
      <c r="I2180" s="44">
        <f t="shared" si="33"/>
        <v>0.70926401433337871</v>
      </c>
    </row>
    <row r="2181" spans="1:9">
      <c r="A2181" s="44"/>
      <c r="B2181" s="44" t="s">
        <v>2240</v>
      </c>
      <c r="C2181" s="44">
        <v>8.1530000000000005</v>
      </c>
      <c r="D2181" s="44">
        <v>6.2510000000000003</v>
      </c>
      <c r="E2181" s="44">
        <v>8.0990000000000002</v>
      </c>
      <c r="F2181" s="44">
        <v>5.5570000000000004</v>
      </c>
      <c r="G2181" s="44">
        <v>5.94</v>
      </c>
      <c r="H2181" s="44">
        <v>4.4649999999999999</v>
      </c>
      <c r="I2181" s="44">
        <f t="shared" si="33"/>
        <v>0.70932764520286185</v>
      </c>
    </row>
    <row r="2182" spans="1:9">
      <c r="A2182" s="44"/>
      <c r="B2182" s="44" t="s">
        <v>2241</v>
      </c>
      <c r="C2182" s="44">
        <v>252.011</v>
      </c>
      <c r="D2182" s="44">
        <v>304.82100000000003</v>
      </c>
      <c r="E2182" s="44">
        <v>258.58</v>
      </c>
      <c r="F2182" s="44">
        <v>177.66499999999999</v>
      </c>
      <c r="G2182" s="44">
        <v>164.63200000000001</v>
      </c>
      <c r="H2182" s="44">
        <v>236.345</v>
      </c>
      <c r="I2182" s="44">
        <f t="shared" si="33"/>
        <v>0.70963145011356221</v>
      </c>
    </row>
    <row r="2183" spans="1:9">
      <c r="A2183" s="44"/>
      <c r="B2183" s="44" t="s">
        <v>2242</v>
      </c>
      <c r="C2183" s="44">
        <v>13.532</v>
      </c>
      <c r="D2183" s="44">
        <v>12.717000000000001</v>
      </c>
      <c r="E2183" s="44">
        <v>13.613</v>
      </c>
      <c r="F2183" s="44">
        <v>9.8529999999999998</v>
      </c>
      <c r="G2183" s="44">
        <v>10.281000000000001</v>
      </c>
      <c r="H2183" s="44">
        <v>8.1980000000000004</v>
      </c>
      <c r="I2183" s="44">
        <f t="shared" ref="I2183:I2246" si="34">(F2183+G2183+H2183)/(C2183+D2183+E2183)</f>
        <v>0.71075209472680745</v>
      </c>
    </row>
    <row r="2184" spans="1:9">
      <c r="A2184" s="44"/>
      <c r="B2184" s="44" t="s">
        <v>2243</v>
      </c>
      <c r="C2184" s="44">
        <v>9.23</v>
      </c>
      <c r="D2184" s="44">
        <v>8.0180000000000007</v>
      </c>
      <c r="E2184" s="44">
        <v>7.9569999999999999</v>
      </c>
      <c r="F2184" s="44">
        <v>6.2880000000000003</v>
      </c>
      <c r="G2184" s="44">
        <v>6.1859999999999999</v>
      </c>
      <c r="H2184" s="44">
        <v>5.4459999999999997</v>
      </c>
      <c r="I2184" s="44">
        <f t="shared" si="34"/>
        <v>0.71097004562586785</v>
      </c>
    </row>
    <row r="2185" spans="1:9">
      <c r="A2185" s="44"/>
      <c r="B2185" s="44" t="s">
        <v>2244</v>
      </c>
      <c r="C2185" s="44">
        <v>18.995000000000001</v>
      </c>
      <c r="D2185" s="44">
        <v>15.151999999999999</v>
      </c>
      <c r="E2185" s="44">
        <v>19.45</v>
      </c>
      <c r="F2185" s="44">
        <v>13.968999999999999</v>
      </c>
      <c r="G2185" s="44">
        <v>14.585000000000001</v>
      </c>
      <c r="H2185" s="44">
        <v>9.5570000000000004</v>
      </c>
      <c r="I2185" s="44">
        <f t="shared" si="34"/>
        <v>0.71106591786853757</v>
      </c>
    </row>
    <row r="2186" spans="1:9">
      <c r="A2186" s="44"/>
      <c r="B2186" s="44" t="s">
        <v>2245</v>
      </c>
      <c r="C2186" s="44">
        <v>612.89800000000002</v>
      </c>
      <c r="D2186" s="44">
        <v>660.49800000000005</v>
      </c>
      <c r="E2186" s="44">
        <v>583.68399999999997</v>
      </c>
      <c r="F2186" s="44">
        <v>410.88400000000001</v>
      </c>
      <c r="G2186" s="44">
        <v>384.61500000000001</v>
      </c>
      <c r="H2186" s="44">
        <v>526.34500000000003</v>
      </c>
      <c r="I2186" s="44">
        <f t="shared" si="34"/>
        <v>0.71178624507291011</v>
      </c>
    </row>
    <row r="2187" spans="1:9">
      <c r="A2187" s="44"/>
      <c r="B2187" s="44" t="s">
        <v>2246</v>
      </c>
      <c r="C2187" s="44">
        <v>12.731</v>
      </c>
      <c r="D2187" s="44">
        <v>12.005000000000001</v>
      </c>
      <c r="E2187" s="44">
        <v>13.993</v>
      </c>
      <c r="F2187" s="44">
        <v>7.6529999999999996</v>
      </c>
      <c r="G2187" s="44">
        <v>8.8810000000000002</v>
      </c>
      <c r="H2187" s="44">
        <v>11.057</v>
      </c>
      <c r="I2187" s="44">
        <f t="shared" si="34"/>
        <v>0.71241188773270681</v>
      </c>
    </row>
    <row r="2188" spans="1:9">
      <c r="A2188" s="44"/>
      <c r="B2188" s="44" t="s">
        <v>2247</v>
      </c>
      <c r="C2188" s="44">
        <v>278.23700000000002</v>
      </c>
      <c r="D2188" s="44">
        <v>290.30500000000001</v>
      </c>
      <c r="E2188" s="44">
        <v>301.07299999999998</v>
      </c>
      <c r="F2188" s="44">
        <v>200.40600000000001</v>
      </c>
      <c r="G2188" s="44">
        <v>202.333</v>
      </c>
      <c r="H2188" s="44">
        <v>217.066</v>
      </c>
      <c r="I2188" s="44">
        <f t="shared" si="34"/>
        <v>0.71273494592434594</v>
      </c>
    </row>
    <row r="2189" spans="1:9">
      <c r="A2189" s="44"/>
      <c r="B2189" s="44" t="s">
        <v>2248</v>
      </c>
      <c r="C2189" s="44">
        <v>19.141999999999999</v>
      </c>
      <c r="D2189" s="44">
        <v>18.805</v>
      </c>
      <c r="E2189" s="44">
        <v>22.34</v>
      </c>
      <c r="F2189" s="44">
        <v>13.618</v>
      </c>
      <c r="G2189" s="44">
        <v>12.683999999999999</v>
      </c>
      <c r="H2189" s="44">
        <v>16.692</v>
      </c>
      <c r="I2189" s="44">
        <f t="shared" si="34"/>
        <v>0.71315540663824695</v>
      </c>
    </row>
    <row r="2190" spans="1:9">
      <c r="A2190" s="44"/>
      <c r="B2190" s="44" t="s">
        <v>2249</v>
      </c>
      <c r="C2190" s="44">
        <v>12.058</v>
      </c>
      <c r="D2190" s="44">
        <v>11.736000000000001</v>
      </c>
      <c r="E2190" s="44">
        <v>12.339</v>
      </c>
      <c r="F2190" s="44">
        <v>8.4589999999999996</v>
      </c>
      <c r="G2190" s="44">
        <v>8.1440000000000001</v>
      </c>
      <c r="H2190" s="44">
        <v>9.1669999999999998</v>
      </c>
      <c r="I2190" s="44">
        <f t="shared" si="34"/>
        <v>0.71319846124041741</v>
      </c>
    </row>
    <row r="2191" spans="1:9">
      <c r="A2191" s="44"/>
      <c r="B2191" s="44" t="s">
        <v>2250</v>
      </c>
      <c r="C2191" s="44">
        <v>182.102</v>
      </c>
      <c r="D2191" s="44">
        <v>182.81700000000001</v>
      </c>
      <c r="E2191" s="44">
        <v>189.773</v>
      </c>
      <c r="F2191" s="44">
        <v>125.297</v>
      </c>
      <c r="G2191" s="44">
        <v>124.19799999999999</v>
      </c>
      <c r="H2191" s="44">
        <v>146.18700000000001</v>
      </c>
      <c r="I2191" s="44">
        <f t="shared" si="34"/>
        <v>0.71333641011588411</v>
      </c>
    </row>
    <row r="2192" spans="1:9">
      <c r="A2192" s="44"/>
      <c r="B2192" s="44" t="s">
        <v>2251</v>
      </c>
      <c r="C2192" s="44">
        <v>12.316000000000001</v>
      </c>
      <c r="D2192" s="44">
        <v>10.863</v>
      </c>
      <c r="E2192" s="44">
        <v>12.967000000000001</v>
      </c>
      <c r="F2192" s="44">
        <v>8.7910000000000004</v>
      </c>
      <c r="G2192" s="44">
        <v>8.5129999999999999</v>
      </c>
      <c r="H2192" s="44">
        <v>8.4819999999999993</v>
      </c>
      <c r="I2192" s="44">
        <f t="shared" si="34"/>
        <v>0.71338460687212968</v>
      </c>
    </row>
    <row r="2193" spans="1:9">
      <c r="A2193" s="44"/>
      <c r="B2193" s="44" t="s">
        <v>2252</v>
      </c>
      <c r="C2193" s="44">
        <v>31.975000000000001</v>
      </c>
      <c r="D2193" s="44">
        <v>33.192</v>
      </c>
      <c r="E2193" s="44">
        <v>31.219000000000001</v>
      </c>
      <c r="F2193" s="44">
        <v>19.783000000000001</v>
      </c>
      <c r="G2193" s="44">
        <v>22.738</v>
      </c>
      <c r="H2193" s="44">
        <v>26.283999999999999</v>
      </c>
      <c r="I2193" s="44">
        <f t="shared" si="34"/>
        <v>0.71384848421970004</v>
      </c>
    </row>
    <row r="2194" spans="1:9">
      <c r="A2194" s="44"/>
      <c r="B2194" s="44" t="s">
        <v>2253</v>
      </c>
      <c r="C2194" s="44">
        <v>46.898000000000003</v>
      </c>
      <c r="D2194" s="44">
        <v>43.192999999999998</v>
      </c>
      <c r="E2194" s="44">
        <v>47.37</v>
      </c>
      <c r="F2194" s="44">
        <v>31.04</v>
      </c>
      <c r="G2194" s="44">
        <v>32.962000000000003</v>
      </c>
      <c r="H2194" s="44">
        <v>34.198999999999998</v>
      </c>
      <c r="I2194" s="44">
        <f t="shared" si="34"/>
        <v>0.71439171837830362</v>
      </c>
    </row>
    <row r="2195" spans="1:9">
      <c r="A2195" s="44"/>
      <c r="B2195" s="44" t="s">
        <v>2254</v>
      </c>
      <c r="C2195" s="44">
        <v>26.18</v>
      </c>
      <c r="D2195" s="44">
        <v>25.475999999999999</v>
      </c>
      <c r="E2195" s="44">
        <v>24.963000000000001</v>
      </c>
      <c r="F2195" s="44">
        <v>15.913</v>
      </c>
      <c r="G2195" s="44">
        <v>19.513000000000002</v>
      </c>
      <c r="H2195" s="44">
        <v>19.338000000000001</v>
      </c>
      <c r="I2195" s="44">
        <f t="shared" si="34"/>
        <v>0.71475743614508158</v>
      </c>
    </row>
    <row r="2196" spans="1:9">
      <c r="A2196" s="44"/>
      <c r="B2196" s="44" t="s">
        <v>2255</v>
      </c>
      <c r="C2196" s="44">
        <v>24.32</v>
      </c>
      <c r="D2196" s="44">
        <v>25.433</v>
      </c>
      <c r="E2196" s="44">
        <v>24.783000000000001</v>
      </c>
      <c r="F2196" s="44">
        <v>17.004000000000001</v>
      </c>
      <c r="G2196" s="44">
        <v>15.151999999999999</v>
      </c>
      <c r="H2196" s="44">
        <v>21.228000000000002</v>
      </c>
      <c r="I2196" s="44">
        <f t="shared" si="34"/>
        <v>0.71621766663088982</v>
      </c>
    </row>
    <row r="2197" spans="1:9">
      <c r="A2197" s="44"/>
      <c r="B2197" s="44" t="s">
        <v>2256</v>
      </c>
      <c r="C2197" s="44">
        <v>679.04899999999998</v>
      </c>
      <c r="D2197" s="44">
        <v>790.83199999999999</v>
      </c>
      <c r="E2197" s="44">
        <v>706.20100000000002</v>
      </c>
      <c r="F2197" s="44">
        <v>483.81299999999999</v>
      </c>
      <c r="G2197" s="44">
        <v>472.56799999999998</v>
      </c>
      <c r="H2197" s="44">
        <v>603.27200000000005</v>
      </c>
      <c r="I2197" s="44">
        <f t="shared" si="34"/>
        <v>0.71672528884481379</v>
      </c>
    </row>
    <row r="2198" spans="1:9">
      <c r="A2198" s="44"/>
      <c r="B2198" s="44" t="s">
        <v>2257</v>
      </c>
      <c r="C2198" s="44">
        <v>47.276000000000003</v>
      </c>
      <c r="D2198" s="44">
        <v>39.939</v>
      </c>
      <c r="E2198" s="44">
        <v>50.564</v>
      </c>
      <c r="F2198" s="44">
        <v>35.003999999999998</v>
      </c>
      <c r="G2198" s="44">
        <v>37.701000000000001</v>
      </c>
      <c r="H2198" s="44">
        <v>26.071999999999999</v>
      </c>
      <c r="I2198" s="44">
        <f t="shared" si="34"/>
        <v>0.7169234789046226</v>
      </c>
    </row>
    <row r="2199" spans="1:9">
      <c r="A2199" s="44"/>
      <c r="B2199" s="44" t="s">
        <v>2258</v>
      </c>
      <c r="C2199" s="44">
        <v>22.523</v>
      </c>
      <c r="D2199" s="44">
        <v>20.173999999999999</v>
      </c>
      <c r="E2199" s="44">
        <v>29.222000000000001</v>
      </c>
      <c r="F2199" s="44">
        <v>16.084</v>
      </c>
      <c r="G2199" s="44">
        <v>19.427</v>
      </c>
      <c r="H2199" s="44">
        <v>16.053999999999998</v>
      </c>
      <c r="I2199" s="44">
        <f t="shared" si="34"/>
        <v>0.71698716611743751</v>
      </c>
    </row>
    <row r="2200" spans="1:9">
      <c r="A2200" s="44"/>
      <c r="B2200" s="44" t="s">
        <v>2259</v>
      </c>
      <c r="C2200" s="44">
        <v>97.710999999999999</v>
      </c>
      <c r="D2200" s="44">
        <v>81.149000000000001</v>
      </c>
      <c r="E2200" s="44">
        <v>96.516999999999996</v>
      </c>
      <c r="F2200" s="44">
        <v>70.311000000000007</v>
      </c>
      <c r="G2200" s="44">
        <v>70.587999999999994</v>
      </c>
      <c r="H2200" s="44">
        <v>56.62</v>
      </c>
      <c r="I2200" s="44">
        <f t="shared" si="34"/>
        <v>0.71726760041688298</v>
      </c>
    </row>
    <row r="2201" spans="1:9">
      <c r="A2201" s="44"/>
      <c r="B2201" s="44" t="s">
        <v>2260</v>
      </c>
      <c r="C2201" s="44">
        <v>32.389000000000003</v>
      </c>
      <c r="D2201" s="44">
        <v>29.507000000000001</v>
      </c>
      <c r="E2201" s="44">
        <v>30.116</v>
      </c>
      <c r="F2201" s="44">
        <v>19.271000000000001</v>
      </c>
      <c r="G2201" s="44">
        <v>23.513000000000002</v>
      </c>
      <c r="H2201" s="44">
        <v>23.225000000000001</v>
      </c>
      <c r="I2201" s="44">
        <f t="shared" si="34"/>
        <v>0.7173955571012478</v>
      </c>
    </row>
    <row r="2202" spans="1:9">
      <c r="A2202" s="44"/>
      <c r="B2202" s="44" t="s">
        <v>2261</v>
      </c>
      <c r="C2202" s="44">
        <v>27.082999999999998</v>
      </c>
      <c r="D2202" s="44">
        <v>21.984999999999999</v>
      </c>
      <c r="E2202" s="44">
        <v>22.387</v>
      </c>
      <c r="F2202" s="44">
        <v>17.847999999999999</v>
      </c>
      <c r="G2202" s="44">
        <v>16.59</v>
      </c>
      <c r="H2202" s="44">
        <v>16.834</v>
      </c>
      <c r="I2202" s="44">
        <f t="shared" si="34"/>
        <v>0.7175425092715696</v>
      </c>
    </row>
    <row r="2203" spans="1:9">
      <c r="A2203" s="44"/>
      <c r="B2203" s="44" t="s">
        <v>2262</v>
      </c>
      <c r="C2203" s="44">
        <v>19.556999999999999</v>
      </c>
      <c r="D2203" s="44">
        <v>18.558</v>
      </c>
      <c r="E2203" s="44">
        <v>15.353</v>
      </c>
      <c r="F2203" s="44">
        <v>12.537000000000001</v>
      </c>
      <c r="G2203" s="44">
        <v>12.145</v>
      </c>
      <c r="H2203" s="44">
        <v>13.715</v>
      </c>
      <c r="I2203" s="44">
        <f t="shared" si="34"/>
        <v>0.71813047056183155</v>
      </c>
    </row>
    <row r="2204" spans="1:9">
      <c r="A2204" s="44"/>
      <c r="B2204" s="44" t="s">
        <v>2263</v>
      </c>
      <c r="C2204" s="44">
        <v>183.92599999999999</v>
      </c>
      <c r="D2204" s="44">
        <v>215.91300000000001</v>
      </c>
      <c r="E2204" s="44">
        <v>185.03899999999999</v>
      </c>
      <c r="F2204" s="44">
        <v>120.337</v>
      </c>
      <c r="G2204" s="44">
        <v>125.437</v>
      </c>
      <c r="H2204" s="44">
        <v>174.30199999999999</v>
      </c>
      <c r="I2204" s="44">
        <f t="shared" si="34"/>
        <v>0.71822841686642358</v>
      </c>
    </row>
    <row r="2205" spans="1:9">
      <c r="A2205" s="44"/>
      <c r="B2205" s="44" t="s">
        <v>2264</v>
      </c>
      <c r="C2205" s="44">
        <v>16.885000000000002</v>
      </c>
      <c r="D2205" s="44">
        <v>17.899999999999999</v>
      </c>
      <c r="E2205" s="44">
        <v>18.651</v>
      </c>
      <c r="F2205" s="44">
        <v>11.75</v>
      </c>
      <c r="G2205" s="44">
        <v>12.853999999999999</v>
      </c>
      <c r="H2205" s="44">
        <v>13.845000000000001</v>
      </c>
      <c r="I2205" s="44">
        <f t="shared" si="34"/>
        <v>0.71953364772812345</v>
      </c>
    </row>
    <row r="2206" spans="1:9">
      <c r="A2206" s="44"/>
      <c r="B2206" s="44" t="s">
        <v>2265</v>
      </c>
      <c r="C2206" s="44">
        <v>63.783000000000001</v>
      </c>
      <c r="D2206" s="44">
        <v>64.918999999999997</v>
      </c>
      <c r="E2206" s="44">
        <v>70.888000000000005</v>
      </c>
      <c r="F2206" s="44">
        <v>50.244</v>
      </c>
      <c r="G2206" s="44">
        <v>49.637</v>
      </c>
      <c r="H2206" s="44">
        <v>43.898000000000003</v>
      </c>
      <c r="I2206" s="44">
        <f t="shared" si="34"/>
        <v>0.72037176211233023</v>
      </c>
    </row>
    <row r="2207" spans="1:9">
      <c r="A2207" s="44"/>
      <c r="B2207" s="44" t="s">
        <v>2266</v>
      </c>
      <c r="C2207" s="44">
        <v>14.048</v>
      </c>
      <c r="D2207" s="44">
        <v>15.346</v>
      </c>
      <c r="E2207" s="44">
        <v>15.513999999999999</v>
      </c>
      <c r="F2207" s="44">
        <v>11.779</v>
      </c>
      <c r="G2207" s="44">
        <v>10.744999999999999</v>
      </c>
      <c r="H2207" s="44">
        <v>9.8520000000000003</v>
      </c>
      <c r="I2207" s="44">
        <f t="shared" si="34"/>
        <v>0.72094058964995111</v>
      </c>
    </row>
    <row r="2208" spans="1:9">
      <c r="A2208" s="44"/>
      <c r="B2208" s="44" t="s">
        <v>2267</v>
      </c>
      <c r="C2208" s="44">
        <v>17.033000000000001</v>
      </c>
      <c r="D2208" s="44">
        <v>23.289000000000001</v>
      </c>
      <c r="E2208" s="44">
        <v>19.582999999999998</v>
      </c>
      <c r="F2208" s="44">
        <v>14.823</v>
      </c>
      <c r="G2208" s="44">
        <v>13.554</v>
      </c>
      <c r="H2208" s="44">
        <v>14.849</v>
      </c>
      <c r="I2208" s="44">
        <f t="shared" si="34"/>
        <v>0.72157582839495871</v>
      </c>
    </row>
    <row r="2209" spans="1:9">
      <c r="A2209" s="44"/>
      <c r="B2209" s="44" t="s">
        <v>2268</v>
      </c>
      <c r="C2209" s="44">
        <v>12.260999999999999</v>
      </c>
      <c r="D2209" s="44">
        <v>15.151999999999999</v>
      </c>
      <c r="E2209" s="44">
        <v>13.109</v>
      </c>
      <c r="F2209" s="44">
        <v>9.19</v>
      </c>
      <c r="G2209" s="44">
        <v>9.26</v>
      </c>
      <c r="H2209" s="44">
        <v>10.808999999999999</v>
      </c>
      <c r="I2209" s="44">
        <f t="shared" si="34"/>
        <v>0.72205221854794932</v>
      </c>
    </row>
    <row r="2210" spans="1:9">
      <c r="A2210" s="44"/>
      <c r="B2210" s="44" t="s">
        <v>2269</v>
      </c>
      <c r="C2210" s="44">
        <v>152.494</v>
      </c>
      <c r="D2210" s="44">
        <v>167.428</v>
      </c>
      <c r="E2210" s="44">
        <v>145.208</v>
      </c>
      <c r="F2210" s="44">
        <v>100.45</v>
      </c>
      <c r="G2210" s="44">
        <v>104.014</v>
      </c>
      <c r="H2210" s="44">
        <v>131.59800000000001</v>
      </c>
      <c r="I2210" s="44">
        <f t="shared" si="34"/>
        <v>0.72251198589641608</v>
      </c>
    </row>
    <row r="2211" spans="1:9">
      <c r="A2211" s="44"/>
      <c r="B2211" s="44" t="s">
        <v>2270</v>
      </c>
      <c r="C2211" s="44">
        <v>4367.2709999999997</v>
      </c>
      <c r="D2211" s="44">
        <v>4551.8059999999996</v>
      </c>
      <c r="E2211" s="44">
        <v>4449.2520000000004</v>
      </c>
      <c r="F2211" s="44">
        <v>3083.357</v>
      </c>
      <c r="G2211" s="44">
        <v>3039.3679999999999</v>
      </c>
      <c r="H2211" s="44">
        <v>3554.2570000000001</v>
      </c>
      <c r="I2211" s="44">
        <f t="shared" si="34"/>
        <v>0.72387371675248269</v>
      </c>
    </row>
    <row r="2212" spans="1:9">
      <c r="A2212" s="44"/>
      <c r="B2212" s="44" t="s">
        <v>2271</v>
      </c>
      <c r="C2212" s="44">
        <v>6.476</v>
      </c>
      <c r="D2212" s="44">
        <v>7.0369999999999999</v>
      </c>
      <c r="E2212" s="44">
        <v>6.9589999999999996</v>
      </c>
      <c r="F2212" s="44">
        <v>5.0359999999999996</v>
      </c>
      <c r="G2212" s="44">
        <v>5.1449999999999996</v>
      </c>
      <c r="H2212" s="44">
        <v>4.6429999999999998</v>
      </c>
      <c r="I2212" s="44">
        <f t="shared" si="34"/>
        <v>0.72411098085189518</v>
      </c>
    </row>
    <row r="2213" spans="1:9">
      <c r="A2213" s="44"/>
      <c r="B2213" s="44" t="s">
        <v>2272</v>
      </c>
      <c r="C2213" s="44">
        <v>23.297000000000001</v>
      </c>
      <c r="D2213" s="44">
        <v>22.276</v>
      </c>
      <c r="E2213" s="44">
        <v>22.082999999999998</v>
      </c>
      <c r="F2213" s="44">
        <v>16.018000000000001</v>
      </c>
      <c r="G2213" s="44">
        <v>17.611000000000001</v>
      </c>
      <c r="H2213" s="44">
        <v>15.44</v>
      </c>
      <c r="I2213" s="44">
        <f t="shared" si="34"/>
        <v>0.72527196405344685</v>
      </c>
    </row>
    <row r="2214" spans="1:9">
      <c r="A2214" s="44"/>
      <c r="B2214" s="44" t="s">
        <v>2273</v>
      </c>
      <c r="C2214" s="44">
        <v>67.828000000000003</v>
      </c>
      <c r="D2214" s="44">
        <v>41.588000000000001</v>
      </c>
      <c r="E2214" s="44">
        <v>50.64</v>
      </c>
      <c r="F2214" s="44">
        <v>37.081000000000003</v>
      </c>
      <c r="G2214" s="44">
        <v>38.731999999999999</v>
      </c>
      <c r="H2214" s="44">
        <v>40.542999999999999</v>
      </c>
      <c r="I2214" s="44">
        <f t="shared" si="34"/>
        <v>0.72697056030389373</v>
      </c>
    </row>
    <row r="2215" spans="1:9">
      <c r="A2215" s="44"/>
      <c r="B2215" s="44" t="s">
        <v>2274</v>
      </c>
      <c r="C2215" s="44">
        <v>279.68400000000003</v>
      </c>
      <c r="D2215" s="44">
        <v>362.11</v>
      </c>
      <c r="E2215" s="44">
        <v>272.89600000000002</v>
      </c>
      <c r="F2215" s="44">
        <v>207.358</v>
      </c>
      <c r="G2215" s="44">
        <v>207.13800000000001</v>
      </c>
      <c r="H2215" s="44">
        <v>250.60300000000001</v>
      </c>
      <c r="I2215" s="44">
        <f t="shared" si="34"/>
        <v>0.72713050323060258</v>
      </c>
    </row>
    <row r="2216" spans="1:9">
      <c r="A2216" s="44"/>
      <c r="B2216" s="44" t="s">
        <v>2275</v>
      </c>
      <c r="C2216" s="44">
        <v>46.427999999999997</v>
      </c>
      <c r="D2216" s="44">
        <v>51.405000000000001</v>
      </c>
      <c r="E2216" s="44">
        <v>49.746000000000002</v>
      </c>
      <c r="F2216" s="44">
        <v>35.649000000000001</v>
      </c>
      <c r="G2216" s="44">
        <v>34.183</v>
      </c>
      <c r="H2216" s="44">
        <v>37.482999999999997</v>
      </c>
      <c r="I2216" s="44">
        <f t="shared" si="34"/>
        <v>0.72716985478963803</v>
      </c>
    </row>
    <row r="2217" spans="1:9">
      <c r="A2217" s="44"/>
      <c r="B2217" s="44" t="s">
        <v>2276</v>
      </c>
      <c r="C2217" s="44">
        <v>20.34</v>
      </c>
      <c r="D2217" s="44">
        <v>18.331</v>
      </c>
      <c r="E2217" s="44">
        <v>20.152999999999999</v>
      </c>
      <c r="F2217" s="44">
        <v>13.712999999999999</v>
      </c>
      <c r="G2217" s="44">
        <v>15.455</v>
      </c>
      <c r="H2217" s="44">
        <v>13.621</v>
      </c>
      <c r="I2217" s="44">
        <f t="shared" si="34"/>
        <v>0.72740718074255406</v>
      </c>
    </row>
    <row r="2218" spans="1:9">
      <c r="A2218" s="44"/>
      <c r="B2218" s="44" t="s">
        <v>2277</v>
      </c>
      <c r="C2218" s="44">
        <v>86.04</v>
      </c>
      <c r="D2218" s="44">
        <v>89.177999999999997</v>
      </c>
      <c r="E2218" s="44">
        <v>79.338999999999999</v>
      </c>
      <c r="F2218" s="44">
        <v>56.625999999999998</v>
      </c>
      <c r="G2218" s="44">
        <v>55.728999999999999</v>
      </c>
      <c r="H2218" s="44">
        <v>72.863</v>
      </c>
      <c r="I2218" s="44">
        <f t="shared" si="34"/>
        <v>0.72760914058540904</v>
      </c>
    </row>
    <row r="2219" spans="1:9">
      <c r="A2219" s="44"/>
      <c r="B2219" s="44" t="s">
        <v>2278</v>
      </c>
      <c r="C2219" s="44">
        <v>26.004999999999999</v>
      </c>
      <c r="D2219" s="44">
        <v>22.382999999999999</v>
      </c>
      <c r="E2219" s="44">
        <v>23.917999999999999</v>
      </c>
      <c r="F2219" s="44">
        <v>18.161000000000001</v>
      </c>
      <c r="G2219" s="44">
        <v>18.236000000000001</v>
      </c>
      <c r="H2219" s="44">
        <v>16.242999999999999</v>
      </c>
      <c r="I2219" s="44">
        <f t="shared" si="34"/>
        <v>0.72801703869665035</v>
      </c>
    </row>
    <row r="2220" spans="1:9">
      <c r="A2220" s="44"/>
      <c r="B2220" s="44" t="s">
        <v>2279</v>
      </c>
      <c r="C2220" s="44">
        <v>40.993000000000002</v>
      </c>
      <c r="D2220" s="44">
        <v>35.293999999999997</v>
      </c>
      <c r="E2220" s="44">
        <v>36.295000000000002</v>
      </c>
      <c r="F2220" s="44">
        <v>24.885000000000002</v>
      </c>
      <c r="G2220" s="44">
        <v>27.751000000000001</v>
      </c>
      <c r="H2220" s="44">
        <v>29.356000000000002</v>
      </c>
      <c r="I2220" s="44">
        <f t="shared" si="34"/>
        <v>0.72828693752109575</v>
      </c>
    </row>
    <row r="2221" spans="1:9">
      <c r="A2221" s="44"/>
      <c r="B2221" s="44" t="s">
        <v>2280</v>
      </c>
      <c r="C2221" s="44">
        <v>98.963999999999999</v>
      </c>
      <c r="D2221" s="44">
        <v>95.718999999999994</v>
      </c>
      <c r="E2221" s="44">
        <v>104.569</v>
      </c>
      <c r="F2221" s="44">
        <v>71.183000000000007</v>
      </c>
      <c r="G2221" s="44">
        <v>78.06</v>
      </c>
      <c r="H2221" s="44">
        <v>68.787999999999997</v>
      </c>
      <c r="I2221" s="44">
        <f t="shared" si="34"/>
        <v>0.72858660927913599</v>
      </c>
    </row>
    <row r="2222" spans="1:9">
      <c r="A2222" s="44"/>
      <c r="B2222" s="44" t="s">
        <v>2281</v>
      </c>
      <c r="C2222" s="44">
        <v>46.05</v>
      </c>
      <c r="D2222" s="44">
        <v>44.356999999999999</v>
      </c>
      <c r="E2222" s="44">
        <v>43.292000000000002</v>
      </c>
      <c r="F2222" s="44">
        <v>33.210999999999999</v>
      </c>
      <c r="G2222" s="44">
        <v>29.292999999999999</v>
      </c>
      <c r="H2222" s="44">
        <v>34.978999999999999</v>
      </c>
      <c r="I2222" s="44">
        <f t="shared" si="34"/>
        <v>0.72912288050022811</v>
      </c>
    </row>
    <row r="2223" spans="1:9">
      <c r="A2223" s="44"/>
      <c r="B2223" s="44" t="s">
        <v>2282</v>
      </c>
      <c r="C2223" s="44">
        <v>13.91</v>
      </c>
      <c r="D2223" s="44">
        <v>13.352</v>
      </c>
      <c r="E2223" s="44">
        <v>11.826000000000001</v>
      </c>
      <c r="F2223" s="44">
        <v>8.4879999999999995</v>
      </c>
      <c r="G2223" s="44">
        <v>10.281000000000001</v>
      </c>
      <c r="H2223" s="44">
        <v>9.734</v>
      </c>
      <c r="I2223" s="44">
        <f t="shared" si="34"/>
        <v>0.7292007777322963</v>
      </c>
    </row>
    <row r="2224" spans="1:9">
      <c r="A2224" s="44"/>
      <c r="B2224" s="44" t="s">
        <v>2283</v>
      </c>
      <c r="C2224" s="44">
        <v>26.724</v>
      </c>
      <c r="D2224" s="44">
        <v>28.611999999999998</v>
      </c>
      <c r="E2224" s="44">
        <v>30.087</v>
      </c>
      <c r="F2224" s="44">
        <v>19.157</v>
      </c>
      <c r="G2224" s="44">
        <v>21.053999999999998</v>
      </c>
      <c r="H2224" s="44">
        <v>22.114000000000001</v>
      </c>
      <c r="I2224" s="44">
        <f t="shared" si="34"/>
        <v>0.72960443908549222</v>
      </c>
    </row>
    <row r="2225" spans="1:9">
      <c r="A2225" s="44"/>
      <c r="B2225" s="44" t="s">
        <v>2284</v>
      </c>
      <c r="C2225" s="44">
        <v>17.54</v>
      </c>
      <c r="D2225" s="44">
        <v>17.975999999999999</v>
      </c>
      <c r="E2225" s="44">
        <v>15.827999999999999</v>
      </c>
      <c r="F2225" s="44">
        <v>12.537000000000001</v>
      </c>
      <c r="G2225" s="44">
        <v>11.615</v>
      </c>
      <c r="H2225" s="44">
        <v>13.337</v>
      </c>
      <c r="I2225" s="44">
        <f t="shared" si="34"/>
        <v>0.7301534746026801</v>
      </c>
    </row>
    <row r="2226" spans="1:9">
      <c r="A2226" s="44"/>
      <c r="B2226" s="44" t="s">
        <v>2285</v>
      </c>
      <c r="C2226" s="44">
        <v>160.62899999999999</v>
      </c>
      <c r="D2226" s="44">
        <v>179.83199999999999</v>
      </c>
      <c r="E2226" s="44">
        <v>176.16</v>
      </c>
      <c r="F2226" s="44">
        <v>124.054</v>
      </c>
      <c r="G2226" s="44">
        <v>117.047</v>
      </c>
      <c r="H2226" s="44">
        <v>136.26400000000001</v>
      </c>
      <c r="I2226" s="44">
        <f t="shared" si="34"/>
        <v>0.73044843318409436</v>
      </c>
    </row>
    <row r="2227" spans="1:9">
      <c r="A2227" s="44"/>
      <c r="B2227" s="44" t="s">
        <v>2286</v>
      </c>
      <c r="C2227" s="44">
        <v>67.054000000000002</v>
      </c>
      <c r="D2227" s="44">
        <v>67.192999999999998</v>
      </c>
      <c r="E2227" s="44">
        <v>62.523000000000003</v>
      </c>
      <c r="F2227" s="44">
        <v>46.155999999999999</v>
      </c>
      <c r="G2227" s="44">
        <v>44.435000000000002</v>
      </c>
      <c r="H2227" s="44">
        <v>53.218000000000004</v>
      </c>
      <c r="I2227" s="44">
        <f t="shared" si="34"/>
        <v>0.73084819840422843</v>
      </c>
    </row>
    <row r="2228" spans="1:9">
      <c r="A2228" s="44"/>
      <c r="B2228" s="44" t="s">
        <v>2287</v>
      </c>
      <c r="C2228" s="44">
        <v>64.040999999999997</v>
      </c>
      <c r="D2228" s="44">
        <v>85.007000000000005</v>
      </c>
      <c r="E2228" s="44">
        <v>74.168000000000006</v>
      </c>
      <c r="F2228" s="44">
        <v>46.146999999999998</v>
      </c>
      <c r="G2228" s="44">
        <v>56.4</v>
      </c>
      <c r="H2228" s="44">
        <v>60.671999999999997</v>
      </c>
      <c r="I2228" s="44">
        <f t="shared" si="34"/>
        <v>0.73121550426492721</v>
      </c>
    </row>
    <row r="2229" spans="1:9">
      <c r="A2229" s="44"/>
      <c r="B2229" s="44" t="s">
        <v>2288</v>
      </c>
      <c r="C2229" s="44">
        <v>22.117999999999999</v>
      </c>
      <c r="D2229" s="44">
        <v>17.059999999999999</v>
      </c>
      <c r="E2229" s="44">
        <v>21.285</v>
      </c>
      <c r="F2229" s="44">
        <v>16.52</v>
      </c>
      <c r="G2229" s="44">
        <v>16.021999999999998</v>
      </c>
      <c r="H2229" s="44">
        <v>11.683</v>
      </c>
      <c r="I2229" s="44">
        <f t="shared" si="34"/>
        <v>0.73143906190562835</v>
      </c>
    </row>
    <row r="2230" spans="1:9">
      <c r="A2230" s="44"/>
      <c r="B2230" s="44" t="s">
        <v>2289</v>
      </c>
      <c r="C2230" s="44">
        <v>20.672000000000001</v>
      </c>
      <c r="D2230" s="44">
        <v>22.082000000000001</v>
      </c>
      <c r="E2230" s="44">
        <v>17.919</v>
      </c>
      <c r="F2230" s="44">
        <v>14.975</v>
      </c>
      <c r="G2230" s="44">
        <v>12.958</v>
      </c>
      <c r="H2230" s="44">
        <v>16.478999999999999</v>
      </c>
      <c r="I2230" s="44">
        <f t="shared" si="34"/>
        <v>0.73198951757783526</v>
      </c>
    </row>
    <row r="2231" spans="1:9">
      <c r="A2231" s="44"/>
      <c r="B2231" s="44" t="s">
        <v>2290</v>
      </c>
      <c r="C2231" s="44">
        <v>49.072000000000003</v>
      </c>
      <c r="D2231" s="44">
        <v>52.03</v>
      </c>
      <c r="E2231" s="44">
        <v>48.643999999999998</v>
      </c>
      <c r="F2231" s="44">
        <v>36.758000000000003</v>
      </c>
      <c r="G2231" s="44">
        <v>33.341000000000001</v>
      </c>
      <c r="H2231" s="44">
        <v>39.645000000000003</v>
      </c>
      <c r="I2231" s="44">
        <f t="shared" si="34"/>
        <v>0.73286765589731939</v>
      </c>
    </row>
    <row r="2232" spans="1:9">
      <c r="A2232" s="44"/>
      <c r="B2232" s="44" t="s">
        <v>2291</v>
      </c>
      <c r="C2232" s="44">
        <v>77.998000000000005</v>
      </c>
      <c r="D2232" s="44">
        <v>66.105000000000004</v>
      </c>
      <c r="E2232" s="44">
        <v>75.917000000000002</v>
      </c>
      <c r="F2232" s="44">
        <v>58.531999999999996</v>
      </c>
      <c r="G2232" s="44">
        <v>57.506999999999998</v>
      </c>
      <c r="H2232" s="44">
        <v>45.326999999999998</v>
      </c>
      <c r="I2232" s="44">
        <f t="shared" si="34"/>
        <v>0.73341514407781105</v>
      </c>
    </row>
    <row r="2233" spans="1:9">
      <c r="A2233" s="44"/>
      <c r="B2233" s="44" t="s">
        <v>2292</v>
      </c>
      <c r="C2233" s="44">
        <v>53.512</v>
      </c>
      <c r="D2233" s="44">
        <v>47.439</v>
      </c>
      <c r="E2233" s="44">
        <v>56.962000000000003</v>
      </c>
      <c r="F2233" s="44">
        <v>40.874000000000002</v>
      </c>
      <c r="G2233" s="44">
        <v>41.91</v>
      </c>
      <c r="H2233" s="44">
        <v>33.040999999999997</v>
      </c>
      <c r="I2233" s="44">
        <f t="shared" si="34"/>
        <v>0.73347349489908986</v>
      </c>
    </row>
    <row r="2234" spans="1:9">
      <c r="A2234" s="44"/>
      <c r="B2234" s="44" t="s">
        <v>2293</v>
      </c>
      <c r="C2234" s="44">
        <v>14.664999999999999</v>
      </c>
      <c r="D2234" s="44">
        <v>13.255000000000001</v>
      </c>
      <c r="E2234" s="44">
        <v>13.832000000000001</v>
      </c>
      <c r="F2234" s="44">
        <v>10.233000000000001</v>
      </c>
      <c r="G2234" s="44">
        <v>10.887</v>
      </c>
      <c r="H2234" s="44">
        <v>9.5449999999999999</v>
      </c>
      <c r="I2234" s="44">
        <f t="shared" si="34"/>
        <v>0.73445583445104423</v>
      </c>
    </row>
    <row r="2235" spans="1:9">
      <c r="A2235" s="44"/>
      <c r="B2235" s="44" t="s">
        <v>2294</v>
      </c>
      <c r="C2235" s="44">
        <v>5.1219999999999999</v>
      </c>
      <c r="D2235" s="44">
        <v>5.5279999999999996</v>
      </c>
      <c r="E2235" s="44">
        <v>5.7889999999999997</v>
      </c>
      <c r="F2235" s="44">
        <v>3.7839999999999998</v>
      </c>
      <c r="G2235" s="44">
        <v>4.1239999999999997</v>
      </c>
      <c r="H2235" s="44">
        <v>4.17</v>
      </c>
      <c r="I2235" s="44">
        <f t="shared" si="34"/>
        <v>0.734716223614575</v>
      </c>
    </row>
    <row r="2236" spans="1:9">
      <c r="A2236" s="44"/>
      <c r="B2236" s="44" t="s">
        <v>2295</v>
      </c>
      <c r="C2236" s="44">
        <v>4.6609999999999996</v>
      </c>
      <c r="D2236" s="44">
        <v>3.589</v>
      </c>
      <c r="E2236" s="44">
        <v>4.0780000000000003</v>
      </c>
      <c r="F2236" s="44">
        <v>3.1960000000000002</v>
      </c>
      <c r="G2236" s="44">
        <v>3.282</v>
      </c>
      <c r="H2236" s="44">
        <v>2.5870000000000002</v>
      </c>
      <c r="I2236" s="44">
        <f t="shared" si="34"/>
        <v>0.73531797534068788</v>
      </c>
    </row>
    <row r="2237" spans="1:9">
      <c r="A2237" s="44"/>
      <c r="B2237" s="44" t="s">
        <v>2296</v>
      </c>
      <c r="C2237" s="44">
        <v>40.625</v>
      </c>
      <c r="D2237" s="44">
        <v>37.933999999999997</v>
      </c>
      <c r="E2237" s="44">
        <v>41.570999999999998</v>
      </c>
      <c r="F2237" s="44">
        <v>30.812000000000001</v>
      </c>
      <c r="G2237" s="44">
        <v>31.373000000000001</v>
      </c>
      <c r="H2237" s="44">
        <v>26.178000000000001</v>
      </c>
      <c r="I2237" s="44">
        <f t="shared" si="34"/>
        <v>0.73556147506867564</v>
      </c>
    </row>
    <row r="2238" spans="1:9">
      <c r="A2238" s="44"/>
      <c r="B2238" s="44" t="s">
        <v>2297</v>
      </c>
      <c r="C2238" s="44">
        <v>19.888999999999999</v>
      </c>
      <c r="D2238" s="44">
        <v>19.010000000000002</v>
      </c>
      <c r="E2238" s="44">
        <v>20.353000000000002</v>
      </c>
      <c r="F2238" s="44">
        <v>14.13</v>
      </c>
      <c r="G2238" s="44">
        <v>14.074</v>
      </c>
      <c r="H2238" s="44">
        <v>15.381</v>
      </c>
      <c r="I2238" s="44">
        <f t="shared" si="34"/>
        <v>0.73558698440558967</v>
      </c>
    </row>
    <row r="2239" spans="1:9">
      <c r="A2239" s="44"/>
      <c r="B2239" s="44" t="s">
        <v>2298</v>
      </c>
      <c r="C2239" s="44">
        <v>25.507999999999999</v>
      </c>
      <c r="D2239" s="44">
        <v>23.611999999999998</v>
      </c>
      <c r="E2239" s="44">
        <v>22.634</v>
      </c>
      <c r="F2239" s="44">
        <v>16.065000000000001</v>
      </c>
      <c r="G2239" s="44">
        <v>17.696999999999999</v>
      </c>
      <c r="H2239" s="44">
        <v>19.077999999999999</v>
      </c>
      <c r="I2239" s="44">
        <f t="shared" si="34"/>
        <v>0.73640493909747207</v>
      </c>
    </row>
    <row r="2240" spans="1:9">
      <c r="A2240" s="44"/>
      <c r="B2240" s="44" t="s">
        <v>2299</v>
      </c>
      <c r="C2240" s="44">
        <v>34.387999999999998</v>
      </c>
      <c r="D2240" s="44">
        <v>32.115000000000002</v>
      </c>
      <c r="E2240" s="44">
        <v>35.658000000000001</v>
      </c>
      <c r="F2240" s="44">
        <v>21.48</v>
      </c>
      <c r="G2240" s="44">
        <v>26.096</v>
      </c>
      <c r="H2240" s="44">
        <v>27.678000000000001</v>
      </c>
      <c r="I2240" s="44">
        <f t="shared" si="34"/>
        <v>0.73662160707119162</v>
      </c>
    </row>
    <row r="2241" spans="1:9">
      <c r="A2241" s="44"/>
      <c r="B2241" s="44" t="s">
        <v>2300</v>
      </c>
      <c r="C2241" s="44">
        <v>2001.4690000000001</v>
      </c>
      <c r="D2241" s="44">
        <v>2040.7650000000001</v>
      </c>
      <c r="E2241" s="44">
        <v>2088.1260000000002</v>
      </c>
      <c r="F2241" s="44">
        <v>1477.47</v>
      </c>
      <c r="G2241" s="44">
        <v>1492.9449999999999</v>
      </c>
      <c r="H2241" s="44">
        <v>1546.3710000000001</v>
      </c>
      <c r="I2241" s="44">
        <f t="shared" si="34"/>
        <v>0.73678968282449964</v>
      </c>
    </row>
    <row r="2242" spans="1:9">
      <c r="A2242" s="44"/>
      <c r="B2242" s="44" t="s">
        <v>2301</v>
      </c>
      <c r="C2242" s="44">
        <v>22.135999999999999</v>
      </c>
      <c r="D2242" s="44">
        <v>19.7</v>
      </c>
      <c r="E2242" s="44">
        <v>19.164999999999999</v>
      </c>
      <c r="F2242" s="44">
        <v>16.056000000000001</v>
      </c>
      <c r="G2242" s="44">
        <v>13.327</v>
      </c>
      <c r="H2242" s="44">
        <v>15.57</v>
      </c>
      <c r="I2242" s="44">
        <f t="shared" si="34"/>
        <v>0.73692234553531921</v>
      </c>
    </row>
    <row r="2243" spans="1:9">
      <c r="A2243" s="44"/>
      <c r="B2243" s="44" t="s">
        <v>2302</v>
      </c>
      <c r="C2243" s="44">
        <v>82.373000000000005</v>
      </c>
      <c r="D2243" s="44">
        <v>70.2</v>
      </c>
      <c r="E2243" s="44">
        <v>86.212000000000003</v>
      </c>
      <c r="F2243" s="44">
        <v>64.905000000000001</v>
      </c>
      <c r="G2243" s="44">
        <v>65.215000000000003</v>
      </c>
      <c r="H2243" s="44">
        <v>45.893999999999998</v>
      </c>
      <c r="I2243" s="44">
        <f t="shared" si="34"/>
        <v>0.73712335364449189</v>
      </c>
    </row>
    <row r="2244" spans="1:9">
      <c r="A2244" s="44"/>
      <c r="B2244" s="44" t="s">
        <v>2303</v>
      </c>
      <c r="C2244" s="44">
        <v>55.704999999999998</v>
      </c>
      <c r="D2244" s="44">
        <v>51.405000000000001</v>
      </c>
      <c r="E2244" s="44">
        <v>57.77</v>
      </c>
      <c r="F2244" s="44">
        <v>41.329000000000001</v>
      </c>
      <c r="G2244" s="44">
        <v>41.447000000000003</v>
      </c>
      <c r="H2244" s="44">
        <v>38.817999999999998</v>
      </c>
      <c r="I2244" s="44">
        <f t="shared" si="34"/>
        <v>0.73746967491508986</v>
      </c>
    </row>
    <row r="2245" spans="1:9">
      <c r="A2245" s="44"/>
      <c r="B2245" s="44" t="s">
        <v>2304</v>
      </c>
      <c r="C2245" s="44">
        <v>172.54900000000001</v>
      </c>
      <c r="D2245" s="44">
        <v>153.40700000000001</v>
      </c>
      <c r="E2245" s="44">
        <v>183.97499999999999</v>
      </c>
      <c r="F2245" s="44">
        <v>133.727</v>
      </c>
      <c r="G2245" s="44">
        <v>131.62299999999999</v>
      </c>
      <c r="H2245" s="44">
        <v>111.90600000000001</v>
      </c>
      <c r="I2245" s="44">
        <f t="shared" si="34"/>
        <v>0.73981774004718281</v>
      </c>
    </row>
    <row r="2246" spans="1:9">
      <c r="A2246" s="44"/>
      <c r="B2246" s="44" t="s">
        <v>2305</v>
      </c>
      <c r="C2246" s="44">
        <v>13.808999999999999</v>
      </c>
      <c r="D2246" s="44">
        <v>14.7</v>
      </c>
      <c r="E2246" s="44">
        <v>12.957000000000001</v>
      </c>
      <c r="F2246" s="44">
        <v>9.3510000000000009</v>
      </c>
      <c r="G2246" s="44">
        <v>9.8559999999999999</v>
      </c>
      <c r="H2246" s="44">
        <v>11.471</v>
      </c>
      <c r="I2246" s="44">
        <f t="shared" si="34"/>
        <v>0.73983504557951096</v>
      </c>
    </row>
    <row r="2247" spans="1:9">
      <c r="A2247" s="44"/>
      <c r="B2247" s="44" t="s">
        <v>2306</v>
      </c>
      <c r="C2247" s="44">
        <v>12.381</v>
      </c>
      <c r="D2247" s="44">
        <v>11.273</v>
      </c>
      <c r="E2247" s="44">
        <v>12.433999999999999</v>
      </c>
      <c r="F2247" s="44">
        <v>9.6349999999999998</v>
      </c>
      <c r="G2247" s="44">
        <v>8.3800000000000008</v>
      </c>
      <c r="H2247" s="44">
        <v>8.6940000000000008</v>
      </c>
      <c r="I2247" s="44">
        <f t="shared" ref="I2247:I2310" si="35">(F2247+G2247+H2247)/(C2247+D2247+E2247)</f>
        <v>0.74010751496342286</v>
      </c>
    </row>
    <row r="2248" spans="1:9">
      <c r="A2248" s="44"/>
      <c r="B2248" s="44" t="s">
        <v>2307</v>
      </c>
      <c r="C2248" s="44">
        <v>73.888999999999996</v>
      </c>
      <c r="D2248" s="44">
        <v>71.665999999999997</v>
      </c>
      <c r="E2248" s="44">
        <v>77.171999999999997</v>
      </c>
      <c r="F2248" s="44">
        <v>56.835000000000001</v>
      </c>
      <c r="G2248" s="44">
        <v>56.277000000000001</v>
      </c>
      <c r="H2248" s="44">
        <v>51.765000000000001</v>
      </c>
      <c r="I2248" s="44">
        <f t="shared" si="35"/>
        <v>0.7402649880795773</v>
      </c>
    </row>
    <row r="2249" spans="1:9">
      <c r="A2249" s="44"/>
      <c r="B2249" s="44" t="s">
        <v>2308</v>
      </c>
      <c r="C2249" s="44">
        <v>21.27</v>
      </c>
      <c r="D2249" s="44">
        <v>21.251999999999999</v>
      </c>
      <c r="E2249" s="44">
        <v>24.050999999999998</v>
      </c>
      <c r="F2249" s="44">
        <v>18.37</v>
      </c>
      <c r="G2249" s="44">
        <v>16.524000000000001</v>
      </c>
      <c r="H2249" s="44">
        <v>14.388</v>
      </c>
      <c r="I2249" s="44">
        <f t="shared" si="35"/>
        <v>0.74027007946164369</v>
      </c>
    </row>
    <row r="2250" spans="1:9">
      <c r="A2250" s="44"/>
      <c r="B2250" s="44" t="s">
        <v>2309</v>
      </c>
      <c r="C2250" s="44">
        <v>74.801000000000002</v>
      </c>
      <c r="D2250" s="44">
        <v>83.477000000000004</v>
      </c>
      <c r="E2250" s="44">
        <v>75.412999999999997</v>
      </c>
      <c r="F2250" s="44">
        <v>51.847000000000001</v>
      </c>
      <c r="G2250" s="44">
        <v>51.131999999999998</v>
      </c>
      <c r="H2250" s="44">
        <v>70.275999999999996</v>
      </c>
      <c r="I2250" s="44">
        <f t="shared" si="35"/>
        <v>0.74138499129191959</v>
      </c>
    </row>
    <row r="2251" spans="1:9">
      <c r="A2251" s="44"/>
      <c r="B2251" s="44" t="s">
        <v>2310</v>
      </c>
      <c r="C2251" s="44">
        <v>15.172000000000001</v>
      </c>
      <c r="D2251" s="44">
        <v>13.708</v>
      </c>
      <c r="E2251" s="44">
        <v>14.125999999999999</v>
      </c>
      <c r="F2251" s="44">
        <v>10.584</v>
      </c>
      <c r="G2251" s="44">
        <v>11.103999999999999</v>
      </c>
      <c r="H2251" s="44">
        <v>10.254</v>
      </c>
      <c r="I2251" s="44">
        <f t="shared" si="35"/>
        <v>0.74273357205971258</v>
      </c>
    </row>
    <row r="2252" spans="1:9">
      <c r="A2252" s="44"/>
      <c r="B2252" s="44" t="s">
        <v>2311</v>
      </c>
      <c r="C2252" s="44">
        <v>5409.5919999999996</v>
      </c>
      <c r="D2252" s="44">
        <v>6066.3090000000002</v>
      </c>
      <c r="E2252" s="44">
        <v>5645.6909999999998</v>
      </c>
      <c r="F2252" s="44">
        <v>3820.2570000000001</v>
      </c>
      <c r="G2252" s="44">
        <v>3892.6819999999998</v>
      </c>
      <c r="H2252" s="44">
        <v>5012.7740000000003</v>
      </c>
      <c r="I2252" s="44">
        <f t="shared" si="35"/>
        <v>0.74325524168546941</v>
      </c>
    </row>
    <row r="2253" spans="1:9">
      <c r="A2253" s="44"/>
      <c r="B2253" s="44" t="s">
        <v>2312</v>
      </c>
      <c r="C2253" s="44">
        <v>24.283000000000001</v>
      </c>
      <c r="D2253" s="44">
        <v>20.433</v>
      </c>
      <c r="E2253" s="44">
        <v>23.129000000000001</v>
      </c>
      <c r="F2253" s="44">
        <v>17.164999999999999</v>
      </c>
      <c r="G2253" s="44">
        <v>18.614000000000001</v>
      </c>
      <c r="H2253" s="44">
        <v>14.683999999999999</v>
      </c>
      <c r="I2253" s="44">
        <f t="shared" si="35"/>
        <v>0.74379836391775367</v>
      </c>
    </row>
    <row r="2254" spans="1:9">
      <c r="A2254" s="44"/>
      <c r="B2254" s="44" t="s">
        <v>2313</v>
      </c>
      <c r="C2254" s="44">
        <v>29.027000000000001</v>
      </c>
      <c r="D2254" s="44">
        <v>26.952999999999999</v>
      </c>
      <c r="E2254" s="44">
        <v>26.446000000000002</v>
      </c>
      <c r="F2254" s="44">
        <v>19.878</v>
      </c>
      <c r="G2254" s="44">
        <v>17.451000000000001</v>
      </c>
      <c r="H2254" s="44">
        <v>23.981000000000002</v>
      </c>
      <c r="I2254" s="44">
        <f t="shared" si="35"/>
        <v>0.74381869798364597</v>
      </c>
    </row>
    <row r="2255" spans="1:9">
      <c r="A2255" s="44"/>
      <c r="B2255" s="44" t="s">
        <v>2314</v>
      </c>
      <c r="C2255" s="44">
        <v>4531.9709999999995</v>
      </c>
      <c r="D2255" s="44">
        <v>5222.6279999999997</v>
      </c>
      <c r="E2255" s="44">
        <v>4793.9589999999998</v>
      </c>
      <c r="F2255" s="44">
        <v>3270.2579999999998</v>
      </c>
      <c r="G2255" s="44">
        <v>3272.28</v>
      </c>
      <c r="H2255" s="44">
        <v>4291.7610000000004</v>
      </c>
      <c r="I2255" s="44">
        <f t="shared" si="35"/>
        <v>0.74469916537432801</v>
      </c>
    </row>
    <row r="2256" spans="1:9">
      <c r="A2256" s="44"/>
      <c r="B2256" s="44" t="s">
        <v>2315</v>
      </c>
      <c r="C2256" s="44">
        <v>23.204999999999998</v>
      </c>
      <c r="D2256" s="44">
        <v>25.292999999999999</v>
      </c>
      <c r="E2256" s="44">
        <v>25.42</v>
      </c>
      <c r="F2256" s="44">
        <v>18.492999999999999</v>
      </c>
      <c r="G2256" s="44">
        <v>15.917999999999999</v>
      </c>
      <c r="H2256" s="44">
        <v>20.649000000000001</v>
      </c>
      <c r="I2256" s="44">
        <f t="shared" si="35"/>
        <v>0.7448794610243783</v>
      </c>
    </row>
    <row r="2257" spans="1:9">
      <c r="A2257" s="44"/>
      <c r="B2257" s="44" t="s">
        <v>2316</v>
      </c>
      <c r="C2257" s="44">
        <v>48.639000000000003</v>
      </c>
      <c r="D2257" s="44">
        <v>46.738999999999997</v>
      </c>
      <c r="E2257" s="44">
        <v>52.978000000000002</v>
      </c>
      <c r="F2257" s="44">
        <v>39.223999999999997</v>
      </c>
      <c r="G2257" s="44">
        <v>35.526000000000003</v>
      </c>
      <c r="H2257" s="44">
        <v>35.841000000000001</v>
      </c>
      <c r="I2257" s="44">
        <f t="shared" si="35"/>
        <v>0.74544339291973372</v>
      </c>
    </row>
    <row r="2258" spans="1:9">
      <c r="A2258" s="44"/>
      <c r="B2258" s="44" t="s">
        <v>2317</v>
      </c>
      <c r="C2258" s="44">
        <v>49.118000000000002</v>
      </c>
      <c r="D2258" s="44">
        <v>50.317</v>
      </c>
      <c r="E2258" s="44">
        <v>47.55</v>
      </c>
      <c r="F2258" s="44">
        <v>36.502000000000002</v>
      </c>
      <c r="G2258" s="44">
        <v>37.908999999999999</v>
      </c>
      <c r="H2258" s="44">
        <v>35.320999999999998</v>
      </c>
      <c r="I2258" s="44">
        <f t="shared" si="35"/>
        <v>0.74655236928938318</v>
      </c>
    </row>
    <row r="2259" spans="1:9">
      <c r="A2259" s="44"/>
      <c r="B2259" s="44" t="s">
        <v>2318</v>
      </c>
      <c r="C2259" s="44">
        <v>19.363</v>
      </c>
      <c r="D2259" s="44">
        <v>20.367999999999999</v>
      </c>
      <c r="E2259" s="44">
        <v>18.452000000000002</v>
      </c>
      <c r="F2259" s="44">
        <v>13.448</v>
      </c>
      <c r="G2259" s="44">
        <v>13.327</v>
      </c>
      <c r="H2259" s="44">
        <v>16.68</v>
      </c>
      <c r="I2259" s="44">
        <f t="shared" si="35"/>
        <v>0.74686764175102704</v>
      </c>
    </row>
    <row r="2260" spans="1:9">
      <c r="A2260" s="44"/>
      <c r="B2260" s="44" t="s">
        <v>2319</v>
      </c>
      <c r="C2260" s="44">
        <v>52.765999999999998</v>
      </c>
      <c r="D2260" s="44">
        <v>61.395000000000003</v>
      </c>
      <c r="E2260" s="44">
        <v>56.923000000000002</v>
      </c>
      <c r="F2260" s="44">
        <v>42.372</v>
      </c>
      <c r="G2260" s="44">
        <v>40.756</v>
      </c>
      <c r="H2260" s="44">
        <v>44.701000000000001</v>
      </c>
      <c r="I2260" s="44">
        <f t="shared" si="35"/>
        <v>0.74717098033714435</v>
      </c>
    </row>
    <row r="2261" spans="1:9">
      <c r="A2261" s="44"/>
      <c r="B2261" s="44" t="s">
        <v>2320</v>
      </c>
      <c r="C2261" s="44">
        <v>577.404</v>
      </c>
      <c r="D2261" s="44">
        <v>540.83199999999999</v>
      </c>
      <c r="E2261" s="44">
        <v>597.37300000000005</v>
      </c>
      <c r="F2261" s="44">
        <v>448.76100000000002</v>
      </c>
      <c r="G2261" s="44">
        <v>435.99200000000002</v>
      </c>
      <c r="H2261" s="44">
        <v>399.791</v>
      </c>
      <c r="I2261" s="44">
        <f t="shared" si="35"/>
        <v>0.74873936893546267</v>
      </c>
    </row>
    <row r="2262" spans="1:9">
      <c r="A2262" s="44"/>
      <c r="B2262" s="44" t="s">
        <v>2321</v>
      </c>
      <c r="C2262" s="44">
        <v>31.818000000000001</v>
      </c>
      <c r="D2262" s="44">
        <v>28.936</v>
      </c>
      <c r="E2262" s="44">
        <v>32.996000000000002</v>
      </c>
      <c r="F2262" s="44">
        <v>25.198</v>
      </c>
      <c r="G2262" s="44">
        <v>22.728000000000002</v>
      </c>
      <c r="H2262" s="44">
        <v>22.315000000000001</v>
      </c>
      <c r="I2262" s="44">
        <f t="shared" si="35"/>
        <v>0.74923733333333331</v>
      </c>
    </row>
    <row r="2263" spans="1:9">
      <c r="A2263" s="44"/>
      <c r="B2263" s="44" t="s">
        <v>2322</v>
      </c>
      <c r="C2263" s="44">
        <v>19.096</v>
      </c>
      <c r="D2263" s="44">
        <v>17.34</v>
      </c>
      <c r="E2263" s="44">
        <v>18.984000000000002</v>
      </c>
      <c r="F2263" s="44">
        <v>15.305999999999999</v>
      </c>
      <c r="G2263" s="44">
        <v>13.412000000000001</v>
      </c>
      <c r="H2263" s="44">
        <v>12.829000000000001</v>
      </c>
      <c r="I2263" s="44">
        <f t="shared" si="35"/>
        <v>0.74967520750631533</v>
      </c>
    </row>
    <row r="2264" spans="1:9">
      <c r="A2264" s="44"/>
      <c r="B2264" s="44" t="s">
        <v>2323</v>
      </c>
      <c r="C2264" s="44">
        <v>20.202000000000002</v>
      </c>
      <c r="D2264" s="44">
        <v>14.936999999999999</v>
      </c>
      <c r="E2264" s="44">
        <v>17.064</v>
      </c>
      <c r="F2264" s="44">
        <v>13.163</v>
      </c>
      <c r="G2264" s="44">
        <v>14.613</v>
      </c>
      <c r="H2264" s="44">
        <v>11.375999999999999</v>
      </c>
      <c r="I2264" s="44">
        <f t="shared" si="35"/>
        <v>0.74999521100319899</v>
      </c>
    </row>
    <row r="2265" spans="1:9">
      <c r="A2265" s="44"/>
      <c r="B2265" s="44" t="s">
        <v>2324</v>
      </c>
      <c r="C2265" s="44">
        <v>34.020000000000003</v>
      </c>
      <c r="D2265" s="44">
        <v>30.638000000000002</v>
      </c>
      <c r="E2265" s="44">
        <v>32.567999999999998</v>
      </c>
      <c r="F2265" s="44">
        <v>24.581</v>
      </c>
      <c r="G2265" s="44">
        <v>25.158999999999999</v>
      </c>
      <c r="H2265" s="44">
        <v>23.236000000000001</v>
      </c>
      <c r="I2265" s="44">
        <f t="shared" si="35"/>
        <v>0.75058112027646928</v>
      </c>
    </row>
    <row r="2266" spans="1:9">
      <c r="A2266" s="44"/>
      <c r="B2266" s="44" t="s">
        <v>2325</v>
      </c>
      <c r="C2266" s="44">
        <v>63.055999999999997</v>
      </c>
      <c r="D2266" s="44">
        <v>75.233000000000004</v>
      </c>
      <c r="E2266" s="44">
        <v>63.634999999999998</v>
      </c>
      <c r="F2266" s="44">
        <v>47.124000000000002</v>
      </c>
      <c r="G2266" s="44">
        <v>45.637</v>
      </c>
      <c r="H2266" s="44">
        <v>58.865000000000002</v>
      </c>
      <c r="I2266" s="44">
        <f t="shared" si="35"/>
        <v>0.75090628157128436</v>
      </c>
    </row>
    <row r="2267" spans="1:9">
      <c r="A2267" s="44"/>
      <c r="B2267" s="44" t="s">
        <v>2326</v>
      </c>
      <c r="C2267" s="44">
        <v>17.254000000000001</v>
      </c>
      <c r="D2267" s="44">
        <v>19.527999999999999</v>
      </c>
      <c r="E2267" s="44">
        <v>18.013999999999999</v>
      </c>
      <c r="F2267" s="44">
        <v>13.266999999999999</v>
      </c>
      <c r="G2267" s="44">
        <v>13.223000000000001</v>
      </c>
      <c r="H2267" s="44">
        <v>14.672000000000001</v>
      </c>
      <c r="I2267" s="44">
        <f t="shared" si="35"/>
        <v>0.75118621797211493</v>
      </c>
    </row>
    <row r="2268" spans="1:9">
      <c r="A2268" s="44"/>
      <c r="B2268" s="44" t="s">
        <v>2327</v>
      </c>
      <c r="C2268" s="44">
        <v>140.077</v>
      </c>
      <c r="D2268" s="44">
        <v>164.47499999999999</v>
      </c>
      <c r="E2268" s="44">
        <v>138.72499999999999</v>
      </c>
      <c r="F2268" s="44">
        <v>112.532</v>
      </c>
      <c r="G2268" s="44">
        <v>97.781000000000006</v>
      </c>
      <c r="H2268" s="44">
        <v>122.703</v>
      </c>
      <c r="I2268" s="44">
        <f t="shared" si="35"/>
        <v>0.7512593705515962</v>
      </c>
    </row>
    <row r="2269" spans="1:9">
      <c r="A2269" s="44"/>
      <c r="B2269" s="44" t="s">
        <v>2328</v>
      </c>
      <c r="C2269" s="44">
        <v>1609.86</v>
      </c>
      <c r="D2269" s="44">
        <v>1881.441</v>
      </c>
      <c r="E2269" s="44">
        <v>1664.46</v>
      </c>
      <c r="F2269" s="44">
        <v>1198.8810000000001</v>
      </c>
      <c r="G2269" s="44">
        <v>1196.653</v>
      </c>
      <c r="H2269" s="44">
        <v>1479.4849999999999</v>
      </c>
      <c r="I2269" s="44">
        <f t="shared" si="35"/>
        <v>0.75159011443703461</v>
      </c>
    </row>
    <row r="2270" spans="1:9">
      <c r="A2270" s="44"/>
      <c r="B2270" s="44" t="s">
        <v>2329</v>
      </c>
      <c r="C2270" s="44">
        <v>20.672000000000001</v>
      </c>
      <c r="D2270" s="44">
        <v>18.439</v>
      </c>
      <c r="E2270" s="44">
        <v>18.157</v>
      </c>
      <c r="F2270" s="44">
        <v>14.538</v>
      </c>
      <c r="G2270" s="44">
        <v>14.727</v>
      </c>
      <c r="H2270" s="44">
        <v>13.786</v>
      </c>
      <c r="I2270" s="44">
        <f t="shared" si="35"/>
        <v>0.75174617587483417</v>
      </c>
    </row>
    <row r="2271" spans="1:9">
      <c r="A2271" s="44"/>
      <c r="B2271" s="44" t="s">
        <v>2330</v>
      </c>
      <c r="C2271" s="44">
        <v>15.826000000000001</v>
      </c>
      <c r="D2271" s="44">
        <v>15.766</v>
      </c>
      <c r="E2271" s="44">
        <v>14.212</v>
      </c>
      <c r="F2271" s="44">
        <v>10.413</v>
      </c>
      <c r="G2271" s="44">
        <v>13.231999999999999</v>
      </c>
      <c r="H2271" s="44">
        <v>10.797000000000001</v>
      </c>
      <c r="I2271" s="44">
        <f t="shared" si="35"/>
        <v>0.75194306174133263</v>
      </c>
    </row>
    <row r="2272" spans="1:9">
      <c r="A2272" s="44"/>
      <c r="B2272" s="44" t="s">
        <v>2331</v>
      </c>
      <c r="C2272" s="44">
        <v>18.248999999999999</v>
      </c>
      <c r="D2272" s="44">
        <v>14.829000000000001</v>
      </c>
      <c r="E2272" s="44">
        <v>16.597999999999999</v>
      </c>
      <c r="F2272" s="44">
        <v>12.574999999999999</v>
      </c>
      <c r="G2272" s="44">
        <v>11.397</v>
      </c>
      <c r="H2272" s="44">
        <v>13.384</v>
      </c>
      <c r="I2272" s="44">
        <f t="shared" si="35"/>
        <v>0.75199291408325952</v>
      </c>
    </row>
    <row r="2273" spans="1:9">
      <c r="A2273" s="44"/>
      <c r="B2273" s="44" t="s">
        <v>2332</v>
      </c>
      <c r="C2273" s="44">
        <v>207.149</v>
      </c>
      <c r="D2273" s="44">
        <v>197.161</v>
      </c>
      <c r="E2273" s="44">
        <v>224.291</v>
      </c>
      <c r="F2273" s="44">
        <v>164.56800000000001</v>
      </c>
      <c r="G2273" s="44">
        <v>162.66499999999999</v>
      </c>
      <c r="H2273" s="44">
        <v>146.22300000000001</v>
      </c>
      <c r="I2273" s="44">
        <f t="shared" si="35"/>
        <v>0.75319002037858673</v>
      </c>
    </row>
    <row r="2274" spans="1:9">
      <c r="A2274" s="44"/>
      <c r="B2274" s="44" t="s">
        <v>2333</v>
      </c>
      <c r="C2274" s="44">
        <v>181.65</v>
      </c>
      <c r="D2274" s="44">
        <v>147.49100000000001</v>
      </c>
      <c r="E2274" s="44">
        <v>181.18899999999999</v>
      </c>
      <c r="F2274" s="44">
        <v>138.56399999999999</v>
      </c>
      <c r="G2274" s="44">
        <v>143.33199999999999</v>
      </c>
      <c r="H2274" s="44">
        <v>104.333</v>
      </c>
      <c r="I2274" s="44">
        <f t="shared" si="35"/>
        <v>0.7568220563165009</v>
      </c>
    </row>
    <row r="2275" spans="1:9">
      <c r="A2275" s="44"/>
      <c r="B2275" s="44" t="s">
        <v>2334</v>
      </c>
      <c r="C2275" s="44">
        <v>30.814</v>
      </c>
      <c r="D2275" s="44">
        <v>27.33</v>
      </c>
      <c r="E2275" s="44">
        <v>29.498000000000001</v>
      </c>
      <c r="F2275" s="44">
        <v>21.689</v>
      </c>
      <c r="G2275" s="44">
        <v>21.802</v>
      </c>
      <c r="H2275" s="44">
        <v>22.928999999999998</v>
      </c>
      <c r="I2275" s="44">
        <f t="shared" si="35"/>
        <v>0.75785582255083184</v>
      </c>
    </row>
    <row r="2276" spans="1:9">
      <c r="A2276" s="44"/>
      <c r="B2276" s="44" t="s">
        <v>2335</v>
      </c>
      <c r="C2276" s="44">
        <v>20.672000000000001</v>
      </c>
      <c r="D2276" s="44">
        <v>19.591999999999999</v>
      </c>
      <c r="E2276" s="44">
        <v>20.856999999999999</v>
      </c>
      <c r="F2276" s="44">
        <v>13.457000000000001</v>
      </c>
      <c r="G2276" s="44">
        <v>16.231000000000002</v>
      </c>
      <c r="H2276" s="44">
        <v>16.751000000000001</v>
      </c>
      <c r="I2276" s="44">
        <f t="shared" si="35"/>
        <v>0.75978796158439832</v>
      </c>
    </row>
    <row r="2277" spans="1:9">
      <c r="A2277" s="44"/>
      <c r="B2277" s="44" t="s">
        <v>2336</v>
      </c>
      <c r="C2277" s="44">
        <v>41.804000000000002</v>
      </c>
      <c r="D2277" s="44">
        <v>31.123000000000001</v>
      </c>
      <c r="E2277" s="44">
        <v>32.435000000000002</v>
      </c>
      <c r="F2277" s="44">
        <v>27.207999999999998</v>
      </c>
      <c r="G2277" s="44">
        <v>26.946999999999999</v>
      </c>
      <c r="H2277" s="44">
        <v>25.965</v>
      </c>
      <c r="I2277" s="44">
        <f t="shared" si="35"/>
        <v>0.76042596002353791</v>
      </c>
    </row>
    <row r="2278" spans="1:9">
      <c r="A2278" s="44"/>
      <c r="B2278" s="44" t="s">
        <v>2337</v>
      </c>
      <c r="C2278" s="44">
        <v>10.787000000000001</v>
      </c>
      <c r="D2278" s="44">
        <v>10.249000000000001</v>
      </c>
      <c r="E2278" s="44">
        <v>9.5730000000000004</v>
      </c>
      <c r="F2278" s="44">
        <v>7.9950000000000001</v>
      </c>
      <c r="G2278" s="44">
        <v>7.6139999999999999</v>
      </c>
      <c r="H2278" s="44">
        <v>7.7140000000000004</v>
      </c>
      <c r="I2278" s="44">
        <f t="shared" si="35"/>
        <v>0.76196543500277691</v>
      </c>
    </row>
    <row r="2279" spans="1:9">
      <c r="A2279" s="44"/>
      <c r="B2279" s="44" t="s">
        <v>2338</v>
      </c>
      <c r="C2279" s="44">
        <v>39.75</v>
      </c>
      <c r="D2279" s="44">
        <v>42.45</v>
      </c>
      <c r="E2279" s="44">
        <v>39.963999999999999</v>
      </c>
      <c r="F2279" s="44">
        <v>29.352</v>
      </c>
      <c r="G2279" s="44">
        <v>30.532</v>
      </c>
      <c r="H2279" s="44">
        <v>33.347999999999999</v>
      </c>
      <c r="I2279" s="44">
        <f t="shared" si="35"/>
        <v>0.76317081955404209</v>
      </c>
    </row>
    <row r="2280" spans="1:9">
      <c r="A2280" s="44"/>
      <c r="B2280" s="44" t="s">
        <v>2339</v>
      </c>
      <c r="C2280" s="44">
        <v>100.438</v>
      </c>
      <c r="D2280" s="44">
        <v>116.432</v>
      </c>
      <c r="E2280" s="44">
        <v>107.63</v>
      </c>
      <c r="F2280" s="44">
        <v>76.049000000000007</v>
      </c>
      <c r="G2280" s="44">
        <v>73.197999999999993</v>
      </c>
      <c r="H2280" s="44">
        <v>98.521000000000001</v>
      </c>
      <c r="I2280" s="44">
        <f t="shared" si="35"/>
        <v>0.7635377503852081</v>
      </c>
    </row>
    <row r="2281" spans="1:9">
      <c r="A2281" s="44"/>
      <c r="B2281" s="44" t="s">
        <v>2340</v>
      </c>
      <c r="C2281" s="44">
        <v>211.036</v>
      </c>
      <c r="D2281" s="44">
        <v>232.96100000000001</v>
      </c>
      <c r="E2281" s="44">
        <v>229.196</v>
      </c>
      <c r="F2281" s="44">
        <v>156.05199999999999</v>
      </c>
      <c r="G2281" s="44">
        <v>160.035</v>
      </c>
      <c r="H2281" s="44">
        <v>197.976</v>
      </c>
      <c r="I2281" s="44">
        <f t="shared" si="35"/>
        <v>0.76361905129732488</v>
      </c>
    </row>
    <row r="2282" spans="1:9">
      <c r="A2282" s="44"/>
      <c r="B2282" s="44" t="s">
        <v>2341</v>
      </c>
      <c r="C2282" s="44">
        <v>29.276</v>
      </c>
      <c r="D2282" s="44">
        <v>29.625</v>
      </c>
      <c r="E2282" s="44">
        <v>30.486999999999998</v>
      </c>
      <c r="F2282" s="44">
        <v>24.989000000000001</v>
      </c>
      <c r="G2282" s="44">
        <v>20.506</v>
      </c>
      <c r="H2282" s="44">
        <v>22.882000000000001</v>
      </c>
      <c r="I2282" s="44">
        <f t="shared" si="35"/>
        <v>0.76494607777330303</v>
      </c>
    </row>
    <row r="2283" spans="1:9">
      <c r="A2283" s="44"/>
      <c r="B2283" s="44" t="s">
        <v>2342</v>
      </c>
      <c r="C2283" s="44">
        <v>31.135999999999999</v>
      </c>
      <c r="D2283" s="44">
        <v>24.83</v>
      </c>
      <c r="E2283" s="44">
        <v>33.414000000000001</v>
      </c>
      <c r="F2283" s="44">
        <v>23.452999999999999</v>
      </c>
      <c r="G2283" s="44">
        <v>24.97</v>
      </c>
      <c r="H2283" s="44">
        <v>20.117999999999999</v>
      </c>
      <c r="I2283" s="44">
        <f t="shared" si="35"/>
        <v>0.76684940702618032</v>
      </c>
    </row>
    <row r="2284" spans="1:9">
      <c r="A2284" s="44"/>
      <c r="B2284" s="44" t="s">
        <v>2343</v>
      </c>
      <c r="C2284" s="44">
        <v>85.016999999999996</v>
      </c>
      <c r="D2284" s="44">
        <v>82.399000000000001</v>
      </c>
      <c r="E2284" s="44">
        <v>87.42</v>
      </c>
      <c r="F2284" s="44">
        <v>66.015000000000001</v>
      </c>
      <c r="G2284" s="44">
        <v>66.180000000000007</v>
      </c>
      <c r="H2284" s="44">
        <v>63.448</v>
      </c>
      <c r="I2284" s="44">
        <f t="shared" si="35"/>
        <v>0.76772120108618869</v>
      </c>
    </row>
    <row r="2285" spans="1:9">
      <c r="A2285" s="44"/>
      <c r="B2285" s="44" t="s">
        <v>2344</v>
      </c>
      <c r="C2285" s="44">
        <v>27.193999999999999</v>
      </c>
      <c r="D2285" s="44">
        <v>27.47</v>
      </c>
      <c r="E2285" s="44">
        <v>26.664999999999999</v>
      </c>
      <c r="F2285" s="44">
        <v>19.184999999999999</v>
      </c>
      <c r="G2285" s="44">
        <v>19.872</v>
      </c>
      <c r="H2285" s="44">
        <v>23.39</v>
      </c>
      <c r="I2285" s="44">
        <f t="shared" si="35"/>
        <v>0.76783189268280683</v>
      </c>
    </row>
    <row r="2286" spans="1:9">
      <c r="A2286" s="44"/>
      <c r="B2286" s="44" t="s">
        <v>2345</v>
      </c>
      <c r="C2286" s="44">
        <v>26.585999999999999</v>
      </c>
      <c r="D2286" s="44">
        <v>27.33</v>
      </c>
      <c r="E2286" s="44">
        <v>26.95</v>
      </c>
      <c r="F2286" s="44">
        <v>19.100000000000001</v>
      </c>
      <c r="G2286" s="44">
        <v>20.373000000000001</v>
      </c>
      <c r="H2286" s="44">
        <v>22.634</v>
      </c>
      <c r="I2286" s="44">
        <f t="shared" si="35"/>
        <v>0.76802364405312495</v>
      </c>
    </row>
    <row r="2287" spans="1:9">
      <c r="A2287" s="44"/>
      <c r="B2287" s="44" t="s">
        <v>2346</v>
      </c>
      <c r="C2287" s="44">
        <v>69.531999999999996</v>
      </c>
      <c r="D2287" s="44">
        <v>76.040999999999997</v>
      </c>
      <c r="E2287" s="44">
        <v>68.55</v>
      </c>
      <c r="F2287" s="44">
        <v>53.316000000000003</v>
      </c>
      <c r="G2287" s="44">
        <v>53.042000000000002</v>
      </c>
      <c r="H2287" s="44">
        <v>58.12</v>
      </c>
      <c r="I2287" s="44">
        <f t="shared" si="35"/>
        <v>0.76814727983448772</v>
      </c>
    </row>
    <row r="2288" spans="1:9">
      <c r="A2288" s="44"/>
      <c r="B2288" s="44" t="s">
        <v>2347</v>
      </c>
      <c r="C2288" s="44">
        <v>3090.8270000000002</v>
      </c>
      <c r="D2288" s="44">
        <v>3442.6289999999999</v>
      </c>
      <c r="E2288" s="44">
        <v>3297.5030000000002</v>
      </c>
      <c r="F2288" s="44">
        <v>2279.1419999999998</v>
      </c>
      <c r="G2288" s="44">
        <v>2254.674</v>
      </c>
      <c r="H2288" s="44">
        <v>3017.8470000000002</v>
      </c>
      <c r="I2288" s="44">
        <f t="shared" si="35"/>
        <v>0.76815120478073395</v>
      </c>
    </row>
    <row r="2289" spans="1:9">
      <c r="A2289" s="44"/>
      <c r="B2289" s="44" t="s">
        <v>2348</v>
      </c>
      <c r="C2289" s="44">
        <v>172.226</v>
      </c>
      <c r="D2289" s="44">
        <v>162.88</v>
      </c>
      <c r="E2289" s="44">
        <v>189.45</v>
      </c>
      <c r="F2289" s="44">
        <v>151.5</v>
      </c>
      <c r="G2289" s="44">
        <v>140.892</v>
      </c>
      <c r="H2289" s="44">
        <v>110.901</v>
      </c>
      <c r="I2289" s="44">
        <f t="shared" si="35"/>
        <v>0.76882735113124234</v>
      </c>
    </row>
    <row r="2290" spans="1:9">
      <c r="A2290" s="44"/>
      <c r="B2290" s="44" t="s">
        <v>2349</v>
      </c>
      <c r="C2290" s="44">
        <v>16.940999999999999</v>
      </c>
      <c r="D2290" s="44">
        <v>13.061</v>
      </c>
      <c r="E2290" s="44">
        <v>15.172000000000001</v>
      </c>
      <c r="F2290" s="44">
        <v>11.551</v>
      </c>
      <c r="G2290" s="44">
        <v>11.946</v>
      </c>
      <c r="H2290" s="44">
        <v>11.257999999999999</v>
      </c>
      <c r="I2290" s="44">
        <f t="shared" si="35"/>
        <v>0.76935848054190459</v>
      </c>
    </row>
    <row r="2291" spans="1:9">
      <c r="A2291" s="44"/>
      <c r="B2291" s="44" t="s">
        <v>2350</v>
      </c>
      <c r="C2291" s="44">
        <v>17.724</v>
      </c>
      <c r="D2291" s="44">
        <v>18.838000000000001</v>
      </c>
      <c r="E2291" s="44">
        <v>17.663</v>
      </c>
      <c r="F2291" s="44">
        <v>13.505000000000001</v>
      </c>
      <c r="G2291" s="44">
        <v>13.525</v>
      </c>
      <c r="H2291" s="44">
        <v>14.696</v>
      </c>
      <c r="I2291" s="44">
        <f t="shared" si="35"/>
        <v>0.76949746426924859</v>
      </c>
    </row>
    <row r="2292" spans="1:9">
      <c r="A2292" s="44"/>
      <c r="B2292" s="44" t="s">
        <v>2351</v>
      </c>
      <c r="C2292" s="44">
        <v>22.946999999999999</v>
      </c>
      <c r="D2292" s="44">
        <v>16.747</v>
      </c>
      <c r="E2292" s="44">
        <v>20.667000000000002</v>
      </c>
      <c r="F2292" s="44">
        <v>15.79</v>
      </c>
      <c r="G2292" s="44">
        <v>16.513999999999999</v>
      </c>
      <c r="H2292" s="44">
        <v>14.234999999999999</v>
      </c>
      <c r="I2292" s="44">
        <f t="shared" si="35"/>
        <v>0.7710110833153857</v>
      </c>
    </row>
    <row r="2293" spans="1:9">
      <c r="A2293" s="44"/>
      <c r="B2293" s="44" t="s">
        <v>2352</v>
      </c>
      <c r="C2293" s="44">
        <v>53.936</v>
      </c>
      <c r="D2293" s="44">
        <v>51.578000000000003</v>
      </c>
      <c r="E2293" s="44">
        <v>42.892000000000003</v>
      </c>
      <c r="F2293" s="44">
        <v>38.19</v>
      </c>
      <c r="G2293" s="44">
        <v>35.649000000000001</v>
      </c>
      <c r="H2293" s="44">
        <v>40.673000000000002</v>
      </c>
      <c r="I2293" s="44">
        <f t="shared" si="35"/>
        <v>0.77161300756034124</v>
      </c>
    </row>
    <row r="2294" spans="1:9">
      <c r="A2294" s="44"/>
      <c r="B2294" s="44" t="s">
        <v>2353</v>
      </c>
      <c r="C2294" s="44">
        <v>123.98399999999999</v>
      </c>
      <c r="D2294" s="44">
        <v>108.285</v>
      </c>
      <c r="E2294" s="44">
        <v>103.86499999999999</v>
      </c>
      <c r="F2294" s="44">
        <v>80.164000000000001</v>
      </c>
      <c r="G2294" s="44">
        <v>82.808000000000007</v>
      </c>
      <c r="H2294" s="44">
        <v>96.418999999999997</v>
      </c>
      <c r="I2294" s="44">
        <f t="shared" si="35"/>
        <v>0.7716892667805102</v>
      </c>
    </row>
    <row r="2295" spans="1:9">
      <c r="A2295" s="44"/>
      <c r="B2295" s="44" t="s">
        <v>2354</v>
      </c>
      <c r="C2295" s="44">
        <v>14390.102000000001</v>
      </c>
      <c r="D2295" s="44">
        <v>15080.895</v>
      </c>
      <c r="E2295" s="44">
        <v>14717.504000000001</v>
      </c>
      <c r="F2295" s="44">
        <v>10710.242</v>
      </c>
      <c r="G2295" s="44">
        <v>10627.032999999999</v>
      </c>
      <c r="H2295" s="44">
        <v>12805.313</v>
      </c>
      <c r="I2295" s="44">
        <f t="shared" si="35"/>
        <v>0.77265775546448157</v>
      </c>
    </row>
    <row r="2296" spans="1:9">
      <c r="A2296" s="44"/>
      <c r="B2296" s="44" t="s">
        <v>2355</v>
      </c>
      <c r="C2296" s="44">
        <v>94.266000000000005</v>
      </c>
      <c r="D2296" s="44">
        <v>89.091999999999999</v>
      </c>
      <c r="E2296" s="44">
        <v>98.646000000000001</v>
      </c>
      <c r="F2296" s="44">
        <v>77.290999999999997</v>
      </c>
      <c r="G2296" s="44">
        <v>72.801000000000002</v>
      </c>
      <c r="H2296" s="44">
        <v>67.843000000000004</v>
      </c>
      <c r="I2296" s="44">
        <f t="shared" si="35"/>
        <v>0.77280818711791321</v>
      </c>
    </row>
    <row r="2297" spans="1:9">
      <c r="A2297" s="44"/>
      <c r="B2297" s="44" t="s">
        <v>2356</v>
      </c>
      <c r="C2297" s="44">
        <v>27.378</v>
      </c>
      <c r="D2297" s="44">
        <v>31.091000000000001</v>
      </c>
      <c r="E2297" s="44">
        <v>29.821000000000002</v>
      </c>
      <c r="F2297" s="44">
        <v>22.552</v>
      </c>
      <c r="G2297" s="44">
        <v>22.690999999999999</v>
      </c>
      <c r="H2297" s="44">
        <v>23.024000000000001</v>
      </c>
      <c r="I2297" s="44">
        <f t="shared" si="35"/>
        <v>0.77321327443651588</v>
      </c>
    </row>
    <row r="2298" spans="1:9">
      <c r="A2298" s="44"/>
      <c r="B2298" s="44" t="s">
        <v>2357</v>
      </c>
      <c r="C2298" s="44">
        <v>187.14099999999999</v>
      </c>
      <c r="D2298" s="44">
        <v>174.65899999999999</v>
      </c>
      <c r="E2298" s="44">
        <v>187.26400000000001</v>
      </c>
      <c r="F2298" s="44">
        <v>154.52500000000001</v>
      </c>
      <c r="G2298" s="44">
        <v>147.87200000000001</v>
      </c>
      <c r="H2298" s="44">
        <v>122.301</v>
      </c>
      <c r="I2298" s="44">
        <f t="shared" si="35"/>
        <v>0.77349452887095138</v>
      </c>
    </row>
    <row r="2299" spans="1:9">
      <c r="A2299" s="44"/>
      <c r="B2299" s="44" t="s">
        <v>2358</v>
      </c>
      <c r="C2299" s="44">
        <v>5288.723</v>
      </c>
      <c r="D2299" s="44">
        <v>5620.7870000000003</v>
      </c>
      <c r="E2299" s="44">
        <v>5454.0259999999998</v>
      </c>
      <c r="F2299" s="44">
        <v>3952.03</v>
      </c>
      <c r="G2299" s="44">
        <v>3929.55</v>
      </c>
      <c r="H2299" s="44">
        <v>4779.8429999999998</v>
      </c>
      <c r="I2299" s="44">
        <f t="shared" si="35"/>
        <v>0.77375837349580179</v>
      </c>
    </row>
    <row r="2300" spans="1:9">
      <c r="A2300" s="44"/>
      <c r="B2300" s="44" t="s">
        <v>2359</v>
      </c>
      <c r="C2300" s="44">
        <v>21.39</v>
      </c>
      <c r="D2300" s="44">
        <v>26.241</v>
      </c>
      <c r="E2300" s="44">
        <v>23.632999999999999</v>
      </c>
      <c r="F2300" s="44">
        <v>17.108000000000001</v>
      </c>
      <c r="G2300" s="44">
        <v>18.963999999999999</v>
      </c>
      <c r="H2300" s="44">
        <v>19.149000000000001</v>
      </c>
      <c r="I2300" s="44">
        <f t="shared" si="35"/>
        <v>0.77487932195779086</v>
      </c>
    </row>
    <row r="2301" spans="1:9">
      <c r="A2301" s="44"/>
      <c r="B2301" s="44" t="s">
        <v>2360</v>
      </c>
      <c r="C2301" s="44">
        <v>190.761</v>
      </c>
      <c r="D2301" s="44">
        <v>167.22300000000001</v>
      </c>
      <c r="E2301" s="44">
        <v>168.63200000000001</v>
      </c>
      <c r="F2301" s="44">
        <v>142.92699999999999</v>
      </c>
      <c r="G2301" s="44">
        <v>137.761</v>
      </c>
      <c r="H2301" s="44">
        <v>128.53800000000001</v>
      </c>
      <c r="I2301" s="44">
        <f t="shared" si="35"/>
        <v>0.77708615006000581</v>
      </c>
    </row>
    <row r="2302" spans="1:9">
      <c r="A2302" s="44"/>
      <c r="B2302" s="44" t="s">
        <v>2361</v>
      </c>
      <c r="C2302" s="44">
        <v>10.281000000000001</v>
      </c>
      <c r="D2302" s="44">
        <v>10.388999999999999</v>
      </c>
      <c r="E2302" s="44">
        <v>10.59</v>
      </c>
      <c r="F2302" s="44">
        <v>8.4019999999999992</v>
      </c>
      <c r="G2302" s="44">
        <v>8.5690000000000008</v>
      </c>
      <c r="H2302" s="44">
        <v>7.3479999999999999</v>
      </c>
      <c r="I2302" s="44">
        <f t="shared" si="35"/>
        <v>0.77795905310300695</v>
      </c>
    </row>
    <row r="2303" spans="1:9">
      <c r="A2303" s="44"/>
      <c r="B2303" s="44" t="s">
        <v>2362</v>
      </c>
      <c r="C2303" s="44">
        <v>31.597000000000001</v>
      </c>
      <c r="D2303" s="44">
        <v>28.742000000000001</v>
      </c>
      <c r="E2303" s="44">
        <v>31.846</v>
      </c>
      <c r="F2303" s="44">
        <v>24.068999999999999</v>
      </c>
      <c r="G2303" s="44">
        <v>23.324000000000002</v>
      </c>
      <c r="H2303" s="44">
        <v>24.359000000000002</v>
      </c>
      <c r="I2303" s="44">
        <f t="shared" si="35"/>
        <v>0.77834788740033634</v>
      </c>
    </row>
    <row r="2304" spans="1:9">
      <c r="A2304" s="44"/>
      <c r="B2304" s="44" t="s">
        <v>2363</v>
      </c>
      <c r="C2304" s="44">
        <v>54.893999999999998</v>
      </c>
      <c r="D2304" s="44">
        <v>53.636000000000003</v>
      </c>
      <c r="E2304" s="44">
        <v>53.368000000000002</v>
      </c>
      <c r="F2304" s="44">
        <v>40.143999999999998</v>
      </c>
      <c r="G2304" s="44">
        <v>39.81</v>
      </c>
      <c r="H2304" s="44">
        <v>46.118000000000002</v>
      </c>
      <c r="I2304" s="44">
        <f t="shared" si="35"/>
        <v>0.77871252269947744</v>
      </c>
    </row>
    <row r="2305" spans="1:9">
      <c r="A2305" s="44"/>
      <c r="B2305" s="44" t="s">
        <v>2364</v>
      </c>
      <c r="C2305" s="44">
        <v>3335.7449999999999</v>
      </c>
      <c r="D2305" s="44">
        <v>3269.3490000000002</v>
      </c>
      <c r="E2305" s="44">
        <v>3549.694</v>
      </c>
      <c r="F2305" s="44">
        <v>2682.212</v>
      </c>
      <c r="G2305" s="44">
        <v>2623.5590000000002</v>
      </c>
      <c r="H2305" s="44">
        <v>2602.3209999999999</v>
      </c>
      <c r="I2305" s="44">
        <f t="shared" si="35"/>
        <v>0.7787550069976843</v>
      </c>
    </row>
    <row r="2306" spans="1:9">
      <c r="A2306" s="44"/>
      <c r="B2306" s="44" t="s">
        <v>2365</v>
      </c>
      <c r="C2306" s="44">
        <v>68.528000000000006</v>
      </c>
      <c r="D2306" s="44">
        <v>67.150000000000006</v>
      </c>
      <c r="E2306" s="44">
        <v>69.347999999999999</v>
      </c>
      <c r="F2306" s="44">
        <v>53.591999999999999</v>
      </c>
      <c r="G2306" s="44">
        <v>51.86</v>
      </c>
      <c r="H2306" s="44">
        <v>54.268999999999998</v>
      </c>
      <c r="I2306" s="44">
        <f t="shared" si="35"/>
        <v>0.77902802571381191</v>
      </c>
    </row>
    <row r="2307" spans="1:9">
      <c r="A2307" s="44"/>
      <c r="B2307" s="44" t="s">
        <v>2366</v>
      </c>
      <c r="C2307" s="44">
        <v>64.114999999999995</v>
      </c>
      <c r="D2307" s="44">
        <v>55.5</v>
      </c>
      <c r="E2307" s="44">
        <v>67.894000000000005</v>
      </c>
      <c r="F2307" s="44">
        <v>53.856999999999999</v>
      </c>
      <c r="G2307" s="44">
        <v>51.633000000000003</v>
      </c>
      <c r="H2307" s="44">
        <v>40.944000000000003</v>
      </c>
      <c r="I2307" s="44">
        <f t="shared" si="35"/>
        <v>0.78094384802862804</v>
      </c>
    </row>
    <row r="2308" spans="1:9">
      <c r="A2308" s="44"/>
      <c r="B2308" s="44" t="s">
        <v>2367</v>
      </c>
      <c r="C2308" s="44">
        <v>22.422000000000001</v>
      </c>
      <c r="D2308" s="44">
        <v>21.715</v>
      </c>
      <c r="E2308" s="44">
        <v>22.082999999999998</v>
      </c>
      <c r="F2308" s="44">
        <v>17.553999999999998</v>
      </c>
      <c r="G2308" s="44">
        <v>17.318000000000001</v>
      </c>
      <c r="H2308" s="44">
        <v>16.844999999999999</v>
      </c>
      <c r="I2308" s="44">
        <f t="shared" si="35"/>
        <v>0.78098761703412867</v>
      </c>
    </row>
    <row r="2309" spans="1:9">
      <c r="A2309" s="44"/>
      <c r="B2309" s="44" t="s">
        <v>2368</v>
      </c>
      <c r="C2309" s="44">
        <v>24.844999999999999</v>
      </c>
      <c r="D2309" s="44">
        <v>26.619</v>
      </c>
      <c r="E2309" s="44">
        <v>30.715</v>
      </c>
      <c r="F2309" s="44">
        <v>22.684999999999999</v>
      </c>
      <c r="G2309" s="44">
        <v>20.004000000000001</v>
      </c>
      <c r="H2309" s="44">
        <v>21.535</v>
      </c>
      <c r="I2309" s="44">
        <f t="shared" si="35"/>
        <v>0.78151352535319241</v>
      </c>
    </row>
    <row r="2310" spans="1:9">
      <c r="A2310" s="44"/>
      <c r="B2310" s="44" t="s">
        <v>2369</v>
      </c>
      <c r="C2310" s="44">
        <v>52.499000000000002</v>
      </c>
      <c r="D2310" s="44">
        <v>47.094000000000001</v>
      </c>
      <c r="E2310" s="44">
        <v>50.972999999999999</v>
      </c>
      <c r="F2310" s="44">
        <v>41.366999999999997</v>
      </c>
      <c r="G2310" s="44">
        <v>38.930999999999997</v>
      </c>
      <c r="H2310" s="44">
        <v>37.588999999999999</v>
      </c>
      <c r="I2310" s="44">
        <f t="shared" si="35"/>
        <v>0.78295896816014243</v>
      </c>
    </row>
    <row r="2311" spans="1:9">
      <c r="A2311" s="44"/>
      <c r="B2311" s="44" t="s">
        <v>2370</v>
      </c>
      <c r="C2311" s="44">
        <v>241.25200000000001</v>
      </c>
      <c r="D2311" s="44">
        <v>237.04599999999999</v>
      </c>
      <c r="E2311" s="44">
        <v>250.15700000000001</v>
      </c>
      <c r="F2311" s="44">
        <v>192.45</v>
      </c>
      <c r="G2311" s="44">
        <v>190.99299999999999</v>
      </c>
      <c r="H2311" s="44">
        <v>189.05699999999999</v>
      </c>
      <c r="I2311" s="44">
        <f t="shared" ref="I2311:I2370" si="36">(F2311+G2311+H2311)/(C2311+D2311+E2311)</f>
        <v>0.78590990521034243</v>
      </c>
    </row>
    <row r="2312" spans="1:9">
      <c r="A2312" s="44"/>
      <c r="B2312" s="44" t="s">
        <v>2371</v>
      </c>
      <c r="C2312" s="44">
        <v>32.784999999999997</v>
      </c>
      <c r="D2312" s="44">
        <v>30.498000000000001</v>
      </c>
      <c r="E2312" s="44">
        <v>30.059000000000001</v>
      </c>
      <c r="F2312" s="44">
        <v>24.06</v>
      </c>
      <c r="G2312" s="44">
        <v>24.346</v>
      </c>
      <c r="H2312" s="44">
        <v>24.984999999999999</v>
      </c>
      <c r="I2312" s="44">
        <f t="shared" si="36"/>
        <v>0.78625913308049955</v>
      </c>
    </row>
    <row r="2313" spans="1:9">
      <c r="A2313" s="44"/>
      <c r="B2313" s="44" t="s">
        <v>2372</v>
      </c>
      <c r="C2313" s="44">
        <v>444.44900000000001</v>
      </c>
      <c r="D2313" s="44">
        <v>423.65600000000001</v>
      </c>
      <c r="E2313" s="44">
        <v>456.5</v>
      </c>
      <c r="F2313" s="44">
        <v>356.363</v>
      </c>
      <c r="G2313" s="44">
        <v>350.87700000000001</v>
      </c>
      <c r="H2313" s="44">
        <v>335.46899999999999</v>
      </c>
      <c r="I2313" s="44">
        <f t="shared" si="36"/>
        <v>0.78718485888245937</v>
      </c>
    </row>
    <row r="2314" spans="1:9">
      <c r="A2314" s="44"/>
      <c r="B2314" s="44" t="s">
        <v>2373</v>
      </c>
      <c r="C2314" s="44">
        <v>30.611000000000001</v>
      </c>
      <c r="D2314" s="44">
        <v>27.318999999999999</v>
      </c>
      <c r="E2314" s="44">
        <v>31.181000000000001</v>
      </c>
      <c r="F2314" s="44">
        <v>24.571999999999999</v>
      </c>
      <c r="G2314" s="44">
        <v>23.759</v>
      </c>
      <c r="H2314" s="44">
        <v>21.853999999999999</v>
      </c>
      <c r="I2314" s="44">
        <f t="shared" si="36"/>
        <v>0.78761320151272007</v>
      </c>
    </row>
    <row r="2315" spans="1:9">
      <c r="A2315" s="44"/>
      <c r="B2315" s="44" t="s">
        <v>2374</v>
      </c>
      <c r="C2315" s="44">
        <v>27.082999999999998</v>
      </c>
      <c r="D2315" s="44">
        <v>25.702999999999999</v>
      </c>
      <c r="E2315" s="44">
        <v>23.709</v>
      </c>
      <c r="F2315" s="44">
        <v>18.654</v>
      </c>
      <c r="G2315" s="44">
        <v>20.440000000000001</v>
      </c>
      <c r="H2315" s="44">
        <v>21.193000000000001</v>
      </c>
      <c r="I2315" s="44">
        <f t="shared" si="36"/>
        <v>0.78811687038368528</v>
      </c>
    </row>
    <row r="2316" spans="1:9">
      <c r="A2316" s="44"/>
      <c r="B2316" s="44" t="s">
        <v>2375</v>
      </c>
      <c r="C2316" s="44">
        <v>48.021999999999998</v>
      </c>
      <c r="D2316" s="44">
        <v>41.543999999999997</v>
      </c>
      <c r="E2316" s="44">
        <v>44.404000000000003</v>
      </c>
      <c r="F2316" s="44">
        <v>35.866999999999997</v>
      </c>
      <c r="G2316" s="44">
        <v>33.841999999999999</v>
      </c>
      <c r="H2316" s="44">
        <v>35.923999999999999</v>
      </c>
      <c r="I2316" s="44">
        <f t="shared" si="36"/>
        <v>0.78848249608121224</v>
      </c>
    </row>
    <row r="2317" spans="1:9">
      <c r="A2317" s="44"/>
      <c r="B2317" s="44" t="s">
        <v>2376</v>
      </c>
      <c r="C2317" s="44">
        <v>50.316000000000003</v>
      </c>
      <c r="D2317" s="44">
        <v>49.701999999999998</v>
      </c>
      <c r="E2317" s="44">
        <v>47.473999999999997</v>
      </c>
      <c r="F2317" s="44">
        <v>38.020000000000003</v>
      </c>
      <c r="G2317" s="44">
        <v>37.284999999999997</v>
      </c>
      <c r="H2317" s="44">
        <v>41.121000000000002</v>
      </c>
      <c r="I2317" s="44">
        <f t="shared" si="36"/>
        <v>0.7893716269356984</v>
      </c>
    </row>
    <row r="2318" spans="1:9">
      <c r="A2318" s="44"/>
      <c r="B2318" s="44" t="s">
        <v>2377</v>
      </c>
      <c r="C2318" s="44">
        <v>53.741999999999997</v>
      </c>
      <c r="D2318" s="44">
        <v>48.494999999999997</v>
      </c>
      <c r="E2318" s="44">
        <v>48.576999999999998</v>
      </c>
      <c r="F2318" s="44">
        <v>41.281999999999996</v>
      </c>
      <c r="G2318" s="44">
        <v>38.817</v>
      </c>
      <c r="H2318" s="44">
        <v>38.994999999999997</v>
      </c>
      <c r="I2318" s="44">
        <f t="shared" si="36"/>
        <v>0.78967469863540518</v>
      </c>
    </row>
    <row r="2319" spans="1:9">
      <c r="A2319" s="44"/>
      <c r="B2319" s="44" t="s">
        <v>2378</v>
      </c>
      <c r="C2319" s="44">
        <v>96.956000000000003</v>
      </c>
      <c r="D2319" s="44">
        <v>91.15</v>
      </c>
      <c r="E2319" s="44">
        <v>97.885999999999996</v>
      </c>
      <c r="F2319" s="44">
        <v>77.195999999999998</v>
      </c>
      <c r="G2319" s="44">
        <v>81.275999999999996</v>
      </c>
      <c r="H2319" s="44">
        <v>67.558999999999997</v>
      </c>
      <c r="I2319" s="44">
        <f t="shared" si="36"/>
        <v>0.79034028923885991</v>
      </c>
    </row>
    <row r="2320" spans="1:9">
      <c r="A2320" s="44"/>
      <c r="B2320" s="44" t="s">
        <v>2379</v>
      </c>
      <c r="C2320" s="44">
        <v>45.258000000000003</v>
      </c>
      <c r="D2320" s="44">
        <v>41.662999999999997</v>
      </c>
      <c r="E2320" s="44">
        <v>42.216999999999999</v>
      </c>
      <c r="F2320" s="44">
        <v>31.353000000000002</v>
      </c>
      <c r="G2320" s="44">
        <v>32.942999999999998</v>
      </c>
      <c r="H2320" s="44">
        <v>37.944000000000003</v>
      </c>
      <c r="I2320" s="44">
        <f t="shared" si="36"/>
        <v>0.79171119267760082</v>
      </c>
    </row>
    <row r="2321" spans="1:9">
      <c r="A2321" s="44"/>
      <c r="B2321" s="44" t="s">
        <v>2380</v>
      </c>
      <c r="C2321" s="44">
        <v>41.241999999999997</v>
      </c>
      <c r="D2321" s="44">
        <v>40.618000000000002</v>
      </c>
      <c r="E2321" s="44">
        <v>41.21</v>
      </c>
      <c r="F2321" s="44">
        <v>31.911999999999999</v>
      </c>
      <c r="G2321" s="44">
        <v>30.048999999999999</v>
      </c>
      <c r="H2321" s="44">
        <v>35.521999999999998</v>
      </c>
      <c r="I2321" s="44">
        <f t="shared" si="36"/>
        <v>0.79209393028357855</v>
      </c>
    </row>
    <row r="2322" spans="1:9">
      <c r="A2322" s="44"/>
      <c r="B2322" s="44" t="s">
        <v>2381</v>
      </c>
      <c r="C2322" s="44">
        <v>106.297</v>
      </c>
      <c r="D2322" s="44">
        <v>93.778999999999996</v>
      </c>
      <c r="E2322" s="44">
        <v>101.071</v>
      </c>
      <c r="F2322" s="44">
        <v>87.096999999999994</v>
      </c>
      <c r="G2322" s="44">
        <v>85.087000000000003</v>
      </c>
      <c r="H2322" s="44">
        <v>66.543000000000006</v>
      </c>
      <c r="I2322" s="44">
        <f t="shared" si="36"/>
        <v>0.79272581164680378</v>
      </c>
    </row>
    <row r="2323" spans="1:9">
      <c r="A2323" s="44"/>
      <c r="B2323" s="44" t="s">
        <v>2382</v>
      </c>
      <c r="C2323" s="44">
        <v>122.74</v>
      </c>
      <c r="D2323" s="44">
        <v>148.74100000000001</v>
      </c>
      <c r="E2323" s="44">
        <v>138.72499999999999</v>
      </c>
      <c r="F2323" s="44">
        <v>112.551</v>
      </c>
      <c r="G2323" s="44">
        <v>99.634</v>
      </c>
      <c r="H2323" s="44">
        <v>113.41800000000001</v>
      </c>
      <c r="I2323" s="44">
        <f t="shared" si="36"/>
        <v>0.79375484512659489</v>
      </c>
    </row>
    <row r="2324" spans="1:9">
      <c r="A2324" s="44"/>
      <c r="B2324" s="44" t="s">
        <v>2383</v>
      </c>
      <c r="C2324" s="44">
        <v>512.80999999999995</v>
      </c>
      <c r="D2324" s="44">
        <v>511.69200000000001</v>
      </c>
      <c r="E2324" s="44">
        <v>520.08699999999999</v>
      </c>
      <c r="F2324" s="44">
        <v>400.3</v>
      </c>
      <c r="G2324" s="44">
        <v>404.00400000000002</v>
      </c>
      <c r="H2324" s="44">
        <v>422.40100000000001</v>
      </c>
      <c r="I2324" s="44">
        <f t="shared" si="36"/>
        <v>0.7941950900854533</v>
      </c>
    </row>
    <row r="2325" spans="1:9">
      <c r="A2325" s="44"/>
      <c r="B2325" s="44" t="s">
        <v>2384</v>
      </c>
      <c r="C2325" s="44">
        <v>44.89</v>
      </c>
      <c r="D2325" s="44">
        <v>35.768000000000001</v>
      </c>
      <c r="E2325" s="44">
        <v>39.137</v>
      </c>
      <c r="F2325" s="44">
        <v>32.453000000000003</v>
      </c>
      <c r="G2325" s="44">
        <v>31.846</v>
      </c>
      <c r="H2325" s="44">
        <v>30.986000000000001</v>
      </c>
      <c r="I2325" s="44">
        <f t="shared" si="36"/>
        <v>0.79540047581284701</v>
      </c>
    </row>
    <row r="2326" spans="1:9">
      <c r="A2326" s="44"/>
      <c r="B2326" s="44" t="s">
        <v>2385</v>
      </c>
      <c r="C2326" s="44">
        <v>16.71</v>
      </c>
      <c r="D2326" s="44">
        <v>14.279</v>
      </c>
      <c r="E2326" s="44">
        <v>15.99</v>
      </c>
      <c r="F2326" s="44">
        <v>13.324</v>
      </c>
      <c r="G2326" s="44">
        <v>13.015000000000001</v>
      </c>
      <c r="H2326" s="44">
        <v>11.057</v>
      </c>
      <c r="I2326" s="44">
        <f t="shared" si="36"/>
        <v>0.79601524085229569</v>
      </c>
    </row>
    <row r="2327" spans="1:9">
      <c r="A2327" s="44"/>
      <c r="B2327" s="44" t="s">
        <v>2386</v>
      </c>
      <c r="C2327" s="44">
        <v>227.489</v>
      </c>
      <c r="D2327" s="44">
        <v>228.47800000000001</v>
      </c>
      <c r="E2327" s="44">
        <v>233.702</v>
      </c>
      <c r="F2327" s="44">
        <v>184.208</v>
      </c>
      <c r="G2327" s="44">
        <v>179.37799999999999</v>
      </c>
      <c r="H2327" s="44">
        <v>187.49799999999999</v>
      </c>
      <c r="I2327" s="44">
        <f t="shared" si="36"/>
        <v>0.79905577893163249</v>
      </c>
    </row>
    <row r="2328" spans="1:9">
      <c r="A2328" s="44"/>
      <c r="B2328" s="44" t="s">
        <v>2387</v>
      </c>
      <c r="C2328" s="44">
        <v>254.38800000000001</v>
      </c>
      <c r="D2328" s="44">
        <v>272.37200000000001</v>
      </c>
      <c r="E2328" s="44">
        <v>278.286</v>
      </c>
      <c r="F2328" s="44">
        <v>214.745</v>
      </c>
      <c r="G2328" s="44">
        <v>211.64</v>
      </c>
      <c r="H2328" s="44">
        <v>216.971</v>
      </c>
      <c r="I2328" s="44">
        <f t="shared" si="36"/>
        <v>0.79915433403805491</v>
      </c>
    </row>
    <row r="2329" spans="1:9">
      <c r="A2329" s="44"/>
      <c r="B2329" s="44" t="s">
        <v>2388</v>
      </c>
      <c r="C2329" s="44">
        <v>56.865000000000002</v>
      </c>
      <c r="D2329" s="44">
        <v>60.145000000000003</v>
      </c>
      <c r="E2329" s="44">
        <v>58.805999999999997</v>
      </c>
      <c r="F2329" s="44">
        <v>44.44</v>
      </c>
      <c r="G2329" s="44">
        <v>43.045000000000002</v>
      </c>
      <c r="H2329" s="44">
        <v>53.158999999999999</v>
      </c>
      <c r="I2329" s="44">
        <f t="shared" si="36"/>
        <v>0.79994994767256677</v>
      </c>
    </row>
    <row r="2330" spans="1:9">
      <c r="A2330" s="44"/>
      <c r="B2330" s="44" t="s">
        <v>2389</v>
      </c>
      <c r="C2330" s="44">
        <v>19.603000000000002</v>
      </c>
      <c r="D2330" s="44">
        <v>15.712999999999999</v>
      </c>
      <c r="E2330" s="44">
        <v>19.193000000000001</v>
      </c>
      <c r="F2330" s="44">
        <v>15.287000000000001</v>
      </c>
      <c r="G2330" s="44">
        <v>14.736000000000001</v>
      </c>
      <c r="H2330" s="44">
        <v>13.632</v>
      </c>
      <c r="I2330" s="44">
        <f t="shared" si="36"/>
        <v>0.80087691940780426</v>
      </c>
    </row>
    <row r="2331" spans="1:9">
      <c r="A2331" s="44"/>
      <c r="B2331" s="44" t="s">
        <v>2390</v>
      </c>
      <c r="C2331" s="44">
        <v>31.09</v>
      </c>
      <c r="D2331" s="44">
        <v>29.818999999999999</v>
      </c>
      <c r="E2331" s="44">
        <v>30.068000000000001</v>
      </c>
      <c r="F2331" s="44">
        <v>24.286999999999999</v>
      </c>
      <c r="G2331" s="44">
        <v>24.847000000000001</v>
      </c>
      <c r="H2331" s="44">
        <v>23.861999999999998</v>
      </c>
      <c r="I2331" s="44">
        <f t="shared" si="36"/>
        <v>0.80235663959022596</v>
      </c>
    </row>
    <row r="2332" spans="1:9">
      <c r="A2332" s="44"/>
      <c r="B2332" s="44" t="s">
        <v>2391</v>
      </c>
      <c r="C2332" s="44">
        <v>32.720999999999997</v>
      </c>
      <c r="D2332" s="44">
        <v>27.47</v>
      </c>
      <c r="E2332" s="44">
        <v>27.521000000000001</v>
      </c>
      <c r="F2332" s="44">
        <v>22.552</v>
      </c>
      <c r="G2332" s="44">
        <v>23.248999999999999</v>
      </c>
      <c r="H2332" s="44">
        <v>24.641999999999999</v>
      </c>
      <c r="I2332" s="44">
        <f t="shared" si="36"/>
        <v>0.80311701933600887</v>
      </c>
    </row>
    <row r="2333" spans="1:9">
      <c r="A2333" s="44"/>
      <c r="B2333" s="44" t="s">
        <v>2392</v>
      </c>
      <c r="C2333" s="44">
        <v>26.428999999999998</v>
      </c>
      <c r="D2333" s="44">
        <v>23.332000000000001</v>
      </c>
      <c r="E2333" s="44">
        <v>24.555</v>
      </c>
      <c r="F2333" s="44">
        <v>21.091000000000001</v>
      </c>
      <c r="G2333" s="44">
        <v>18.832000000000001</v>
      </c>
      <c r="H2333" s="44">
        <v>19.846</v>
      </c>
      <c r="I2333" s="44">
        <f t="shared" si="36"/>
        <v>0.80425480381075409</v>
      </c>
    </row>
    <row r="2334" spans="1:9">
      <c r="A2334" s="44"/>
      <c r="B2334" s="44" t="s">
        <v>2393</v>
      </c>
      <c r="C2334" s="44">
        <v>764.35199999999998</v>
      </c>
      <c r="D2334" s="44">
        <v>716.81700000000001</v>
      </c>
      <c r="E2334" s="44">
        <v>778.63900000000001</v>
      </c>
      <c r="F2334" s="44">
        <v>609.86800000000005</v>
      </c>
      <c r="G2334" s="44">
        <v>603.50900000000001</v>
      </c>
      <c r="H2334" s="44">
        <v>604.66600000000005</v>
      </c>
      <c r="I2334" s="44">
        <f t="shared" si="36"/>
        <v>0.80451215324487746</v>
      </c>
    </row>
    <row r="2335" spans="1:9">
      <c r="A2335" s="44"/>
      <c r="B2335" s="44" t="s">
        <v>2394</v>
      </c>
      <c r="C2335" s="44">
        <v>39.326000000000001</v>
      </c>
      <c r="D2335" s="44">
        <v>40.293999999999997</v>
      </c>
      <c r="E2335" s="44">
        <v>41.39</v>
      </c>
      <c r="F2335" s="44">
        <v>32.273000000000003</v>
      </c>
      <c r="G2335" s="44">
        <v>30.04</v>
      </c>
      <c r="H2335" s="44">
        <v>35.215000000000003</v>
      </c>
      <c r="I2335" s="44">
        <f t="shared" si="36"/>
        <v>0.80594992149409139</v>
      </c>
    </row>
    <row r="2336" spans="1:9">
      <c r="A2336" s="44"/>
      <c r="B2336" s="44" t="s">
        <v>2395</v>
      </c>
      <c r="C2336" s="44">
        <v>15.614000000000001</v>
      </c>
      <c r="D2336" s="44">
        <v>14.946999999999999</v>
      </c>
      <c r="E2336" s="44">
        <v>14.696999999999999</v>
      </c>
      <c r="F2336" s="44">
        <v>11.75</v>
      </c>
      <c r="G2336" s="44">
        <v>13.657999999999999</v>
      </c>
      <c r="H2336" s="44">
        <v>11.081</v>
      </c>
      <c r="I2336" s="44">
        <f t="shared" si="36"/>
        <v>0.80624419992045626</v>
      </c>
    </row>
    <row r="2337" spans="1:9">
      <c r="A2337" s="44"/>
      <c r="B2337" s="44" t="s">
        <v>2396</v>
      </c>
      <c r="C2337" s="44">
        <v>93.022000000000006</v>
      </c>
      <c r="D2337" s="44">
        <v>104.44799999999999</v>
      </c>
      <c r="E2337" s="44">
        <v>100.158</v>
      </c>
      <c r="F2337" s="44">
        <v>76.456000000000003</v>
      </c>
      <c r="G2337" s="44">
        <v>77.936999999999998</v>
      </c>
      <c r="H2337" s="44">
        <v>86.388999999999996</v>
      </c>
      <c r="I2337" s="44">
        <f t="shared" si="36"/>
        <v>0.80900318518418968</v>
      </c>
    </row>
    <row r="2338" spans="1:9">
      <c r="A2338" s="44"/>
      <c r="B2338" s="44" t="s">
        <v>2397</v>
      </c>
      <c r="C2338" s="44">
        <v>85.561000000000007</v>
      </c>
      <c r="D2338" s="44">
        <v>76.116</v>
      </c>
      <c r="E2338" s="44">
        <v>79.861999999999995</v>
      </c>
      <c r="F2338" s="44">
        <v>66.355999999999995</v>
      </c>
      <c r="G2338" s="44">
        <v>62.670999999999999</v>
      </c>
      <c r="H2338" s="44">
        <v>67.263999999999996</v>
      </c>
      <c r="I2338" s="44">
        <f t="shared" si="36"/>
        <v>0.8126679335428233</v>
      </c>
    </row>
    <row r="2339" spans="1:9">
      <c r="A2339" s="44"/>
      <c r="B2339" s="44" t="s">
        <v>2398</v>
      </c>
      <c r="C2339" s="44">
        <v>26.548999999999999</v>
      </c>
      <c r="D2339" s="44">
        <v>23.827000000000002</v>
      </c>
      <c r="E2339" s="44">
        <v>27.939</v>
      </c>
      <c r="F2339" s="44">
        <v>21.565999999999999</v>
      </c>
      <c r="G2339" s="44">
        <v>22.103999999999999</v>
      </c>
      <c r="H2339" s="44">
        <v>19.988</v>
      </c>
      <c r="I2339" s="44">
        <f t="shared" si="36"/>
        <v>0.81284555959905513</v>
      </c>
    </row>
    <row r="2340" spans="1:9">
      <c r="A2340" s="44"/>
      <c r="B2340" s="44" t="s">
        <v>2399</v>
      </c>
      <c r="C2340" s="44">
        <v>32.371000000000002</v>
      </c>
      <c r="D2340" s="44">
        <v>26.468</v>
      </c>
      <c r="E2340" s="44">
        <v>29.08</v>
      </c>
      <c r="F2340" s="44">
        <v>23.452999999999999</v>
      </c>
      <c r="G2340" s="44">
        <v>23.655000000000001</v>
      </c>
      <c r="H2340" s="44">
        <v>24.559000000000001</v>
      </c>
      <c r="I2340" s="44">
        <f t="shared" si="36"/>
        <v>0.81514803398582791</v>
      </c>
    </row>
    <row r="2341" spans="1:9">
      <c r="A2341" s="44"/>
      <c r="B2341" s="44" t="s">
        <v>2400</v>
      </c>
      <c r="C2341" s="44">
        <v>70.111999999999995</v>
      </c>
      <c r="D2341" s="44">
        <v>71.438999999999993</v>
      </c>
      <c r="E2341" s="44">
        <v>75.954999999999998</v>
      </c>
      <c r="F2341" s="44">
        <v>59.67</v>
      </c>
      <c r="G2341" s="44">
        <v>58.32</v>
      </c>
      <c r="H2341" s="44">
        <v>59.325000000000003</v>
      </c>
      <c r="I2341" s="44">
        <f t="shared" si="36"/>
        <v>0.81521889051336527</v>
      </c>
    </row>
    <row r="2342" spans="1:9">
      <c r="A2342" s="44"/>
      <c r="B2342" s="44" t="s">
        <v>2401</v>
      </c>
      <c r="C2342" s="44">
        <v>346.64499999999998</v>
      </c>
      <c r="D2342" s="44">
        <v>370.53800000000001</v>
      </c>
      <c r="E2342" s="44">
        <v>377.22699999999998</v>
      </c>
      <c r="F2342" s="44">
        <v>283.255</v>
      </c>
      <c r="G2342" s="44">
        <v>284.31799999999998</v>
      </c>
      <c r="H2342" s="44">
        <v>325.91199999999998</v>
      </c>
      <c r="I2342" s="44">
        <f t="shared" si="36"/>
        <v>0.81640792755914149</v>
      </c>
    </row>
    <row r="2343" spans="1:9">
      <c r="A2343" s="44"/>
      <c r="B2343" s="44" t="s">
        <v>2402</v>
      </c>
      <c r="C2343" s="44">
        <v>51.246000000000002</v>
      </c>
      <c r="D2343" s="44">
        <v>47.234999999999999</v>
      </c>
      <c r="E2343" s="44">
        <v>48.433999999999997</v>
      </c>
      <c r="F2343" s="44">
        <v>40.076999999999998</v>
      </c>
      <c r="G2343" s="44">
        <v>39.252000000000002</v>
      </c>
      <c r="H2343" s="44">
        <v>40.743000000000002</v>
      </c>
      <c r="I2343" s="44">
        <f t="shared" si="36"/>
        <v>0.81728890855256442</v>
      </c>
    </row>
    <row r="2344" spans="1:9">
      <c r="A2344" s="44"/>
      <c r="B2344" s="44" t="s">
        <v>2403</v>
      </c>
      <c r="C2344" s="44">
        <v>134.107</v>
      </c>
      <c r="D2344" s="44">
        <v>128.136</v>
      </c>
      <c r="E2344" s="44">
        <v>129.17099999999999</v>
      </c>
      <c r="F2344" s="44">
        <v>100.232</v>
      </c>
      <c r="G2344" s="44">
        <v>107.494</v>
      </c>
      <c r="H2344" s="44">
        <v>112.39</v>
      </c>
      <c r="I2344" s="44">
        <f t="shared" si="36"/>
        <v>0.81784504386659651</v>
      </c>
    </row>
    <row r="2345" spans="1:9">
      <c r="A2345" s="44"/>
      <c r="B2345" s="44" t="s">
        <v>2404</v>
      </c>
      <c r="C2345" s="44">
        <v>44.567</v>
      </c>
      <c r="D2345" s="44">
        <v>43.075000000000003</v>
      </c>
      <c r="E2345" s="44">
        <v>45.383000000000003</v>
      </c>
      <c r="F2345" s="44">
        <v>37.469000000000001</v>
      </c>
      <c r="G2345" s="44">
        <v>34.494999999999997</v>
      </c>
      <c r="H2345" s="44">
        <v>36.963000000000001</v>
      </c>
      <c r="I2345" s="44">
        <f t="shared" si="36"/>
        <v>0.81884608156361582</v>
      </c>
    </row>
    <row r="2346" spans="1:9">
      <c r="A2346" s="44"/>
      <c r="B2346" s="44" t="s">
        <v>2405</v>
      </c>
      <c r="C2346" s="44">
        <v>60.531999999999996</v>
      </c>
      <c r="D2346" s="44">
        <v>63.356999999999999</v>
      </c>
      <c r="E2346" s="44">
        <v>59.774999999999999</v>
      </c>
      <c r="F2346" s="44">
        <v>52.207000000000001</v>
      </c>
      <c r="G2346" s="44">
        <v>46.317999999999998</v>
      </c>
      <c r="H2346" s="44">
        <v>52.000999999999998</v>
      </c>
      <c r="I2346" s="44">
        <f t="shared" si="36"/>
        <v>0.8195726979702066</v>
      </c>
    </row>
    <row r="2347" spans="1:9">
      <c r="A2347" s="44"/>
      <c r="B2347" s="44" t="s">
        <v>2406</v>
      </c>
      <c r="C2347" s="44">
        <v>54.231000000000002</v>
      </c>
      <c r="D2347" s="44">
        <v>50.5</v>
      </c>
      <c r="E2347" s="44">
        <v>53.415999999999997</v>
      </c>
      <c r="F2347" s="44">
        <v>42.741999999999997</v>
      </c>
      <c r="G2347" s="44">
        <v>43.622</v>
      </c>
      <c r="H2347" s="44">
        <v>43.295000000000002</v>
      </c>
      <c r="I2347" s="44">
        <f t="shared" si="36"/>
        <v>0.81986379760602479</v>
      </c>
    </row>
    <row r="2348" spans="1:9">
      <c r="A2348" s="44"/>
      <c r="B2348" s="44" t="s">
        <v>2407</v>
      </c>
      <c r="C2348" s="44">
        <v>145.70500000000001</v>
      </c>
      <c r="D2348" s="44">
        <v>160.251</v>
      </c>
      <c r="E2348" s="44">
        <v>160.58000000000001</v>
      </c>
      <c r="F2348" s="44">
        <v>125.28700000000001</v>
      </c>
      <c r="G2348" s="44">
        <v>124.425</v>
      </c>
      <c r="H2348" s="44">
        <v>134.291</v>
      </c>
      <c r="I2348" s="44">
        <f t="shared" si="36"/>
        <v>0.8230940377591438</v>
      </c>
    </row>
    <row r="2349" spans="1:9">
      <c r="A2349" s="44"/>
      <c r="B2349" s="44" t="s">
        <v>2408</v>
      </c>
      <c r="C2349" s="44">
        <v>77.822000000000003</v>
      </c>
      <c r="D2349" s="44">
        <v>81.117000000000004</v>
      </c>
      <c r="E2349" s="44">
        <v>82.134</v>
      </c>
      <c r="F2349" s="44">
        <v>62.411000000000001</v>
      </c>
      <c r="G2349" s="44">
        <v>62.822000000000003</v>
      </c>
      <c r="H2349" s="44">
        <v>73.382999999999996</v>
      </c>
      <c r="I2349" s="44">
        <f t="shared" si="36"/>
        <v>0.82388322209455211</v>
      </c>
    </row>
    <row r="2350" spans="1:9">
      <c r="A2350" s="44"/>
      <c r="B2350" s="44" t="s">
        <v>2409</v>
      </c>
      <c r="C2350" s="44">
        <v>83.534000000000006</v>
      </c>
      <c r="D2350" s="44">
        <v>80.287000000000006</v>
      </c>
      <c r="E2350" s="44">
        <v>88.247</v>
      </c>
      <c r="F2350" s="44">
        <v>69.504999999999995</v>
      </c>
      <c r="G2350" s="44">
        <v>68.781000000000006</v>
      </c>
      <c r="H2350" s="44">
        <v>69.650000000000006</v>
      </c>
      <c r="I2350" s="44">
        <f t="shared" si="36"/>
        <v>0.82492025961248538</v>
      </c>
    </row>
    <row r="2351" spans="1:9">
      <c r="A2351" s="44"/>
      <c r="B2351" s="44" t="s">
        <v>2410</v>
      </c>
      <c r="C2351" s="44">
        <v>29.164999999999999</v>
      </c>
      <c r="D2351" s="44">
        <v>28.289000000000001</v>
      </c>
      <c r="E2351" s="44">
        <v>28.024000000000001</v>
      </c>
      <c r="F2351" s="44">
        <v>23.206</v>
      </c>
      <c r="G2351" s="44">
        <v>23.635999999999999</v>
      </c>
      <c r="H2351" s="44">
        <v>23.78</v>
      </c>
      <c r="I2351" s="44">
        <f t="shared" si="36"/>
        <v>0.82620089379723427</v>
      </c>
    </row>
    <row r="2352" spans="1:9">
      <c r="A2352" s="44"/>
      <c r="B2352" s="44" t="s">
        <v>2411</v>
      </c>
      <c r="C2352" s="44">
        <v>257.78699999999998</v>
      </c>
      <c r="D2352" s="44">
        <v>260.59300000000002</v>
      </c>
      <c r="E2352" s="44">
        <v>263.47500000000002</v>
      </c>
      <c r="F2352" s="44">
        <v>208.91300000000001</v>
      </c>
      <c r="G2352" s="44">
        <v>206.44800000000001</v>
      </c>
      <c r="H2352" s="44">
        <v>232.517</v>
      </c>
      <c r="I2352" s="44">
        <f t="shared" si="36"/>
        <v>0.82864213952715005</v>
      </c>
    </row>
    <row r="2353" spans="1:9">
      <c r="A2353" s="44"/>
      <c r="B2353" s="44" t="s">
        <v>2412</v>
      </c>
      <c r="C2353" s="44">
        <v>48.777000000000001</v>
      </c>
      <c r="D2353" s="44">
        <v>45.219000000000001</v>
      </c>
      <c r="E2353" s="44">
        <v>48.767000000000003</v>
      </c>
      <c r="F2353" s="44">
        <v>41.622999999999998</v>
      </c>
      <c r="G2353" s="44">
        <v>39.517000000000003</v>
      </c>
      <c r="H2353" s="44">
        <v>37.423999999999999</v>
      </c>
      <c r="I2353" s="44">
        <f t="shared" si="36"/>
        <v>0.83049529640032771</v>
      </c>
    </row>
    <row r="2354" spans="1:9">
      <c r="A2354" s="44"/>
      <c r="B2354" s="44" t="s">
        <v>2413</v>
      </c>
      <c r="C2354" s="44">
        <v>47.238999999999997</v>
      </c>
      <c r="D2354" s="44">
        <v>46.091999999999999</v>
      </c>
      <c r="E2354" s="44">
        <v>44.584000000000003</v>
      </c>
      <c r="F2354" s="44">
        <v>36.853000000000002</v>
      </c>
      <c r="G2354" s="44">
        <v>38.316000000000003</v>
      </c>
      <c r="H2354" s="44">
        <v>39.384999999999998</v>
      </c>
      <c r="I2354" s="44">
        <f t="shared" si="36"/>
        <v>0.83061305876808189</v>
      </c>
    </row>
    <row r="2355" spans="1:9">
      <c r="A2355" s="44"/>
      <c r="B2355" s="44" t="s">
        <v>2414</v>
      </c>
      <c r="C2355" s="44">
        <v>50.868000000000002</v>
      </c>
      <c r="D2355" s="44">
        <v>48.237000000000002</v>
      </c>
      <c r="E2355" s="44">
        <v>51.609000000000002</v>
      </c>
      <c r="F2355" s="44">
        <v>42.335000000000001</v>
      </c>
      <c r="G2355" s="44">
        <v>40.122</v>
      </c>
      <c r="H2355" s="44">
        <v>42.752000000000002</v>
      </c>
      <c r="I2355" s="44">
        <f t="shared" si="36"/>
        <v>0.83077219103732902</v>
      </c>
    </row>
    <row r="2356" spans="1:9">
      <c r="A2356" s="44"/>
      <c r="B2356" s="44" t="s">
        <v>2415</v>
      </c>
      <c r="C2356" s="44">
        <v>56.671999999999997</v>
      </c>
      <c r="D2356" s="44">
        <v>55.542999999999999</v>
      </c>
      <c r="E2356" s="44">
        <v>57.417999999999999</v>
      </c>
      <c r="F2356" s="44">
        <v>43.994</v>
      </c>
      <c r="G2356" s="44">
        <v>48.643999999999998</v>
      </c>
      <c r="H2356" s="44">
        <v>48.41</v>
      </c>
      <c r="I2356" s="44">
        <f t="shared" si="36"/>
        <v>0.83148915600148554</v>
      </c>
    </row>
    <row r="2357" spans="1:9">
      <c r="A2357" s="44"/>
      <c r="B2357" s="44" t="s">
        <v>2416</v>
      </c>
      <c r="C2357" s="44">
        <v>343.02499999999998</v>
      </c>
      <c r="D2357" s="44">
        <v>365.95800000000003</v>
      </c>
      <c r="E2357" s="44">
        <v>378.786</v>
      </c>
      <c r="F2357" s="44">
        <v>302.108</v>
      </c>
      <c r="G2357" s="44">
        <v>295.84800000000001</v>
      </c>
      <c r="H2357" s="44">
        <v>307.81400000000002</v>
      </c>
      <c r="I2357" s="44">
        <f t="shared" si="36"/>
        <v>0.83268598388076875</v>
      </c>
    </row>
    <row r="2358" spans="1:9">
      <c r="A2358" s="44"/>
      <c r="B2358" s="44" t="s">
        <v>2417</v>
      </c>
      <c r="C2358" s="44">
        <v>50.637999999999998</v>
      </c>
      <c r="D2358" s="44">
        <v>50.046999999999997</v>
      </c>
      <c r="E2358" s="44">
        <v>51.505000000000003</v>
      </c>
      <c r="F2358" s="44">
        <v>41.908000000000001</v>
      </c>
      <c r="G2358" s="44">
        <v>39.497999999999998</v>
      </c>
      <c r="H2358" s="44">
        <v>45.386000000000003</v>
      </c>
      <c r="I2358" s="44">
        <f t="shared" si="36"/>
        <v>0.83311649911295094</v>
      </c>
    </row>
    <row r="2359" spans="1:9">
      <c r="A2359" s="44"/>
      <c r="B2359" s="44" t="s">
        <v>2418</v>
      </c>
      <c r="C2359" s="44">
        <v>111.336</v>
      </c>
      <c r="D2359" s="44">
        <v>105.47199999999999</v>
      </c>
      <c r="E2359" s="44">
        <v>113.239</v>
      </c>
      <c r="F2359" s="44">
        <v>90.766999999999996</v>
      </c>
      <c r="G2359" s="44">
        <v>99.123999999999995</v>
      </c>
      <c r="H2359" s="44">
        <v>85.491</v>
      </c>
      <c r="I2359" s="44">
        <f t="shared" si="36"/>
        <v>0.83437207428032967</v>
      </c>
    </row>
    <row r="2360" spans="1:9">
      <c r="A2360" s="44"/>
      <c r="B2360" s="44" t="s">
        <v>2419</v>
      </c>
      <c r="C2360" s="44">
        <v>38.487000000000002</v>
      </c>
      <c r="D2360" s="44">
        <v>35.865000000000002</v>
      </c>
      <c r="E2360" s="44">
        <v>41.637</v>
      </c>
      <c r="F2360" s="44">
        <v>32.965000000000003</v>
      </c>
      <c r="G2360" s="44">
        <v>31.373000000000001</v>
      </c>
      <c r="H2360" s="44">
        <v>32.497999999999998</v>
      </c>
      <c r="I2360" s="44">
        <f t="shared" si="36"/>
        <v>0.83487227237065587</v>
      </c>
    </row>
    <row r="2361" spans="1:9">
      <c r="A2361" s="44"/>
      <c r="B2361" s="44" t="s">
        <v>2420</v>
      </c>
      <c r="C2361" s="44">
        <v>47.865000000000002</v>
      </c>
      <c r="D2361" s="44">
        <v>47.234999999999999</v>
      </c>
      <c r="E2361" s="44">
        <v>51.581000000000003</v>
      </c>
      <c r="F2361" s="44">
        <v>42.316000000000003</v>
      </c>
      <c r="G2361" s="44">
        <v>38.079000000000001</v>
      </c>
      <c r="H2361" s="44">
        <v>42.503999999999998</v>
      </c>
      <c r="I2361" s="44">
        <f t="shared" si="36"/>
        <v>0.83786584492879113</v>
      </c>
    </row>
    <row r="2362" spans="1:9">
      <c r="A2362" s="44"/>
      <c r="B2362" s="44" t="s">
        <v>2421</v>
      </c>
      <c r="C2362" s="44">
        <v>49.929000000000002</v>
      </c>
      <c r="D2362" s="44">
        <v>45.823</v>
      </c>
      <c r="E2362" s="44">
        <v>53.625</v>
      </c>
      <c r="F2362" s="44">
        <v>44.031999999999996</v>
      </c>
      <c r="G2362" s="44">
        <v>42.884</v>
      </c>
      <c r="H2362" s="44">
        <v>39.042000000000002</v>
      </c>
      <c r="I2362" s="44">
        <f t="shared" si="36"/>
        <v>0.84322218279922601</v>
      </c>
    </row>
    <row r="2363" spans="1:9">
      <c r="A2363" s="44"/>
      <c r="B2363" s="44" t="s">
        <v>2422</v>
      </c>
      <c r="C2363" s="44">
        <v>44.411000000000001</v>
      </c>
      <c r="D2363" s="44">
        <v>44.055</v>
      </c>
      <c r="E2363" s="44">
        <v>44.337000000000003</v>
      </c>
      <c r="F2363" s="44">
        <v>39.29</v>
      </c>
      <c r="G2363" s="44">
        <v>37.823999999999998</v>
      </c>
      <c r="H2363" s="44">
        <v>34.884</v>
      </c>
      <c r="I2363" s="44">
        <f t="shared" si="36"/>
        <v>0.84333938239347006</v>
      </c>
    </row>
    <row r="2364" spans="1:9">
      <c r="A2364" s="44"/>
      <c r="B2364" s="44" t="s">
        <v>2423</v>
      </c>
      <c r="C2364" s="44">
        <v>299.54500000000002</v>
      </c>
      <c r="D2364" s="44">
        <v>314.97300000000001</v>
      </c>
      <c r="E2364" s="44">
        <v>306.91000000000003</v>
      </c>
      <c r="F2364" s="44">
        <v>251.71199999999999</v>
      </c>
      <c r="G2364" s="44">
        <v>256.39699999999999</v>
      </c>
      <c r="H2364" s="44">
        <v>271.20499999999998</v>
      </c>
      <c r="I2364" s="44">
        <f t="shared" si="36"/>
        <v>0.84576765629001927</v>
      </c>
    </row>
    <row r="2365" spans="1:9">
      <c r="A2365" s="44"/>
      <c r="B2365" s="44" t="s">
        <v>2424</v>
      </c>
      <c r="C2365" s="44">
        <v>39.243000000000002</v>
      </c>
      <c r="D2365" s="44">
        <v>39.485999999999997</v>
      </c>
      <c r="E2365" s="44">
        <v>39.545999999999999</v>
      </c>
      <c r="F2365" s="44">
        <v>33.277999999999999</v>
      </c>
      <c r="G2365" s="44">
        <v>32.688000000000002</v>
      </c>
      <c r="H2365" s="44">
        <v>34.081000000000003</v>
      </c>
      <c r="I2365" s="44">
        <f t="shared" si="36"/>
        <v>0.84588459099556124</v>
      </c>
    </row>
    <row r="2366" spans="1:9">
      <c r="A2366" s="44"/>
      <c r="B2366" s="44" t="s">
        <v>2425</v>
      </c>
      <c r="C2366" s="44">
        <v>122.13200000000001</v>
      </c>
      <c r="D2366" s="44">
        <v>113.178</v>
      </c>
      <c r="E2366" s="44">
        <v>109.816</v>
      </c>
      <c r="F2366" s="44">
        <v>96.988</v>
      </c>
      <c r="G2366" s="44">
        <v>97.1</v>
      </c>
      <c r="H2366" s="44">
        <v>100.128</v>
      </c>
      <c r="I2366" s="44">
        <f t="shared" si="36"/>
        <v>0.85248865631682347</v>
      </c>
    </row>
    <row r="2367" spans="1:9">
      <c r="A2367" s="44"/>
      <c r="B2367" s="44" t="s">
        <v>2426</v>
      </c>
      <c r="C2367" s="44">
        <v>76.91</v>
      </c>
      <c r="D2367" s="44">
        <v>69.876999999999995</v>
      </c>
      <c r="E2367" s="44">
        <v>71.353999999999999</v>
      </c>
      <c r="F2367" s="44">
        <v>64.498000000000005</v>
      </c>
      <c r="G2367" s="44">
        <v>65.233999999999995</v>
      </c>
      <c r="H2367" s="44">
        <v>57.093000000000004</v>
      </c>
      <c r="I2367" s="44">
        <f t="shared" si="36"/>
        <v>0.8564414759261213</v>
      </c>
    </row>
    <row r="2368" spans="1:9">
      <c r="A2368" s="44"/>
      <c r="B2368" s="44" t="s">
        <v>2427</v>
      </c>
      <c r="C2368" s="44">
        <v>130.36699999999999</v>
      </c>
      <c r="D2368" s="44">
        <v>121.196</v>
      </c>
      <c r="E2368" s="44">
        <v>130.39699999999999</v>
      </c>
      <c r="F2368" s="44">
        <v>109.696</v>
      </c>
      <c r="G2368" s="44">
        <v>106.917</v>
      </c>
      <c r="H2368" s="44">
        <v>112.307</v>
      </c>
      <c r="I2368" s="44">
        <f t="shared" si="36"/>
        <v>0.86113729186302235</v>
      </c>
    </row>
    <row r="2369" spans="1:9">
      <c r="A2369" s="44"/>
      <c r="B2369" s="44" t="s">
        <v>2428</v>
      </c>
      <c r="C2369" s="44">
        <v>885.27700000000004</v>
      </c>
      <c r="D2369" s="44">
        <v>817.00900000000001</v>
      </c>
      <c r="E2369" s="44">
        <v>928.64700000000005</v>
      </c>
      <c r="F2369" s="44">
        <v>786.06299999999999</v>
      </c>
      <c r="G2369" s="44">
        <v>786.14099999999996</v>
      </c>
      <c r="H2369" s="44">
        <v>704.68700000000001</v>
      </c>
      <c r="I2369" s="44">
        <f t="shared" si="36"/>
        <v>0.86543100869539435</v>
      </c>
    </row>
    <row r="2370" spans="1:9">
      <c r="A2370" s="44"/>
      <c r="B2370" s="44" t="s">
        <v>2429</v>
      </c>
      <c r="C2370" s="44">
        <v>212.63900000000001</v>
      </c>
      <c r="D2370" s="44">
        <v>226.86199999999999</v>
      </c>
      <c r="E2370" s="44">
        <v>224.291</v>
      </c>
      <c r="F2370" s="44">
        <v>192.84800000000001</v>
      </c>
      <c r="G2370" s="44">
        <v>190.58600000000001</v>
      </c>
      <c r="H2370" s="44">
        <v>195.89699999999999</v>
      </c>
      <c r="I2370" s="44">
        <f t="shared" si="36"/>
        <v>0.87275984043194266</v>
      </c>
    </row>
  </sheetData>
  <phoneticPr fontId="2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5BC93-90A5-8E47-9932-9F5A74E9BB5D}">
  <dimension ref="A1:I236"/>
  <sheetViews>
    <sheetView zoomScaleNormal="100" workbookViewId="0">
      <pane ySplit="2" topLeftCell="A3" activePane="bottomLeft" state="frozen"/>
      <selection pane="bottomLeft" activeCell="A2" sqref="A2"/>
    </sheetView>
  </sheetViews>
  <sheetFormatPr baseColWidth="10" defaultRowHeight="20"/>
  <cols>
    <col min="1" max="1" width="14.85546875" bestFit="1" customWidth="1"/>
    <col min="3" max="8" width="24.5703125" bestFit="1" customWidth="1"/>
    <col min="9" max="9" width="22.28515625" bestFit="1" customWidth="1"/>
  </cols>
  <sheetData>
    <row r="1" spans="1:9" s="1" customFormat="1" ht="17" thickBot="1">
      <c r="A1" s="9" t="s">
        <v>2446</v>
      </c>
      <c r="B1" s="9"/>
      <c r="C1" s="9"/>
      <c r="D1" s="9"/>
      <c r="E1" s="9"/>
      <c r="F1" s="9"/>
    </row>
    <row r="2" spans="1:9" ht="22" thickTop="1" thickBot="1">
      <c r="A2" s="42"/>
      <c r="B2" s="42"/>
      <c r="C2" s="43" t="s">
        <v>180</v>
      </c>
      <c r="D2" s="43" t="s">
        <v>181</v>
      </c>
      <c r="E2" s="43" t="s">
        <v>182</v>
      </c>
      <c r="F2" s="43" t="s">
        <v>183</v>
      </c>
      <c r="G2" s="43" t="s">
        <v>184</v>
      </c>
      <c r="H2" s="43" t="s">
        <v>185</v>
      </c>
      <c r="I2" s="43" t="s">
        <v>186</v>
      </c>
    </row>
    <row r="3" spans="1:9" ht="21" thickTop="1">
      <c r="A3" s="44" t="s">
        <v>2430</v>
      </c>
      <c r="B3" s="44" t="s">
        <v>187</v>
      </c>
      <c r="C3" s="44">
        <v>0</v>
      </c>
      <c r="D3" s="44">
        <v>0</v>
      </c>
      <c r="E3" s="44">
        <v>0</v>
      </c>
      <c r="F3" s="44">
        <v>0</v>
      </c>
      <c r="G3" s="44">
        <v>1.3240000000000001</v>
      </c>
      <c r="H3" s="44">
        <v>0.83899999999999997</v>
      </c>
      <c r="I3" s="45" t="s">
        <v>188</v>
      </c>
    </row>
    <row r="4" spans="1:9">
      <c r="A4" s="44"/>
      <c r="B4" s="44" t="s">
        <v>189</v>
      </c>
      <c r="C4" s="44">
        <v>0</v>
      </c>
      <c r="D4" s="44">
        <v>0</v>
      </c>
      <c r="E4" s="44">
        <v>0</v>
      </c>
      <c r="F4" s="44">
        <v>4.7130000000000001</v>
      </c>
      <c r="G4" s="44">
        <v>2.4590000000000001</v>
      </c>
      <c r="H4" s="44">
        <v>1.4770000000000001</v>
      </c>
      <c r="I4" s="45" t="s">
        <v>188</v>
      </c>
    </row>
    <row r="5" spans="1:9">
      <c r="A5" s="44"/>
      <c r="B5" s="44" t="s">
        <v>206</v>
      </c>
      <c r="C5" s="44">
        <v>0</v>
      </c>
      <c r="D5" s="44">
        <v>6.5000000000000002E-2</v>
      </c>
      <c r="E5" s="44">
        <v>0.105</v>
      </c>
      <c r="F5" s="44">
        <v>1.9630000000000001</v>
      </c>
      <c r="G5" s="44">
        <v>1.097</v>
      </c>
      <c r="H5" s="44">
        <v>1.3819999999999999</v>
      </c>
      <c r="I5" s="44">
        <f t="shared" ref="I5:I68" si="0">(F5+G5+H5)/(C5+D5+E5)</f>
        <v>26.129411764705885</v>
      </c>
    </row>
    <row r="6" spans="1:9">
      <c r="A6" s="44"/>
      <c r="B6" s="44" t="s">
        <v>219</v>
      </c>
      <c r="C6" s="44">
        <v>1.99</v>
      </c>
      <c r="D6" s="44">
        <v>0</v>
      </c>
      <c r="E6" s="44">
        <v>1.359</v>
      </c>
      <c r="F6" s="44">
        <v>18.321999999999999</v>
      </c>
      <c r="G6" s="44">
        <v>15.814</v>
      </c>
      <c r="H6" s="44">
        <v>20.472000000000001</v>
      </c>
      <c r="I6" s="44">
        <f t="shared" si="0"/>
        <v>16.305762914302775</v>
      </c>
    </row>
    <row r="7" spans="1:9">
      <c r="A7" s="44"/>
      <c r="B7" s="44" t="s">
        <v>222</v>
      </c>
      <c r="C7" s="44">
        <v>0</v>
      </c>
      <c r="D7" s="44">
        <v>6.5000000000000002E-2</v>
      </c>
      <c r="E7" s="44">
        <v>0.152</v>
      </c>
      <c r="F7" s="44">
        <v>1.1379999999999999</v>
      </c>
      <c r="G7" s="44">
        <v>0.77600000000000002</v>
      </c>
      <c r="H7" s="44">
        <v>1.2290000000000001</v>
      </c>
      <c r="I7" s="44">
        <f t="shared" si="0"/>
        <v>14.483870967741934</v>
      </c>
    </row>
    <row r="8" spans="1:9">
      <c r="A8" s="44"/>
      <c r="B8" s="44" t="s">
        <v>231</v>
      </c>
      <c r="C8" s="44">
        <v>2.8279999999999998</v>
      </c>
      <c r="D8" s="44">
        <v>2.0579999999999998</v>
      </c>
      <c r="E8" s="44">
        <v>2.5099999999999998</v>
      </c>
      <c r="F8" s="44">
        <v>23.149000000000001</v>
      </c>
      <c r="G8" s="44">
        <v>22.605</v>
      </c>
      <c r="H8" s="44">
        <v>37.506999999999998</v>
      </c>
      <c r="I8" s="44">
        <f t="shared" si="0"/>
        <v>11.25757166035695</v>
      </c>
    </row>
    <row r="9" spans="1:9">
      <c r="A9" s="44"/>
      <c r="B9" s="44" t="s">
        <v>232</v>
      </c>
      <c r="C9" s="44">
        <v>41.96</v>
      </c>
      <c r="D9" s="44">
        <v>40.359000000000002</v>
      </c>
      <c r="E9" s="44">
        <v>30.257999999999999</v>
      </c>
      <c r="F9" s="44">
        <v>377.9</v>
      </c>
      <c r="G9" s="44">
        <v>404.06099999999998</v>
      </c>
      <c r="H9" s="44">
        <v>454.99400000000003</v>
      </c>
      <c r="I9" s="44">
        <f t="shared" si="0"/>
        <v>10.987635129733427</v>
      </c>
    </row>
    <row r="10" spans="1:9">
      <c r="A10" s="44"/>
      <c r="B10" s="44" t="s">
        <v>245</v>
      </c>
      <c r="C10" s="44">
        <v>1.0780000000000001</v>
      </c>
      <c r="D10" s="44">
        <v>0.873</v>
      </c>
      <c r="E10" s="44">
        <v>0.53200000000000003</v>
      </c>
      <c r="F10" s="44">
        <v>6.5060000000000002</v>
      </c>
      <c r="G10" s="44">
        <v>5.8929999999999998</v>
      </c>
      <c r="H10" s="44">
        <v>7.8680000000000003</v>
      </c>
      <c r="I10" s="44">
        <f t="shared" si="0"/>
        <v>8.1623036649214669</v>
      </c>
    </row>
    <row r="11" spans="1:9">
      <c r="A11" s="44"/>
      <c r="B11" s="44" t="s">
        <v>173</v>
      </c>
      <c r="C11" s="44">
        <v>39.223999999999997</v>
      </c>
      <c r="D11" s="44">
        <v>24.981000000000002</v>
      </c>
      <c r="E11" s="44">
        <v>37.426000000000002</v>
      </c>
      <c r="F11" s="44">
        <v>189.804</v>
      </c>
      <c r="G11" s="44">
        <v>202.03100000000001</v>
      </c>
      <c r="H11" s="44">
        <v>242.381</v>
      </c>
      <c r="I11" s="44">
        <f t="shared" si="0"/>
        <v>6.2403794117936453</v>
      </c>
    </row>
    <row r="12" spans="1:9">
      <c r="A12" s="44"/>
      <c r="B12" s="44" t="s">
        <v>282</v>
      </c>
      <c r="C12" s="44">
        <v>3.6999999999999998E-2</v>
      </c>
      <c r="D12" s="44">
        <v>2.1999999999999999E-2</v>
      </c>
      <c r="E12" s="44">
        <v>0.16200000000000001</v>
      </c>
      <c r="F12" s="44">
        <v>0.44600000000000001</v>
      </c>
      <c r="G12" s="44">
        <v>0.36899999999999999</v>
      </c>
      <c r="H12" s="44">
        <v>0.31900000000000001</v>
      </c>
      <c r="I12" s="44">
        <f t="shared" si="0"/>
        <v>5.1312217194570131</v>
      </c>
    </row>
    <row r="13" spans="1:9">
      <c r="A13" s="44"/>
      <c r="B13" s="44" t="s">
        <v>289</v>
      </c>
      <c r="C13" s="44">
        <v>0.25800000000000001</v>
      </c>
      <c r="D13" s="44">
        <v>0.74399999999999999</v>
      </c>
      <c r="E13" s="44">
        <v>0.52300000000000002</v>
      </c>
      <c r="F13" s="44">
        <v>2.323</v>
      </c>
      <c r="G13" s="44">
        <v>1.8919999999999999</v>
      </c>
      <c r="H13" s="44">
        <v>3.1070000000000002</v>
      </c>
      <c r="I13" s="44">
        <f t="shared" si="0"/>
        <v>4.801311475409836</v>
      </c>
    </row>
    <row r="14" spans="1:9">
      <c r="A14" s="44"/>
      <c r="B14" s="44" t="s">
        <v>175</v>
      </c>
      <c r="C14" s="44">
        <v>8.5670000000000002</v>
      </c>
      <c r="D14" s="44">
        <v>9.2140000000000004</v>
      </c>
      <c r="E14" s="44">
        <v>9.0210000000000008</v>
      </c>
      <c r="F14" s="44">
        <v>42.572000000000003</v>
      </c>
      <c r="G14" s="44">
        <v>38.042000000000002</v>
      </c>
      <c r="H14" s="44">
        <v>48.043999999999997</v>
      </c>
      <c r="I14" s="44">
        <f t="shared" si="0"/>
        <v>4.8003134094470568</v>
      </c>
    </row>
    <row r="15" spans="1:9">
      <c r="A15" s="44"/>
      <c r="B15" s="44" t="s">
        <v>292</v>
      </c>
      <c r="C15" s="44">
        <v>18.065000000000001</v>
      </c>
      <c r="D15" s="44">
        <v>16.456</v>
      </c>
      <c r="E15" s="44">
        <v>17.815000000000001</v>
      </c>
      <c r="F15" s="44">
        <v>88.15</v>
      </c>
      <c r="G15" s="44">
        <v>83.697000000000003</v>
      </c>
      <c r="H15" s="44">
        <v>79.111999999999995</v>
      </c>
      <c r="I15" s="44">
        <f t="shared" si="0"/>
        <v>4.7951505655762769</v>
      </c>
    </row>
    <row r="16" spans="1:9">
      <c r="A16" s="44"/>
      <c r="B16" s="44" t="s">
        <v>298</v>
      </c>
      <c r="C16" s="44">
        <v>120.142</v>
      </c>
      <c r="D16" s="44">
        <v>112.79</v>
      </c>
      <c r="E16" s="44">
        <v>109.48399999999999</v>
      </c>
      <c r="F16" s="44">
        <v>481.14800000000002</v>
      </c>
      <c r="G16" s="44">
        <v>478.61200000000002</v>
      </c>
      <c r="H16" s="44">
        <v>619.20799999999997</v>
      </c>
      <c r="I16" s="44">
        <f t="shared" si="0"/>
        <v>4.6112564833418999</v>
      </c>
    </row>
    <row r="17" spans="1:9">
      <c r="A17" s="44"/>
      <c r="B17" s="44" t="s">
        <v>299</v>
      </c>
      <c r="C17" s="44">
        <v>43.011000000000003</v>
      </c>
      <c r="D17" s="44">
        <v>39.432000000000002</v>
      </c>
      <c r="E17" s="44">
        <v>45.079000000000001</v>
      </c>
      <c r="F17" s="44">
        <v>205.20500000000001</v>
      </c>
      <c r="G17" s="44">
        <v>197.09299999999999</v>
      </c>
      <c r="H17" s="44">
        <v>184.02500000000001</v>
      </c>
      <c r="I17" s="44">
        <f t="shared" si="0"/>
        <v>4.5978184156459267</v>
      </c>
    </row>
    <row r="18" spans="1:9">
      <c r="A18" s="44"/>
      <c r="B18" s="44" t="s">
        <v>311</v>
      </c>
      <c r="C18" s="44">
        <v>1.806</v>
      </c>
      <c r="D18" s="44">
        <v>1.5840000000000001</v>
      </c>
      <c r="E18" s="44">
        <v>1.008</v>
      </c>
      <c r="F18" s="44">
        <v>6.1740000000000004</v>
      </c>
      <c r="G18" s="44">
        <v>6.9240000000000004</v>
      </c>
      <c r="H18" s="44">
        <v>5.2919999999999998</v>
      </c>
      <c r="I18" s="44">
        <f t="shared" si="0"/>
        <v>4.1814461118690316</v>
      </c>
    </row>
    <row r="19" spans="1:9">
      <c r="A19" s="44"/>
      <c r="B19" s="44" t="s">
        <v>315</v>
      </c>
      <c r="C19" s="44">
        <v>8.1989999999999998</v>
      </c>
      <c r="D19" s="44">
        <v>4.2240000000000002</v>
      </c>
      <c r="E19" s="44">
        <v>9.3729999999999993</v>
      </c>
      <c r="F19" s="44">
        <v>26.45</v>
      </c>
      <c r="G19" s="44">
        <v>35.374000000000002</v>
      </c>
      <c r="H19" s="44">
        <v>27.879000000000001</v>
      </c>
      <c r="I19" s="44">
        <f t="shared" si="0"/>
        <v>4.1155716645256009</v>
      </c>
    </row>
    <row r="20" spans="1:9">
      <c r="A20" s="44"/>
      <c r="B20" s="44" t="s">
        <v>54</v>
      </c>
      <c r="C20" s="44">
        <v>70.802999999999997</v>
      </c>
      <c r="D20" s="44">
        <v>46.459000000000003</v>
      </c>
      <c r="E20" s="44">
        <v>50.801000000000002</v>
      </c>
      <c r="F20" s="44">
        <v>221.536</v>
      </c>
      <c r="G20" s="44">
        <v>259.178</v>
      </c>
      <c r="H20" s="44">
        <v>169.69499999999999</v>
      </c>
      <c r="I20" s="44">
        <f t="shared" si="0"/>
        <v>3.8700308812766644</v>
      </c>
    </row>
    <row r="21" spans="1:9">
      <c r="A21" s="44"/>
      <c r="B21" s="44" t="s">
        <v>174</v>
      </c>
      <c r="C21" s="44">
        <v>25.425000000000001</v>
      </c>
      <c r="D21" s="44">
        <v>30.928999999999998</v>
      </c>
      <c r="E21" s="44">
        <v>28.033999999999999</v>
      </c>
      <c r="F21" s="44">
        <v>108.577</v>
      </c>
      <c r="G21" s="44">
        <v>110.161</v>
      </c>
      <c r="H21" s="44">
        <v>106.90900000000001</v>
      </c>
      <c r="I21" s="44">
        <f t="shared" si="0"/>
        <v>3.8589254396359669</v>
      </c>
    </row>
    <row r="22" spans="1:9">
      <c r="A22" s="44"/>
      <c r="B22" s="44" t="s">
        <v>324</v>
      </c>
      <c r="C22" s="44">
        <v>0.14699999999999999</v>
      </c>
      <c r="D22" s="44">
        <v>7.4999999999999997E-2</v>
      </c>
      <c r="E22" s="44">
        <v>0.105</v>
      </c>
      <c r="F22" s="44">
        <v>0.42699999999999999</v>
      </c>
      <c r="G22" s="44">
        <v>0.40699999999999997</v>
      </c>
      <c r="H22" s="44">
        <v>0.40200000000000002</v>
      </c>
      <c r="I22" s="44">
        <f t="shared" si="0"/>
        <v>3.7798165137614683</v>
      </c>
    </row>
    <row r="23" spans="1:9">
      <c r="A23" s="44"/>
      <c r="B23" s="44" t="s">
        <v>337</v>
      </c>
      <c r="C23" s="44">
        <v>46.786999999999999</v>
      </c>
      <c r="D23" s="44">
        <v>39.658999999999999</v>
      </c>
      <c r="E23" s="44">
        <v>46.828000000000003</v>
      </c>
      <c r="F23" s="44">
        <v>170.761</v>
      </c>
      <c r="G23" s="44">
        <v>168.21700000000001</v>
      </c>
      <c r="H23" s="44">
        <v>128.37299999999999</v>
      </c>
      <c r="I23" s="44">
        <f t="shared" si="0"/>
        <v>3.5066929783753769</v>
      </c>
    </row>
    <row r="24" spans="1:9">
      <c r="A24" s="44"/>
      <c r="B24" s="44" t="s">
        <v>338</v>
      </c>
      <c r="C24" s="44">
        <v>5.4349999999999996</v>
      </c>
      <c r="D24" s="44">
        <v>5.13</v>
      </c>
      <c r="E24" s="44">
        <v>5.2759999999999998</v>
      </c>
      <c r="F24" s="44">
        <v>16.984999999999999</v>
      </c>
      <c r="G24" s="44">
        <v>16.902000000000001</v>
      </c>
      <c r="H24" s="44">
        <v>21.428999999999998</v>
      </c>
      <c r="I24" s="44">
        <f t="shared" si="0"/>
        <v>3.491951265702923</v>
      </c>
    </row>
    <row r="25" spans="1:9">
      <c r="A25" s="44"/>
      <c r="B25" s="44" t="s">
        <v>341</v>
      </c>
      <c r="C25" s="44">
        <v>382.99599999999998</v>
      </c>
      <c r="D25" s="44">
        <v>425.887</v>
      </c>
      <c r="E25" s="44">
        <v>380.02199999999999</v>
      </c>
      <c r="F25" s="44">
        <v>1187.33</v>
      </c>
      <c r="G25" s="44">
        <v>1162.0070000000001</v>
      </c>
      <c r="H25" s="44">
        <v>1721.04</v>
      </c>
      <c r="I25" s="44">
        <f t="shared" si="0"/>
        <v>3.4236351937286833</v>
      </c>
    </row>
    <row r="26" spans="1:9">
      <c r="A26" s="44"/>
      <c r="B26" s="44" t="s">
        <v>64</v>
      </c>
      <c r="C26" s="44">
        <v>10.64</v>
      </c>
      <c r="D26" s="44">
        <v>18.579000000000001</v>
      </c>
      <c r="E26" s="44">
        <v>12.89</v>
      </c>
      <c r="F26" s="44">
        <v>43.595999999999997</v>
      </c>
      <c r="G26" s="44">
        <v>37.956000000000003</v>
      </c>
      <c r="H26" s="44">
        <v>59.136000000000003</v>
      </c>
      <c r="I26" s="44">
        <f t="shared" si="0"/>
        <v>3.3410434823909374</v>
      </c>
    </row>
    <row r="27" spans="1:9">
      <c r="A27" s="44"/>
      <c r="B27" s="44" t="s">
        <v>350</v>
      </c>
      <c r="C27" s="44">
        <v>0.30399999999999999</v>
      </c>
      <c r="D27" s="44">
        <v>0.28000000000000003</v>
      </c>
      <c r="E27" s="44">
        <v>0.437</v>
      </c>
      <c r="F27" s="44">
        <v>1.2330000000000001</v>
      </c>
      <c r="G27" s="44">
        <v>1.0589999999999999</v>
      </c>
      <c r="H27" s="44">
        <v>1.099</v>
      </c>
      <c r="I27" s="44">
        <f t="shared" si="0"/>
        <v>3.3212536728697351</v>
      </c>
    </row>
    <row r="28" spans="1:9">
      <c r="A28" s="44"/>
      <c r="B28" s="44" t="s">
        <v>360</v>
      </c>
      <c r="C28" s="44">
        <v>1.1419999999999999</v>
      </c>
      <c r="D28" s="44">
        <v>0.377</v>
      </c>
      <c r="E28" s="44">
        <v>1.2929999999999999</v>
      </c>
      <c r="F28" s="44">
        <v>2.6080000000000001</v>
      </c>
      <c r="G28" s="44">
        <v>2.516</v>
      </c>
      <c r="H28" s="44">
        <v>3.9689999999999999</v>
      </c>
      <c r="I28" s="44">
        <f t="shared" si="0"/>
        <v>3.2336415362731152</v>
      </c>
    </row>
    <row r="29" spans="1:9">
      <c r="A29" s="44"/>
      <c r="B29" s="44" t="s">
        <v>364</v>
      </c>
      <c r="C29" s="44">
        <v>18.248999999999999</v>
      </c>
      <c r="D29" s="44">
        <v>13.676</v>
      </c>
      <c r="E29" s="44">
        <v>19.63</v>
      </c>
      <c r="F29" s="44">
        <v>65.247</v>
      </c>
      <c r="G29" s="44">
        <v>64.459000000000003</v>
      </c>
      <c r="H29" s="44">
        <v>34.825000000000003</v>
      </c>
      <c r="I29" s="44">
        <f t="shared" si="0"/>
        <v>3.1913684414702752</v>
      </c>
    </row>
    <row r="30" spans="1:9">
      <c r="A30" s="44"/>
      <c r="B30" s="44" t="s">
        <v>379</v>
      </c>
      <c r="C30" s="44">
        <v>0.53400000000000003</v>
      </c>
      <c r="D30" s="44">
        <v>0.248</v>
      </c>
      <c r="E30" s="44">
        <v>0.30399999999999999</v>
      </c>
      <c r="F30" s="44">
        <v>1.0049999999999999</v>
      </c>
      <c r="G30" s="44">
        <v>1.2390000000000001</v>
      </c>
      <c r="H30" s="44">
        <v>1.099</v>
      </c>
      <c r="I30" s="44">
        <f t="shared" si="0"/>
        <v>3.0782688766114177</v>
      </c>
    </row>
    <row r="31" spans="1:9">
      <c r="A31" s="44"/>
      <c r="B31" s="44" t="s">
        <v>172</v>
      </c>
      <c r="C31" s="44">
        <v>131.30699999999999</v>
      </c>
      <c r="D31" s="44">
        <v>158.041</v>
      </c>
      <c r="E31" s="44">
        <v>139.51400000000001</v>
      </c>
      <c r="F31" s="44">
        <v>358.53500000000003</v>
      </c>
      <c r="G31" s="44">
        <v>343.20600000000002</v>
      </c>
      <c r="H31" s="44">
        <v>525.53</v>
      </c>
      <c r="I31" s="44">
        <f t="shared" si="0"/>
        <v>2.8616921060854077</v>
      </c>
    </row>
    <row r="32" spans="1:9">
      <c r="A32" s="44"/>
      <c r="B32" s="44" t="s">
        <v>411</v>
      </c>
      <c r="C32" s="44">
        <v>20.239000000000001</v>
      </c>
      <c r="D32" s="44">
        <v>18.213000000000001</v>
      </c>
      <c r="E32" s="44">
        <v>20.22</v>
      </c>
      <c r="F32" s="44">
        <v>52.036000000000001</v>
      </c>
      <c r="G32" s="44">
        <v>55.35</v>
      </c>
      <c r="H32" s="44">
        <v>53.784999999999997</v>
      </c>
      <c r="I32" s="44">
        <f t="shared" si="0"/>
        <v>2.7469832287973821</v>
      </c>
    </row>
    <row r="33" spans="1:9">
      <c r="A33" s="44"/>
      <c r="B33" s="44" t="s">
        <v>422</v>
      </c>
      <c r="C33" s="44">
        <v>47.414000000000001</v>
      </c>
      <c r="D33" s="44">
        <v>47.622999999999998</v>
      </c>
      <c r="E33" s="44">
        <v>35.344000000000001</v>
      </c>
      <c r="F33" s="44">
        <v>137.44499999999999</v>
      </c>
      <c r="G33" s="44">
        <v>89.040999999999997</v>
      </c>
      <c r="H33" s="44">
        <v>120.25700000000001</v>
      </c>
      <c r="I33" s="44">
        <f t="shared" si="0"/>
        <v>2.6594595838350679</v>
      </c>
    </row>
    <row r="34" spans="1:9">
      <c r="A34" s="44"/>
      <c r="B34" s="44" t="s">
        <v>423</v>
      </c>
      <c r="C34" s="44">
        <v>45.994999999999997</v>
      </c>
      <c r="D34" s="44">
        <v>45.79</v>
      </c>
      <c r="E34" s="44">
        <v>44.86</v>
      </c>
      <c r="F34" s="44">
        <v>115.282</v>
      </c>
      <c r="G34" s="44">
        <v>112.914</v>
      </c>
      <c r="H34" s="44">
        <v>134.62200000000001</v>
      </c>
      <c r="I34" s="44">
        <f t="shared" si="0"/>
        <v>2.6551867979069854</v>
      </c>
    </row>
    <row r="35" spans="1:9">
      <c r="A35" s="44"/>
      <c r="B35" s="44" t="s">
        <v>424</v>
      </c>
      <c r="C35" s="44">
        <v>39.298000000000002</v>
      </c>
      <c r="D35" s="44">
        <v>49.228000000000002</v>
      </c>
      <c r="E35" s="44">
        <v>37.188000000000002</v>
      </c>
      <c r="F35" s="44">
        <v>107.05</v>
      </c>
      <c r="G35" s="44">
        <v>112.886</v>
      </c>
      <c r="H35" s="44">
        <v>113.264</v>
      </c>
      <c r="I35" s="44">
        <f t="shared" si="0"/>
        <v>2.6504605692285659</v>
      </c>
    </row>
    <row r="36" spans="1:9">
      <c r="A36" s="44"/>
      <c r="B36" s="44" t="s">
        <v>74</v>
      </c>
      <c r="C36" s="44">
        <v>297.48099999999999</v>
      </c>
      <c r="D36" s="44">
        <v>420.43400000000003</v>
      </c>
      <c r="E36" s="44">
        <v>308.35500000000002</v>
      </c>
      <c r="F36" s="44">
        <v>785.45600000000002</v>
      </c>
      <c r="G36" s="44">
        <v>798.73</v>
      </c>
      <c r="H36" s="44">
        <v>1084.9280000000001</v>
      </c>
      <c r="I36" s="44">
        <f t="shared" si="0"/>
        <v>2.6007912147875323</v>
      </c>
    </row>
    <row r="37" spans="1:9">
      <c r="A37" s="44"/>
      <c r="B37" s="44" t="s">
        <v>459</v>
      </c>
      <c r="C37" s="44">
        <v>45.94</v>
      </c>
      <c r="D37" s="44">
        <v>49.271000000000001</v>
      </c>
      <c r="E37" s="44">
        <v>48.301000000000002</v>
      </c>
      <c r="F37" s="44">
        <v>105.77</v>
      </c>
      <c r="G37" s="44">
        <v>106.577</v>
      </c>
      <c r="H37" s="44">
        <v>140.80000000000001</v>
      </c>
      <c r="I37" s="44">
        <f t="shared" si="0"/>
        <v>2.460748926919003</v>
      </c>
    </row>
    <row r="38" spans="1:9">
      <c r="A38" s="44"/>
      <c r="B38" s="44" t="s">
        <v>465</v>
      </c>
      <c r="C38" s="44">
        <v>1.4550000000000001</v>
      </c>
      <c r="D38" s="44">
        <v>0.55000000000000004</v>
      </c>
      <c r="E38" s="44">
        <v>1.6259999999999999</v>
      </c>
      <c r="F38" s="44">
        <v>3.5750000000000002</v>
      </c>
      <c r="G38" s="44">
        <v>3.15</v>
      </c>
      <c r="H38" s="44">
        <v>2.1030000000000002</v>
      </c>
      <c r="I38" s="44">
        <f t="shared" si="0"/>
        <v>2.4312861470669236</v>
      </c>
    </row>
    <row r="39" spans="1:9">
      <c r="A39" s="44"/>
      <c r="B39" s="44" t="s">
        <v>472</v>
      </c>
      <c r="C39" s="44">
        <v>151.011</v>
      </c>
      <c r="D39" s="44">
        <v>180.166</v>
      </c>
      <c r="E39" s="44">
        <v>157.93700000000001</v>
      </c>
      <c r="F39" s="44">
        <v>353.69799999999998</v>
      </c>
      <c r="G39" s="44">
        <v>356.892</v>
      </c>
      <c r="H39" s="44">
        <v>464.65699999999998</v>
      </c>
      <c r="I39" s="44">
        <f t="shared" si="0"/>
        <v>2.4028079343465936</v>
      </c>
    </row>
    <row r="40" spans="1:9">
      <c r="A40" s="44"/>
      <c r="B40" s="44" t="s">
        <v>507</v>
      </c>
      <c r="C40" s="44">
        <v>52.48</v>
      </c>
      <c r="D40" s="44">
        <v>58.302</v>
      </c>
      <c r="E40" s="44">
        <v>53.767000000000003</v>
      </c>
      <c r="F40" s="44">
        <v>126.04600000000001</v>
      </c>
      <c r="G40" s="44">
        <v>110.057</v>
      </c>
      <c r="H40" s="44">
        <v>134.89400000000001</v>
      </c>
      <c r="I40" s="44">
        <f t="shared" si="0"/>
        <v>2.2546293201417207</v>
      </c>
    </row>
    <row r="41" spans="1:9">
      <c r="A41" s="44"/>
      <c r="B41" s="44" t="s">
        <v>510</v>
      </c>
      <c r="C41" s="44">
        <v>48.823</v>
      </c>
      <c r="D41" s="44">
        <v>63.518000000000001</v>
      </c>
      <c r="E41" s="44">
        <v>56.962000000000003</v>
      </c>
      <c r="F41" s="44">
        <v>112.532</v>
      </c>
      <c r="G41" s="44">
        <v>118.532</v>
      </c>
      <c r="H41" s="44">
        <v>149.97900000000001</v>
      </c>
      <c r="I41" s="44">
        <f t="shared" si="0"/>
        <v>2.2506571058988913</v>
      </c>
    </row>
    <row r="42" spans="1:9">
      <c r="A42" s="44"/>
      <c r="B42" s="44" t="s">
        <v>512</v>
      </c>
      <c r="C42" s="44">
        <v>10752.987999999999</v>
      </c>
      <c r="D42" s="44">
        <v>12509.008</v>
      </c>
      <c r="E42" s="44">
        <v>10294.022999999999</v>
      </c>
      <c r="F42" s="44">
        <v>22188.945</v>
      </c>
      <c r="G42" s="44">
        <v>23006.056</v>
      </c>
      <c r="H42" s="44">
        <v>30166.752</v>
      </c>
      <c r="I42" s="44">
        <f t="shared" si="0"/>
        <v>2.2458490382902689</v>
      </c>
    </row>
    <row r="43" spans="1:9">
      <c r="A43" s="44"/>
      <c r="B43" s="44" t="s">
        <v>517</v>
      </c>
      <c r="C43" s="44">
        <v>1.6859999999999999</v>
      </c>
      <c r="D43" s="44">
        <v>1.3360000000000001</v>
      </c>
      <c r="E43" s="44">
        <v>1.901</v>
      </c>
      <c r="F43" s="44">
        <v>3.6230000000000002</v>
      </c>
      <c r="G43" s="44">
        <v>3.831</v>
      </c>
      <c r="H43" s="44">
        <v>3.532</v>
      </c>
      <c r="I43" s="44">
        <f t="shared" si="0"/>
        <v>2.2315661182205973</v>
      </c>
    </row>
    <row r="44" spans="1:9">
      <c r="A44" s="44"/>
      <c r="B44" s="44" t="s">
        <v>521</v>
      </c>
      <c r="C44" s="44">
        <v>52.932000000000002</v>
      </c>
      <c r="D44" s="44">
        <v>60.866999999999997</v>
      </c>
      <c r="E44" s="44">
        <v>57.37</v>
      </c>
      <c r="F44" s="44">
        <v>121.16200000000001</v>
      </c>
      <c r="G44" s="44">
        <v>119.563</v>
      </c>
      <c r="H44" s="44">
        <v>139.643</v>
      </c>
      <c r="I44" s="44">
        <f t="shared" si="0"/>
        <v>2.2221780813114527</v>
      </c>
    </row>
    <row r="45" spans="1:9">
      <c r="A45" s="44"/>
      <c r="B45" s="44" t="s">
        <v>542</v>
      </c>
      <c r="C45" s="44">
        <v>10.244</v>
      </c>
      <c r="D45" s="44">
        <v>8.2769999999999992</v>
      </c>
      <c r="E45" s="44">
        <v>12.786</v>
      </c>
      <c r="F45" s="44">
        <v>26.402000000000001</v>
      </c>
      <c r="G45" s="44">
        <v>25.754999999999999</v>
      </c>
      <c r="H45" s="44">
        <v>16.207999999999998</v>
      </c>
      <c r="I45" s="44">
        <f t="shared" si="0"/>
        <v>2.1836969367872996</v>
      </c>
    </row>
    <row r="46" spans="1:9">
      <c r="A46" s="44"/>
      <c r="B46" s="44" t="s">
        <v>544</v>
      </c>
      <c r="C46" s="44">
        <v>636.82100000000003</v>
      </c>
      <c r="D46" s="44">
        <v>643.86900000000003</v>
      </c>
      <c r="E46" s="44">
        <v>656.10299999999995</v>
      </c>
      <c r="F46" s="44">
        <v>1378.6990000000001</v>
      </c>
      <c r="G46" s="44">
        <v>1390.3119999999999</v>
      </c>
      <c r="H46" s="44">
        <v>1446.019</v>
      </c>
      <c r="I46" s="44">
        <f t="shared" si="0"/>
        <v>2.1762934913540062</v>
      </c>
    </row>
    <row r="47" spans="1:9">
      <c r="A47" s="44"/>
      <c r="B47" s="44" t="s">
        <v>558</v>
      </c>
      <c r="C47" s="44">
        <v>1277.549</v>
      </c>
      <c r="D47" s="44">
        <v>1413.999</v>
      </c>
      <c r="E47" s="44">
        <v>1318.29</v>
      </c>
      <c r="F47" s="44">
        <v>2574.2800000000002</v>
      </c>
      <c r="G47" s="44">
        <v>2532.2959999999998</v>
      </c>
      <c r="H47" s="44">
        <v>3502.9639999999999</v>
      </c>
      <c r="I47" s="44">
        <f t="shared" si="0"/>
        <v>2.1471041972269207</v>
      </c>
    </row>
    <row r="48" spans="1:9">
      <c r="A48" s="44"/>
      <c r="B48" s="44" t="s">
        <v>567</v>
      </c>
      <c r="C48" s="44">
        <v>509.91800000000001</v>
      </c>
      <c r="D48" s="44">
        <v>506.29300000000001</v>
      </c>
      <c r="E48" s="44">
        <v>464.12400000000002</v>
      </c>
      <c r="F48" s="44">
        <v>979.755</v>
      </c>
      <c r="G48" s="44">
        <v>991.68</v>
      </c>
      <c r="H48" s="44">
        <v>1185.5630000000001</v>
      </c>
      <c r="I48" s="44">
        <f t="shared" si="0"/>
        <v>2.1326240344246403</v>
      </c>
    </row>
    <row r="49" spans="1:9">
      <c r="A49" s="44"/>
      <c r="B49" s="44" t="s">
        <v>591</v>
      </c>
      <c r="C49" s="44">
        <v>11.939</v>
      </c>
      <c r="D49" s="44">
        <v>12.275</v>
      </c>
      <c r="E49" s="44">
        <v>14.896000000000001</v>
      </c>
      <c r="F49" s="44">
        <v>26.193999999999999</v>
      </c>
      <c r="G49" s="44">
        <v>24.526</v>
      </c>
      <c r="H49" s="44">
        <v>30.300999999999998</v>
      </c>
      <c r="I49" s="44">
        <f t="shared" si="0"/>
        <v>2.0716185118895423</v>
      </c>
    </row>
    <row r="50" spans="1:9">
      <c r="A50" s="44"/>
      <c r="B50" s="44" t="s">
        <v>599</v>
      </c>
      <c r="C50" s="44">
        <v>103.48699999999999</v>
      </c>
      <c r="D50" s="44">
        <v>94.706000000000003</v>
      </c>
      <c r="E50" s="44">
        <v>85.090999999999994</v>
      </c>
      <c r="F50" s="44">
        <v>188.22</v>
      </c>
      <c r="G50" s="44">
        <v>200.46</v>
      </c>
      <c r="H50" s="44">
        <v>192.79</v>
      </c>
      <c r="I50" s="44">
        <f t="shared" si="0"/>
        <v>2.0526044534813122</v>
      </c>
    </row>
    <row r="51" spans="1:9">
      <c r="A51" s="44"/>
      <c r="B51" s="44" t="s">
        <v>613</v>
      </c>
      <c r="C51" s="44">
        <v>51.485999999999997</v>
      </c>
      <c r="D51" s="44">
        <v>57.58</v>
      </c>
      <c r="E51" s="44">
        <v>52.009</v>
      </c>
      <c r="F51" s="44">
        <v>101.768</v>
      </c>
      <c r="G51" s="44">
        <v>96.427999999999997</v>
      </c>
      <c r="H51" s="44">
        <v>127.251</v>
      </c>
      <c r="I51" s="44">
        <f t="shared" si="0"/>
        <v>2.0204687257488749</v>
      </c>
    </row>
    <row r="52" spans="1:9">
      <c r="A52" s="44"/>
      <c r="B52" s="44" t="s">
        <v>622</v>
      </c>
      <c r="C52" s="44">
        <v>84.546999999999997</v>
      </c>
      <c r="D52" s="44">
        <v>91.268000000000001</v>
      </c>
      <c r="E52" s="44">
        <v>83.531000000000006</v>
      </c>
      <c r="F52" s="44">
        <v>161.46700000000001</v>
      </c>
      <c r="G52" s="44">
        <v>157.869</v>
      </c>
      <c r="H52" s="44">
        <v>201.41300000000001</v>
      </c>
      <c r="I52" s="44">
        <f t="shared" si="0"/>
        <v>2.007931489207468</v>
      </c>
    </row>
    <row r="53" spans="1:9">
      <c r="A53" s="44"/>
      <c r="B53" s="44" t="s">
        <v>637</v>
      </c>
      <c r="C53" s="44">
        <v>8.0510000000000002</v>
      </c>
      <c r="D53" s="44">
        <v>7.673</v>
      </c>
      <c r="E53" s="44">
        <v>8.3849999999999998</v>
      </c>
      <c r="F53" s="44">
        <v>14.993</v>
      </c>
      <c r="G53" s="44">
        <v>13.488</v>
      </c>
      <c r="H53" s="44">
        <v>18.829999999999998</v>
      </c>
      <c r="I53" s="44">
        <f t="shared" si="0"/>
        <v>1.9623791944916835</v>
      </c>
    </row>
    <row r="54" spans="1:9">
      <c r="A54" s="44"/>
      <c r="B54" s="44" t="s">
        <v>640</v>
      </c>
      <c r="C54" s="44">
        <v>1.8420000000000001</v>
      </c>
      <c r="D54" s="44">
        <v>2.306</v>
      </c>
      <c r="E54" s="44">
        <v>1.7589999999999999</v>
      </c>
      <c r="F54" s="44">
        <v>3.3479999999999999</v>
      </c>
      <c r="G54" s="44">
        <v>3.8119999999999998</v>
      </c>
      <c r="H54" s="44">
        <v>4.4059999999999997</v>
      </c>
      <c r="I54" s="44">
        <f t="shared" si="0"/>
        <v>1.9580159133231758</v>
      </c>
    </row>
    <row r="55" spans="1:9">
      <c r="A55" s="44"/>
      <c r="B55" s="44" t="s">
        <v>688</v>
      </c>
      <c r="C55" s="44">
        <v>3.593</v>
      </c>
      <c r="D55" s="44">
        <v>3.9769999999999999</v>
      </c>
      <c r="E55" s="44">
        <v>3.536</v>
      </c>
      <c r="F55" s="44">
        <v>7.0750000000000002</v>
      </c>
      <c r="G55" s="44">
        <v>6.3650000000000002</v>
      </c>
      <c r="H55" s="44">
        <v>7.49</v>
      </c>
      <c r="I55" s="44">
        <f t="shared" si="0"/>
        <v>1.8845669007743562</v>
      </c>
    </row>
    <row r="56" spans="1:9">
      <c r="A56" s="44"/>
      <c r="B56" s="44" t="s">
        <v>712</v>
      </c>
      <c r="C56" s="44">
        <v>32.076000000000001</v>
      </c>
      <c r="D56" s="44">
        <v>25.766999999999999</v>
      </c>
      <c r="E56" s="44">
        <v>30.791</v>
      </c>
      <c r="F56" s="44">
        <v>56.636000000000003</v>
      </c>
      <c r="G56" s="44">
        <v>55.936999999999998</v>
      </c>
      <c r="H56" s="44">
        <v>51.682000000000002</v>
      </c>
      <c r="I56" s="44">
        <f t="shared" si="0"/>
        <v>1.853182751540041</v>
      </c>
    </row>
    <row r="57" spans="1:9">
      <c r="A57" s="44"/>
      <c r="B57" s="44" t="s">
        <v>722</v>
      </c>
      <c r="C57" s="44">
        <v>33.448999999999998</v>
      </c>
      <c r="D57" s="44">
        <v>31.608000000000001</v>
      </c>
      <c r="E57" s="44">
        <v>31.2</v>
      </c>
      <c r="F57" s="44">
        <v>55.762999999999998</v>
      </c>
      <c r="G57" s="44">
        <v>54.433</v>
      </c>
      <c r="H57" s="44">
        <v>67.122</v>
      </c>
      <c r="I57" s="44">
        <f t="shared" si="0"/>
        <v>1.8421309619040691</v>
      </c>
    </row>
    <row r="58" spans="1:9">
      <c r="A58" s="44"/>
      <c r="B58" s="44" t="s">
        <v>736</v>
      </c>
      <c r="C58" s="44">
        <v>16.673999999999999</v>
      </c>
      <c r="D58" s="44">
        <v>10.625999999999999</v>
      </c>
      <c r="E58" s="44">
        <v>12.567</v>
      </c>
      <c r="F58" s="44">
        <v>23.69</v>
      </c>
      <c r="G58" s="44">
        <v>18.821999999999999</v>
      </c>
      <c r="H58" s="44">
        <v>30.041</v>
      </c>
      <c r="I58" s="44">
        <f t="shared" si="0"/>
        <v>1.8198760879925753</v>
      </c>
    </row>
    <row r="59" spans="1:9">
      <c r="A59" s="44"/>
      <c r="B59" s="44" t="s">
        <v>740</v>
      </c>
      <c r="C59" s="44">
        <v>37.447000000000003</v>
      </c>
      <c r="D59" s="44">
        <v>43.171999999999997</v>
      </c>
      <c r="E59" s="44">
        <v>37.881999999999998</v>
      </c>
      <c r="F59" s="44">
        <v>69.248999999999995</v>
      </c>
      <c r="G59" s="44">
        <v>60.296999999999997</v>
      </c>
      <c r="H59" s="44">
        <v>85.905000000000001</v>
      </c>
      <c r="I59" s="44">
        <f t="shared" si="0"/>
        <v>1.8181365558096554</v>
      </c>
    </row>
    <row r="60" spans="1:9">
      <c r="A60" s="44"/>
      <c r="B60" s="44" t="s">
        <v>743</v>
      </c>
      <c r="C60" s="44">
        <v>4.2930000000000001</v>
      </c>
      <c r="D60" s="44">
        <v>6.1</v>
      </c>
      <c r="E60" s="44">
        <v>4.24</v>
      </c>
      <c r="F60" s="44">
        <v>8.2889999999999997</v>
      </c>
      <c r="G60" s="44">
        <v>8.4269999999999996</v>
      </c>
      <c r="H60" s="44">
        <v>9.8520000000000003</v>
      </c>
      <c r="I60" s="44">
        <f t="shared" si="0"/>
        <v>1.8156222237408597</v>
      </c>
    </row>
    <row r="61" spans="1:9">
      <c r="A61" s="44"/>
      <c r="B61" s="44" t="s">
        <v>751</v>
      </c>
      <c r="C61" s="44">
        <v>5.5919999999999996</v>
      </c>
      <c r="D61" s="44">
        <v>4.6020000000000003</v>
      </c>
      <c r="E61" s="44">
        <v>5.6849999999999996</v>
      </c>
      <c r="F61" s="44">
        <v>10.337</v>
      </c>
      <c r="G61" s="44">
        <v>8.6170000000000009</v>
      </c>
      <c r="H61" s="44">
        <v>9.7579999999999991</v>
      </c>
      <c r="I61" s="44">
        <f t="shared" si="0"/>
        <v>1.8081743182820078</v>
      </c>
    </row>
    <row r="62" spans="1:9">
      <c r="A62" s="44"/>
      <c r="B62" s="44" t="s">
        <v>752</v>
      </c>
      <c r="C62" s="44">
        <v>14.84</v>
      </c>
      <c r="D62" s="44">
        <v>17.297000000000001</v>
      </c>
      <c r="E62" s="44">
        <v>14.335000000000001</v>
      </c>
      <c r="F62" s="44">
        <v>25.738</v>
      </c>
      <c r="G62" s="44">
        <v>27.297000000000001</v>
      </c>
      <c r="H62" s="44">
        <v>30.986000000000001</v>
      </c>
      <c r="I62" s="44">
        <f t="shared" si="0"/>
        <v>1.8079919091065588</v>
      </c>
    </row>
    <row r="63" spans="1:9">
      <c r="A63" s="44"/>
      <c r="B63" s="44" t="s">
        <v>759</v>
      </c>
      <c r="C63" s="44">
        <v>26.355</v>
      </c>
      <c r="D63" s="44">
        <v>21.606999999999999</v>
      </c>
      <c r="E63" s="44">
        <v>21.103999999999999</v>
      </c>
      <c r="F63" s="44">
        <v>40.750999999999998</v>
      </c>
      <c r="G63" s="44">
        <v>48.37</v>
      </c>
      <c r="H63" s="44">
        <v>35.143999999999998</v>
      </c>
      <c r="I63" s="44">
        <f t="shared" si="0"/>
        <v>1.7992210349520745</v>
      </c>
    </row>
    <row r="64" spans="1:9">
      <c r="A64" s="44"/>
      <c r="B64" s="44" t="s">
        <v>771</v>
      </c>
      <c r="C64" s="44">
        <v>177.77199999999999</v>
      </c>
      <c r="D64" s="44">
        <v>203.37899999999999</v>
      </c>
      <c r="E64" s="44">
        <v>178.14699999999999</v>
      </c>
      <c r="F64" s="44">
        <v>285.834</v>
      </c>
      <c r="G64" s="44">
        <v>292.13099999999997</v>
      </c>
      <c r="H64" s="44">
        <v>425.07100000000003</v>
      </c>
      <c r="I64" s="44">
        <f t="shared" si="0"/>
        <v>1.7933838490393312</v>
      </c>
    </row>
    <row r="65" spans="1:9">
      <c r="A65" s="44"/>
      <c r="B65" s="44" t="s">
        <v>786</v>
      </c>
      <c r="C65" s="44">
        <v>811.00099999999998</v>
      </c>
      <c r="D65" s="44">
        <v>868.64</v>
      </c>
      <c r="E65" s="44">
        <v>872.95</v>
      </c>
      <c r="F65" s="44">
        <v>1413.617</v>
      </c>
      <c r="G65" s="44">
        <v>1423.7950000000001</v>
      </c>
      <c r="H65" s="44">
        <v>1700.3309999999999</v>
      </c>
      <c r="I65" s="44">
        <f t="shared" si="0"/>
        <v>1.7777007754082028</v>
      </c>
    </row>
    <row r="66" spans="1:9">
      <c r="A66" s="44"/>
      <c r="B66" s="44" t="s">
        <v>802</v>
      </c>
      <c r="C66" s="44">
        <v>2666.3229999999999</v>
      </c>
      <c r="D66" s="44">
        <v>2864.056</v>
      </c>
      <c r="E66" s="44">
        <v>2750.17</v>
      </c>
      <c r="F66" s="44">
        <v>4548.4880000000003</v>
      </c>
      <c r="G66" s="44">
        <v>4476.7070000000003</v>
      </c>
      <c r="H66" s="44">
        <v>5538.6930000000002</v>
      </c>
      <c r="I66" s="44">
        <f t="shared" si="0"/>
        <v>1.7588070549428547</v>
      </c>
    </row>
    <row r="67" spans="1:9">
      <c r="A67" s="44"/>
      <c r="B67" s="44" t="s">
        <v>815</v>
      </c>
      <c r="C67" s="44">
        <v>13.670999999999999</v>
      </c>
      <c r="D67" s="44">
        <v>13.018000000000001</v>
      </c>
      <c r="E67" s="44">
        <v>13.879</v>
      </c>
      <c r="F67" s="44">
        <v>23.452999999999999</v>
      </c>
      <c r="G67" s="44">
        <v>22.738</v>
      </c>
      <c r="H67" s="44">
        <v>24.359000000000002</v>
      </c>
      <c r="I67" s="44">
        <f t="shared" si="0"/>
        <v>1.7390554131335045</v>
      </c>
    </row>
    <row r="68" spans="1:9">
      <c r="A68" s="44"/>
      <c r="B68" s="44" t="s">
        <v>821</v>
      </c>
      <c r="C68" s="44">
        <v>295.851</v>
      </c>
      <c r="D68" s="44">
        <v>299.55099999999999</v>
      </c>
      <c r="E68" s="44">
        <v>303.51600000000002</v>
      </c>
      <c r="F68" s="44">
        <v>490.85899999999998</v>
      </c>
      <c r="G68" s="44">
        <v>476.73899999999998</v>
      </c>
      <c r="H68" s="44">
        <v>584.50099999999998</v>
      </c>
      <c r="I68" s="44">
        <f t="shared" si="0"/>
        <v>1.7266302376857507</v>
      </c>
    </row>
    <row r="69" spans="1:9">
      <c r="A69" s="44"/>
      <c r="B69" s="44" t="s">
        <v>834</v>
      </c>
      <c r="C69" s="44">
        <v>43.738</v>
      </c>
      <c r="D69" s="44">
        <v>38.106999999999999</v>
      </c>
      <c r="E69" s="44">
        <v>45.155000000000001</v>
      </c>
      <c r="F69" s="44">
        <v>78.846000000000004</v>
      </c>
      <c r="G69" s="44">
        <v>79.099999999999994</v>
      </c>
      <c r="H69" s="44">
        <v>58.936</v>
      </c>
      <c r="I69" s="44">
        <f t="shared" ref="I69:I132" si="1">(F69+G69+H69)/(C69+D69+E69)</f>
        <v>1.707732283464567</v>
      </c>
    </row>
    <row r="70" spans="1:9">
      <c r="A70" s="44"/>
      <c r="B70" s="44" t="s">
        <v>841</v>
      </c>
      <c r="C70" s="44">
        <v>2.69</v>
      </c>
      <c r="D70" s="44">
        <v>2.4790000000000001</v>
      </c>
      <c r="E70" s="44">
        <v>3.004</v>
      </c>
      <c r="F70" s="44">
        <v>4.8559999999999999</v>
      </c>
      <c r="G70" s="44">
        <v>5.8449999999999998</v>
      </c>
      <c r="H70" s="44">
        <v>3.1539999999999999</v>
      </c>
      <c r="I70" s="44">
        <f t="shared" si="1"/>
        <v>1.6952159549736938</v>
      </c>
    </row>
    <row r="71" spans="1:9">
      <c r="A71" s="44"/>
      <c r="B71" s="44" t="s">
        <v>849</v>
      </c>
      <c r="C71" s="44">
        <v>8.1620000000000008</v>
      </c>
      <c r="D71" s="44">
        <v>8.6649999999999991</v>
      </c>
      <c r="E71" s="44">
        <v>7.5960000000000001</v>
      </c>
      <c r="F71" s="44">
        <v>12.727</v>
      </c>
      <c r="G71" s="44">
        <v>11.189</v>
      </c>
      <c r="H71" s="44">
        <v>17.212</v>
      </c>
      <c r="I71" s="44">
        <f t="shared" si="1"/>
        <v>1.6839864062563978</v>
      </c>
    </row>
    <row r="72" spans="1:9">
      <c r="A72" s="44"/>
      <c r="B72" s="44" t="s">
        <v>867</v>
      </c>
      <c r="C72" s="44">
        <v>5.3520000000000003</v>
      </c>
      <c r="D72" s="44">
        <v>5.335</v>
      </c>
      <c r="E72" s="44">
        <v>5.7320000000000002</v>
      </c>
      <c r="F72" s="44">
        <v>9.18</v>
      </c>
      <c r="G72" s="44">
        <v>8.3140000000000001</v>
      </c>
      <c r="H72" s="44">
        <v>9.7810000000000006</v>
      </c>
      <c r="I72" s="44">
        <f t="shared" si="1"/>
        <v>1.6611852122540958</v>
      </c>
    </row>
    <row r="73" spans="1:9">
      <c r="A73" s="44"/>
      <c r="B73" s="44" t="s">
        <v>877</v>
      </c>
      <c r="C73" s="44">
        <v>191.608</v>
      </c>
      <c r="D73" s="44">
        <v>214.15600000000001</v>
      </c>
      <c r="E73" s="44">
        <v>204.68899999999999</v>
      </c>
      <c r="F73" s="44">
        <v>321.42599999999999</v>
      </c>
      <c r="G73" s="44">
        <v>314.57600000000002</v>
      </c>
      <c r="H73" s="44">
        <v>371.92399999999998</v>
      </c>
      <c r="I73" s="44">
        <f t="shared" si="1"/>
        <v>1.651111551585462</v>
      </c>
    </row>
    <row r="74" spans="1:9">
      <c r="A74" s="44"/>
      <c r="B74" s="44" t="s">
        <v>906</v>
      </c>
      <c r="C74" s="44">
        <v>3.2429999999999999</v>
      </c>
      <c r="D74" s="44">
        <v>2.5430000000000001</v>
      </c>
      <c r="E74" s="44">
        <v>2.89</v>
      </c>
      <c r="F74" s="44">
        <v>5.2060000000000004</v>
      </c>
      <c r="G74" s="44">
        <v>5.0129999999999999</v>
      </c>
      <c r="H74" s="44">
        <v>3.91</v>
      </c>
      <c r="I74" s="44">
        <f t="shared" si="1"/>
        <v>1.6285154449054866</v>
      </c>
    </row>
    <row r="75" spans="1:9">
      <c r="A75" s="44"/>
      <c r="B75" s="44" t="s">
        <v>909</v>
      </c>
      <c r="C75" s="44">
        <v>1186.037</v>
      </c>
      <c r="D75" s="44">
        <v>1428.289</v>
      </c>
      <c r="E75" s="44">
        <v>1215.328</v>
      </c>
      <c r="F75" s="44">
        <v>1842.539</v>
      </c>
      <c r="G75" s="44">
        <v>1835.82</v>
      </c>
      <c r="H75" s="44">
        <v>2553.3440000000001</v>
      </c>
      <c r="I75" s="44">
        <f t="shared" si="1"/>
        <v>1.6272235037421134</v>
      </c>
    </row>
    <row r="76" spans="1:9">
      <c r="A76" s="44"/>
      <c r="B76" s="44" t="s">
        <v>910</v>
      </c>
      <c r="C76" s="44">
        <v>23.794</v>
      </c>
      <c r="D76" s="44">
        <v>28.99</v>
      </c>
      <c r="E76" s="44">
        <v>24.384</v>
      </c>
      <c r="F76" s="44">
        <v>41.652000000000001</v>
      </c>
      <c r="G76" s="44">
        <v>39.158000000000001</v>
      </c>
      <c r="H76" s="44">
        <v>44.747999999999998</v>
      </c>
      <c r="I76" s="44">
        <f t="shared" si="1"/>
        <v>1.6270733982998131</v>
      </c>
    </row>
    <row r="77" spans="1:9">
      <c r="A77" s="44"/>
      <c r="B77" s="44" t="s">
        <v>919</v>
      </c>
      <c r="C77" s="44">
        <v>15.19</v>
      </c>
      <c r="D77" s="44">
        <v>13.406000000000001</v>
      </c>
      <c r="E77" s="44">
        <v>16.256</v>
      </c>
      <c r="F77" s="44">
        <v>25.71</v>
      </c>
      <c r="G77" s="44">
        <v>23.684000000000001</v>
      </c>
      <c r="H77" s="44">
        <v>23.283999999999999</v>
      </c>
      <c r="I77" s="44">
        <f t="shared" si="1"/>
        <v>1.6203959689645944</v>
      </c>
    </row>
    <row r="78" spans="1:9">
      <c r="A78" s="44"/>
      <c r="B78" s="44" t="s">
        <v>936</v>
      </c>
      <c r="C78" s="44">
        <v>13.201000000000001</v>
      </c>
      <c r="D78" s="44">
        <v>9.2029999999999994</v>
      </c>
      <c r="E78" s="44">
        <v>12.577</v>
      </c>
      <c r="F78" s="44">
        <v>19.669</v>
      </c>
      <c r="G78" s="44">
        <v>21.876999999999999</v>
      </c>
      <c r="H78" s="44">
        <v>14.755000000000001</v>
      </c>
      <c r="I78" s="44">
        <f t="shared" si="1"/>
        <v>1.6094737143020497</v>
      </c>
    </row>
    <row r="79" spans="1:9">
      <c r="A79" s="44"/>
      <c r="B79" s="44" t="s">
        <v>944</v>
      </c>
      <c r="C79" s="44">
        <v>80.760999999999996</v>
      </c>
      <c r="D79" s="44">
        <v>90.793999999999997</v>
      </c>
      <c r="E79" s="44">
        <v>78.891999999999996</v>
      </c>
      <c r="F79" s="44">
        <v>110.872</v>
      </c>
      <c r="G79" s="44">
        <v>114.815</v>
      </c>
      <c r="H79" s="44">
        <v>176.571</v>
      </c>
      <c r="I79" s="44">
        <f t="shared" si="1"/>
        <v>1.6061601855881684</v>
      </c>
    </row>
    <row r="80" spans="1:9">
      <c r="A80" s="44"/>
      <c r="B80" s="44" t="s">
        <v>953</v>
      </c>
      <c r="C80" s="44">
        <v>40.219000000000001</v>
      </c>
      <c r="D80" s="44">
        <v>43.106999999999999</v>
      </c>
      <c r="E80" s="44">
        <v>39.421999999999997</v>
      </c>
      <c r="F80" s="44">
        <v>57.393999999999998</v>
      </c>
      <c r="G80" s="44">
        <v>58.036000000000001</v>
      </c>
      <c r="H80" s="44">
        <v>80.554000000000002</v>
      </c>
      <c r="I80" s="44">
        <f t="shared" si="1"/>
        <v>1.596637012415681</v>
      </c>
    </row>
    <row r="81" spans="1:9">
      <c r="A81" s="44"/>
      <c r="B81" s="44" t="s">
        <v>955</v>
      </c>
      <c r="C81" s="44">
        <v>170.578</v>
      </c>
      <c r="D81" s="44">
        <v>235.81700000000001</v>
      </c>
      <c r="E81" s="44">
        <v>170.58</v>
      </c>
      <c r="F81" s="44">
        <v>264.65699999999998</v>
      </c>
      <c r="G81" s="44">
        <v>250.44800000000001</v>
      </c>
      <c r="H81" s="44">
        <v>405.44900000000001</v>
      </c>
      <c r="I81" s="44">
        <f t="shared" si="1"/>
        <v>1.5954833398327484</v>
      </c>
    </row>
    <row r="82" spans="1:9">
      <c r="A82" s="44"/>
      <c r="B82" s="44" t="s">
        <v>956</v>
      </c>
      <c r="C82" s="44">
        <v>49.072000000000003</v>
      </c>
      <c r="D82" s="44">
        <v>53.204999999999998</v>
      </c>
      <c r="E82" s="44">
        <v>52.664999999999999</v>
      </c>
      <c r="F82" s="44">
        <v>72.284000000000006</v>
      </c>
      <c r="G82" s="44">
        <v>77.680999999999997</v>
      </c>
      <c r="H82" s="44">
        <v>96.843999999999994</v>
      </c>
      <c r="I82" s="44">
        <f t="shared" si="1"/>
        <v>1.5929121864955917</v>
      </c>
    </row>
    <row r="83" spans="1:9">
      <c r="A83" s="44"/>
      <c r="B83" s="44" t="s">
        <v>969</v>
      </c>
      <c r="C83" s="44">
        <v>48.914999999999999</v>
      </c>
      <c r="D83" s="44">
        <v>51.179000000000002</v>
      </c>
      <c r="E83" s="44">
        <v>54.052999999999997</v>
      </c>
      <c r="F83" s="44">
        <v>82.953000000000003</v>
      </c>
      <c r="G83" s="44">
        <v>83.177000000000007</v>
      </c>
      <c r="H83" s="44">
        <v>78.12</v>
      </c>
      <c r="I83" s="44">
        <f t="shared" si="1"/>
        <v>1.5845264585103831</v>
      </c>
    </row>
    <row r="84" spans="1:9">
      <c r="A84" s="44"/>
      <c r="B84" s="44" t="s">
        <v>974</v>
      </c>
      <c r="C84" s="44">
        <v>54.174999999999997</v>
      </c>
      <c r="D84" s="44">
        <v>53.377000000000002</v>
      </c>
      <c r="E84" s="44">
        <v>55.497999999999998</v>
      </c>
      <c r="F84" s="44">
        <v>79.908000000000001</v>
      </c>
      <c r="G84" s="44">
        <v>80.131</v>
      </c>
      <c r="H84" s="44">
        <v>97.872</v>
      </c>
      <c r="I84" s="44">
        <f t="shared" si="1"/>
        <v>1.5817908616988656</v>
      </c>
    </row>
    <row r="85" spans="1:9">
      <c r="A85" s="44"/>
      <c r="B85" s="44" t="s">
        <v>977</v>
      </c>
      <c r="C85" s="44">
        <v>25.858000000000001</v>
      </c>
      <c r="D85" s="44">
        <v>28.925000000000001</v>
      </c>
      <c r="E85" s="44">
        <v>25.657</v>
      </c>
      <c r="F85" s="44">
        <v>38.911000000000001</v>
      </c>
      <c r="G85" s="44">
        <v>39.393999999999998</v>
      </c>
      <c r="H85" s="44">
        <v>48.622999999999998</v>
      </c>
      <c r="I85" s="44">
        <f t="shared" si="1"/>
        <v>1.5779214321233217</v>
      </c>
    </row>
    <row r="86" spans="1:9">
      <c r="A86" s="44"/>
      <c r="B86" s="44" t="s">
        <v>980</v>
      </c>
      <c r="C86" s="44">
        <v>35.253999999999998</v>
      </c>
      <c r="D86" s="44">
        <v>34.905999999999999</v>
      </c>
      <c r="E86" s="44">
        <v>36.284999999999997</v>
      </c>
      <c r="F86" s="44">
        <v>53.704999999999998</v>
      </c>
      <c r="G86" s="44">
        <v>47.338999999999999</v>
      </c>
      <c r="H86" s="44">
        <v>66.778999999999996</v>
      </c>
      <c r="I86" s="44">
        <f t="shared" si="1"/>
        <v>1.5766170322701865</v>
      </c>
    </row>
    <row r="87" spans="1:9">
      <c r="A87" s="44"/>
      <c r="B87" s="44" t="s">
        <v>995</v>
      </c>
      <c r="C87" s="44">
        <v>36.423999999999999</v>
      </c>
      <c r="D87" s="44">
        <v>52.655000000000001</v>
      </c>
      <c r="E87" s="44">
        <v>38.643000000000001</v>
      </c>
      <c r="F87" s="44">
        <v>58.664999999999999</v>
      </c>
      <c r="G87" s="44">
        <v>59.408000000000001</v>
      </c>
      <c r="H87" s="44">
        <v>81.132000000000005</v>
      </c>
      <c r="I87" s="44">
        <f t="shared" si="1"/>
        <v>1.5596764848655673</v>
      </c>
    </row>
    <row r="88" spans="1:9">
      <c r="A88" s="44"/>
      <c r="B88" s="44" t="s">
        <v>1001</v>
      </c>
      <c r="C88" s="44">
        <v>35.512</v>
      </c>
      <c r="D88" s="44">
        <v>33.073999999999998</v>
      </c>
      <c r="E88" s="44">
        <v>37.588000000000001</v>
      </c>
      <c r="F88" s="44">
        <v>54.985999999999997</v>
      </c>
      <c r="G88" s="44">
        <v>52.371000000000002</v>
      </c>
      <c r="H88" s="44">
        <v>57.741999999999997</v>
      </c>
      <c r="I88" s="44">
        <f t="shared" si="1"/>
        <v>1.5549852129523234</v>
      </c>
    </row>
    <row r="89" spans="1:9">
      <c r="A89" s="44"/>
      <c r="B89" s="44" t="s">
        <v>1006</v>
      </c>
      <c r="C89" s="44">
        <v>34.241</v>
      </c>
      <c r="D89" s="44">
        <v>32.6</v>
      </c>
      <c r="E89" s="44">
        <v>36.457000000000001</v>
      </c>
      <c r="F89" s="44">
        <v>54.292999999999999</v>
      </c>
      <c r="G89" s="44">
        <v>53.279000000000003</v>
      </c>
      <c r="H89" s="44">
        <v>52.390999999999998</v>
      </c>
      <c r="I89" s="44">
        <f t="shared" si="1"/>
        <v>1.5485585393715269</v>
      </c>
    </row>
    <row r="90" spans="1:9">
      <c r="A90" s="44"/>
      <c r="B90" s="44" t="s">
        <v>1038</v>
      </c>
      <c r="C90" s="44">
        <v>172.63200000000001</v>
      </c>
      <c r="D90" s="44">
        <v>141.316</v>
      </c>
      <c r="E90" s="44">
        <v>173.90700000000001</v>
      </c>
      <c r="F90" s="44">
        <v>275.42099999999999</v>
      </c>
      <c r="G90" s="44">
        <v>268.45699999999999</v>
      </c>
      <c r="H90" s="44">
        <v>199.94900000000001</v>
      </c>
      <c r="I90" s="44">
        <f t="shared" si="1"/>
        <v>1.5246886882372837</v>
      </c>
    </row>
    <row r="91" spans="1:9">
      <c r="A91" s="44"/>
      <c r="B91" s="44" t="s">
        <v>1046</v>
      </c>
      <c r="C91" s="44">
        <v>109.59399999999999</v>
      </c>
      <c r="D91" s="44">
        <v>87.012</v>
      </c>
      <c r="E91" s="44">
        <v>107.82</v>
      </c>
      <c r="F91" s="44">
        <v>179.04900000000001</v>
      </c>
      <c r="G91" s="44">
        <v>170.31700000000001</v>
      </c>
      <c r="H91" s="44">
        <v>112.66200000000001</v>
      </c>
      <c r="I91" s="44">
        <f t="shared" si="1"/>
        <v>1.5177021673575846</v>
      </c>
    </row>
    <row r="92" spans="1:9">
      <c r="A92" s="44"/>
      <c r="B92" s="44" t="s">
        <v>1047</v>
      </c>
      <c r="C92" s="44">
        <v>13.218999999999999</v>
      </c>
      <c r="D92" s="44">
        <v>12.199</v>
      </c>
      <c r="E92" s="44">
        <v>13.794</v>
      </c>
      <c r="F92" s="44">
        <v>21.138999999999999</v>
      </c>
      <c r="G92" s="44">
        <v>20.268999999999998</v>
      </c>
      <c r="H92" s="44">
        <v>18.097999999999999</v>
      </c>
      <c r="I92" s="44">
        <f t="shared" si="1"/>
        <v>1.5175456492910333</v>
      </c>
    </row>
    <row r="93" spans="1:9">
      <c r="A93" s="44"/>
      <c r="B93" s="44" t="s">
        <v>1050</v>
      </c>
      <c r="C93" s="44">
        <v>14.968999999999999</v>
      </c>
      <c r="D93" s="44">
        <v>14.462</v>
      </c>
      <c r="E93" s="44">
        <v>15.191000000000001</v>
      </c>
      <c r="F93" s="44">
        <v>21.129000000000001</v>
      </c>
      <c r="G93" s="44">
        <v>24.298999999999999</v>
      </c>
      <c r="H93" s="44">
        <v>22.209</v>
      </c>
      <c r="I93" s="44">
        <f t="shared" si="1"/>
        <v>1.5157769710008515</v>
      </c>
    </row>
    <row r="94" spans="1:9">
      <c r="A94" s="44"/>
      <c r="B94" s="44" t="s">
        <v>1066</v>
      </c>
      <c r="C94" s="44">
        <v>9.8840000000000003</v>
      </c>
      <c r="D94" s="44">
        <v>9.4510000000000005</v>
      </c>
      <c r="E94" s="44">
        <v>10.999000000000001</v>
      </c>
      <c r="F94" s="44">
        <v>16.957000000000001</v>
      </c>
      <c r="G94" s="44">
        <v>15.067</v>
      </c>
      <c r="H94" s="44">
        <v>13.585000000000001</v>
      </c>
      <c r="I94" s="44">
        <f t="shared" si="1"/>
        <v>1.5035603613107402</v>
      </c>
    </row>
    <row r="95" spans="1:9">
      <c r="A95" s="44"/>
      <c r="B95" s="44" t="s">
        <v>1084</v>
      </c>
      <c r="C95" s="44">
        <v>29.791</v>
      </c>
      <c r="D95" s="44">
        <v>32.954999999999998</v>
      </c>
      <c r="E95" s="44">
        <v>30.334</v>
      </c>
      <c r="F95" s="44">
        <v>43.899000000000001</v>
      </c>
      <c r="G95" s="44">
        <v>46.052999999999997</v>
      </c>
      <c r="H95" s="44">
        <v>48.493000000000002</v>
      </c>
      <c r="I95" s="44">
        <f t="shared" si="1"/>
        <v>1.4873764503652771</v>
      </c>
    </row>
    <row r="96" spans="1:9">
      <c r="A96" s="44"/>
      <c r="B96" s="44" t="s">
        <v>1088</v>
      </c>
      <c r="C96" s="44">
        <v>59.305999999999997</v>
      </c>
      <c r="D96" s="44">
        <v>58.582999999999998</v>
      </c>
      <c r="E96" s="44">
        <v>58.036000000000001</v>
      </c>
      <c r="F96" s="44">
        <v>80.790000000000006</v>
      </c>
      <c r="G96" s="44">
        <v>84.558000000000007</v>
      </c>
      <c r="H96" s="44">
        <v>95.462000000000003</v>
      </c>
      <c r="I96" s="44">
        <f t="shared" si="1"/>
        <v>1.4825067500355265</v>
      </c>
    </row>
    <row r="97" spans="1:9">
      <c r="A97" s="44"/>
      <c r="B97" s="44" t="s">
        <v>1089</v>
      </c>
      <c r="C97" s="44">
        <v>11.579000000000001</v>
      </c>
      <c r="D97" s="44">
        <v>9.85</v>
      </c>
      <c r="E97" s="44">
        <v>8.4990000000000006</v>
      </c>
      <c r="F97" s="44">
        <v>14.414999999999999</v>
      </c>
      <c r="G97" s="44">
        <v>15.814</v>
      </c>
      <c r="H97" s="44">
        <v>14.128</v>
      </c>
      <c r="I97" s="44">
        <f t="shared" si="1"/>
        <v>1.4821237636995452</v>
      </c>
    </row>
    <row r="98" spans="1:9">
      <c r="A98" s="44"/>
      <c r="B98" s="44" t="s">
        <v>1096</v>
      </c>
      <c r="C98" s="44">
        <v>714.91099999999994</v>
      </c>
      <c r="D98" s="44">
        <v>729.32899999999995</v>
      </c>
      <c r="E98" s="44">
        <v>748.16200000000003</v>
      </c>
      <c r="F98" s="44">
        <v>1090.665</v>
      </c>
      <c r="G98" s="44">
        <v>1072.067</v>
      </c>
      <c r="H98" s="44">
        <v>1079.2570000000001</v>
      </c>
      <c r="I98" s="44">
        <f t="shared" si="1"/>
        <v>1.4787383883065242</v>
      </c>
    </row>
    <row r="99" spans="1:9">
      <c r="A99" s="44"/>
      <c r="B99" s="44" t="s">
        <v>1120</v>
      </c>
      <c r="C99" s="44">
        <v>18.257999999999999</v>
      </c>
      <c r="D99" s="44">
        <v>20.335999999999999</v>
      </c>
      <c r="E99" s="44">
        <v>20.713999999999999</v>
      </c>
      <c r="F99" s="44">
        <v>25.795000000000002</v>
      </c>
      <c r="G99" s="44">
        <v>28.771999999999998</v>
      </c>
      <c r="H99" s="44">
        <v>32.462000000000003</v>
      </c>
      <c r="I99" s="44">
        <f t="shared" si="1"/>
        <v>1.467407432386862</v>
      </c>
    </row>
    <row r="100" spans="1:9">
      <c r="A100" s="44"/>
      <c r="B100" s="44" t="s">
        <v>1123</v>
      </c>
      <c r="C100" s="44">
        <v>17.788</v>
      </c>
      <c r="D100" s="44">
        <v>14.926</v>
      </c>
      <c r="E100" s="44">
        <v>16.864000000000001</v>
      </c>
      <c r="F100" s="44">
        <v>26.744</v>
      </c>
      <c r="G100" s="44">
        <v>27.844999999999999</v>
      </c>
      <c r="H100" s="44">
        <v>18.074000000000002</v>
      </c>
      <c r="I100" s="44">
        <f t="shared" si="1"/>
        <v>1.4656299164952196</v>
      </c>
    </row>
    <row r="101" spans="1:9">
      <c r="A101" s="44"/>
      <c r="B101" s="44" t="s">
        <v>1124</v>
      </c>
      <c r="C101" s="44">
        <v>15.752000000000001</v>
      </c>
      <c r="D101" s="44">
        <v>14.15</v>
      </c>
      <c r="E101" s="44">
        <v>15.372</v>
      </c>
      <c r="F101" s="44">
        <v>20.911000000000001</v>
      </c>
      <c r="G101" s="44">
        <v>23.4</v>
      </c>
      <c r="H101" s="44">
        <v>22.030999999999999</v>
      </c>
      <c r="I101" s="44">
        <f t="shared" si="1"/>
        <v>1.46534434774926</v>
      </c>
    </row>
    <row r="102" spans="1:9">
      <c r="A102" s="44"/>
      <c r="B102" s="44" t="s">
        <v>1127</v>
      </c>
      <c r="C102" s="44">
        <v>91.188999999999993</v>
      </c>
      <c r="D102" s="44">
        <v>74.888000000000005</v>
      </c>
      <c r="E102" s="44">
        <v>85.707999999999998</v>
      </c>
      <c r="F102" s="44">
        <v>129.43100000000001</v>
      </c>
      <c r="G102" s="44">
        <v>131.83099999999999</v>
      </c>
      <c r="H102" s="44">
        <v>106.88500000000001</v>
      </c>
      <c r="I102" s="44">
        <f t="shared" si="1"/>
        <v>1.4621482614135075</v>
      </c>
    </row>
    <row r="103" spans="1:9">
      <c r="A103" s="44"/>
      <c r="B103" s="44" t="s">
        <v>1158</v>
      </c>
      <c r="C103" s="44">
        <v>28.631</v>
      </c>
      <c r="D103" s="44">
        <v>41.609000000000002</v>
      </c>
      <c r="E103" s="44">
        <v>33.299999999999997</v>
      </c>
      <c r="F103" s="44">
        <v>43.595999999999997</v>
      </c>
      <c r="G103" s="44">
        <v>53.317</v>
      </c>
      <c r="H103" s="44">
        <v>51.777000000000001</v>
      </c>
      <c r="I103" s="44">
        <f t="shared" si="1"/>
        <v>1.4360633571566543</v>
      </c>
    </row>
    <row r="104" spans="1:9">
      <c r="A104" s="44"/>
      <c r="B104" s="44" t="s">
        <v>1161</v>
      </c>
      <c r="C104" s="44">
        <v>16.71</v>
      </c>
      <c r="D104" s="44">
        <v>16.175999999999998</v>
      </c>
      <c r="E104" s="44">
        <v>19.155000000000001</v>
      </c>
      <c r="F104" s="44">
        <v>27.283999999999999</v>
      </c>
      <c r="G104" s="44">
        <v>28.28</v>
      </c>
      <c r="H104" s="44">
        <v>19.018999999999998</v>
      </c>
      <c r="I104" s="44">
        <f t="shared" si="1"/>
        <v>1.4331584712053957</v>
      </c>
    </row>
    <row r="105" spans="1:9">
      <c r="A105" s="44"/>
      <c r="B105" s="44" t="s">
        <v>1167</v>
      </c>
      <c r="C105" s="44">
        <v>130.994</v>
      </c>
      <c r="D105" s="44">
        <v>134.667</v>
      </c>
      <c r="E105" s="44">
        <v>136.28200000000001</v>
      </c>
      <c r="F105" s="44">
        <v>184.53100000000001</v>
      </c>
      <c r="G105" s="44">
        <v>186.916</v>
      </c>
      <c r="H105" s="44">
        <v>203.13800000000001</v>
      </c>
      <c r="I105" s="44">
        <f t="shared" si="1"/>
        <v>1.4295186133357218</v>
      </c>
    </row>
    <row r="106" spans="1:9">
      <c r="A106" s="44"/>
      <c r="B106" s="44" t="s">
        <v>1178</v>
      </c>
      <c r="C106" s="44">
        <v>80.456999999999994</v>
      </c>
      <c r="D106" s="44">
        <v>73.561999999999998</v>
      </c>
      <c r="E106" s="44">
        <v>83.930999999999997</v>
      </c>
      <c r="F106" s="44">
        <v>121.456</v>
      </c>
      <c r="G106" s="44">
        <v>118.239</v>
      </c>
      <c r="H106" s="44">
        <v>98.167000000000002</v>
      </c>
      <c r="I106" s="44">
        <f t="shared" si="1"/>
        <v>1.419886530783778</v>
      </c>
    </row>
    <row r="107" spans="1:9">
      <c r="A107" s="44"/>
      <c r="B107" s="44" t="s">
        <v>1183</v>
      </c>
      <c r="C107" s="44">
        <v>3.2330000000000001</v>
      </c>
      <c r="D107" s="44">
        <v>2.5110000000000001</v>
      </c>
      <c r="E107" s="44">
        <v>3.2890000000000001</v>
      </c>
      <c r="F107" s="44">
        <v>4.827</v>
      </c>
      <c r="G107" s="44">
        <v>4.4359999999999999</v>
      </c>
      <c r="H107" s="44">
        <v>3.532</v>
      </c>
      <c r="I107" s="44">
        <f t="shared" si="1"/>
        <v>1.4164729325805381</v>
      </c>
    </row>
    <row r="108" spans="1:9">
      <c r="A108" s="44"/>
      <c r="B108" s="44" t="s">
        <v>1190</v>
      </c>
      <c r="C108" s="44">
        <v>80.281999999999996</v>
      </c>
      <c r="D108" s="44">
        <v>83.174999999999997</v>
      </c>
      <c r="E108" s="44">
        <v>82.894999999999996</v>
      </c>
      <c r="F108" s="44">
        <v>112.503</v>
      </c>
      <c r="G108" s="44">
        <v>114.919</v>
      </c>
      <c r="H108" s="44">
        <v>120.884</v>
      </c>
      <c r="I108" s="44">
        <f t="shared" si="1"/>
        <v>1.4138549717477431</v>
      </c>
    </row>
    <row r="109" spans="1:9">
      <c r="A109" s="44"/>
      <c r="B109" s="44" t="s">
        <v>1204</v>
      </c>
      <c r="C109" s="44">
        <v>90.94</v>
      </c>
      <c r="D109" s="44">
        <v>103.274</v>
      </c>
      <c r="E109" s="44">
        <v>92.03</v>
      </c>
      <c r="F109" s="44">
        <v>123.91200000000001</v>
      </c>
      <c r="G109" s="44">
        <v>125.361</v>
      </c>
      <c r="H109" s="44">
        <v>153.393</v>
      </c>
      <c r="I109" s="44">
        <f t="shared" si="1"/>
        <v>1.4067229356772544</v>
      </c>
    </row>
    <row r="110" spans="1:9">
      <c r="A110" s="44"/>
      <c r="B110" s="44" t="s">
        <v>1207</v>
      </c>
      <c r="C110" s="44">
        <v>204.947</v>
      </c>
      <c r="D110" s="44">
        <v>199.98500000000001</v>
      </c>
      <c r="E110" s="44">
        <v>220.726</v>
      </c>
      <c r="F110" s="44">
        <v>296.13299999999998</v>
      </c>
      <c r="G110" s="44">
        <v>286.399</v>
      </c>
      <c r="H110" s="44">
        <v>297.34800000000001</v>
      </c>
      <c r="I110" s="44">
        <f t="shared" si="1"/>
        <v>1.4063274184938095</v>
      </c>
    </row>
    <row r="111" spans="1:9">
      <c r="A111" s="44"/>
      <c r="B111" s="44" t="s">
        <v>1228</v>
      </c>
      <c r="C111" s="44">
        <v>14.545999999999999</v>
      </c>
      <c r="D111" s="44">
        <v>16.79</v>
      </c>
      <c r="E111" s="44">
        <v>16.712</v>
      </c>
      <c r="F111" s="44">
        <v>21.452000000000002</v>
      </c>
      <c r="G111" s="44">
        <v>21.640999999999998</v>
      </c>
      <c r="H111" s="44">
        <v>23.922000000000001</v>
      </c>
      <c r="I111" s="44">
        <f t="shared" si="1"/>
        <v>1.3947510822510822</v>
      </c>
    </row>
    <row r="112" spans="1:9">
      <c r="A112" s="44"/>
      <c r="B112" s="44" t="s">
        <v>1230</v>
      </c>
      <c r="C112" s="44">
        <v>8.5760000000000005</v>
      </c>
      <c r="D112" s="44">
        <v>7.5869999999999997</v>
      </c>
      <c r="E112" s="44">
        <v>7.415</v>
      </c>
      <c r="F112" s="44">
        <v>11.788</v>
      </c>
      <c r="G112" s="44">
        <v>12.106999999999999</v>
      </c>
      <c r="H112" s="44">
        <v>8.9659999999999993</v>
      </c>
      <c r="I112" s="44">
        <f t="shared" si="1"/>
        <v>1.3937144795996266</v>
      </c>
    </row>
    <row r="113" spans="1:9">
      <c r="A113" s="44"/>
      <c r="B113" s="44" t="s">
        <v>1234</v>
      </c>
      <c r="C113" s="44">
        <v>40.404000000000003</v>
      </c>
      <c r="D113" s="44">
        <v>33.527000000000001</v>
      </c>
      <c r="E113" s="44">
        <v>38.823999999999998</v>
      </c>
      <c r="F113" s="44">
        <v>56.445999999999998</v>
      </c>
      <c r="G113" s="44">
        <v>58.064999999999998</v>
      </c>
      <c r="H113" s="44">
        <v>42.408999999999999</v>
      </c>
      <c r="I113" s="44">
        <f t="shared" si="1"/>
        <v>1.3916899472307211</v>
      </c>
    </row>
    <row r="114" spans="1:9">
      <c r="A114" s="44"/>
      <c r="B114" s="44" t="s">
        <v>1242</v>
      </c>
      <c r="C114" s="44">
        <v>21.896999999999998</v>
      </c>
      <c r="D114" s="44">
        <v>18.353000000000002</v>
      </c>
      <c r="E114" s="44">
        <v>21.588999999999999</v>
      </c>
      <c r="F114" s="44">
        <v>28.934000000000001</v>
      </c>
      <c r="G114" s="44">
        <v>30.9</v>
      </c>
      <c r="H114" s="44">
        <v>25.965</v>
      </c>
      <c r="I114" s="44">
        <f t="shared" si="1"/>
        <v>1.3874577531978203</v>
      </c>
    </row>
    <row r="115" spans="1:9">
      <c r="A115" s="44"/>
      <c r="B115" s="44" t="s">
        <v>1243</v>
      </c>
      <c r="C115" s="44">
        <v>65.921000000000006</v>
      </c>
      <c r="D115" s="44">
        <v>54.045999999999999</v>
      </c>
      <c r="E115" s="44">
        <v>67.2</v>
      </c>
      <c r="F115" s="44">
        <v>98.278000000000006</v>
      </c>
      <c r="G115" s="44">
        <v>94.081999999999994</v>
      </c>
      <c r="H115" s="44">
        <v>67.251999999999995</v>
      </c>
      <c r="I115" s="44">
        <f t="shared" si="1"/>
        <v>1.3870607532310717</v>
      </c>
    </row>
    <row r="116" spans="1:9">
      <c r="A116" s="44"/>
      <c r="B116" s="44" t="s">
        <v>1261</v>
      </c>
      <c r="C116" s="44">
        <v>77.287999999999997</v>
      </c>
      <c r="D116" s="44">
        <v>90.287999999999997</v>
      </c>
      <c r="E116" s="44">
        <v>86.582999999999998</v>
      </c>
      <c r="F116" s="44">
        <v>106.699</v>
      </c>
      <c r="G116" s="44">
        <v>106.785</v>
      </c>
      <c r="H116" s="44">
        <v>135.59100000000001</v>
      </c>
      <c r="I116" s="44">
        <f t="shared" si="1"/>
        <v>1.3734512647594617</v>
      </c>
    </row>
    <row r="117" spans="1:9">
      <c r="A117" s="44"/>
      <c r="B117" s="44" t="s">
        <v>1292</v>
      </c>
      <c r="C117" s="44">
        <v>28.41</v>
      </c>
      <c r="D117" s="44">
        <v>32.448999999999998</v>
      </c>
      <c r="E117" s="44">
        <v>31.646000000000001</v>
      </c>
      <c r="F117" s="44">
        <v>41.576000000000001</v>
      </c>
      <c r="G117" s="44">
        <v>39.451000000000001</v>
      </c>
      <c r="H117" s="44">
        <v>43.957000000000001</v>
      </c>
      <c r="I117" s="44">
        <f t="shared" si="1"/>
        <v>1.3511053456569917</v>
      </c>
    </row>
    <row r="118" spans="1:9">
      <c r="A118" s="44"/>
      <c r="B118" s="44" t="s">
        <v>1302</v>
      </c>
      <c r="C118" s="44">
        <v>42.448999999999998</v>
      </c>
      <c r="D118" s="44">
        <v>46.771000000000001</v>
      </c>
      <c r="E118" s="44">
        <v>46.581000000000003</v>
      </c>
      <c r="F118" s="44">
        <v>57.280999999999999</v>
      </c>
      <c r="G118" s="44">
        <v>54.271999999999998</v>
      </c>
      <c r="H118" s="44">
        <v>70.843000000000004</v>
      </c>
      <c r="I118" s="44">
        <f t="shared" si="1"/>
        <v>1.3431123482154037</v>
      </c>
    </row>
    <row r="119" spans="1:9">
      <c r="A119" s="44"/>
      <c r="B119" s="44" t="s">
        <v>1304</v>
      </c>
      <c r="C119" s="44">
        <v>169.233</v>
      </c>
      <c r="D119" s="44">
        <v>177.149</v>
      </c>
      <c r="E119" s="44">
        <v>153.44999999999999</v>
      </c>
      <c r="F119" s="44">
        <v>194.65</v>
      </c>
      <c r="G119" s="44">
        <v>244.20500000000001</v>
      </c>
      <c r="H119" s="44">
        <v>231.643</v>
      </c>
      <c r="I119" s="44">
        <f t="shared" si="1"/>
        <v>1.3414467260999696</v>
      </c>
    </row>
    <row r="120" spans="1:9">
      <c r="A120" s="44"/>
      <c r="B120" s="44" t="s">
        <v>1311</v>
      </c>
      <c r="C120" s="44">
        <v>27.515999999999998</v>
      </c>
      <c r="D120" s="44">
        <v>25.766999999999999</v>
      </c>
      <c r="E120" s="44">
        <v>27.901</v>
      </c>
      <c r="F120" s="44">
        <v>37.536000000000001</v>
      </c>
      <c r="G120" s="44">
        <v>35.469000000000001</v>
      </c>
      <c r="H120" s="44">
        <v>35.048999999999999</v>
      </c>
      <c r="I120" s="44">
        <f t="shared" si="1"/>
        <v>1.3309765471028774</v>
      </c>
    </row>
    <row r="121" spans="1:9">
      <c r="A121" s="44"/>
      <c r="B121" s="44" t="s">
        <v>1317</v>
      </c>
      <c r="C121" s="44">
        <v>35.253999999999998</v>
      </c>
      <c r="D121" s="44">
        <v>32.158000000000001</v>
      </c>
      <c r="E121" s="44">
        <v>31.504000000000001</v>
      </c>
      <c r="F121" s="44">
        <v>45.18</v>
      </c>
      <c r="G121" s="44">
        <v>39.99</v>
      </c>
      <c r="H121" s="44">
        <v>46.024000000000001</v>
      </c>
      <c r="I121" s="44">
        <f t="shared" si="1"/>
        <v>1.3263172793076954</v>
      </c>
    </row>
    <row r="122" spans="1:9">
      <c r="A122" s="44"/>
      <c r="B122" s="44" t="s">
        <v>1319</v>
      </c>
      <c r="C122" s="44">
        <v>262.53100000000001</v>
      </c>
      <c r="D122" s="44">
        <v>272.95400000000001</v>
      </c>
      <c r="E122" s="44">
        <v>271.67</v>
      </c>
      <c r="F122" s="44">
        <v>328.93700000000001</v>
      </c>
      <c r="G122" s="44">
        <v>331.46800000000002</v>
      </c>
      <c r="H122" s="44">
        <v>408.084</v>
      </c>
      <c r="I122" s="44">
        <f t="shared" si="1"/>
        <v>1.3237717662654633</v>
      </c>
    </row>
    <row r="123" spans="1:9">
      <c r="A123" s="44"/>
      <c r="B123" s="44" t="s">
        <v>1350</v>
      </c>
      <c r="C123" s="44">
        <v>79.572999999999993</v>
      </c>
      <c r="D123" s="44">
        <v>74.671999999999997</v>
      </c>
      <c r="E123" s="44">
        <v>84.492000000000004</v>
      </c>
      <c r="F123" s="44">
        <v>110.474</v>
      </c>
      <c r="G123" s="44">
        <v>102.79300000000001</v>
      </c>
      <c r="H123" s="44">
        <v>94.894999999999996</v>
      </c>
      <c r="I123" s="44">
        <f t="shared" si="1"/>
        <v>1.2908011745142143</v>
      </c>
    </row>
    <row r="124" spans="1:9">
      <c r="A124" s="44"/>
      <c r="B124" s="44" t="s">
        <v>1362</v>
      </c>
      <c r="C124" s="44">
        <v>133.93199999999999</v>
      </c>
      <c r="D124" s="44">
        <v>131.77799999999999</v>
      </c>
      <c r="E124" s="44">
        <v>140.636</v>
      </c>
      <c r="F124" s="44">
        <v>171.60499999999999</v>
      </c>
      <c r="G124" s="44">
        <v>161.35</v>
      </c>
      <c r="H124" s="44">
        <v>186.80099999999999</v>
      </c>
      <c r="I124" s="44">
        <f t="shared" si="1"/>
        <v>1.2790971241257449</v>
      </c>
    </row>
    <row r="125" spans="1:9">
      <c r="A125" s="44"/>
      <c r="B125" s="44" t="s">
        <v>1370</v>
      </c>
      <c r="C125" s="44">
        <v>9.6359999999999992</v>
      </c>
      <c r="D125" s="44">
        <v>10.098000000000001</v>
      </c>
      <c r="E125" s="44">
        <v>10.808999999999999</v>
      </c>
      <c r="F125" s="44">
        <v>13.429</v>
      </c>
      <c r="G125" s="44">
        <v>12.816000000000001</v>
      </c>
      <c r="H125" s="44">
        <v>12.686999999999999</v>
      </c>
      <c r="I125" s="44">
        <f t="shared" si="1"/>
        <v>1.2746619520020954</v>
      </c>
    </row>
    <row r="126" spans="1:9" ht="21" thickBot="1">
      <c r="A126" s="46"/>
      <c r="B126" s="46" t="s">
        <v>1374</v>
      </c>
      <c r="C126" s="46">
        <v>25.388000000000002</v>
      </c>
      <c r="D126" s="46">
        <v>23.72</v>
      </c>
      <c r="E126" s="46">
        <v>23.841999999999999</v>
      </c>
      <c r="F126" s="46">
        <v>30.689</v>
      </c>
      <c r="G126" s="46">
        <v>27.931000000000001</v>
      </c>
      <c r="H126" s="46">
        <v>33.703000000000003</v>
      </c>
      <c r="I126" s="46">
        <f t="shared" si="1"/>
        <v>1.2655654557916383</v>
      </c>
    </row>
    <row r="127" spans="1:9">
      <c r="A127" s="44" t="s">
        <v>2431</v>
      </c>
      <c r="B127" s="44" t="s">
        <v>1396</v>
      </c>
      <c r="C127" s="44">
        <v>4.2190000000000003</v>
      </c>
      <c r="D127" s="44">
        <v>1.5089999999999999</v>
      </c>
      <c r="E127" s="44">
        <v>1.464</v>
      </c>
      <c r="F127" s="44">
        <v>0</v>
      </c>
      <c r="G127" s="44">
        <v>0</v>
      </c>
      <c r="H127" s="44">
        <v>0</v>
      </c>
      <c r="I127" s="44">
        <f t="shared" si="1"/>
        <v>0</v>
      </c>
    </row>
    <row r="128" spans="1:9">
      <c r="A128" s="44"/>
      <c r="B128" s="44" t="s">
        <v>1399</v>
      </c>
      <c r="C128" s="44">
        <v>0.41499999999999998</v>
      </c>
      <c r="D128" s="44">
        <v>0</v>
      </c>
      <c r="E128" s="44">
        <v>0.46600000000000003</v>
      </c>
      <c r="F128" s="44">
        <v>0</v>
      </c>
      <c r="G128" s="44">
        <v>0</v>
      </c>
      <c r="H128" s="44">
        <v>0</v>
      </c>
      <c r="I128" s="44">
        <f t="shared" si="1"/>
        <v>0</v>
      </c>
    </row>
    <row r="129" spans="1:9">
      <c r="A129" s="44"/>
      <c r="B129" s="44" t="s">
        <v>171</v>
      </c>
      <c r="C129" s="44">
        <v>140.86000000000001</v>
      </c>
      <c r="D129" s="44">
        <v>126.97199999999999</v>
      </c>
      <c r="E129" s="44">
        <v>141.52000000000001</v>
      </c>
      <c r="F129" s="44">
        <v>15.287000000000001</v>
      </c>
      <c r="G129" s="44">
        <v>15.956</v>
      </c>
      <c r="H129" s="44">
        <v>16.466999999999999</v>
      </c>
      <c r="I129" s="44">
        <f t="shared" si="1"/>
        <v>0.11655005960640233</v>
      </c>
    </row>
    <row r="130" spans="1:9">
      <c r="A130" s="44"/>
      <c r="B130" s="44" t="s">
        <v>1412</v>
      </c>
      <c r="C130" s="44">
        <v>21.344000000000001</v>
      </c>
      <c r="D130" s="44">
        <v>11.93</v>
      </c>
      <c r="E130" s="44">
        <v>21.844999999999999</v>
      </c>
      <c r="F130" s="44">
        <v>3.86</v>
      </c>
      <c r="G130" s="44">
        <v>2.7709999999999999</v>
      </c>
      <c r="H130" s="44">
        <v>1.252</v>
      </c>
      <c r="I130" s="44">
        <f t="shared" si="1"/>
        <v>0.14301783414067745</v>
      </c>
    </row>
    <row r="131" spans="1:9">
      <c r="A131" s="44"/>
      <c r="B131" s="44" t="s">
        <v>1416</v>
      </c>
      <c r="C131" s="44">
        <v>7.5810000000000004</v>
      </c>
      <c r="D131" s="44">
        <v>5.6580000000000004</v>
      </c>
      <c r="E131" s="44">
        <v>5.96</v>
      </c>
      <c r="F131" s="44">
        <v>0.749</v>
      </c>
      <c r="G131" s="44">
        <v>0.88</v>
      </c>
      <c r="H131" s="44">
        <v>1.347</v>
      </c>
      <c r="I131" s="44">
        <f t="shared" si="1"/>
        <v>0.15500807333715297</v>
      </c>
    </row>
    <row r="132" spans="1:9">
      <c r="A132" s="44"/>
      <c r="B132" s="44" t="s">
        <v>1418</v>
      </c>
      <c r="C132" s="44">
        <v>1.151</v>
      </c>
      <c r="D132" s="44">
        <v>0.60299999999999998</v>
      </c>
      <c r="E132" s="44">
        <v>0.86499999999999999</v>
      </c>
      <c r="F132" s="44">
        <v>0.13300000000000001</v>
      </c>
      <c r="G132" s="44">
        <v>0.14199999999999999</v>
      </c>
      <c r="H132" s="44">
        <v>0.14199999999999999</v>
      </c>
      <c r="I132" s="44">
        <f t="shared" si="1"/>
        <v>0.15922107674684996</v>
      </c>
    </row>
    <row r="133" spans="1:9">
      <c r="A133" s="44"/>
      <c r="B133" s="44" t="s">
        <v>1420</v>
      </c>
      <c r="C133" s="44">
        <v>65.792000000000002</v>
      </c>
      <c r="D133" s="44">
        <v>76.320999999999998</v>
      </c>
      <c r="E133" s="44">
        <v>71.516000000000005</v>
      </c>
      <c r="F133" s="44">
        <v>10.176</v>
      </c>
      <c r="G133" s="44">
        <v>13.346</v>
      </c>
      <c r="H133" s="44">
        <v>12.085000000000001</v>
      </c>
      <c r="I133" s="44">
        <f t="shared" ref="I133:I196" si="2">(F133+G133+H133)/(C133+D133+E133)</f>
        <v>0.16667680886022027</v>
      </c>
    </row>
    <row r="134" spans="1:9">
      <c r="A134" s="44"/>
      <c r="B134" s="44" t="s">
        <v>1424</v>
      </c>
      <c r="C134" s="44">
        <v>0.42399999999999999</v>
      </c>
      <c r="D134" s="44">
        <v>0.46300000000000002</v>
      </c>
      <c r="E134" s="44">
        <v>0.53200000000000003</v>
      </c>
      <c r="F134" s="44">
        <v>0</v>
      </c>
      <c r="G134" s="44">
        <v>0.13200000000000001</v>
      </c>
      <c r="H134" s="44">
        <v>0.11799999999999999</v>
      </c>
      <c r="I134" s="44">
        <f t="shared" si="2"/>
        <v>0.17618040873854826</v>
      </c>
    </row>
    <row r="135" spans="1:9">
      <c r="A135" s="44"/>
      <c r="B135" s="44" t="s">
        <v>1443</v>
      </c>
      <c r="C135" s="44">
        <v>217.208</v>
      </c>
      <c r="D135" s="44">
        <v>241.42099999999999</v>
      </c>
      <c r="E135" s="44">
        <v>214.49</v>
      </c>
      <c r="F135" s="44">
        <v>41.423999999999999</v>
      </c>
      <c r="G135" s="44">
        <v>46.156999999999996</v>
      </c>
      <c r="H135" s="44">
        <v>49.816000000000003</v>
      </c>
      <c r="I135" s="44">
        <f t="shared" si="2"/>
        <v>0.20411992530295534</v>
      </c>
    </row>
    <row r="136" spans="1:9">
      <c r="A136" s="44"/>
      <c r="B136" s="44" t="s">
        <v>1452</v>
      </c>
      <c r="C136" s="44">
        <v>1859.7159999999999</v>
      </c>
      <c r="D136" s="44">
        <v>2130.9769999999999</v>
      </c>
      <c r="E136" s="44">
        <v>1978.0340000000001</v>
      </c>
      <c r="F136" s="44">
        <v>403.35399999999998</v>
      </c>
      <c r="G136" s="44">
        <v>400.41</v>
      </c>
      <c r="H136" s="44">
        <v>512.32299999999998</v>
      </c>
      <c r="I136" s="44">
        <f t="shared" si="2"/>
        <v>0.22049710097312208</v>
      </c>
    </row>
    <row r="137" spans="1:9">
      <c r="A137" s="44"/>
      <c r="B137" s="44" t="s">
        <v>1463</v>
      </c>
      <c r="C137" s="44">
        <v>21.693999999999999</v>
      </c>
      <c r="D137" s="44">
        <v>22.684999999999999</v>
      </c>
      <c r="E137" s="44">
        <v>19.459</v>
      </c>
      <c r="F137" s="44">
        <v>4.2679999999999998</v>
      </c>
      <c r="G137" s="44">
        <v>4.1239999999999997</v>
      </c>
      <c r="H137" s="44">
        <v>6.7569999999999997</v>
      </c>
      <c r="I137" s="44">
        <f t="shared" si="2"/>
        <v>0.23730380024436856</v>
      </c>
    </row>
    <row r="138" spans="1:9">
      <c r="A138" s="44"/>
      <c r="B138" s="44" t="s">
        <v>1467</v>
      </c>
      <c r="C138" s="44">
        <v>21.638999999999999</v>
      </c>
      <c r="D138" s="44">
        <v>13.363</v>
      </c>
      <c r="E138" s="44">
        <v>15.457000000000001</v>
      </c>
      <c r="F138" s="44">
        <v>4.59</v>
      </c>
      <c r="G138" s="44">
        <v>4.37</v>
      </c>
      <c r="H138" s="44">
        <v>3.698</v>
      </c>
      <c r="I138" s="44">
        <f t="shared" si="2"/>
        <v>0.25085713153253142</v>
      </c>
    </row>
    <row r="139" spans="1:9">
      <c r="A139" s="44"/>
      <c r="B139" s="44" t="s">
        <v>1478</v>
      </c>
      <c r="C139" s="44">
        <v>14.122</v>
      </c>
      <c r="D139" s="44">
        <v>10.475</v>
      </c>
      <c r="E139" s="44">
        <v>10.951000000000001</v>
      </c>
      <c r="F139" s="44">
        <v>3.31</v>
      </c>
      <c r="G139" s="44">
        <v>3.4329999999999998</v>
      </c>
      <c r="H139" s="44">
        <v>2.8119999999999998</v>
      </c>
      <c r="I139" s="44">
        <f t="shared" si="2"/>
        <v>0.26879149319230333</v>
      </c>
    </row>
    <row r="140" spans="1:9">
      <c r="A140" s="44"/>
      <c r="B140" s="44" t="s">
        <v>1479</v>
      </c>
      <c r="C140" s="44">
        <v>13.670999999999999</v>
      </c>
      <c r="D140" s="44">
        <v>14.763999999999999</v>
      </c>
      <c r="E140" s="44">
        <v>14.087999999999999</v>
      </c>
      <c r="F140" s="44">
        <v>3.831</v>
      </c>
      <c r="G140" s="44">
        <v>3.528</v>
      </c>
      <c r="H140" s="44">
        <v>4.194</v>
      </c>
      <c r="I140" s="44">
        <f t="shared" si="2"/>
        <v>0.2716882628224726</v>
      </c>
    </row>
    <row r="141" spans="1:9">
      <c r="A141" s="44"/>
      <c r="B141" s="44" t="s">
        <v>176</v>
      </c>
      <c r="C141" s="44">
        <v>9.8290000000000006</v>
      </c>
      <c r="D141" s="44">
        <v>10.356</v>
      </c>
      <c r="E141" s="44">
        <v>9.8670000000000009</v>
      </c>
      <c r="F141" s="44">
        <v>2.968</v>
      </c>
      <c r="G141" s="44">
        <v>2.5249999999999999</v>
      </c>
      <c r="H141" s="44">
        <v>2.6819999999999999</v>
      </c>
      <c r="I141" s="44">
        <f t="shared" si="2"/>
        <v>0.27202848396113405</v>
      </c>
    </row>
    <row r="142" spans="1:9">
      <c r="A142" s="44"/>
      <c r="B142" s="44" t="s">
        <v>1483</v>
      </c>
      <c r="C142" s="44">
        <v>8.4380000000000006</v>
      </c>
      <c r="D142" s="44">
        <v>2.899</v>
      </c>
      <c r="E142" s="44">
        <v>4.1639999999999997</v>
      </c>
      <c r="F142" s="44">
        <v>1.698</v>
      </c>
      <c r="G142" s="44">
        <v>1.8819999999999999</v>
      </c>
      <c r="H142" s="44">
        <v>0.69699999999999995</v>
      </c>
      <c r="I142" s="44">
        <f t="shared" si="2"/>
        <v>0.27591768273014644</v>
      </c>
    </row>
    <row r="143" spans="1:9">
      <c r="A143" s="44"/>
      <c r="B143" s="44" t="s">
        <v>1485</v>
      </c>
      <c r="C143" s="44">
        <v>2.1829999999999998</v>
      </c>
      <c r="D143" s="44">
        <v>1.595</v>
      </c>
      <c r="E143" s="44">
        <v>1.607</v>
      </c>
      <c r="F143" s="44">
        <v>0.41699999999999998</v>
      </c>
      <c r="G143" s="44">
        <v>0.53900000000000003</v>
      </c>
      <c r="H143" s="44">
        <v>0.54300000000000004</v>
      </c>
      <c r="I143" s="44">
        <f t="shared" si="2"/>
        <v>0.27836583101207057</v>
      </c>
    </row>
    <row r="144" spans="1:9">
      <c r="A144" s="44"/>
      <c r="B144" s="44" t="s">
        <v>1488</v>
      </c>
      <c r="C144" s="44">
        <v>7.4619999999999997</v>
      </c>
      <c r="D144" s="44">
        <v>4.6230000000000002</v>
      </c>
      <c r="E144" s="44">
        <v>4.2679999999999998</v>
      </c>
      <c r="F144" s="44">
        <v>1.726</v>
      </c>
      <c r="G144" s="44">
        <v>1.0309999999999999</v>
      </c>
      <c r="H144" s="44">
        <v>1.8660000000000001</v>
      </c>
      <c r="I144" s="44">
        <f t="shared" si="2"/>
        <v>0.2827004219409282</v>
      </c>
    </row>
    <row r="145" spans="1:9">
      <c r="A145" s="44"/>
      <c r="B145" s="44" t="s">
        <v>1514</v>
      </c>
      <c r="C145" s="44">
        <v>2.3210000000000002</v>
      </c>
      <c r="D145" s="44">
        <v>3.5019999999999998</v>
      </c>
      <c r="E145" s="44">
        <v>2.3010000000000002</v>
      </c>
      <c r="F145" s="44">
        <v>1.0529999999999999</v>
      </c>
      <c r="G145" s="44">
        <v>0.76600000000000001</v>
      </c>
      <c r="H145" s="44">
        <v>0.82699999999999996</v>
      </c>
      <c r="I145" s="44">
        <f t="shared" si="2"/>
        <v>0.32570162481536186</v>
      </c>
    </row>
    <row r="146" spans="1:9">
      <c r="A146" s="44"/>
      <c r="B146" s="44" t="s">
        <v>1520</v>
      </c>
      <c r="C146" s="44">
        <v>3.9060000000000001</v>
      </c>
      <c r="D146" s="44">
        <v>4.0949999999999998</v>
      </c>
      <c r="E146" s="44">
        <v>3.593</v>
      </c>
      <c r="F146" s="44">
        <v>1.1950000000000001</v>
      </c>
      <c r="G146" s="44">
        <v>1.2390000000000001</v>
      </c>
      <c r="H146" s="44">
        <v>1.4530000000000001</v>
      </c>
      <c r="I146" s="44">
        <f t="shared" si="2"/>
        <v>0.33525961704329832</v>
      </c>
    </row>
    <row r="147" spans="1:9">
      <c r="A147" s="44"/>
      <c r="B147" s="44" t="s">
        <v>1526</v>
      </c>
      <c r="C147" s="44">
        <v>76.707999999999998</v>
      </c>
      <c r="D147" s="44">
        <v>56.082000000000001</v>
      </c>
      <c r="E147" s="44">
        <v>71.411000000000001</v>
      </c>
      <c r="F147" s="44">
        <v>27.521000000000001</v>
      </c>
      <c r="G147" s="44">
        <v>26.379000000000001</v>
      </c>
      <c r="H147" s="44">
        <v>15.333</v>
      </c>
      <c r="I147" s="44">
        <f t="shared" si="2"/>
        <v>0.33904339351913071</v>
      </c>
    </row>
    <row r="148" spans="1:9">
      <c r="A148" s="44"/>
      <c r="B148" s="44" t="s">
        <v>1550</v>
      </c>
      <c r="C148" s="44">
        <v>26.853000000000002</v>
      </c>
      <c r="D148" s="44">
        <v>16.747</v>
      </c>
      <c r="E148" s="44">
        <v>26.408000000000001</v>
      </c>
      <c r="F148" s="44">
        <v>11.872999999999999</v>
      </c>
      <c r="G148" s="44">
        <v>7.9450000000000003</v>
      </c>
      <c r="H148" s="44">
        <v>5.883</v>
      </c>
      <c r="I148" s="44">
        <f t="shared" si="2"/>
        <v>0.36711518683579009</v>
      </c>
    </row>
    <row r="149" spans="1:9">
      <c r="A149" s="44"/>
      <c r="B149" s="44" t="s">
        <v>1562</v>
      </c>
      <c r="C149" s="44">
        <v>47.192999999999998</v>
      </c>
      <c r="D149" s="44">
        <v>61.201000000000001</v>
      </c>
      <c r="E149" s="44">
        <v>48.13</v>
      </c>
      <c r="F149" s="44">
        <v>20.986999999999998</v>
      </c>
      <c r="G149" s="44">
        <v>14.074</v>
      </c>
      <c r="H149" s="44">
        <v>23.898</v>
      </c>
      <c r="I149" s="44">
        <f t="shared" si="2"/>
        <v>0.37667705910914623</v>
      </c>
    </row>
    <row r="150" spans="1:9">
      <c r="A150" s="44"/>
      <c r="B150" s="44" t="s">
        <v>1580</v>
      </c>
      <c r="C150" s="44">
        <v>11.331</v>
      </c>
      <c r="D150" s="44">
        <v>6.4880000000000004</v>
      </c>
      <c r="E150" s="44">
        <v>10.153</v>
      </c>
      <c r="F150" s="44">
        <v>4.4290000000000003</v>
      </c>
      <c r="G150" s="44">
        <v>3.3959999999999999</v>
      </c>
      <c r="H150" s="44">
        <v>3.0710000000000002</v>
      </c>
      <c r="I150" s="44">
        <f t="shared" si="2"/>
        <v>0.38953238953238956</v>
      </c>
    </row>
    <row r="151" spans="1:9">
      <c r="A151" s="44"/>
      <c r="B151" s="44" t="s">
        <v>1581</v>
      </c>
      <c r="C151" s="44">
        <v>2.782</v>
      </c>
      <c r="D151" s="44">
        <v>2.198</v>
      </c>
      <c r="E151" s="44">
        <v>3.137</v>
      </c>
      <c r="F151" s="44">
        <v>0.93899999999999995</v>
      </c>
      <c r="G151" s="44">
        <v>1.069</v>
      </c>
      <c r="H151" s="44">
        <v>1.1579999999999999</v>
      </c>
      <c r="I151" s="44">
        <f t="shared" si="2"/>
        <v>0.39004558334359979</v>
      </c>
    </row>
    <row r="152" spans="1:9">
      <c r="A152" s="44"/>
      <c r="B152" s="44" t="s">
        <v>1585</v>
      </c>
      <c r="C152" s="44">
        <v>11.589</v>
      </c>
      <c r="D152" s="44">
        <v>10.895</v>
      </c>
      <c r="E152" s="44">
        <v>11.788</v>
      </c>
      <c r="F152" s="44">
        <v>3.7549999999999999</v>
      </c>
      <c r="G152" s="44">
        <v>4.3789999999999996</v>
      </c>
      <c r="H152" s="44">
        <v>5.3869999999999996</v>
      </c>
      <c r="I152" s="44">
        <f t="shared" si="2"/>
        <v>0.39452030812324929</v>
      </c>
    </row>
    <row r="153" spans="1:9">
      <c r="A153" s="44"/>
      <c r="B153" s="44" t="s">
        <v>140</v>
      </c>
      <c r="C153" s="44">
        <v>624.86400000000003</v>
      </c>
      <c r="D153" s="44">
        <v>718.024</v>
      </c>
      <c r="E153" s="44">
        <v>547.14200000000005</v>
      </c>
      <c r="F153" s="44">
        <v>220.95699999999999</v>
      </c>
      <c r="G153" s="44">
        <v>241.935</v>
      </c>
      <c r="H153" s="44">
        <v>300.077</v>
      </c>
      <c r="I153" s="44">
        <f t="shared" si="2"/>
        <v>0.40368089395406426</v>
      </c>
    </row>
    <row r="154" spans="1:9">
      <c r="A154" s="44"/>
      <c r="B154" s="44" t="s">
        <v>1605</v>
      </c>
      <c r="C154" s="44">
        <v>25.72</v>
      </c>
      <c r="D154" s="44">
        <v>24.657</v>
      </c>
      <c r="E154" s="44">
        <v>18.184999999999999</v>
      </c>
      <c r="F154" s="44">
        <v>10.366</v>
      </c>
      <c r="G154" s="44">
        <v>8.6349999999999998</v>
      </c>
      <c r="H154" s="44">
        <v>9.1199999999999992</v>
      </c>
      <c r="I154" s="44">
        <f t="shared" si="2"/>
        <v>0.41015431288468823</v>
      </c>
    </row>
    <row r="155" spans="1:9">
      <c r="A155" s="44"/>
      <c r="B155" s="44" t="s">
        <v>1619</v>
      </c>
      <c r="C155" s="44">
        <v>60.218000000000004</v>
      </c>
      <c r="D155" s="44">
        <v>54.002000000000002</v>
      </c>
      <c r="E155" s="44">
        <v>61.819000000000003</v>
      </c>
      <c r="F155" s="44">
        <v>24.951000000000001</v>
      </c>
      <c r="G155" s="44">
        <v>24.562999999999999</v>
      </c>
      <c r="H155" s="44">
        <v>24.547999999999998</v>
      </c>
      <c r="I155" s="44">
        <f t="shared" si="2"/>
        <v>0.42071359187452784</v>
      </c>
    </row>
    <row r="156" spans="1:9">
      <c r="A156" s="44"/>
      <c r="B156" s="44" t="s">
        <v>1621</v>
      </c>
      <c r="C156" s="44">
        <v>12.593</v>
      </c>
      <c r="D156" s="44">
        <v>9.9469999999999992</v>
      </c>
      <c r="E156" s="44">
        <v>12.414999999999999</v>
      </c>
      <c r="F156" s="44">
        <v>5.8419999999999996</v>
      </c>
      <c r="G156" s="44">
        <v>4.5679999999999996</v>
      </c>
      <c r="H156" s="44">
        <v>4.3940000000000001</v>
      </c>
      <c r="I156" s="44">
        <f t="shared" si="2"/>
        <v>0.42351594907738521</v>
      </c>
    </row>
    <row r="157" spans="1:9">
      <c r="A157" s="44"/>
      <c r="B157" s="44" t="s">
        <v>1624</v>
      </c>
      <c r="C157" s="44">
        <v>4.7720000000000002</v>
      </c>
      <c r="D157" s="44">
        <v>2.3170000000000002</v>
      </c>
      <c r="E157" s="44">
        <v>4.5919999999999996</v>
      </c>
      <c r="F157" s="44">
        <v>2.0960000000000001</v>
      </c>
      <c r="G157" s="44">
        <v>1.23</v>
      </c>
      <c r="H157" s="44">
        <v>1.6419999999999999</v>
      </c>
      <c r="I157" s="44">
        <f t="shared" si="2"/>
        <v>0.42530605256399279</v>
      </c>
    </row>
    <row r="158" spans="1:9">
      <c r="A158" s="44"/>
      <c r="B158" s="44" t="s">
        <v>1643</v>
      </c>
      <c r="C158" s="44">
        <v>17.143000000000001</v>
      </c>
      <c r="D158" s="44">
        <v>16.347999999999999</v>
      </c>
      <c r="E158" s="44">
        <v>17.748000000000001</v>
      </c>
      <c r="F158" s="44">
        <v>7.9189999999999996</v>
      </c>
      <c r="G158" s="44">
        <v>7.1879999999999997</v>
      </c>
      <c r="H158" s="44">
        <v>7.36</v>
      </c>
      <c r="I158" s="44">
        <f t="shared" si="2"/>
        <v>0.43847459942621825</v>
      </c>
    </row>
    <row r="159" spans="1:9">
      <c r="A159" s="44"/>
      <c r="B159" s="44" t="s">
        <v>1649</v>
      </c>
      <c r="C159" s="44">
        <v>23.969000000000001</v>
      </c>
      <c r="D159" s="44">
        <v>14.15</v>
      </c>
      <c r="E159" s="44">
        <v>15.239000000000001</v>
      </c>
      <c r="F159" s="44">
        <v>8.8480000000000008</v>
      </c>
      <c r="G159" s="44">
        <v>8.7110000000000003</v>
      </c>
      <c r="H159" s="44">
        <v>6.0720000000000001</v>
      </c>
      <c r="I159" s="44">
        <f t="shared" si="2"/>
        <v>0.44287641965590913</v>
      </c>
    </row>
    <row r="160" spans="1:9">
      <c r="A160" s="44"/>
      <c r="B160" s="44" t="s">
        <v>155</v>
      </c>
      <c r="C160" s="44">
        <v>1002.526</v>
      </c>
      <c r="D160" s="44">
        <v>1286.3050000000001</v>
      </c>
      <c r="E160" s="44">
        <v>1108.7049999999999</v>
      </c>
      <c r="F160" s="44">
        <v>451.13200000000001</v>
      </c>
      <c r="G160" s="44">
        <v>444.35399999999998</v>
      </c>
      <c r="H160" s="44">
        <v>610.67899999999997</v>
      </c>
      <c r="I160" s="44">
        <f t="shared" si="2"/>
        <v>0.44331097595433866</v>
      </c>
    </row>
    <row r="161" spans="1:9">
      <c r="A161" s="44"/>
      <c r="B161" s="44" t="s">
        <v>1674</v>
      </c>
      <c r="C161" s="44">
        <v>23.233000000000001</v>
      </c>
      <c r="D161" s="44">
        <v>22.954999999999998</v>
      </c>
      <c r="E161" s="44">
        <v>22.120999999999999</v>
      </c>
      <c r="F161" s="44">
        <v>9.73</v>
      </c>
      <c r="G161" s="44">
        <v>9.9499999999999993</v>
      </c>
      <c r="H161" s="44">
        <v>11.471</v>
      </c>
      <c r="I161" s="44">
        <f t="shared" si="2"/>
        <v>0.45603068409726394</v>
      </c>
    </row>
    <row r="162" spans="1:9">
      <c r="A162" s="44"/>
      <c r="B162" s="44" t="s">
        <v>179</v>
      </c>
      <c r="C162" s="44">
        <v>207.26900000000001</v>
      </c>
      <c r="D162" s="44">
        <v>230.375</v>
      </c>
      <c r="E162" s="44">
        <v>245.83199999999999</v>
      </c>
      <c r="F162" s="44">
        <v>104.95399999999999</v>
      </c>
      <c r="G162" s="44">
        <v>99.813999999999993</v>
      </c>
      <c r="H162" s="44">
        <v>109.992</v>
      </c>
      <c r="I162" s="44">
        <f t="shared" si="2"/>
        <v>0.46052824093311251</v>
      </c>
    </row>
    <row r="163" spans="1:9">
      <c r="A163" s="44"/>
      <c r="B163" s="44" t="s">
        <v>1688</v>
      </c>
      <c r="C163" s="44">
        <v>6.7889999999999997</v>
      </c>
      <c r="D163" s="44">
        <v>6.0460000000000003</v>
      </c>
      <c r="E163" s="44">
        <v>5.5519999999999996</v>
      </c>
      <c r="F163" s="44">
        <v>3.0630000000000002</v>
      </c>
      <c r="G163" s="44">
        <v>2.847</v>
      </c>
      <c r="H163" s="44">
        <v>2.6110000000000002</v>
      </c>
      <c r="I163" s="44">
        <f t="shared" si="2"/>
        <v>0.46342524609778651</v>
      </c>
    </row>
    <row r="164" spans="1:9">
      <c r="A164" s="44"/>
      <c r="B164" s="44" t="s">
        <v>1690</v>
      </c>
      <c r="C164" s="44">
        <v>96.569000000000003</v>
      </c>
      <c r="D164" s="44">
        <v>115.818</v>
      </c>
      <c r="E164" s="44">
        <v>107.25</v>
      </c>
      <c r="F164" s="44">
        <v>44.819000000000003</v>
      </c>
      <c r="G164" s="44">
        <v>45.125999999999998</v>
      </c>
      <c r="H164" s="44">
        <v>58.274000000000001</v>
      </c>
      <c r="I164" s="44">
        <f t="shared" si="2"/>
        <v>0.46371039648100815</v>
      </c>
    </row>
    <row r="165" spans="1:9">
      <c r="A165" s="44"/>
      <c r="B165" s="44" t="s">
        <v>1700</v>
      </c>
      <c r="C165" s="44">
        <v>41.085000000000001</v>
      </c>
      <c r="D165" s="44">
        <v>52.063000000000002</v>
      </c>
      <c r="E165" s="44">
        <v>47.768999999999998</v>
      </c>
      <c r="F165" s="44">
        <v>19.175999999999998</v>
      </c>
      <c r="G165" s="44">
        <v>21.102</v>
      </c>
      <c r="H165" s="44">
        <v>25.859000000000002</v>
      </c>
      <c r="I165" s="44">
        <f t="shared" si="2"/>
        <v>0.46933301163096008</v>
      </c>
    </row>
    <row r="166" spans="1:9">
      <c r="A166" s="44"/>
      <c r="B166" s="44" t="s">
        <v>156</v>
      </c>
      <c r="C166" s="44">
        <v>133.785</v>
      </c>
      <c r="D166" s="44">
        <v>128.77199999999999</v>
      </c>
      <c r="E166" s="44">
        <v>118.068</v>
      </c>
      <c r="F166" s="44">
        <v>57.213999999999999</v>
      </c>
      <c r="G166" s="44">
        <v>54.877000000000002</v>
      </c>
      <c r="H166" s="44">
        <v>67.429000000000002</v>
      </c>
      <c r="I166" s="44">
        <f t="shared" si="2"/>
        <v>0.47164532019704436</v>
      </c>
    </row>
    <row r="167" spans="1:9">
      <c r="A167" s="44"/>
      <c r="B167" s="44" t="s">
        <v>1710</v>
      </c>
      <c r="C167" s="44">
        <v>312.36799999999999</v>
      </c>
      <c r="D167" s="44">
        <v>363.45699999999999</v>
      </c>
      <c r="E167" s="44">
        <v>303.06</v>
      </c>
      <c r="F167" s="44">
        <v>138.96199999999999</v>
      </c>
      <c r="G167" s="44">
        <v>140.20099999999999</v>
      </c>
      <c r="H167" s="44">
        <v>187.74600000000001</v>
      </c>
      <c r="I167" s="44">
        <f t="shared" si="2"/>
        <v>0.47698044203353818</v>
      </c>
    </row>
    <row r="168" spans="1:9">
      <c r="A168" s="44"/>
      <c r="B168" s="44" t="s">
        <v>178</v>
      </c>
      <c r="C168" s="44">
        <v>4.9470000000000001</v>
      </c>
      <c r="D168" s="44">
        <v>5.55</v>
      </c>
      <c r="E168" s="44">
        <v>4.43</v>
      </c>
      <c r="F168" s="44">
        <v>2.4089999999999998</v>
      </c>
      <c r="G168" s="44">
        <v>2.5819999999999999</v>
      </c>
      <c r="H168" s="44">
        <v>2.1619999999999999</v>
      </c>
      <c r="I168" s="44">
        <f t="shared" si="2"/>
        <v>0.47919876733436056</v>
      </c>
    </row>
    <row r="169" spans="1:9">
      <c r="A169" s="44"/>
      <c r="B169" s="44" t="s">
        <v>1724</v>
      </c>
      <c r="C169" s="44">
        <v>11.579000000000001</v>
      </c>
      <c r="D169" s="44">
        <v>12.35</v>
      </c>
      <c r="E169" s="44">
        <v>12.025</v>
      </c>
      <c r="F169" s="44">
        <v>6.032</v>
      </c>
      <c r="G169" s="44">
        <v>4.9279999999999999</v>
      </c>
      <c r="H169" s="44">
        <v>6.4619999999999997</v>
      </c>
      <c r="I169" s="44">
        <f t="shared" si="2"/>
        <v>0.48456360905601603</v>
      </c>
    </row>
    <row r="170" spans="1:9">
      <c r="A170" s="44"/>
      <c r="B170" s="44" t="s">
        <v>1732</v>
      </c>
      <c r="C170" s="44">
        <v>14.231999999999999</v>
      </c>
      <c r="D170" s="44">
        <v>13.654</v>
      </c>
      <c r="E170" s="44">
        <v>14.725</v>
      </c>
      <c r="F170" s="44">
        <v>6.1070000000000002</v>
      </c>
      <c r="G170" s="44">
        <v>6.9420000000000002</v>
      </c>
      <c r="H170" s="44">
        <v>7.7729999999999997</v>
      </c>
      <c r="I170" s="44">
        <f t="shared" si="2"/>
        <v>0.48865316467578795</v>
      </c>
    </row>
    <row r="171" spans="1:9">
      <c r="A171" s="44"/>
      <c r="B171" s="44" t="s">
        <v>1743</v>
      </c>
      <c r="C171" s="44">
        <v>25.167000000000002</v>
      </c>
      <c r="D171" s="44">
        <v>27.481000000000002</v>
      </c>
      <c r="E171" s="44">
        <v>22.492000000000001</v>
      </c>
      <c r="F171" s="44">
        <v>10.707000000000001</v>
      </c>
      <c r="G171" s="44">
        <v>11.709</v>
      </c>
      <c r="H171" s="44">
        <v>14.766</v>
      </c>
      <c r="I171" s="44">
        <f t="shared" si="2"/>
        <v>0.49483630556294916</v>
      </c>
    </row>
    <row r="172" spans="1:9">
      <c r="A172" s="44"/>
      <c r="B172" s="44" t="s">
        <v>1749</v>
      </c>
      <c r="C172" s="44">
        <v>5.8860000000000001</v>
      </c>
      <c r="D172" s="44">
        <v>4.4720000000000004</v>
      </c>
      <c r="E172" s="44">
        <v>5.5229999999999997</v>
      </c>
      <c r="F172" s="44">
        <v>2.6930000000000001</v>
      </c>
      <c r="G172" s="44">
        <v>2.8279999999999998</v>
      </c>
      <c r="H172" s="44">
        <v>2.363</v>
      </c>
      <c r="I172" s="44">
        <f t="shared" si="2"/>
        <v>0.49644228952836722</v>
      </c>
    </row>
    <row r="173" spans="1:9">
      <c r="A173" s="44"/>
      <c r="B173" s="44" t="s">
        <v>1752</v>
      </c>
      <c r="C173" s="44">
        <v>9.7370000000000001</v>
      </c>
      <c r="D173" s="44">
        <v>9.6560000000000006</v>
      </c>
      <c r="E173" s="44">
        <v>9.7059999999999995</v>
      </c>
      <c r="F173" s="44">
        <v>4.2110000000000003</v>
      </c>
      <c r="G173" s="44">
        <v>4.8810000000000002</v>
      </c>
      <c r="H173" s="44">
        <v>5.4459999999999997</v>
      </c>
      <c r="I173" s="44">
        <f t="shared" si="2"/>
        <v>0.49960479741571878</v>
      </c>
    </row>
    <row r="174" spans="1:9">
      <c r="A174" s="44"/>
      <c r="B174" s="44" t="s">
        <v>1767</v>
      </c>
      <c r="C174" s="44">
        <v>14.619</v>
      </c>
      <c r="D174" s="44">
        <v>8.5679999999999996</v>
      </c>
      <c r="E174" s="44">
        <v>10.228999999999999</v>
      </c>
      <c r="F174" s="44">
        <v>6.3920000000000003</v>
      </c>
      <c r="G174" s="44">
        <v>6.5919999999999996</v>
      </c>
      <c r="H174" s="44">
        <v>4.04</v>
      </c>
      <c r="I174" s="44">
        <f t="shared" si="2"/>
        <v>0.50945654776155147</v>
      </c>
    </row>
    <row r="175" spans="1:9">
      <c r="A175" s="44"/>
      <c r="B175" s="44" t="s">
        <v>1772</v>
      </c>
      <c r="C175" s="44">
        <v>3.2149999999999999</v>
      </c>
      <c r="D175" s="44">
        <v>2.91</v>
      </c>
      <c r="E175" s="44">
        <v>3.1850000000000001</v>
      </c>
      <c r="F175" s="44">
        <v>1.413</v>
      </c>
      <c r="G175" s="44">
        <v>2.0339999999999998</v>
      </c>
      <c r="H175" s="44">
        <v>1.323</v>
      </c>
      <c r="I175" s="44">
        <f t="shared" si="2"/>
        <v>0.51235230934479048</v>
      </c>
    </row>
    <row r="176" spans="1:9">
      <c r="A176" s="44"/>
      <c r="B176" s="44" t="s">
        <v>1773</v>
      </c>
      <c r="C176" s="44">
        <v>23.702000000000002</v>
      </c>
      <c r="D176" s="44">
        <v>18.364000000000001</v>
      </c>
      <c r="E176" s="44">
        <v>19.696999999999999</v>
      </c>
      <c r="F176" s="44">
        <v>14.595000000000001</v>
      </c>
      <c r="G176" s="44">
        <v>12.504</v>
      </c>
      <c r="H176" s="44">
        <v>4.548</v>
      </c>
      <c r="I176" s="44">
        <f t="shared" si="2"/>
        <v>0.51239415183847925</v>
      </c>
    </row>
    <row r="177" spans="1:9">
      <c r="A177" s="44"/>
      <c r="B177" s="44" t="s">
        <v>130</v>
      </c>
      <c r="C177" s="44">
        <v>23.177</v>
      </c>
      <c r="D177" s="44">
        <v>37.191000000000003</v>
      </c>
      <c r="E177" s="44">
        <v>23.614000000000001</v>
      </c>
      <c r="F177" s="44">
        <v>11.608000000000001</v>
      </c>
      <c r="G177" s="44">
        <v>12.372</v>
      </c>
      <c r="H177" s="44">
        <v>19.326000000000001</v>
      </c>
      <c r="I177" s="44">
        <f t="shared" si="2"/>
        <v>0.51565811721559374</v>
      </c>
    </row>
    <row r="178" spans="1:9">
      <c r="A178" s="44"/>
      <c r="B178" s="44" t="s">
        <v>1783</v>
      </c>
      <c r="C178" s="44">
        <v>4.8920000000000003</v>
      </c>
      <c r="D178" s="44">
        <v>6.2720000000000002</v>
      </c>
      <c r="E178" s="44">
        <v>6.5970000000000004</v>
      </c>
      <c r="F178" s="44">
        <v>3.13</v>
      </c>
      <c r="G178" s="44">
        <v>2.5630000000000002</v>
      </c>
      <c r="H178" s="44">
        <v>3.4849999999999999</v>
      </c>
      <c r="I178" s="44">
        <f t="shared" si="2"/>
        <v>0.51675018298519215</v>
      </c>
    </row>
    <row r="179" spans="1:9">
      <c r="A179" s="44"/>
      <c r="B179" s="44" t="s">
        <v>1788</v>
      </c>
      <c r="C179" s="44">
        <v>1003.208</v>
      </c>
      <c r="D179" s="44">
        <v>906.779</v>
      </c>
      <c r="E179" s="44">
        <v>1033.787</v>
      </c>
      <c r="F179" s="44">
        <v>554.75900000000001</v>
      </c>
      <c r="G179" s="44">
        <v>547.66700000000003</v>
      </c>
      <c r="H179" s="44">
        <v>427.82299999999998</v>
      </c>
      <c r="I179" s="44">
        <f t="shared" si="2"/>
        <v>0.51982557084884895</v>
      </c>
    </row>
    <row r="180" spans="1:9">
      <c r="A180" s="44"/>
      <c r="B180" s="44" t="s">
        <v>177</v>
      </c>
      <c r="C180" s="44">
        <v>36.756</v>
      </c>
      <c r="D180" s="44">
        <v>41.728000000000002</v>
      </c>
      <c r="E180" s="44">
        <v>32.122</v>
      </c>
      <c r="F180" s="44">
        <v>16.396999999999998</v>
      </c>
      <c r="G180" s="44">
        <v>18.009</v>
      </c>
      <c r="H180" s="44">
        <v>23.744</v>
      </c>
      <c r="I180" s="44">
        <f t="shared" si="2"/>
        <v>0.5257400141041173</v>
      </c>
    </row>
    <row r="181" spans="1:9">
      <c r="A181" s="44"/>
      <c r="B181" s="44" t="s">
        <v>1796</v>
      </c>
      <c r="C181" s="44">
        <v>17.042000000000002</v>
      </c>
      <c r="D181" s="44">
        <v>13.417</v>
      </c>
      <c r="E181" s="44">
        <v>15.315</v>
      </c>
      <c r="F181" s="44">
        <v>8.6300000000000008</v>
      </c>
      <c r="G181" s="44">
        <v>8.74</v>
      </c>
      <c r="H181" s="44">
        <v>6.6980000000000004</v>
      </c>
      <c r="I181" s="44">
        <f t="shared" si="2"/>
        <v>0.52580067287106225</v>
      </c>
    </row>
    <row r="182" spans="1:9">
      <c r="A182" s="44"/>
      <c r="B182" s="44" t="s">
        <v>1808</v>
      </c>
      <c r="C182" s="44">
        <v>15.042999999999999</v>
      </c>
      <c r="D182" s="44">
        <v>11.477</v>
      </c>
      <c r="E182" s="44">
        <v>10.494999999999999</v>
      </c>
      <c r="F182" s="44">
        <v>6.1260000000000003</v>
      </c>
      <c r="G182" s="44">
        <v>5.6840000000000002</v>
      </c>
      <c r="H182" s="44">
        <v>7.9269999999999996</v>
      </c>
      <c r="I182" s="44">
        <f t="shared" si="2"/>
        <v>0.53321626367688779</v>
      </c>
    </row>
    <row r="183" spans="1:9">
      <c r="A183" s="44"/>
      <c r="B183" s="44" t="s">
        <v>1815</v>
      </c>
      <c r="C183" s="44">
        <v>32.398000000000003</v>
      </c>
      <c r="D183" s="44">
        <v>35.552999999999997</v>
      </c>
      <c r="E183" s="44">
        <v>34.774000000000001</v>
      </c>
      <c r="F183" s="44">
        <v>17.611000000000001</v>
      </c>
      <c r="G183" s="44">
        <v>17.29</v>
      </c>
      <c r="H183" s="44">
        <v>20.082000000000001</v>
      </c>
      <c r="I183" s="44">
        <f t="shared" si="2"/>
        <v>0.53524458505719152</v>
      </c>
    </row>
    <row r="184" spans="1:9">
      <c r="A184" s="44"/>
      <c r="B184" s="44" t="s">
        <v>1825</v>
      </c>
      <c r="C184" s="44">
        <v>26.678000000000001</v>
      </c>
      <c r="D184" s="44">
        <v>30.552</v>
      </c>
      <c r="E184" s="44">
        <v>28.623000000000001</v>
      </c>
      <c r="F184" s="44">
        <v>13.448</v>
      </c>
      <c r="G184" s="44">
        <v>14.821</v>
      </c>
      <c r="H184" s="44">
        <v>18.074000000000002</v>
      </c>
      <c r="I184" s="44">
        <f t="shared" si="2"/>
        <v>0.53979476547121241</v>
      </c>
    </row>
    <row r="185" spans="1:9">
      <c r="A185" s="44"/>
      <c r="B185" s="44" t="s">
        <v>1834</v>
      </c>
      <c r="C185" s="44">
        <v>5.3609999999999998</v>
      </c>
      <c r="D185" s="44">
        <v>4.4290000000000003</v>
      </c>
      <c r="E185" s="44">
        <v>4.7530000000000001</v>
      </c>
      <c r="F185" s="44">
        <v>2.371</v>
      </c>
      <c r="G185" s="44">
        <v>3.3010000000000002</v>
      </c>
      <c r="H185" s="44">
        <v>2.2440000000000002</v>
      </c>
      <c r="I185" s="44">
        <f t="shared" si="2"/>
        <v>0.54431685346902292</v>
      </c>
    </row>
    <row r="186" spans="1:9">
      <c r="A186" s="44"/>
      <c r="B186" s="44" t="s">
        <v>1835</v>
      </c>
      <c r="C186" s="44">
        <v>39.759</v>
      </c>
      <c r="D186" s="44">
        <v>33.44</v>
      </c>
      <c r="E186" s="44">
        <v>44.945999999999998</v>
      </c>
      <c r="F186" s="44">
        <v>23.765999999999998</v>
      </c>
      <c r="G186" s="44">
        <v>24.762</v>
      </c>
      <c r="H186" s="44">
        <v>15.936</v>
      </c>
      <c r="I186" s="44">
        <f t="shared" si="2"/>
        <v>0.54563460154894405</v>
      </c>
    </row>
    <row r="187" spans="1:9">
      <c r="A187" s="44"/>
      <c r="B187" s="44" t="s">
        <v>1844</v>
      </c>
      <c r="C187" s="44">
        <v>52.738</v>
      </c>
      <c r="D187" s="44">
        <v>36.878</v>
      </c>
      <c r="E187" s="44">
        <v>54.005000000000003</v>
      </c>
      <c r="F187" s="44">
        <v>31.893000000000001</v>
      </c>
      <c r="G187" s="44">
        <v>31.798999999999999</v>
      </c>
      <c r="H187" s="44">
        <v>15.723000000000001</v>
      </c>
      <c r="I187" s="44">
        <f t="shared" si="2"/>
        <v>0.5529483849854826</v>
      </c>
    </row>
    <row r="188" spans="1:9">
      <c r="A188" s="44"/>
      <c r="B188" s="44" t="s">
        <v>1871</v>
      </c>
      <c r="C188" s="44">
        <v>5.3339999999999996</v>
      </c>
      <c r="D188" s="44">
        <v>3.621</v>
      </c>
      <c r="E188" s="44">
        <v>4.5529999999999999</v>
      </c>
      <c r="F188" s="44">
        <v>2.8450000000000002</v>
      </c>
      <c r="G188" s="44">
        <v>3.036</v>
      </c>
      <c r="H188" s="44">
        <v>1.748</v>
      </c>
      <c r="I188" s="44">
        <f t="shared" si="2"/>
        <v>0.56477642878294354</v>
      </c>
    </row>
    <row r="189" spans="1:9">
      <c r="A189" s="44"/>
      <c r="B189" s="44" t="s">
        <v>1899</v>
      </c>
      <c r="C189" s="44">
        <v>4.5510000000000002</v>
      </c>
      <c r="D189" s="44">
        <v>4.3319999999999999</v>
      </c>
      <c r="E189" s="44">
        <v>4.4580000000000002</v>
      </c>
      <c r="F189" s="44">
        <v>2.6360000000000001</v>
      </c>
      <c r="G189" s="44">
        <v>2.488</v>
      </c>
      <c r="H189" s="44">
        <v>2.552</v>
      </c>
      <c r="I189" s="44">
        <f t="shared" si="2"/>
        <v>0.57536916273142946</v>
      </c>
    </row>
    <row r="190" spans="1:9">
      <c r="A190" s="44"/>
      <c r="B190" s="44" t="s">
        <v>1900</v>
      </c>
      <c r="C190" s="44">
        <v>24.143999999999998</v>
      </c>
      <c r="D190" s="44">
        <v>27.416</v>
      </c>
      <c r="E190" s="44">
        <v>28.196000000000002</v>
      </c>
      <c r="F190" s="44">
        <v>14.965</v>
      </c>
      <c r="G190" s="44">
        <v>14.32</v>
      </c>
      <c r="H190" s="44">
        <v>16.632999999999999</v>
      </c>
      <c r="I190" s="44">
        <f t="shared" si="2"/>
        <v>0.57573097948743668</v>
      </c>
    </row>
    <row r="191" spans="1:9">
      <c r="A191" s="44"/>
      <c r="B191" s="44" t="s">
        <v>1913</v>
      </c>
      <c r="C191" s="44">
        <v>35.033000000000001</v>
      </c>
      <c r="D191" s="44">
        <v>38.720999999999997</v>
      </c>
      <c r="E191" s="44">
        <v>38.119999999999997</v>
      </c>
      <c r="F191" s="44">
        <v>20.777999999999999</v>
      </c>
      <c r="G191" s="44">
        <v>20.931000000000001</v>
      </c>
      <c r="H191" s="44">
        <v>23.295000000000002</v>
      </c>
      <c r="I191" s="44">
        <f t="shared" si="2"/>
        <v>0.5810465344941631</v>
      </c>
    </row>
    <row r="192" spans="1:9">
      <c r="A192" s="44"/>
      <c r="B192" s="44" t="s">
        <v>1917</v>
      </c>
      <c r="C192" s="44">
        <v>9.0370000000000008</v>
      </c>
      <c r="D192" s="44">
        <v>7.6079999999999997</v>
      </c>
      <c r="E192" s="44">
        <v>8.2230000000000008</v>
      </c>
      <c r="F192" s="44">
        <v>5.1210000000000004</v>
      </c>
      <c r="G192" s="44">
        <v>4.9749999999999996</v>
      </c>
      <c r="H192" s="44">
        <v>4.3940000000000001</v>
      </c>
      <c r="I192" s="44">
        <f t="shared" si="2"/>
        <v>0.58267653208943215</v>
      </c>
    </row>
    <row r="193" spans="1:9">
      <c r="A193" s="44"/>
      <c r="B193" s="44" t="s">
        <v>1951</v>
      </c>
      <c r="C193" s="44">
        <v>65.414000000000001</v>
      </c>
      <c r="D193" s="44">
        <v>69.941000000000003</v>
      </c>
      <c r="E193" s="44">
        <v>67.028999999999996</v>
      </c>
      <c r="F193" s="44">
        <v>38.816000000000003</v>
      </c>
      <c r="G193" s="44">
        <v>38.325000000000003</v>
      </c>
      <c r="H193" s="44">
        <v>43.484000000000002</v>
      </c>
      <c r="I193" s="44">
        <f t="shared" si="2"/>
        <v>0.59602043639813418</v>
      </c>
    </row>
    <row r="194" spans="1:9">
      <c r="A194" s="44"/>
      <c r="B194" s="44" t="s">
        <v>1960</v>
      </c>
      <c r="C194" s="44">
        <v>1079.759</v>
      </c>
      <c r="D194" s="44">
        <v>1541.7249999999999</v>
      </c>
      <c r="E194" s="44">
        <v>1091.223</v>
      </c>
      <c r="F194" s="44">
        <v>639.35199999999998</v>
      </c>
      <c r="G194" s="44">
        <v>644.23699999999997</v>
      </c>
      <c r="H194" s="44">
        <v>943.20600000000002</v>
      </c>
      <c r="I194" s="44">
        <f t="shared" si="2"/>
        <v>0.59977665891760379</v>
      </c>
    </row>
    <row r="195" spans="1:9">
      <c r="A195" s="44"/>
      <c r="B195" s="44" t="s">
        <v>1961</v>
      </c>
      <c r="C195" s="44">
        <v>4.8449999999999998</v>
      </c>
      <c r="D195" s="44">
        <v>5.7329999999999997</v>
      </c>
      <c r="E195" s="44">
        <v>5.7320000000000002</v>
      </c>
      <c r="F195" s="44">
        <v>3.746</v>
      </c>
      <c r="G195" s="44">
        <v>3.5939999999999999</v>
      </c>
      <c r="H195" s="44">
        <v>2.4449999999999998</v>
      </c>
      <c r="I195" s="44">
        <f t="shared" si="2"/>
        <v>0.59993868792152061</v>
      </c>
    </row>
    <row r="196" spans="1:9">
      <c r="A196" s="44"/>
      <c r="B196" s="44" t="s">
        <v>1963</v>
      </c>
      <c r="C196" s="44">
        <v>3.2149999999999999</v>
      </c>
      <c r="D196" s="44">
        <v>3.0070000000000001</v>
      </c>
      <c r="E196" s="44">
        <v>2.9180000000000001</v>
      </c>
      <c r="F196" s="44">
        <v>1.7450000000000001</v>
      </c>
      <c r="G196" s="44">
        <v>1.8540000000000001</v>
      </c>
      <c r="H196" s="44">
        <v>1.89</v>
      </c>
      <c r="I196" s="44">
        <f t="shared" si="2"/>
        <v>0.60054704595185993</v>
      </c>
    </row>
    <row r="197" spans="1:9">
      <c r="A197" s="44"/>
      <c r="B197" s="44" t="s">
        <v>1964</v>
      </c>
      <c r="C197" s="44">
        <v>30.492000000000001</v>
      </c>
      <c r="D197" s="44">
        <v>26.134</v>
      </c>
      <c r="E197" s="44">
        <v>31.684000000000001</v>
      </c>
      <c r="F197" s="44">
        <v>18.521000000000001</v>
      </c>
      <c r="G197" s="44">
        <v>18.472000000000001</v>
      </c>
      <c r="H197" s="44">
        <v>16.042000000000002</v>
      </c>
      <c r="I197" s="44">
        <f t="shared" ref="I197:I235" si="3">(F197+G197+H197)/(C197+D197+E197)</f>
        <v>0.60055486354886201</v>
      </c>
    </row>
    <row r="198" spans="1:9">
      <c r="A198" s="44"/>
      <c r="B198" s="44" t="s">
        <v>1985</v>
      </c>
      <c r="C198" s="44">
        <v>39.012999999999998</v>
      </c>
      <c r="D198" s="44">
        <v>48.118000000000002</v>
      </c>
      <c r="E198" s="44">
        <v>38.405000000000001</v>
      </c>
      <c r="F198" s="44">
        <v>22.437999999999999</v>
      </c>
      <c r="G198" s="44">
        <v>23.315000000000001</v>
      </c>
      <c r="H198" s="44">
        <v>30.513000000000002</v>
      </c>
      <c r="I198" s="44">
        <f t="shared" si="3"/>
        <v>0.60752294162630638</v>
      </c>
    </row>
    <row r="199" spans="1:9">
      <c r="A199" s="44"/>
      <c r="B199" s="44" t="s">
        <v>1990</v>
      </c>
      <c r="C199" s="44">
        <v>102.17</v>
      </c>
      <c r="D199" s="44">
        <v>118.922</v>
      </c>
      <c r="E199" s="44">
        <v>102.145</v>
      </c>
      <c r="F199" s="44">
        <v>57.774000000000001</v>
      </c>
      <c r="G199" s="44">
        <v>55.88</v>
      </c>
      <c r="H199" s="44">
        <v>83.152000000000001</v>
      </c>
      <c r="I199" s="44">
        <f t="shared" si="3"/>
        <v>0.60885975306044793</v>
      </c>
    </row>
    <row r="200" spans="1:9">
      <c r="A200" s="44"/>
      <c r="B200" s="44" t="s">
        <v>1993</v>
      </c>
      <c r="C200" s="44">
        <v>7.7469999999999999</v>
      </c>
      <c r="D200" s="44">
        <v>7.4790000000000001</v>
      </c>
      <c r="E200" s="44">
        <v>6.6639999999999997</v>
      </c>
      <c r="F200" s="44">
        <v>4.5519999999999996</v>
      </c>
      <c r="G200" s="44">
        <v>4.6059999999999999</v>
      </c>
      <c r="H200" s="44">
        <v>4.194</v>
      </c>
      <c r="I200" s="44">
        <f t="shared" si="3"/>
        <v>0.60995888533576981</v>
      </c>
    </row>
    <row r="201" spans="1:9">
      <c r="A201" s="44"/>
      <c r="B201" s="44" t="s">
        <v>1994</v>
      </c>
      <c r="C201" s="44">
        <v>100.58499999999999</v>
      </c>
      <c r="D201" s="44">
        <v>130.41</v>
      </c>
      <c r="E201" s="44">
        <v>101.422</v>
      </c>
      <c r="F201" s="44">
        <v>59.481000000000002</v>
      </c>
      <c r="G201" s="44">
        <v>58.33</v>
      </c>
      <c r="H201" s="44">
        <v>85.043000000000006</v>
      </c>
      <c r="I201" s="44">
        <f t="shared" si="3"/>
        <v>0.61023954851887841</v>
      </c>
    </row>
    <row r="202" spans="1:9">
      <c r="A202" s="44"/>
      <c r="B202" s="44" t="s">
        <v>2003</v>
      </c>
      <c r="C202" s="44">
        <v>15.752000000000001</v>
      </c>
      <c r="D202" s="44">
        <v>14.646000000000001</v>
      </c>
      <c r="E202" s="44">
        <v>16.427</v>
      </c>
      <c r="F202" s="44">
        <v>8.8670000000000009</v>
      </c>
      <c r="G202" s="44">
        <v>9.6479999999999997</v>
      </c>
      <c r="H202" s="44">
        <v>10.170999999999999</v>
      </c>
      <c r="I202" s="44">
        <f t="shared" si="3"/>
        <v>0.6126214628937533</v>
      </c>
    </row>
    <row r="203" spans="1:9">
      <c r="A203" s="44"/>
      <c r="B203" s="44" t="s">
        <v>2025</v>
      </c>
      <c r="C203" s="44">
        <v>60.835999999999999</v>
      </c>
      <c r="D203" s="44">
        <v>79.424999999999997</v>
      </c>
      <c r="E203" s="44">
        <v>63.597000000000001</v>
      </c>
      <c r="F203" s="44">
        <v>37.174999999999997</v>
      </c>
      <c r="G203" s="44">
        <v>46.204000000000001</v>
      </c>
      <c r="H203" s="44">
        <v>43.802999999999997</v>
      </c>
      <c r="I203" s="44">
        <f t="shared" si="3"/>
        <v>0.62387544271012163</v>
      </c>
    </row>
    <row r="204" spans="1:9">
      <c r="A204" s="44"/>
      <c r="B204" s="44" t="s">
        <v>2036</v>
      </c>
      <c r="C204" s="44">
        <v>37.271999999999998</v>
      </c>
      <c r="D204" s="44">
        <v>43.128999999999998</v>
      </c>
      <c r="E204" s="44">
        <v>37.493000000000002</v>
      </c>
      <c r="F204" s="44">
        <v>23.423999999999999</v>
      </c>
      <c r="G204" s="44">
        <v>22.292999999999999</v>
      </c>
      <c r="H204" s="44">
        <v>28.233000000000001</v>
      </c>
      <c r="I204" s="44">
        <f t="shared" si="3"/>
        <v>0.62725838465061834</v>
      </c>
    </row>
    <row r="205" spans="1:9">
      <c r="A205" s="44"/>
      <c r="B205" s="44" t="s">
        <v>2041</v>
      </c>
      <c r="C205" s="44">
        <v>80.180999999999997</v>
      </c>
      <c r="D205" s="44">
        <v>71.622</v>
      </c>
      <c r="E205" s="44">
        <v>68.349999999999994</v>
      </c>
      <c r="F205" s="44">
        <v>43.244999999999997</v>
      </c>
      <c r="G205" s="44">
        <v>44.71</v>
      </c>
      <c r="H205" s="44">
        <v>50.606999999999999</v>
      </c>
      <c r="I205" s="44">
        <f t="shared" si="3"/>
        <v>0.62938956089628584</v>
      </c>
    </row>
    <row r="206" spans="1:9">
      <c r="A206" s="44"/>
      <c r="B206" s="44" t="s">
        <v>2074</v>
      </c>
      <c r="C206" s="44">
        <v>52.398000000000003</v>
      </c>
      <c r="D206" s="44">
        <v>47.127000000000002</v>
      </c>
      <c r="E206" s="44">
        <v>52.969000000000001</v>
      </c>
      <c r="F206" s="44">
        <v>37.488</v>
      </c>
      <c r="G206" s="44">
        <v>35.469000000000001</v>
      </c>
      <c r="H206" s="44">
        <v>24.489000000000001</v>
      </c>
      <c r="I206" s="44">
        <f t="shared" si="3"/>
        <v>0.63901530552021713</v>
      </c>
    </row>
    <row r="207" spans="1:9">
      <c r="A207" s="44"/>
      <c r="B207" s="44" t="s">
        <v>2092</v>
      </c>
      <c r="C207" s="44">
        <v>32.712000000000003</v>
      </c>
      <c r="D207" s="44">
        <v>37.395000000000003</v>
      </c>
      <c r="E207" s="44">
        <v>36.570999999999998</v>
      </c>
      <c r="F207" s="44">
        <v>20.550999999999998</v>
      </c>
      <c r="G207" s="44">
        <v>21.838999999999999</v>
      </c>
      <c r="H207" s="44">
        <v>26.437999999999999</v>
      </c>
      <c r="I207" s="44">
        <f t="shared" si="3"/>
        <v>0.6451939481430099</v>
      </c>
    </row>
    <row r="208" spans="1:9">
      <c r="A208" s="44"/>
      <c r="B208" s="44" t="s">
        <v>2093</v>
      </c>
      <c r="C208" s="44">
        <v>23.5</v>
      </c>
      <c r="D208" s="44">
        <v>20.206</v>
      </c>
      <c r="E208" s="44">
        <v>24.126999999999999</v>
      </c>
      <c r="F208" s="44">
        <v>16.302</v>
      </c>
      <c r="G208" s="44">
        <v>15.691000000000001</v>
      </c>
      <c r="H208" s="44">
        <v>11.789</v>
      </c>
      <c r="I208" s="44">
        <f t="shared" si="3"/>
        <v>0.64543806112069357</v>
      </c>
    </row>
    <row r="209" spans="1:9">
      <c r="A209" s="44"/>
      <c r="B209" s="44" t="s">
        <v>2104</v>
      </c>
      <c r="C209" s="44">
        <v>210.834</v>
      </c>
      <c r="D209" s="44">
        <v>231.18299999999999</v>
      </c>
      <c r="E209" s="44">
        <v>224.48099999999999</v>
      </c>
      <c r="F209" s="44">
        <v>138.96199999999999</v>
      </c>
      <c r="G209" s="44">
        <v>130.506</v>
      </c>
      <c r="H209" s="44">
        <v>164.97</v>
      </c>
      <c r="I209" s="44">
        <f t="shared" si="3"/>
        <v>0.65182191094346864</v>
      </c>
    </row>
    <row r="210" spans="1:9">
      <c r="A210" s="44"/>
      <c r="B210" s="44" t="s">
        <v>2125</v>
      </c>
      <c r="C210" s="44">
        <v>12.186999999999999</v>
      </c>
      <c r="D210" s="44">
        <v>12.986000000000001</v>
      </c>
      <c r="E210" s="44">
        <v>12.672000000000001</v>
      </c>
      <c r="F210" s="44">
        <v>8.2219999999999995</v>
      </c>
      <c r="G210" s="44">
        <v>8.0210000000000008</v>
      </c>
      <c r="H210" s="44">
        <v>8.6590000000000007</v>
      </c>
      <c r="I210" s="44">
        <f t="shared" si="3"/>
        <v>0.65799973576430182</v>
      </c>
    </row>
    <row r="211" spans="1:9">
      <c r="A211" s="44"/>
      <c r="B211" s="44" t="s">
        <v>2150</v>
      </c>
      <c r="C211" s="44">
        <v>34.673999999999999</v>
      </c>
      <c r="D211" s="44">
        <v>29.27</v>
      </c>
      <c r="E211" s="44">
        <v>34.47</v>
      </c>
      <c r="F211" s="44">
        <v>23.585999999999999</v>
      </c>
      <c r="G211" s="44">
        <v>24.704999999999998</v>
      </c>
      <c r="H211" s="44">
        <v>17.483000000000001</v>
      </c>
      <c r="I211" s="44">
        <f t="shared" si="3"/>
        <v>0.66833987034365028</v>
      </c>
    </row>
    <row r="212" spans="1:9">
      <c r="A212" s="44"/>
      <c r="B212" s="44" t="s">
        <v>2155</v>
      </c>
      <c r="C212" s="44">
        <v>5.3609999999999998</v>
      </c>
      <c r="D212" s="44">
        <v>4.375</v>
      </c>
      <c r="E212" s="44">
        <v>4.915</v>
      </c>
      <c r="F212" s="44">
        <v>3.3290000000000002</v>
      </c>
      <c r="G212" s="44">
        <v>3.3959999999999999</v>
      </c>
      <c r="H212" s="44">
        <v>3.1070000000000002</v>
      </c>
      <c r="I212" s="44">
        <f t="shared" si="3"/>
        <v>0.6710804723227084</v>
      </c>
    </row>
    <row r="213" spans="1:9">
      <c r="A213" s="44"/>
      <c r="B213" s="44" t="s">
        <v>2180</v>
      </c>
      <c r="C213" s="44">
        <v>43.360999999999997</v>
      </c>
      <c r="D213" s="44">
        <v>46.716999999999999</v>
      </c>
      <c r="E213" s="44">
        <v>35.116</v>
      </c>
      <c r="F213" s="44">
        <v>26.658000000000001</v>
      </c>
      <c r="G213" s="44">
        <v>26.256</v>
      </c>
      <c r="H213" s="44">
        <v>32.213999999999999</v>
      </c>
      <c r="I213" s="44">
        <f t="shared" si="3"/>
        <v>0.67996868859530013</v>
      </c>
    </row>
    <row r="214" spans="1:9">
      <c r="A214" s="44"/>
      <c r="B214" s="44" t="s">
        <v>2182</v>
      </c>
      <c r="C214" s="44">
        <v>465.94900000000001</v>
      </c>
      <c r="D214" s="44">
        <v>646.74599999999998</v>
      </c>
      <c r="E214" s="44">
        <v>530.95299999999997</v>
      </c>
      <c r="F214" s="44">
        <v>319.548</v>
      </c>
      <c r="G214" s="44">
        <v>316.85500000000002</v>
      </c>
      <c r="H214" s="44">
        <v>485.27100000000002</v>
      </c>
      <c r="I214" s="44">
        <f t="shared" si="3"/>
        <v>0.68242957129507054</v>
      </c>
    </row>
    <row r="215" spans="1:9">
      <c r="A215" s="44"/>
      <c r="B215" s="44" t="s">
        <v>2196</v>
      </c>
      <c r="C215" s="44">
        <v>6.5039999999999996</v>
      </c>
      <c r="D215" s="44">
        <v>4.72</v>
      </c>
      <c r="E215" s="44">
        <v>5.7320000000000002</v>
      </c>
      <c r="F215" s="44">
        <v>4.2489999999999997</v>
      </c>
      <c r="G215" s="44">
        <v>4.4550000000000001</v>
      </c>
      <c r="H215" s="44">
        <v>2.9889999999999999</v>
      </c>
      <c r="I215" s="44">
        <f t="shared" si="3"/>
        <v>0.68960839820712438</v>
      </c>
    </row>
    <row r="216" spans="1:9">
      <c r="A216" s="44"/>
      <c r="B216" s="44" t="s">
        <v>2199</v>
      </c>
      <c r="C216" s="44">
        <v>12.151</v>
      </c>
      <c r="D216" s="44">
        <v>10.798</v>
      </c>
      <c r="E216" s="44">
        <v>9.9440000000000008</v>
      </c>
      <c r="F216" s="44">
        <v>7.6340000000000003</v>
      </c>
      <c r="G216" s="44">
        <v>7.1219999999999999</v>
      </c>
      <c r="H216" s="44">
        <v>7.95</v>
      </c>
      <c r="I216" s="44">
        <f t="shared" si="3"/>
        <v>0.69029884777916273</v>
      </c>
    </row>
    <row r="217" spans="1:9">
      <c r="A217" s="44"/>
      <c r="B217" s="44" t="s">
        <v>2200</v>
      </c>
      <c r="C217" s="44">
        <v>76.430999999999997</v>
      </c>
      <c r="D217" s="44">
        <v>63.637</v>
      </c>
      <c r="E217" s="44">
        <v>66.278000000000006</v>
      </c>
      <c r="F217" s="44">
        <v>46.848999999999997</v>
      </c>
      <c r="G217" s="44">
        <v>44.548999999999999</v>
      </c>
      <c r="H217" s="44">
        <v>51.127000000000002</v>
      </c>
      <c r="I217" s="44">
        <f t="shared" si="3"/>
        <v>0.6907088094753473</v>
      </c>
    </row>
    <row r="218" spans="1:9">
      <c r="A218" s="44"/>
      <c r="B218" s="44" t="s">
        <v>2213</v>
      </c>
      <c r="C218" s="44">
        <v>263.93099999999998</v>
      </c>
      <c r="D218" s="44">
        <v>303.34500000000003</v>
      </c>
      <c r="E218" s="44">
        <v>232.16200000000001</v>
      </c>
      <c r="F218" s="44">
        <v>157.72999999999999</v>
      </c>
      <c r="G218" s="44">
        <v>179.79400000000001</v>
      </c>
      <c r="H218" s="44">
        <v>221.37799999999999</v>
      </c>
      <c r="I218" s="44">
        <f t="shared" si="3"/>
        <v>0.69911863083816372</v>
      </c>
    </row>
    <row r="219" spans="1:9">
      <c r="A219" s="44"/>
      <c r="B219" s="44" t="s">
        <v>2221</v>
      </c>
      <c r="C219" s="44">
        <v>16.138999999999999</v>
      </c>
      <c r="D219" s="44">
        <v>13.191000000000001</v>
      </c>
      <c r="E219" s="44">
        <v>16.95</v>
      </c>
      <c r="F219" s="44">
        <v>11.38</v>
      </c>
      <c r="G219" s="44">
        <v>11.122999999999999</v>
      </c>
      <c r="H219" s="44">
        <v>9.9819999999999993</v>
      </c>
      <c r="I219" s="44">
        <f t="shared" si="3"/>
        <v>0.70192307692307687</v>
      </c>
    </row>
    <row r="220" spans="1:9">
      <c r="A220" s="44"/>
      <c r="B220" s="44" t="s">
        <v>2275</v>
      </c>
      <c r="C220" s="44">
        <v>46.427999999999997</v>
      </c>
      <c r="D220" s="44">
        <v>51.405000000000001</v>
      </c>
      <c r="E220" s="44">
        <v>49.746000000000002</v>
      </c>
      <c r="F220" s="44">
        <v>35.649000000000001</v>
      </c>
      <c r="G220" s="44">
        <v>34.183</v>
      </c>
      <c r="H220" s="44">
        <v>37.482999999999997</v>
      </c>
      <c r="I220" s="44">
        <f t="shared" si="3"/>
        <v>0.72716985478963803</v>
      </c>
    </row>
    <row r="221" spans="1:9">
      <c r="A221" s="44"/>
      <c r="B221" s="44" t="s">
        <v>2284</v>
      </c>
      <c r="C221" s="44">
        <v>17.54</v>
      </c>
      <c r="D221" s="44">
        <v>17.975999999999999</v>
      </c>
      <c r="E221" s="44">
        <v>15.827999999999999</v>
      </c>
      <c r="F221" s="44">
        <v>12.537000000000001</v>
      </c>
      <c r="G221" s="44">
        <v>11.615</v>
      </c>
      <c r="H221" s="44">
        <v>13.337</v>
      </c>
      <c r="I221" s="44">
        <f t="shared" si="3"/>
        <v>0.7301534746026801</v>
      </c>
    </row>
    <row r="222" spans="1:9">
      <c r="A222" s="44"/>
      <c r="B222" s="44" t="s">
        <v>2285</v>
      </c>
      <c r="C222" s="44">
        <v>160.62899999999999</v>
      </c>
      <c r="D222" s="44">
        <v>179.83199999999999</v>
      </c>
      <c r="E222" s="44">
        <v>176.16</v>
      </c>
      <c r="F222" s="44">
        <v>124.054</v>
      </c>
      <c r="G222" s="44">
        <v>117.047</v>
      </c>
      <c r="H222" s="44">
        <v>136.26400000000001</v>
      </c>
      <c r="I222" s="44">
        <f t="shared" si="3"/>
        <v>0.73044843318409436</v>
      </c>
    </row>
    <row r="223" spans="1:9">
      <c r="A223" s="44"/>
      <c r="B223" s="44" t="s">
        <v>2287</v>
      </c>
      <c r="C223" s="44">
        <v>64.040999999999997</v>
      </c>
      <c r="D223" s="44">
        <v>85.007000000000005</v>
      </c>
      <c r="E223" s="44">
        <v>74.168000000000006</v>
      </c>
      <c r="F223" s="44">
        <v>46.146999999999998</v>
      </c>
      <c r="G223" s="44">
        <v>56.4</v>
      </c>
      <c r="H223" s="44">
        <v>60.671999999999997</v>
      </c>
      <c r="I223" s="44">
        <f t="shared" si="3"/>
        <v>0.73121550426492721</v>
      </c>
    </row>
    <row r="224" spans="1:9">
      <c r="A224" s="44"/>
      <c r="B224" s="44" t="s">
        <v>2301</v>
      </c>
      <c r="C224" s="44">
        <v>22.135999999999999</v>
      </c>
      <c r="D224" s="44">
        <v>19.7</v>
      </c>
      <c r="E224" s="44">
        <v>19.164999999999999</v>
      </c>
      <c r="F224" s="44">
        <v>16.056000000000001</v>
      </c>
      <c r="G224" s="44">
        <v>13.327</v>
      </c>
      <c r="H224" s="44">
        <v>15.57</v>
      </c>
      <c r="I224" s="44">
        <f t="shared" si="3"/>
        <v>0.73692234553531921</v>
      </c>
    </row>
    <row r="225" spans="1:9">
      <c r="A225" s="44"/>
      <c r="B225" s="44" t="s">
        <v>2302</v>
      </c>
      <c r="C225" s="44">
        <v>82.373000000000005</v>
      </c>
      <c r="D225" s="44">
        <v>70.2</v>
      </c>
      <c r="E225" s="44">
        <v>86.212000000000003</v>
      </c>
      <c r="F225" s="44">
        <v>64.905000000000001</v>
      </c>
      <c r="G225" s="44">
        <v>65.215000000000003</v>
      </c>
      <c r="H225" s="44">
        <v>45.893999999999998</v>
      </c>
      <c r="I225" s="44">
        <f t="shared" si="3"/>
        <v>0.73712335364449189</v>
      </c>
    </row>
    <row r="226" spans="1:9">
      <c r="A226" s="44"/>
      <c r="B226" s="44" t="s">
        <v>2304</v>
      </c>
      <c r="C226" s="44">
        <v>172.54900000000001</v>
      </c>
      <c r="D226" s="44">
        <v>153.40700000000001</v>
      </c>
      <c r="E226" s="44">
        <v>183.97499999999999</v>
      </c>
      <c r="F226" s="44">
        <v>133.727</v>
      </c>
      <c r="G226" s="44">
        <v>131.62299999999999</v>
      </c>
      <c r="H226" s="44">
        <v>111.90600000000001</v>
      </c>
      <c r="I226" s="44">
        <f t="shared" si="3"/>
        <v>0.73981774004718281</v>
      </c>
    </row>
    <row r="227" spans="1:9">
      <c r="A227" s="44"/>
      <c r="B227" s="44" t="s">
        <v>2307</v>
      </c>
      <c r="C227" s="44">
        <v>73.888999999999996</v>
      </c>
      <c r="D227" s="44">
        <v>71.665999999999997</v>
      </c>
      <c r="E227" s="44">
        <v>77.171999999999997</v>
      </c>
      <c r="F227" s="44">
        <v>56.835000000000001</v>
      </c>
      <c r="G227" s="44">
        <v>56.277000000000001</v>
      </c>
      <c r="H227" s="44">
        <v>51.765000000000001</v>
      </c>
      <c r="I227" s="44">
        <f t="shared" si="3"/>
        <v>0.7402649880795773</v>
      </c>
    </row>
    <row r="228" spans="1:9">
      <c r="A228" s="44"/>
      <c r="B228" s="44" t="s">
        <v>2312</v>
      </c>
      <c r="C228" s="44">
        <v>24.283000000000001</v>
      </c>
      <c r="D228" s="44">
        <v>20.433</v>
      </c>
      <c r="E228" s="44">
        <v>23.129000000000001</v>
      </c>
      <c r="F228" s="44">
        <v>17.164999999999999</v>
      </c>
      <c r="G228" s="44">
        <v>18.614000000000001</v>
      </c>
      <c r="H228" s="44">
        <v>14.683999999999999</v>
      </c>
      <c r="I228" s="44">
        <f t="shared" si="3"/>
        <v>0.74379836391775367</v>
      </c>
    </row>
    <row r="229" spans="1:9">
      <c r="A229" s="44"/>
      <c r="B229" s="44" t="s">
        <v>2320</v>
      </c>
      <c r="C229" s="44">
        <v>577.404</v>
      </c>
      <c r="D229" s="44">
        <v>540.83199999999999</v>
      </c>
      <c r="E229" s="44">
        <v>597.37300000000005</v>
      </c>
      <c r="F229" s="44">
        <v>448.76100000000002</v>
      </c>
      <c r="G229" s="44">
        <v>435.99200000000002</v>
      </c>
      <c r="H229" s="44">
        <v>399.791</v>
      </c>
      <c r="I229" s="44">
        <f t="shared" si="3"/>
        <v>0.74873936893546267</v>
      </c>
    </row>
    <row r="230" spans="1:9">
      <c r="A230" s="44"/>
      <c r="B230" s="44" t="s">
        <v>2345</v>
      </c>
      <c r="C230" s="44">
        <v>26.585999999999999</v>
      </c>
      <c r="D230" s="44">
        <v>27.33</v>
      </c>
      <c r="E230" s="44">
        <v>26.95</v>
      </c>
      <c r="F230" s="44">
        <v>19.100000000000001</v>
      </c>
      <c r="G230" s="44">
        <v>20.373000000000001</v>
      </c>
      <c r="H230" s="44">
        <v>22.634</v>
      </c>
      <c r="I230" s="44">
        <f t="shared" si="3"/>
        <v>0.76802364405312495</v>
      </c>
    </row>
    <row r="231" spans="1:9">
      <c r="A231" s="44"/>
      <c r="B231" s="44" t="s">
        <v>2372</v>
      </c>
      <c r="C231" s="44">
        <v>444.44900000000001</v>
      </c>
      <c r="D231" s="44">
        <v>423.65600000000001</v>
      </c>
      <c r="E231" s="44">
        <v>456.5</v>
      </c>
      <c r="F231" s="44">
        <v>356.363</v>
      </c>
      <c r="G231" s="44">
        <v>350.87700000000001</v>
      </c>
      <c r="H231" s="44">
        <v>335.46899999999999</v>
      </c>
      <c r="I231" s="44">
        <f t="shared" si="3"/>
        <v>0.78718485888245937</v>
      </c>
    </row>
    <row r="232" spans="1:9">
      <c r="A232" s="44"/>
      <c r="B232" s="44" t="s">
        <v>2411</v>
      </c>
      <c r="C232" s="44">
        <v>257.78699999999998</v>
      </c>
      <c r="D232" s="44">
        <v>260.59300000000002</v>
      </c>
      <c r="E232" s="44">
        <v>263.47500000000002</v>
      </c>
      <c r="F232" s="44">
        <v>208.91300000000001</v>
      </c>
      <c r="G232" s="44">
        <v>206.44800000000001</v>
      </c>
      <c r="H232" s="44">
        <v>232.517</v>
      </c>
      <c r="I232" s="44">
        <f t="shared" si="3"/>
        <v>0.82864213952715005</v>
      </c>
    </row>
    <row r="233" spans="1:9">
      <c r="A233" s="44"/>
      <c r="B233" s="44" t="s">
        <v>2412</v>
      </c>
      <c r="C233" s="44">
        <v>48.777000000000001</v>
      </c>
      <c r="D233" s="44">
        <v>45.219000000000001</v>
      </c>
      <c r="E233" s="44">
        <v>48.767000000000003</v>
      </c>
      <c r="F233" s="44">
        <v>41.622999999999998</v>
      </c>
      <c r="G233" s="44">
        <v>39.517000000000003</v>
      </c>
      <c r="H233" s="44">
        <v>37.423999999999999</v>
      </c>
      <c r="I233" s="44">
        <f t="shared" si="3"/>
        <v>0.83049529640032771</v>
      </c>
    </row>
    <row r="234" spans="1:9">
      <c r="A234" s="44"/>
      <c r="B234" s="44" t="s">
        <v>2423</v>
      </c>
      <c r="C234" s="44">
        <v>299.54500000000002</v>
      </c>
      <c r="D234" s="44">
        <v>314.97300000000001</v>
      </c>
      <c r="E234" s="44">
        <v>306.91000000000003</v>
      </c>
      <c r="F234" s="44">
        <v>251.71199999999999</v>
      </c>
      <c r="G234" s="44">
        <v>256.39699999999999</v>
      </c>
      <c r="H234" s="44">
        <v>271.20499999999998</v>
      </c>
      <c r="I234" s="44">
        <f t="shared" si="3"/>
        <v>0.84576765629001927</v>
      </c>
    </row>
    <row r="235" spans="1:9" ht="21" thickBot="1">
      <c r="A235" s="47"/>
      <c r="B235" s="47" t="s">
        <v>2425</v>
      </c>
      <c r="C235" s="47">
        <v>122.13200000000001</v>
      </c>
      <c r="D235" s="47">
        <v>113.178</v>
      </c>
      <c r="E235" s="47">
        <v>109.816</v>
      </c>
      <c r="F235" s="47">
        <v>96.988</v>
      </c>
      <c r="G235" s="47">
        <v>97.1</v>
      </c>
      <c r="H235" s="47">
        <v>100.128</v>
      </c>
      <c r="I235" s="47">
        <f t="shared" si="3"/>
        <v>0.85248865631682347</v>
      </c>
    </row>
    <row r="236" spans="1:9" ht="21" thickTop="1"/>
  </sheetData>
  <phoneticPr fontId="2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3DFAE-D645-124D-B026-35B73940DB61}">
  <dimension ref="A1:I20"/>
  <sheetViews>
    <sheetView workbookViewId="0">
      <selection activeCell="I37" sqref="I37"/>
    </sheetView>
  </sheetViews>
  <sheetFormatPr baseColWidth="10" defaultRowHeight="16"/>
  <cols>
    <col min="1" max="1" width="15.85546875" style="1" bestFit="1" customWidth="1"/>
    <col min="2" max="2" width="14" style="1" bestFit="1" customWidth="1"/>
    <col min="3" max="3" width="8.42578125" style="1" bestFit="1" customWidth="1"/>
    <col min="4" max="16384" width="10.7109375" style="1"/>
  </cols>
  <sheetData>
    <row r="1" spans="1:9">
      <c r="A1" s="9" t="s">
        <v>2445</v>
      </c>
      <c r="B1" s="9"/>
      <c r="C1" s="9"/>
      <c r="D1" s="9"/>
      <c r="E1" s="9"/>
      <c r="F1" s="9"/>
      <c r="G1" s="9"/>
      <c r="H1" s="9"/>
      <c r="I1" s="9"/>
    </row>
    <row r="2" spans="1:9" ht="19" thickBot="1">
      <c r="A2" s="40" t="s">
        <v>40</v>
      </c>
      <c r="B2" s="40" t="s">
        <v>41</v>
      </c>
      <c r="C2" s="40" t="s">
        <v>6</v>
      </c>
      <c r="D2" s="40" t="s">
        <v>2433</v>
      </c>
      <c r="E2" s="40" t="s">
        <v>2434</v>
      </c>
      <c r="F2" s="40" t="s">
        <v>2433</v>
      </c>
      <c r="G2" s="40" t="s">
        <v>2434</v>
      </c>
      <c r="H2" s="40" t="s">
        <v>2433</v>
      </c>
      <c r="I2" s="40" t="s">
        <v>2434</v>
      </c>
    </row>
    <row r="3" spans="1:9">
      <c r="A3" s="53" t="s">
        <v>35</v>
      </c>
      <c r="B3" s="53" t="s">
        <v>36</v>
      </c>
      <c r="C3" s="38">
        <v>1</v>
      </c>
      <c r="D3" s="6">
        <v>1.3499999999999943E-2</v>
      </c>
      <c r="E3" s="6">
        <v>0.98650000000000004</v>
      </c>
      <c r="F3" s="6">
        <f>AVERAGE(D3:D5)</f>
        <v>1.316666666666663E-2</v>
      </c>
      <c r="G3" s="6">
        <f>AVERAGE(E3:E5)</f>
        <v>0.98683333333333334</v>
      </c>
      <c r="H3" s="6">
        <f>_xlfn.STDEV.S(D3:D5)</f>
        <v>1.6258331197675901E-3</v>
      </c>
      <c r="I3" s="6">
        <f>_xlfn.STDEV.S(E3:E5)</f>
        <v>1.625833119767617E-3</v>
      </c>
    </row>
    <row r="4" spans="1:9">
      <c r="A4" s="54"/>
      <c r="B4" s="54"/>
      <c r="C4" s="39">
        <v>2</v>
      </c>
      <c r="D4" s="8">
        <v>1.1400000000000006E-2</v>
      </c>
      <c r="E4" s="8">
        <v>0.98860000000000003</v>
      </c>
      <c r="F4" s="8"/>
      <c r="G4" s="8"/>
      <c r="H4" s="8"/>
      <c r="I4" s="8"/>
    </row>
    <row r="5" spans="1:9">
      <c r="A5" s="54"/>
      <c r="B5" s="57"/>
      <c r="C5" s="41">
        <v>3</v>
      </c>
      <c r="D5" s="10">
        <v>1.4599999999999938E-2</v>
      </c>
      <c r="E5" s="10">
        <v>0.98540000000000005</v>
      </c>
      <c r="F5" s="10"/>
      <c r="G5" s="10"/>
      <c r="H5" s="10"/>
      <c r="I5" s="10"/>
    </row>
    <row r="6" spans="1:9">
      <c r="A6" s="54"/>
      <c r="B6" s="59" t="s">
        <v>37</v>
      </c>
      <c r="C6" s="48">
        <v>1</v>
      </c>
      <c r="D6" s="49">
        <v>1.1400000000000006E-2</v>
      </c>
      <c r="E6" s="49">
        <v>0.98860000000000003</v>
      </c>
      <c r="F6" s="49">
        <f>AVERAGE(D6:D8)</f>
        <v>1.3266666666666633E-2</v>
      </c>
      <c r="G6" s="49">
        <f>AVERAGE(E6:E8)</f>
        <v>0.98673333333333346</v>
      </c>
      <c r="H6" s="49">
        <f>_xlfn.STDEV.S(D6:D8)</f>
        <v>1.6653327995728709E-3</v>
      </c>
      <c r="I6" s="49">
        <f>_xlfn.STDEV.S(E6:E8)</f>
        <v>1.6653327995728917E-3</v>
      </c>
    </row>
    <row r="7" spans="1:9">
      <c r="A7" s="54"/>
      <c r="B7" s="54"/>
      <c r="C7" s="39">
        <v>2</v>
      </c>
      <c r="D7" s="8">
        <v>1.3799999999999955E-2</v>
      </c>
      <c r="E7" s="8">
        <v>0.98620000000000008</v>
      </c>
      <c r="F7" s="8"/>
      <c r="G7" s="8"/>
      <c r="H7" s="8"/>
      <c r="I7" s="8"/>
    </row>
    <row r="8" spans="1:9">
      <c r="A8" s="54"/>
      <c r="B8" s="57"/>
      <c r="C8" s="41">
        <v>3</v>
      </c>
      <c r="D8" s="10">
        <v>1.4599999999999938E-2</v>
      </c>
      <c r="E8" s="10">
        <v>0.98540000000000005</v>
      </c>
      <c r="F8" s="10"/>
      <c r="G8" s="10"/>
      <c r="H8" s="10"/>
      <c r="I8" s="10"/>
    </row>
    <row r="9" spans="1:9">
      <c r="A9" s="54"/>
      <c r="B9" s="59" t="s">
        <v>38</v>
      </c>
      <c r="C9" s="39">
        <v>1</v>
      </c>
      <c r="D9" s="8">
        <v>1.0900000000000035E-2</v>
      </c>
      <c r="E9" s="8">
        <v>0.98909999999999998</v>
      </c>
      <c r="F9" s="8">
        <f>AVERAGE(D9:D11)</f>
        <v>1.0733333333333331E-2</v>
      </c>
      <c r="G9" s="8">
        <f>AVERAGE(E9:E11)</f>
        <v>0.98926666666666663</v>
      </c>
      <c r="H9" s="8">
        <f>_xlfn.STDEV.S(D9:D11)</f>
        <v>2.0816659994664062E-4</v>
      </c>
      <c r="I9" s="8">
        <f>_xlfn.STDEV.S(E9:E11)</f>
        <v>2.0816659994665255E-4</v>
      </c>
    </row>
    <row r="10" spans="1:9">
      <c r="A10" s="54"/>
      <c r="B10" s="54"/>
      <c r="C10" s="39">
        <v>2</v>
      </c>
      <c r="D10" s="8">
        <v>1.0499999999999971E-2</v>
      </c>
      <c r="E10" s="8">
        <v>0.98950000000000005</v>
      </c>
      <c r="F10" s="8"/>
      <c r="G10" s="8"/>
      <c r="H10" s="8"/>
      <c r="I10" s="8"/>
    </row>
    <row r="11" spans="1:9" ht="17" thickBot="1">
      <c r="A11" s="55"/>
      <c r="B11" s="55"/>
      <c r="C11" s="40">
        <v>3</v>
      </c>
      <c r="D11" s="11">
        <v>1.0799999999999983E-2</v>
      </c>
      <c r="E11" s="11">
        <v>0.98919999999999997</v>
      </c>
      <c r="F11" s="11"/>
      <c r="G11" s="11"/>
      <c r="H11" s="11"/>
      <c r="I11" s="11"/>
    </row>
    <row r="12" spans="1:9">
      <c r="A12" s="53" t="s">
        <v>39</v>
      </c>
      <c r="B12" s="53" t="s">
        <v>36</v>
      </c>
      <c r="C12" s="38">
        <v>1</v>
      </c>
      <c r="D12" s="6">
        <v>1.4099999999999967E-2</v>
      </c>
      <c r="E12" s="6">
        <v>0.9859</v>
      </c>
      <c r="F12" s="6">
        <f>AVERAGE(D12:D14)</f>
        <v>1.2466666666666652E-2</v>
      </c>
      <c r="G12" s="6">
        <f>AVERAGE(E12:E14)</f>
        <v>0.98753333333333337</v>
      </c>
      <c r="H12" s="6">
        <f>_xlfn.STDEV.S(D12:D14)</f>
        <v>2.1733231083603892E-3</v>
      </c>
      <c r="I12" s="6">
        <f>_xlfn.STDEV.S(E12:E14)</f>
        <v>2.1733231083603966E-3</v>
      </c>
    </row>
    <row r="13" spans="1:9">
      <c r="A13" s="54"/>
      <c r="B13" s="54"/>
      <c r="C13" s="39">
        <v>2</v>
      </c>
      <c r="D13" s="8">
        <v>0.01</v>
      </c>
      <c r="E13" s="8">
        <v>0.99</v>
      </c>
      <c r="F13" s="8"/>
      <c r="G13" s="8"/>
      <c r="H13" s="8"/>
      <c r="I13" s="8"/>
    </row>
    <row r="14" spans="1:9">
      <c r="A14" s="54"/>
      <c r="B14" s="57"/>
      <c r="C14" s="41">
        <v>3</v>
      </c>
      <c r="D14" s="10">
        <v>1.3299999999999984E-2</v>
      </c>
      <c r="E14" s="10">
        <v>0.98670000000000002</v>
      </c>
      <c r="F14" s="10"/>
      <c r="G14" s="10"/>
      <c r="H14" s="10"/>
      <c r="I14" s="10"/>
    </row>
    <row r="15" spans="1:9">
      <c r="A15" s="54"/>
      <c r="B15" s="59" t="s">
        <v>37</v>
      </c>
      <c r="C15" s="48">
        <v>1</v>
      </c>
      <c r="D15" s="49">
        <v>0.24939999999999998</v>
      </c>
      <c r="E15" s="49">
        <v>0.75060000000000004</v>
      </c>
      <c r="F15" s="49">
        <f>AVERAGE(D15:D17)</f>
        <v>0.27083333333333331</v>
      </c>
      <c r="G15" s="49">
        <f>AVERAGE(E15:E17)</f>
        <v>0.72916666666666663</v>
      </c>
      <c r="H15" s="49">
        <f>_xlfn.STDEV.S(D15:D17)</f>
        <v>1.9964051025113453E-2</v>
      </c>
      <c r="I15" s="49">
        <f>_xlfn.STDEV.S(E15:E17)</f>
        <v>1.9964051025113495E-2</v>
      </c>
    </row>
    <row r="16" spans="1:9">
      <c r="A16" s="54"/>
      <c r="B16" s="54"/>
      <c r="C16" s="39">
        <v>2</v>
      </c>
      <c r="D16" s="8">
        <v>0.2742</v>
      </c>
      <c r="E16" s="8">
        <v>0.7258</v>
      </c>
      <c r="F16" s="8"/>
      <c r="G16" s="8"/>
      <c r="H16" s="8"/>
      <c r="I16" s="8"/>
    </row>
    <row r="17" spans="1:9">
      <c r="A17" s="54"/>
      <c r="B17" s="57"/>
      <c r="C17" s="41">
        <v>3</v>
      </c>
      <c r="D17" s="10">
        <v>0.28889999999999999</v>
      </c>
      <c r="E17" s="10">
        <v>0.71109999999999995</v>
      </c>
      <c r="F17" s="10"/>
      <c r="G17" s="10"/>
      <c r="H17" s="10"/>
      <c r="I17" s="10"/>
    </row>
    <row r="18" spans="1:9">
      <c r="A18" s="54"/>
      <c r="B18" s="59" t="s">
        <v>38</v>
      </c>
      <c r="C18" s="39">
        <v>1</v>
      </c>
      <c r="D18" s="8">
        <v>0.24780000000000002</v>
      </c>
      <c r="E18" s="8">
        <v>0.75219999999999998</v>
      </c>
      <c r="F18" s="8">
        <f>AVERAGE(D18:D20)</f>
        <v>0.25340000000000007</v>
      </c>
      <c r="G18" s="8">
        <f>AVERAGE(E18:E20)</f>
        <v>0.74659999999999993</v>
      </c>
      <c r="H18" s="8">
        <f>_xlfn.STDEV.S(D18:D20)</f>
        <v>3.5334402499546939E-2</v>
      </c>
      <c r="I18" s="8">
        <f>_xlfn.STDEV.S(E18:E20)</f>
        <v>3.5334402499547071E-2</v>
      </c>
    </row>
    <row r="19" spans="1:9">
      <c r="A19" s="54"/>
      <c r="B19" s="54"/>
      <c r="C19" s="39">
        <v>2</v>
      </c>
      <c r="D19" s="8">
        <v>0.29120000000000007</v>
      </c>
      <c r="E19" s="8">
        <v>0.70879999999999999</v>
      </c>
      <c r="F19" s="8"/>
      <c r="G19" s="8"/>
      <c r="H19" s="8"/>
      <c r="I19" s="8"/>
    </row>
    <row r="20" spans="1:9" ht="17" thickBot="1">
      <c r="A20" s="55"/>
      <c r="B20" s="55"/>
      <c r="C20" s="40">
        <v>3</v>
      </c>
      <c r="D20" s="11">
        <v>0.22120000000000004</v>
      </c>
      <c r="E20" s="11">
        <v>0.77879999999999994</v>
      </c>
      <c r="F20" s="11"/>
      <c r="G20" s="11"/>
      <c r="H20" s="11"/>
      <c r="I20" s="11"/>
    </row>
  </sheetData>
  <mergeCells count="8">
    <mergeCell ref="A3:A11"/>
    <mergeCell ref="A12:A20"/>
    <mergeCell ref="B3:B5"/>
    <mergeCell ref="B6:B8"/>
    <mergeCell ref="B9:B11"/>
    <mergeCell ref="B12:B14"/>
    <mergeCell ref="B15:B17"/>
    <mergeCell ref="B18:B20"/>
  </mergeCells>
  <phoneticPr fontId="2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EC4EC-16D9-AA46-BE12-BB166360FBE7}">
  <dimension ref="A1:I26"/>
  <sheetViews>
    <sheetView workbookViewId="0">
      <selection sqref="A1:XFD1"/>
    </sheetView>
  </sheetViews>
  <sheetFormatPr baseColWidth="10" defaultRowHeight="16"/>
  <cols>
    <col min="1" max="1" width="15.85546875" style="1" bestFit="1" customWidth="1"/>
    <col min="2" max="2" width="21.7109375" style="1" bestFit="1" customWidth="1"/>
    <col min="3" max="3" width="8.42578125" style="1" bestFit="1" customWidth="1"/>
    <col min="4" max="16384" width="10.7109375" style="1"/>
  </cols>
  <sheetData>
    <row r="1" spans="1:9">
      <c r="A1" s="9" t="s">
        <v>2448</v>
      </c>
      <c r="B1" s="9"/>
      <c r="C1" s="9"/>
      <c r="D1" s="9"/>
      <c r="E1" s="9"/>
      <c r="F1" s="9"/>
      <c r="G1" s="9"/>
      <c r="H1" s="9"/>
      <c r="I1" s="9"/>
    </row>
    <row r="2" spans="1:9" ht="19" thickBot="1">
      <c r="A2" s="40" t="s">
        <v>40</v>
      </c>
      <c r="B2" s="40" t="s">
        <v>42</v>
      </c>
      <c r="C2" s="40" t="s">
        <v>6</v>
      </c>
      <c r="D2" s="40" t="s">
        <v>2433</v>
      </c>
      <c r="E2" s="40" t="s">
        <v>2434</v>
      </c>
      <c r="F2" s="40" t="s">
        <v>2433</v>
      </c>
      <c r="G2" s="40" t="s">
        <v>2434</v>
      </c>
      <c r="H2" s="40" t="s">
        <v>2433</v>
      </c>
      <c r="I2" s="40" t="s">
        <v>2434</v>
      </c>
    </row>
    <row r="3" spans="1:9">
      <c r="A3" s="53" t="s">
        <v>35</v>
      </c>
      <c r="B3" s="53" t="s">
        <v>36</v>
      </c>
      <c r="C3" s="38">
        <v>1</v>
      </c>
      <c r="D3" s="6">
        <v>0.97840000000000005</v>
      </c>
      <c r="E3" s="6">
        <v>2.1599999999999953E-2</v>
      </c>
      <c r="F3" s="6">
        <f>AVERAGE(D3:D6)</f>
        <v>0.98029999999999995</v>
      </c>
      <c r="G3" s="6">
        <f>AVERAGE(E3:E6)</f>
        <v>1.9700000000000023E-2</v>
      </c>
      <c r="H3" s="6">
        <f>_xlfn.STDEV.S(D3:D6)</f>
        <v>2.4426761280747916E-3</v>
      </c>
      <c r="I3" s="6">
        <f>_xlfn.STDEV.S(E3:E6)</f>
        <v>2.4426761280747916E-3</v>
      </c>
    </row>
    <row r="4" spans="1:9">
      <c r="A4" s="54"/>
      <c r="B4" s="54"/>
      <c r="C4" s="39">
        <v>2</v>
      </c>
      <c r="D4" s="8">
        <v>0.98269999999999991</v>
      </c>
      <c r="E4" s="8">
        <v>1.7300000000000093E-2</v>
      </c>
      <c r="F4" s="8"/>
      <c r="G4" s="8"/>
      <c r="H4" s="8"/>
      <c r="I4" s="8"/>
    </row>
    <row r="5" spans="1:9">
      <c r="A5" s="54"/>
      <c r="B5" s="54"/>
      <c r="C5" s="39">
        <v>3</v>
      </c>
      <c r="D5" s="8">
        <v>0.97799999999999998</v>
      </c>
      <c r="E5" s="8">
        <v>2.200000000000002E-2</v>
      </c>
      <c r="F5" s="8"/>
      <c r="G5" s="8"/>
      <c r="H5" s="8"/>
      <c r="I5" s="8"/>
    </row>
    <row r="6" spans="1:9">
      <c r="A6" s="54"/>
      <c r="B6" s="57"/>
      <c r="C6" s="50">
        <v>4</v>
      </c>
      <c r="D6" s="10">
        <v>0.98209999999999997</v>
      </c>
      <c r="E6" s="10">
        <v>1.7900000000000027E-2</v>
      </c>
      <c r="F6" s="10"/>
      <c r="G6" s="10"/>
      <c r="H6" s="10"/>
      <c r="I6" s="10"/>
    </row>
    <row r="7" spans="1:9">
      <c r="A7" s="54"/>
      <c r="B7" s="59" t="s">
        <v>37</v>
      </c>
      <c r="C7" s="48">
        <v>1</v>
      </c>
      <c r="D7" s="49">
        <v>0.98319999999999996</v>
      </c>
      <c r="E7" s="49">
        <v>1.6800000000000037E-2</v>
      </c>
      <c r="F7" s="49">
        <f>AVERAGE(D7:D10)</f>
        <v>0.98167500000000008</v>
      </c>
      <c r="G7" s="49">
        <f>AVERAGE(E7:E10)</f>
        <v>1.8325000000000008E-2</v>
      </c>
      <c r="H7" s="49">
        <f>_xlfn.STDEV.S(D7:D10)</f>
        <v>1.4080127840328559E-3</v>
      </c>
      <c r="I7" s="49">
        <f>_xlfn.STDEV.S(E7:E10)</f>
        <v>1.4080127840328559E-3</v>
      </c>
    </row>
    <row r="8" spans="1:9">
      <c r="A8" s="54"/>
      <c r="B8" s="54"/>
      <c r="C8" s="39">
        <v>2</v>
      </c>
      <c r="D8" s="8">
        <v>0.98170000000000002</v>
      </c>
      <c r="E8" s="8">
        <v>1.8299999999999983E-2</v>
      </c>
      <c r="F8" s="8"/>
      <c r="G8" s="8"/>
      <c r="H8" s="8"/>
      <c r="I8" s="8"/>
    </row>
    <row r="9" spans="1:9">
      <c r="A9" s="54"/>
      <c r="B9" s="54"/>
      <c r="C9" s="39">
        <v>3</v>
      </c>
      <c r="D9" s="8">
        <v>0.98199999999999998</v>
      </c>
      <c r="E9" s="8">
        <v>1.8000000000000016E-2</v>
      </c>
      <c r="F9" s="8"/>
      <c r="G9" s="8"/>
      <c r="H9" s="8"/>
      <c r="I9" s="8"/>
    </row>
    <row r="10" spans="1:9">
      <c r="A10" s="54"/>
      <c r="B10" s="57"/>
      <c r="C10" s="50">
        <v>4</v>
      </c>
      <c r="D10" s="10">
        <v>0.9798</v>
      </c>
      <c r="E10" s="10">
        <v>2.0199999999999996E-2</v>
      </c>
      <c r="F10" s="10"/>
      <c r="G10" s="10"/>
      <c r="H10" s="10"/>
      <c r="I10" s="10"/>
    </row>
    <row r="11" spans="1:9">
      <c r="A11" s="54"/>
      <c r="B11" s="54" t="s">
        <v>38</v>
      </c>
      <c r="C11" s="39">
        <v>1</v>
      </c>
      <c r="D11" s="8">
        <v>0.98019999999999996</v>
      </c>
      <c r="E11" s="8">
        <v>1.980000000000004E-2</v>
      </c>
      <c r="F11" s="8">
        <f>AVERAGE(D11:D14)</f>
        <v>0.97952499999999998</v>
      </c>
      <c r="G11" s="8">
        <f>AVERAGE(E11:E14)</f>
        <v>2.0475000000000021E-2</v>
      </c>
      <c r="H11" s="8">
        <f>_xlfn.STDEV.S(D11:D14)</f>
        <v>1.903286631067443E-3</v>
      </c>
      <c r="I11" s="8">
        <f>_xlfn.STDEV.S(E11:E14)</f>
        <v>1.903286631067443E-3</v>
      </c>
    </row>
    <row r="12" spans="1:9">
      <c r="A12" s="54"/>
      <c r="B12" s="54"/>
      <c r="C12" s="39">
        <v>2</v>
      </c>
      <c r="D12" s="8">
        <v>0.97959999999999992</v>
      </c>
      <c r="E12" s="8">
        <v>2.0400000000000085E-2</v>
      </c>
      <c r="F12" s="8"/>
      <c r="G12" s="8"/>
      <c r="H12" s="8"/>
      <c r="I12" s="8"/>
    </row>
    <row r="13" spans="1:9">
      <c r="A13" s="54"/>
      <c r="B13" s="54"/>
      <c r="C13" s="39">
        <v>3</v>
      </c>
      <c r="D13" s="8">
        <v>0.97689999999999999</v>
      </c>
      <c r="E13" s="8">
        <v>2.3100000000000009E-2</v>
      </c>
      <c r="F13" s="8"/>
      <c r="G13" s="8"/>
      <c r="H13" s="8"/>
      <c r="I13" s="8"/>
    </row>
    <row r="14" spans="1:9" ht="17" thickBot="1">
      <c r="A14" s="55"/>
      <c r="B14" s="55"/>
      <c r="C14" s="51">
        <v>4</v>
      </c>
      <c r="D14" s="11">
        <v>0.98140000000000005</v>
      </c>
      <c r="E14" s="11">
        <v>1.859999999999995E-2</v>
      </c>
      <c r="F14" s="11"/>
      <c r="G14" s="11"/>
      <c r="H14" s="11"/>
      <c r="I14" s="11"/>
    </row>
    <row r="15" spans="1:9">
      <c r="A15" s="53" t="s">
        <v>39</v>
      </c>
      <c r="B15" s="53" t="s">
        <v>36</v>
      </c>
      <c r="C15" s="38">
        <v>1</v>
      </c>
      <c r="D15" s="6">
        <v>0.98049999999999993</v>
      </c>
      <c r="E15" s="6">
        <v>1.9500000000000073E-2</v>
      </c>
      <c r="F15" s="6">
        <f>AVERAGE(D15:D18)</f>
        <v>0.97937499999999988</v>
      </c>
      <c r="G15" s="6">
        <f>AVERAGE(E15:E18)</f>
        <v>2.0625000000000032E-2</v>
      </c>
      <c r="H15" s="6">
        <f>_xlfn.STDEV.S(D15:D18)</f>
        <v>1.5521490478258334E-3</v>
      </c>
      <c r="I15" s="6">
        <f>_xlfn.STDEV.S(E15:E18)</f>
        <v>1.5521490478258334E-3</v>
      </c>
    </row>
    <row r="16" spans="1:9">
      <c r="A16" s="54"/>
      <c r="B16" s="54"/>
      <c r="C16" s="39">
        <v>2</v>
      </c>
      <c r="D16" s="8">
        <v>0.98019999999999996</v>
      </c>
      <c r="E16" s="8">
        <v>1.980000000000004E-2</v>
      </c>
      <c r="F16" s="8"/>
      <c r="G16" s="8"/>
      <c r="H16" s="8"/>
      <c r="I16" s="8"/>
    </row>
    <row r="17" spans="1:9">
      <c r="A17" s="54"/>
      <c r="B17" s="54"/>
      <c r="C17" s="39">
        <v>3</v>
      </c>
      <c r="D17" s="8">
        <v>0.97709999999999997</v>
      </c>
      <c r="E17" s="8">
        <v>2.2900000000000031E-2</v>
      </c>
      <c r="F17" s="8"/>
      <c r="G17" s="8"/>
      <c r="H17" s="8"/>
      <c r="I17" s="8"/>
    </row>
    <row r="18" spans="1:9">
      <c r="A18" s="54"/>
      <c r="B18" s="57"/>
      <c r="C18" s="50">
        <v>4</v>
      </c>
      <c r="D18" s="10">
        <v>0.97970000000000002</v>
      </c>
      <c r="E18" s="10">
        <v>2.0299999999999985E-2</v>
      </c>
      <c r="F18" s="10"/>
      <c r="G18" s="10"/>
      <c r="H18" s="10"/>
      <c r="I18" s="10"/>
    </row>
    <row r="19" spans="1:9">
      <c r="A19" s="54"/>
      <c r="B19" s="59" t="s">
        <v>37</v>
      </c>
      <c r="C19" s="48">
        <v>1</v>
      </c>
      <c r="D19" s="49">
        <v>0.67110000000000003</v>
      </c>
      <c r="E19" s="49">
        <v>0.32889999999999997</v>
      </c>
      <c r="F19" s="49">
        <f>AVERAGE(D19:D22)</f>
        <v>0.62922499999999992</v>
      </c>
      <c r="G19" s="49">
        <f>AVERAGE(E19:E22)</f>
        <v>0.37077500000000002</v>
      </c>
      <c r="H19" s="49">
        <f>_xlfn.STDEV.S(D19:D22)</f>
        <v>3.35902143488249E-2</v>
      </c>
      <c r="I19" s="49">
        <f>_xlfn.STDEV.S(E19:E22)</f>
        <v>3.35902143488249E-2</v>
      </c>
    </row>
    <row r="20" spans="1:9">
      <c r="A20" s="54"/>
      <c r="B20" s="54"/>
      <c r="C20" s="39">
        <v>2</v>
      </c>
      <c r="D20" s="8">
        <v>0.63149999999999995</v>
      </c>
      <c r="E20" s="8">
        <v>0.36850000000000005</v>
      </c>
      <c r="F20" s="8"/>
      <c r="G20" s="8"/>
      <c r="H20" s="8"/>
      <c r="I20" s="8"/>
    </row>
    <row r="21" spans="1:9">
      <c r="A21" s="54"/>
      <c r="B21" s="54"/>
      <c r="C21" s="39">
        <v>3</v>
      </c>
      <c r="D21" s="8">
        <v>0.62519999999999998</v>
      </c>
      <c r="E21" s="8">
        <v>0.37480000000000002</v>
      </c>
      <c r="F21" s="8"/>
      <c r="G21" s="8"/>
      <c r="H21" s="8"/>
      <c r="I21" s="8"/>
    </row>
    <row r="22" spans="1:9">
      <c r="A22" s="54"/>
      <c r="B22" s="57"/>
      <c r="C22" s="50">
        <v>4</v>
      </c>
      <c r="D22" s="10">
        <v>0.58909999999999996</v>
      </c>
      <c r="E22" s="10">
        <v>0.41090000000000004</v>
      </c>
      <c r="F22" s="10"/>
      <c r="G22" s="10"/>
      <c r="H22" s="10"/>
      <c r="I22" s="10"/>
    </row>
    <row r="23" spans="1:9">
      <c r="A23" s="54"/>
      <c r="B23" s="54" t="s">
        <v>38</v>
      </c>
      <c r="C23" s="39">
        <v>1</v>
      </c>
      <c r="D23" s="8">
        <v>0.55859999999999999</v>
      </c>
      <c r="E23" s="8">
        <v>0.44140000000000001</v>
      </c>
      <c r="F23" s="8">
        <f>AVERAGE(D23:D26)</f>
        <v>0.58052499999999996</v>
      </c>
      <c r="G23" s="8">
        <f>AVERAGE(E23:E26)</f>
        <v>0.41947499999999999</v>
      </c>
      <c r="H23" s="8">
        <f>_xlfn.STDEV.S(D23:D26)</f>
        <v>7.8663900021971753E-2</v>
      </c>
      <c r="I23" s="8">
        <f>_xlfn.STDEV.S(E23:E26)</f>
        <v>7.8663900021970809E-2</v>
      </c>
    </row>
    <row r="24" spans="1:9">
      <c r="A24" s="54"/>
      <c r="B24" s="54"/>
      <c r="C24" s="39">
        <v>2</v>
      </c>
      <c r="D24" s="8">
        <v>0.52839999999999998</v>
      </c>
      <c r="E24" s="8">
        <v>0.47160000000000002</v>
      </c>
      <c r="F24" s="8"/>
      <c r="G24" s="8"/>
      <c r="H24" s="8"/>
      <c r="I24" s="8"/>
    </row>
    <row r="25" spans="1:9">
      <c r="A25" s="54"/>
      <c r="B25" s="54"/>
      <c r="C25" s="39">
        <v>3</v>
      </c>
      <c r="D25" s="8">
        <v>0.53810000000000002</v>
      </c>
      <c r="E25" s="8">
        <v>0.46189999999999998</v>
      </c>
      <c r="F25" s="8"/>
      <c r="G25" s="8"/>
      <c r="H25" s="8"/>
      <c r="I25" s="8"/>
    </row>
    <row r="26" spans="1:9" ht="17" thickBot="1">
      <c r="A26" s="55"/>
      <c r="B26" s="55"/>
      <c r="C26" s="51">
        <v>4</v>
      </c>
      <c r="D26" s="11">
        <v>0.69700000000000006</v>
      </c>
      <c r="E26" s="11">
        <v>0.30299999999999994</v>
      </c>
      <c r="F26" s="11"/>
      <c r="G26" s="11"/>
      <c r="H26" s="11"/>
      <c r="I26" s="11"/>
    </row>
  </sheetData>
  <mergeCells count="8">
    <mergeCell ref="B19:B22"/>
    <mergeCell ref="B23:B26"/>
    <mergeCell ref="A15:A26"/>
    <mergeCell ref="A3:A14"/>
    <mergeCell ref="B3:B6"/>
    <mergeCell ref="B7:B10"/>
    <mergeCell ref="B11:B14"/>
    <mergeCell ref="B15:B18"/>
  </mergeCells>
  <phoneticPr fontId="2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47B6E-539F-BB47-8E5E-0F53F1131C23}">
  <dimension ref="A1:J8"/>
  <sheetViews>
    <sheetView workbookViewId="0">
      <selection sqref="A1:XFD1"/>
    </sheetView>
  </sheetViews>
  <sheetFormatPr baseColWidth="10" defaultRowHeight="16"/>
  <cols>
    <col min="1" max="1" width="16.85546875" style="1" bestFit="1" customWidth="1"/>
    <col min="2" max="2" width="8.42578125" style="1" bestFit="1" customWidth="1"/>
    <col min="3" max="3" width="11.28515625" style="1" bestFit="1" customWidth="1"/>
    <col min="4" max="5" width="10.7109375" style="1"/>
    <col min="6" max="10" width="10.7109375" style="7"/>
    <col min="11" max="16384" width="10.7109375" style="1"/>
  </cols>
  <sheetData>
    <row r="1" spans="1:5">
      <c r="A1" s="9" t="s">
        <v>2449</v>
      </c>
      <c r="B1" s="9"/>
      <c r="C1" s="9"/>
      <c r="D1" s="9"/>
      <c r="E1" s="9"/>
    </row>
    <row r="2" spans="1:5" ht="17" thickBot="1">
      <c r="A2" s="3"/>
      <c r="B2" s="4" t="s">
        <v>6</v>
      </c>
      <c r="C2" s="4" t="s">
        <v>0</v>
      </c>
      <c r="D2" s="4" t="s">
        <v>1</v>
      </c>
      <c r="E2" s="4" t="s">
        <v>2</v>
      </c>
    </row>
    <row r="3" spans="1:5">
      <c r="A3" s="53" t="s">
        <v>7</v>
      </c>
      <c r="B3" s="17">
        <v>1</v>
      </c>
      <c r="C3" s="6">
        <v>9.0909090909090912E-2</v>
      </c>
      <c r="D3" s="6">
        <f>AVERAGE(C3:C5)</f>
        <v>0.1266331644238621</v>
      </c>
      <c r="E3" s="6">
        <f>_xlfn.STDEV.S(C3:C5)</f>
        <v>3.2385635557225852E-2</v>
      </c>
    </row>
    <row r="4" spans="1:5">
      <c r="A4" s="54"/>
      <c r="B4" s="15">
        <v>2</v>
      </c>
      <c r="C4" s="8">
        <v>0.15406976744186046</v>
      </c>
      <c r="D4" s="8"/>
      <c r="E4" s="8"/>
    </row>
    <row r="5" spans="1:5" ht="17" thickBot="1">
      <c r="A5" s="55"/>
      <c r="B5" s="4">
        <v>3</v>
      </c>
      <c r="C5" s="11">
        <v>0.13492063492063491</v>
      </c>
      <c r="D5" s="11"/>
      <c r="E5" s="11"/>
    </row>
    <row r="6" spans="1:5">
      <c r="A6" s="53" t="s">
        <v>43</v>
      </c>
      <c r="B6" s="17">
        <v>1</v>
      </c>
      <c r="C6" s="6">
        <v>9.862385321100918E-2</v>
      </c>
      <c r="D6" s="6">
        <f>AVERAGE(C6:C8)</f>
        <v>0.13036010270968065</v>
      </c>
      <c r="E6" s="6">
        <f>_xlfn.STDEV.S(C6:C8)</f>
        <v>2.9083024442533259E-2</v>
      </c>
    </row>
    <row r="7" spans="1:5">
      <c r="A7" s="54"/>
      <c r="B7" s="15">
        <v>2</v>
      </c>
      <c r="C7" s="8">
        <v>0.13671875</v>
      </c>
      <c r="D7" s="7"/>
      <c r="E7" s="7"/>
    </row>
    <row r="8" spans="1:5" ht="17" thickBot="1">
      <c r="A8" s="55"/>
      <c r="B8" s="4">
        <v>3</v>
      </c>
      <c r="C8" s="11">
        <v>0.15573770491803279</v>
      </c>
      <c r="D8" s="3"/>
      <c r="E8" s="3"/>
    </row>
  </sheetData>
  <mergeCells count="2">
    <mergeCell ref="A3:A5"/>
    <mergeCell ref="A6:A8"/>
  </mergeCells>
  <phoneticPr fontId="2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5DF29-1E48-5546-A7AD-0FF417A8B704}">
  <dimension ref="A1:J17"/>
  <sheetViews>
    <sheetView workbookViewId="0">
      <selection sqref="A1:XFD1"/>
    </sheetView>
  </sheetViews>
  <sheetFormatPr baseColWidth="10" defaultRowHeight="16"/>
  <cols>
    <col min="1" max="1" width="16.85546875" style="1" bestFit="1" customWidth="1"/>
    <col min="2" max="2" width="9.7109375" style="1" bestFit="1" customWidth="1"/>
    <col min="3" max="3" width="8.42578125" style="1" bestFit="1" customWidth="1"/>
    <col min="4" max="4" width="19.140625" style="1" bestFit="1" customWidth="1"/>
    <col min="5" max="16384" width="10.7109375" style="1"/>
  </cols>
  <sheetData>
    <row r="1" spans="1:10">
      <c r="A1" s="9" t="s">
        <v>2450</v>
      </c>
      <c r="B1" s="9"/>
      <c r="C1" s="9"/>
      <c r="D1" s="9"/>
      <c r="E1" s="9"/>
      <c r="F1" s="9"/>
      <c r="G1" s="7"/>
      <c r="H1" s="7"/>
      <c r="I1" s="7"/>
      <c r="J1" s="7"/>
    </row>
    <row r="2" spans="1:10" ht="17" thickBot="1">
      <c r="A2" s="3"/>
      <c r="B2" s="23" t="s">
        <v>33</v>
      </c>
      <c r="C2" s="23" t="s">
        <v>6</v>
      </c>
      <c r="D2" s="23" t="s">
        <v>48</v>
      </c>
      <c r="E2" s="23" t="s">
        <v>1</v>
      </c>
      <c r="F2" s="23" t="s">
        <v>2</v>
      </c>
    </row>
    <row r="3" spans="1:10">
      <c r="A3" s="53" t="s">
        <v>3</v>
      </c>
      <c r="B3" s="53" t="s">
        <v>46</v>
      </c>
      <c r="C3" s="21">
        <v>1</v>
      </c>
      <c r="D3" s="25">
        <v>0</v>
      </c>
      <c r="E3" s="6">
        <f>AVERAGE(D3:D6)</f>
        <v>5.0000000000000002E-5</v>
      </c>
      <c r="F3" s="6">
        <f>AVERAGE(E3:E6)</f>
        <v>5.0000000000000002E-5</v>
      </c>
    </row>
    <row r="4" spans="1:10">
      <c r="A4" s="54"/>
      <c r="B4" s="54"/>
      <c r="C4" s="22">
        <v>2</v>
      </c>
      <c r="D4" s="26">
        <v>1E-4</v>
      </c>
      <c r="E4" s="8"/>
      <c r="F4" s="8"/>
    </row>
    <row r="5" spans="1:10">
      <c r="A5" s="54"/>
      <c r="B5" s="54"/>
      <c r="C5" s="22">
        <v>3</v>
      </c>
      <c r="D5" s="26">
        <v>1E-4</v>
      </c>
      <c r="E5" s="8"/>
      <c r="F5" s="8"/>
    </row>
    <row r="6" spans="1:10">
      <c r="A6" s="54"/>
      <c r="B6" s="57"/>
      <c r="C6" s="24">
        <v>4</v>
      </c>
      <c r="D6" s="27">
        <v>0</v>
      </c>
      <c r="E6" s="10"/>
      <c r="F6" s="10"/>
    </row>
    <row r="7" spans="1:10">
      <c r="A7" s="54"/>
      <c r="B7" s="54" t="s">
        <v>47</v>
      </c>
      <c r="C7" s="22">
        <v>1</v>
      </c>
      <c r="D7" s="26">
        <v>2.9999999999999997E-4</v>
      </c>
      <c r="E7" s="8">
        <f>AVERAGE(D7:D9)</f>
        <v>1.3333333333333331E-4</v>
      </c>
      <c r="F7" s="8">
        <f>AVERAGE(E7:E9)</f>
        <v>1.3333333333333331E-4</v>
      </c>
    </row>
    <row r="8" spans="1:10">
      <c r="A8" s="54"/>
      <c r="B8" s="54"/>
      <c r="C8" s="22">
        <v>2</v>
      </c>
      <c r="D8" s="26">
        <v>0</v>
      </c>
      <c r="E8" s="8"/>
      <c r="F8" s="8"/>
    </row>
    <row r="9" spans="1:10" ht="17" thickBot="1">
      <c r="A9" s="54"/>
      <c r="B9" s="54"/>
      <c r="C9" s="22">
        <v>3</v>
      </c>
      <c r="D9" s="26">
        <v>1E-4</v>
      </c>
      <c r="E9" s="8"/>
      <c r="F9" s="8"/>
    </row>
    <row r="10" spans="1:10">
      <c r="A10" s="53" t="s">
        <v>8</v>
      </c>
      <c r="B10" s="53" t="s">
        <v>46</v>
      </c>
      <c r="C10" s="21">
        <v>1</v>
      </c>
      <c r="D10" s="25">
        <v>0.99919999999999998</v>
      </c>
      <c r="E10" s="6">
        <f>AVERAGE(D10:D13)</f>
        <v>0.99872499999999997</v>
      </c>
      <c r="F10" s="6">
        <f>AVERAGE(E10:E13)</f>
        <v>0.99872499999999997</v>
      </c>
    </row>
    <row r="11" spans="1:10">
      <c r="A11" s="54"/>
      <c r="B11" s="54"/>
      <c r="C11" s="22">
        <v>2</v>
      </c>
      <c r="D11" s="26">
        <v>0.99829999999999997</v>
      </c>
      <c r="E11" s="8"/>
      <c r="F11" s="8"/>
    </row>
    <row r="12" spans="1:10">
      <c r="A12" s="54"/>
      <c r="B12" s="54"/>
      <c r="C12" s="22">
        <v>3</v>
      </c>
      <c r="D12" s="26">
        <v>0.99909999999999999</v>
      </c>
      <c r="E12" s="8"/>
      <c r="F12" s="8"/>
    </row>
    <row r="13" spans="1:10">
      <c r="A13" s="54"/>
      <c r="B13" s="57"/>
      <c r="C13" s="24">
        <v>4</v>
      </c>
      <c r="D13" s="27">
        <v>0.99829999999999997</v>
      </c>
      <c r="E13" s="10"/>
      <c r="F13" s="10"/>
    </row>
    <row r="14" spans="1:10">
      <c r="A14" s="54"/>
      <c r="B14" s="54" t="s">
        <v>47</v>
      </c>
      <c r="C14" s="22">
        <v>1</v>
      </c>
      <c r="D14" s="26">
        <v>0.99939999999999996</v>
      </c>
      <c r="E14" s="8">
        <f>AVERAGE(D14:D17)</f>
        <v>0.99970000000000003</v>
      </c>
      <c r="F14" s="8">
        <f>AVERAGE(E14:E17)</f>
        <v>0.99970000000000003</v>
      </c>
    </row>
    <row r="15" spans="1:10">
      <c r="A15" s="54"/>
      <c r="B15" s="54"/>
      <c r="C15" s="22">
        <v>2</v>
      </c>
      <c r="D15" s="26">
        <v>0.9998999999999999</v>
      </c>
      <c r="E15" s="8"/>
      <c r="F15" s="8"/>
    </row>
    <row r="16" spans="1:10">
      <c r="A16" s="54"/>
      <c r="B16" s="54"/>
      <c r="C16" s="22">
        <v>3</v>
      </c>
      <c r="D16" s="26">
        <v>0.99980000000000002</v>
      </c>
      <c r="E16" s="8"/>
      <c r="F16" s="8"/>
    </row>
    <row r="17" spans="1:6" ht="17" thickBot="1">
      <c r="A17" s="55"/>
      <c r="B17" s="55"/>
      <c r="C17" s="23">
        <v>4</v>
      </c>
      <c r="D17" s="28">
        <v>0.99970000000000003</v>
      </c>
      <c r="E17" s="11"/>
      <c r="F17" s="11"/>
    </row>
  </sheetData>
  <mergeCells count="6">
    <mergeCell ref="A3:A9"/>
    <mergeCell ref="B3:B6"/>
    <mergeCell ref="B7:B9"/>
    <mergeCell ref="A10:A17"/>
    <mergeCell ref="B10:B13"/>
    <mergeCell ref="B14:B17"/>
  </mergeCells>
  <phoneticPr fontId="2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3C861-EDBB-9A4A-AAB9-ABBD2DB0B67B}">
  <dimension ref="A1:J17"/>
  <sheetViews>
    <sheetView workbookViewId="0">
      <selection sqref="A1:XFD1"/>
    </sheetView>
  </sheetViews>
  <sheetFormatPr baseColWidth="10" defaultRowHeight="16"/>
  <cols>
    <col min="1" max="1" width="16.85546875" style="1" bestFit="1" customWidth="1"/>
    <col min="2" max="2" width="9.7109375" style="1" bestFit="1" customWidth="1"/>
    <col min="3" max="3" width="8.42578125" style="1" bestFit="1" customWidth="1"/>
    <col min="4" max="4" width="24.5703125" style="1" bestFit="1" customWidth="1"/>
    <col min="5" max="16384" width="10.7109375" style="1"/>
  </cols>
  <sheetData>
    <row r="1" spans="1:10">
      <c r="A1" s="9" t="s">
        <v>2451</v>
      </c>
      <c r="B1" s="9"/>
      <c r="C1" s="9"/>
      <c r="D1" s="9"/>
      <c r="E1" s="9"/>
      <c r="F1" s="9"/>
      <c r="G1" s="7"/>
      <c r="H1" s="7"/>
      <c r="I1" s="7"/>
      <c r="J1" s="7"/>
    </row>
    <row r="2" spans="1:10" ht="17" thickBot="1">
      <c r="A2" s="3"/>
      <c r="B2" s="23" t="s">
        <v>33</v>
      </c>
      <c r="C2" s="23" t="s">
        <v>6</v>
      </c>
      <c r="D2" s="23" t="s">
        <v>49</v>
      </c>
      <c r="E2" s="23" t="s">
        <v>1</v>
      </c>
      <c r="F2" s="23" t="s">
        <v>2</v>
      </c>
    </row>
    <row r="3" spans="1:10">
      <c r="A3" s="53" t="s">
        <v>3</v>
      </c>
      <c r="B3" s="53" t="s">
        <v>46</v>
      </c>
      <c r="C3" s="21">
        <v>1</v>
      </c>
      <c r="D3" s="29">
        <v>1452.9</v>
      </c>
      <c r="E3" s="30">
        <f>AVERAGE(D3:D6)</f>
        <v>1393.3000000000002</v>
      </c>
      <c r="F3" s="30">
        <f>AVERAGE(E3:E6)</f>
        <v>1393.3000000000002</v>
      </c>
    </row>
    <row r="4" spans="1:10">
      <c r="A4" s="54"/>
      <c r="B4" s="54"/>
      <c r="C4" s="22">
        <v>2</v>
      </c>
      <c r="D4" s="31">
        <v>1392.7</v>
      </c>
      <c r="E4" s="32"/>
      <c r="F4" s="32"/>
    </row>
    <row r="5" spans="1:10">
      <c r="A5" s="54"/>
      <c r="B5" s="54"/>
      <c r="C5" s="22">
        <v>3</v>
      </c>
      <c r="D5" s="31">
        <v>1369.1</v>
      </c>
      <c r="E5" s="32"/>
      <c r="F5" s="32"/>
    </row>
    <row r="6" spans="1:10">
      <c r="A6" s="54"/>
      <c r="B6" s="57"/>
      <c r="C6" s="24">
        <v>4</v>
      </c>
      <c r="D6" s="33">
        <v>1358.5</v>
      </c>
      <c r="E6" s="34"/>
      <c r="F6" s="34"/>
    </row>
    <row r="7" spans="1:10">
      <c r="A7" s="54"/>
      <c r="B7" s="54" t="s">
        <v>47</v>
      </c>
      <c r="C7" s="22">
        <v>1</v>
      </c>
      <c r="D7" s="31">
        <v>861.7</v>
      </c>
      <c r="E7" s="32">
        <f>AVERAGE(D7:D9)</f>
        <v>849.63333333333333</v>
      </c>
      <c r="F7" s="32">
        <f>AVERAGE(E7:E9)</f>
        <v>849.63333333333333</v>
      </c>
    </row>
    <row r="8" spans="1:10">
      <c r="A8" s="54"/>
      <c r="B8" s="54"/>
      <c r="C8" s="22">
        <v>2</v>
      </c>
      <c r="D8" s="31">
        <v>817.2</v>
      </c>
      <c r="E8" s="32"/>
      <c r="F8" s="32"/>
    </row>
    <row r="9" spans="1:10" ht="17" thickBot="1">
      <c r="A9" s="54"/>
      <c r="B9" s="54"/>
      <c r="C9" s="22">
        <v>3</v>
      </c>
      <c r="D9" s="31">
        <v>870</v>
      </c>
      <c r="E9" s="32"/>
      <c r="F9" s="32"/>
    </row>
    <row r="10" spans="1:10">
      <c r="A10" s="53" t="s">
        <v>8</v>
      </c>
      <c r="B10" s="53" t="s">
        <v>46</v>
      </c>
      <c r="C10" s="21">
        <v>1</v>
      </c>
      <c r="D10" s="29">
        <v>43370.400000000001</v>
      </c>
      <c r="E10" s="30">
        <f>AVERAGE(D10:D13)</f>
        <v>43572.425000000003</v>
      </c>
      <c r="F10" s="30">
        <f>AVERAGE(E10:E13)</f>
        <v>43572.425000000003</v>
      </c>
    </row>
    <row r="11" spans="1:10">
      <c r="A11" s="54"/>
      <c r="B11" s="54"/>
      <c r="C11" s="22">
        <v>2</v>
      </c>
      <c r="D11" s="31">
        <v>43589.3</v>
      </c>
      <c r="E11" s="32"/>
      <c r="F11" s="32"/>
    </row>
    <row r="12" spans="1:10">
      <c r="A12" s="54"/>
      <c r="B12" s="54"/>
      <c r="C12" s="22">
        <v>3</v>
      </c>
      <c r="D12" s="31">
        <v>44359</v>
      </c>
      <c r="E12" s="32"/>
      <c r="F12" s="32"/>
    </row>
    <row r="13" spans="1:10">
      <c r="A13" s="54"/>
      <c r="B13" s="57"/>
      <c r="C13" s="24">
        <v>4</v>
      </c>
      <c r="D13" s="33">
        <v>42971</v>
      </c>
      <c r="E13" s="34"/>
      <c r="F13" s="34"/>
    </row>
    <row r="14" spans="1:10">
      <c r="A14" s="54"/>
      <c r="B14" s="54" t="s">
        <v>47</v>
      </c>
      <c r="C14" s="22">
        <v>1</v>
      </c>
      <c r="D14" s="31">
        <v>144945.29999999999</v>
      </c>
      <c r="E14" s="32">
        <f>AVERAGE(D14:D17)</f>
        <v>145427.42499999999</v>
      </c>
      <c r="F14" s="32">
        <f>AVERAGE(E14:E17)</f>
        <v>145427.42499999999</v>
      </c>
    </row>
    <row r="15" spans="1:10">
      <c r="A15" s="54"/>
      <c r="B15" s="54"/>
      <c r="C15" s="22">
        <v>2</v>
      </c>
      <c r="D15" s="31">
        <v>138698.29999999999</v>
      </c>
      <c r="E15" s="32"/>
      <c r="F15" s="32"/>
    </row>
    <row r="16" spans="1:10">
      <c r="A16" s="54"/>
      <c r="B16" s="54"/>
      <c r="C16" s="22">
        <v>3</v>
      </c>
      <c r="D16" s="31">
        <v>147166.79999999999</v>
      </c>
      <c r="E16" s="32"/>
      <c r="F16" s="32"/>
    </row>
    <row r="17" spans="1:6" ht="17" thickBot="1">
      <c r="A17" s="55"/>
      <c r="B17" s="55"/>
      <c r="C17" s="23">
        <v>4</v>
      </c>
      <c r="D17" s="35">
        <v>150899.29999999999</v>
      </c>
      <c r="E17" s="36"/>
      <c r="F17" s="36"/>
    </row>
  </sheetData>
  <mergeCells count="6">
    <mergeCell ref="A3:A9"/>
    <mergeCell ref="B3:B6"/>
    <mergeCell ref="B7:B9"/>
    <mergeCell ref="A10:A17"/>
    <mergeCell ref="B10:B13"/>
    <mergeCell ref="B14:B17"/>
  </mergeCells>
  <phoneticPr fontId="2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A3A97-A17E-F540-BBC6-306E8733D743}">
  <dimension ref="A1:M14"/>
  <sheetViews>
    <sheetView workbookViewId="0">
      <selection sqref="A1:XFD1"/>
    </sheetView>
  </sheetViews>
  <sheetFormatPr baseColWidth="10" defaultRowHeight="16"/>
  <cols>
    <col min="1" max="1" width="19.7109375" style="1" bestFit="1" customWidth="1"/>
    <col min="2" max="3" width="10.7109375" style="1"/>
    <col min="4" max="4" width="11.140625" style="1" bestFit="1" customWidth="1"/>
    <col min="5" max="8" width="10.7109375" style="1"/>
    <col min="9" max="9" width="19.5703125" style="1" bestFit="1" customWidth="1"/>
    <col min="10" max="10" width="10.7109375" style="1"/>
    <col min="11" max="11" width="11.140625" style="1" bestFit="1" customWidth="1"/>
    <col min="12" max="16384" width="10.7109375" style="1"/>
  </cols>
  <sheetData>
    <row r="1" spans="1:13">
      <c r="A1" s="9" t="s">
        <v>2452</v>
      </c>
      <c r="B1" s="9"/>
      <c r="C1" s="9"/>
      <c r="D1" s="9"/>
      <c r="E1" s="9"/>
      <c r="F1" s="9"/>
      <c r="G1" s="7"/>
      <c r="H1" s="7"/>
      <c r="I1" s="7"/>
      <c r="J1" s="7"/>
    </row>
    <row r="2" spans="1:13" ht="29" thickBot="1">
      <c r="A2" s="2" t="s">
        <v>21</v>
      </c>
      <c r="B2" s="3"/>
      <c r="C2" s="4" t="s">
        <v>6</v>
      </c>
      <c r="D2" s="4" t="s">
        <v>0</v>
      </c>
      <c r="E2" s="4" t="s">
        <v>19</v>
      </c>
      <c r="F2" s="4" t="s">
        <v>20</v>
      </c>
      <c r="I2" s="2" t="s">
        <v>24</v>
      </c>
      <c r="J2" s="4" t="s">
        <v>6</v>
      </c>
      <c r="K2" s="4" t="s">
        <v>0</v>
      </c>
      <c r="L2" s="4" t="s">
        <v>19</v>
      </c>
      <c r="M2" s="4" t="s">
        <v>20</v>
      </c>
    </row>
    <row r="3" spans="1:13">
      <c r="A3" s="53" t="s">
        <v>44</v>
      </c>
      <c r="B3" s="53" t="s">
        <v>13</v>
      </c>
      <c r="C3" s="17">
        <v>1</v>
      </c>
      <c r="D3" s="5">
        <v>0.95138888888888884</v>
      </c>
      <c r="E3" s="6">
        <f>AVERAGE(D3:D5)</f>
        <v>0.96121161892587603</v>
      </c>
      <c r="F3" s="6">
        <f>STDEV(D3:D5)</f>
        <v>1.1304732692702588E-2</v>
      </c>
      <c r="I3" s="53" t="s">
        <v>44</v>
      </c>
      <c r="J3" s="17">
        <v>1</v>
      </c>
      <c r="K3" s="6">
        <v>0.10073710073710074</v>
      </c>
      <c r="L3" s="6">
        <f>AVERAGE(K3:K5)</f>
        <v>8.8030157094133046E-2</v>
      </c>
      <c r="M3" s="6">
        <f>STDEV(K3:K5)</f>
        <v>1.1235198161711583E-2</v>
      </c>
    </row>
    <row r="4" spans="1:13">
      <c r="A4" s="54"/>
      <c r="B4" s="54"/>
      <c r="C4" s="15">
        <v>2</v>
      </c>
      <c r="D4" s="7">
        <v>0.95867768595041325</v>
      </c>
      <c r="E4" s="8"/>
      <c r="F4" s="8"/>
      <c r="I4" s="54"/>
      <c r="J4" s="15">
        <v>2</v>
      </c>
      <c r="K4" s="8">
        <v>7.9411764705882348E-2</v>
      </c>
      <c r="L4" s="8"/>
      <c r="M4" s="8"/>
    </row>
    <row r="5" spans="1:13" ht="17" thickBot="1">
      <c r="A5" s="54"/>
      <c r="B5" s="57"/>
      <c r="C5" s="16">
        <v>3</v>
      </c>
      <c r="D5" s="9">
        <v>0.97356828193832601</v>
      </c>
      <c r="E5" s="10"/>
      <c r="F5" s="10"/>
      <c r="I5" s="55"/>
      <c r="J5" s="15">
        <v>3</v>
      </c>
      <c r="K5" s="8">
        <v>8.3941605839416053E-2</v>
      </c>
      <c r="L5" s="8"/>
      <c r="M5" s="8"/>
    </row>
    <row r="6" spans="1:13">
      <c r="A6" s="54"/>
      <c r="B6" s="54" t="s">
        <v>14</v>
      </c>
      <c r="C6" s="15">
        <v>1</v>
      </c>
      <c r="D6" s="7">
        <v>0.8666666666666667</v>
      </c>
      <c r="E6" s="8">
        <f>AVERAGE(D6:D8)</f>
        <v>0.88526012475855742</v>
      </c>
      <c r="F6" s="8">
        <f>STDEV(D6:D8)</f>
        <v>1.622550524662834E-2</v>
      </c>
      <c r="I6" s="53" t="s">
        <v>23</v>
      </c>
      <c r="J6" s="17">
        <v>1</v>
      </c>
      <c r="K6" s="6">
        <v>0.12</v>
      </c>
      <c r="L6" s="6">
        <f>AVERAGE(K6:K8)</f>
        <v>0.11119452555558033</v>
      </c>
      <c r="M6" s="6">
        <f>STDEV(K6:K8)</f>
        <v>2.0713454209471863E-2</v>
      </c>
    </row>
    <row r="7" spans="1:13" ht="20" customHeight="1">
      <c r="A7" s="54"/>
      <c r="B7" s="54"/>
      <c r="C7" s="15">
        <v>2</v>
      </c>
      <c r="D7" s="7">
        <v>0.8925619834710744</v>
      </c>
      <c r="E7" s="8"/>
      <c r="F7" s="8"/>
      <c r="I7" s="54"/>
      <c r="J7" s="15">
        <v>2</v>
      </c>
      <c r="K7" s="8">
        <v>8.7533156498673742E-2</v>
      </c>
      <c r="L7" s="8"/>
      <c r="M7" s="8"/>
    </row>
    <row r="8" spans="1:13" ht="21" customHeight="1" thickBot="1">
      <c r="A8" s="55"/>
      <c r="B8" s="55"/>
      <c r="C8" s="4">
        <v>3</v>
      </c>
      <c r="D8" s="3">
        <v>0.89655172413793105</v>
      </c>
      <c r="E8" s="11"/>
      <c r="F8" s="11"/>
      <c r="I8" s="55"/>
      <c r="J8" s="4">
        <v>3</v>
      </c>
      <c r="K8" s="11">
        <v>0.12605042016806722</v>
      </c>
      <c r="L8" s="11"/>
      <c r="M8" s="11"/>
    </row>
    <row r="9" spans="1:13">
      <c r="A9" s="54" t="s">
        <v>23</v>
      </c>
      <c r="B9" s="53" t="s">
        <v>13</v>
      </c>
      <c r="C9" s="17">
        <v>1</v>
      </c>
      <c r="D9" s="5">
        <v>0.96470588235294119</v>
      </c>
      <c r="E9" s="6">
        <f>AVERAGE(D9:D11)</f>
        <v>0.95963402875189641</v>
      </c>
      <c r="F9" s="6">
        <f>STDEV(D9:D11)</f>
        <v>5.1775723858174319E-3</v>
      </c>
    </row>
    <row r="10" spans="1:13" ht="20" customHeight="1">
      <c r="A10" s="54"/>
      <c r="B10" s="54"/>
      <c r="C10" s="15">
        <v>2</v>
      </c>
      <c r="D10" s="7">
        <v>0.95983935742971882</v>
      </c>
      <c r="E10" s="8"/>
      <c r="F10" s="8"/>
    </row>
    <row r="11" spans="1:13" ht="21" customHeight="1">
      <c r="A11" s="54"/>
      <c r="B11" s="57"/>
      <c r="C11" s="16">
        <v>3</v>
      </c>
      <c r="D11" s="9">
        <v>0.9543568464730291</v>
      </c>
      <c r="E11" s="10"/>
      <c r="F11" s="10"/>
    </row>
    <row r="12" spans="1:13" ht="20" customHeight="1">
      <c r="A12" s="54"/>
      <c r="B12" s="54" t="s">
        <v>14</v>
      </c>
      <c r="C12" s="15">
        <v>1</v>
      </c>
      <c r="D12" s="1">
        <v>0.87903225806451613</v>
      </c>
      <c r="E12" s="8">
        <f>AVERAGE(D12:D14)</f>
        <v>0.86424299121600801</v>
      </c>
      <c r="F12" s="8">
        <f>STDEV(D12:D14)</f>
        <v>2.1465486527825796E-2</v>
      </c>
    </row>
    <row r="13" spans="1:13" ht="20" customHeight="1">
      <c r="A13" s="54"/>
      <c r="B13" s="54"/>
      <c r="C13" s="15">
        <v>2</v>
      </c>
      <c r="D13" s="1">
        <v>0.839622641509434</v>
      </c>
      <c r="E13" s="8"/>
      <c r="F13" s="8"/>
    </row>
    <row r="14" spans="1:13" ht="21" customHeight="1" thickBot="1">
      <c r="A14" s="55"/>
      <c r="B14" s="55"/>
      <c r="C14" s="4">
        <v>3</v>
      </c>
      <c r="D14" s="3">
        <v>0.87407407407407411</v>
      </c>
      <c r="E14" s="11"/>
      <c r="F14" s="11"/>
    </row>
  </sheetData>
  <mergeCells count="8">
    <mergeCell ref="I3:I5"/>
    <mergeCell ref="I6:I8"/>
    <mergeCell ref="A9:A14"/>
    <mergeCell ref="A3:A8"/>
    <mergeCell ref="B3:B5"/>
    <mergeCell ref="B6:B8"/>
    <mergeCell ref="B9:B11"/>
    <mergeCell ref="B12:B14"/>
  </mergeCells>
  <phoneticPr fontId="2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C859D-BEBE-1B49-A39C-4AD489E48838}">
  <dimension ref="A1:J11"/>
  <sheetViews>
    <sheetView tabSelected="1" workbookViewId="0"/>
  </sheetViews>
  <sheetFormatPr baseColWidth="10" defaultRowHeight="16"/>
  <cols>
    <col min="1" max="1" width="19.7109375" style="1" bestFit="1" customWidth="1"/>
    <col min="2" max="2" width="11.7109375" style="1" bestFit="1" customWidth="1"/>
    <col min="3" max="3" width="10.7109375" style="1"/>
    <col min="4" max="4" width="11.140625" style="1" bestFit="1" customWidth="1"/>
    <col min="5" max="16384" width="10.7109375" style="1"/>
  </cols>
  <sheetData>
    <row r="1" spans="1:10">
      <c r="A1" s="9" t="s">
        <v>2453</v>
      </c>
      <c r="B1" s="9"/>
      <c r="C1" s="9"/>
      <c r="D1" s="9"/>
      <c r="E1" s="9"/>
      <c r="F1" s="9"/>
      <c r="G1" s="7"/>
      <c r="H1" s="7"/>
      <c r="I1" s="7"/>
      <c r="J1" s="7"/>
    </row>
    <row r="2" spans="1:10" ht="29" thickBot="1">
      <c r="A2" s="2"/>
      <c r="B2" s="3"/>
      <c r="C2" s="4" t="s">
        <v>6</v>
      </c>
      <c r="D2" s="4" t="s">
        <v>0</v>
      </c>
      <c r="E2" s="4" t="s">
        <v>19</v>
      </c>
      <c r="F2" s="4" t="s">
        <v>20</v>
      </c>
    </row>
    <row r="3" spans="1:10">
      <c r="A3" s="53" t="s">
        <v>51</v>
      </c>
      <c r="B3" s="53"/>
      <c r="C3" s="17">
        <v>1</v>
      </c>
      <c r="D3" s="6">
        <v>0.21818181818181817</v>
      </c>
      <c r="E3" s="6">
        <f>AVERAGE(D3:D5)</f>
        <v>0.19701516139872302</v>
      </c>
      <c r="F3" s="6">
        <f>_xlfn.STDEV.S(D3:D5)</f>
        <v>6.0694702577722595E-2</v>
      </c>
    </row>
    <row r="4" spans="1:10">
      <c r="A4" s="54"/>
      <c r="B4" s="54"/>
      <c r="C4" s="15">
        <v>2</v>
      </c>
      <c r="D4" s="8">
        <v>0.12857142857142856</v>
      </c>
      <c r="E4" s="8"/>
      <c r="F4" s="8"/>
    </row>
    <row r="5" spans="1:10" ht="17" thickBot="1">
      <c r="A5" s="55"/>
      <c r="B5" s="57"/>
      <c r="C5" s="16">
        <v>3</v>
      </c>
      <c r="D5" s="10">
        <v>0.24429223744292236</v>
      </c>
      <c r="E5" s="10"/>
      <c r="F5" s="10"/>
    </row>
    <row r="6" spans="1:10">
      <c r="A6" s="54" t="s">
        <v>50</v>
      </c>
      <c r="B6" s="53" t="s">
        <v>52</v>
      </c>
      <c r="C6" s="21">
        <v>1</v>
      </c>
      <c r="D6" s="6">
        <v>5.2493438320209973E-3</v>
      </c>
      <c r="E6" s="6">
        <f>AVERAGE(D6:D8)</f>
        <v>6.108495321333565E-3</v>
      </c>
      <c r="F6" s="6">
        <f>_xlfn.STDEV.S(D6:D8)</f>
        <v>1.6403786664325594E-3</v>
      </c>
    </row>
    <row r="7" spans="1:10" ht="20" customHeight="1">
      <c r="A7" s="54"/>
      <c r="B7" s="54"/>
      <c r="C7" s="22">
        <v>2</v>
      </c>
      <c r="D7" s="8">
        <v>8.0000000000000002E-3</v>
      </c>
      <c r="E7" s="8"/>
      <c r="F7" s="8"/>
    </row>
    <row r="8" spans="1:10" ht="21" customHeight="1">
      <c r="A8" s="54"/>
      <c r="B8" s="57"/>
      <c r="C8" s="24">
        <v>3</v>
      </c>
      <c r="D8" s="10">
        <v>5.076142131979695E-3</v>
      </c>
      <c r="E8" s="10"/>
      <c r="F8" s="10"/>
    </row>
    <row r="9" spans="1:10" ht="20" customHeight="1">
      <c r="A9" s="54"/>
      <c r="B9" s="60" t="s">
        <v>53</v>
      </c>
      <c r="C9" s="15">
        <v>1</v>
      </c>
      <c r="D9" s="37">
        <v>4.9627791563275434E-3</v>
      </c>
      <c r="E9" s="8">
        <f>AVERAGE(D9:D11)</f>
        <v>4.3658791128000259E-3</v>
      </c>
      <c r="F9" s="8">
        <f>_xlfn.STDEV.S(D9:D11)</f>
        <v>1.6798091209274644E-3</v>
      </c>
    </row>
    <row r="10" spans="1:10" ht="20" customHeight="1">
      <c r="A10" s="54"/>
      <c r="B10" s="54"/>
      <c r="C10" s="15">
        <v>2</v>
      </c>
      <c r="D10" s="37">
        <v>2.4691358024691358E-3</v>
      </c>
      <c r="E10" s="8"/>
      <c r="F10" s="8"/>
    </row>
    <row r="11" spans="1:10" ht="21" customHeight="1" thickBot="1">
      <c r="A11" s="55"/>
      <c r="B11" s="55"/>
      <c r="C11" s="4">
        <v>3</v>
      </c>
      <c r="D11" s="11">
        <v>5.6657223796033997E-3</v>
      </c>
      <c r="E11" s="11"/>
      <c r="F11" s="11"/>
    </row>
  </sheetData>
  <mergeCells count="5">
    <mergeCell ref="A6:A11"/>
    <mergeCell ref="B6:B8"/>
    <mergeCell ref="B9:B11"/>
    <mergeCell ref="A3:A5"/>
    <mergeCell ref="B3:B5"/>
  </mergeCells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52AED-55E4-4A4F-8047-C04D441A5BFD}">
  <dimension ref="A1:E8"/>
  <sheetViews>
    <sheetView workbookViewId="0">
      <selection sqref="A1:XFD1"/>
    </sheetView>
  </sheetViews>
  <sheetFormatPr baseColWidth="10" defaultRowHeight="16"/>
  <cols>
    <col min="1" max="1" width="10.7109375" style="1"/>
    <col min="2" max="2" width="8.42578125" style="1" bestFit="1" customWidth="1"/>
    <col min="3" max="3" width="11.28515625" style="1" bestFit="1" customWidth="1"/>
    <col min="4" max="16384" width="10.7109375" style="1"/>
  </cols>
  <sheetData>
    <row r="1" spans="1:5">
      <c r="A1" s="9" t="s">
        <v>2436</v>
      </c>
      <c r="B1" s="9"/>
      <c r="C1" s="9"/>
      <c r="D1" s="9"/>
      <c r="E1" s="9"/>
    </row>
    <row r="2" spans="1:5" ht="17" thickBot="1">
      <c r="A2" s="3"/>
      <c r="B2" s="4" t="s">
        <v>6</v>
      </c>
      <c r="C2" s="4" t="s">
        <v>0</v>
      </c>
      <c r="D2" s="4" t="s">
        <v>1</v>
      </c>
      <c r="E2" s="4" t="s">
        <v>2</v>
      </c>
    </row>
    <row r="3" spans="1:5">
      <c r="A3" s="53" t="s">
        <v>7</v>
      </c>
      <c r="B3" s="17">
        <v>1</v>
      </c>
      <c r="C3" s="6">
        <v>0.12648000306274201</v>
      </c>
      <c r="D3" s="6">
        <f>AVERAGE(C3:C5)</f>
        <v>0.13387120895132465</v>
      </c>
      <c r="E3" s="6">
        <f>_xlfn.STDEV.S(C3:C5)</f>
        <v>1.2438859525432068E-2</v>
      </c>
    </row>
    <row r="4" spans="1:5">
      <c r="A4" s="54"/>
      <c r="B4" s="15">
        <v>2</v>
      </c>
      <c r="C4" s="8">
        <v>0.14823230686433955</v>
      </c>
      <c r="D4" s="8"/>
      <c r="E4" s="8"/>
    </row>
    <row r="5" spans="1:5" ht="17" thickBot="1">
      <c r="A5" s="55"/>
      <c r="B5" s="4">
        <v>3</v>
      </c>
      <c r="C5" s="11">
        <v>0.12690131692689238</v>
      </c>
      <c r="D5" s="11"/>
      <c r="E5" s="11"/>
    </row>
    <row r="6" spans="1:5">
      <c r="A6" s="53" t="s">
        <v>8</v>
      </c>
      <c r="B6" s="17">
        <v>1</v>
      </c>
      <c r="C6" s="6">
        <v>0.11967747860196372</v>
      </c>
      <c r="D6" s="6">
        <f>AVERAGE(C6:C8)</f>
        <v>0.1754181212288787</v>
      </c>
      <c r="E6" s="6">
        <f>_xlfn.STDEV.S(C6:C8)</f>
        <v>5.2220215479231252E-2</v>
      </c>
    </row>
    <row r="7" spans="1:5">
      <c r="A7" s="54"/>
      <c r="B7" s="15">
        <v>2</v>
      </c>
      <c r="C7" s="8">
        <v>0.183371452951757</v>
      </c>
      <c r="D7" s="7"/>
      <c r="E7" s="7"/>
    </row>
    <row r="8" spans="1:5" ht="17" thickBot="1">
      <c r="A8" s="55"/>
      <c r="B8" s="4">
        <v>3</v>
      </c>
      <c r="C8" s="11">
        <v>0.22320543213291549</v>
      </c>
      <c r="D8" s="3"/>
      <c r="E8" s="3"/>
    </row>
  </sheetData>
  <mergeCells count="2">
    <mergeCell ref="A3:A5"/>
    <mergeCell ref="A6:A8"/>
  </mergeCells>
  <phoneticPr fontId="2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CBCA4-C116-7D4F-9237-9226AE53DFE6}">
  <dimension ref="A1:I47"/>
  <sheetViews>
    <sheetView workbookViewId="0">
      <selection sqref="A1:XFD1"/>
    </sheetView>
  </sheetViews>
  <sheetFormatPr baseColWidth="10" defaultRowHeight="16"/>
  <cols>
    <col min="1" max="3" width="10.7109375" style="1"/>
    <col min="4" max="4" width="33.140625" style="1" bestFit="1" customWidth="1"/>
    <col min="5" max="16384" width="10.7109375" style="1"/>
  </cols>
  <sheetData>
    <row r="1" spans="1:9">
      <c r="A1" s="9" t="s">
        <v>2437</v>
      </c>
      <c r="B1" s="9"/>
      <c r="C1" s="9"/>
      <c r="D1" s="9"/>
      <c r="E1" s="7"/>
    </row>
    <row r="2" spans="1:9" ht="17" thickBot="1">
      <c r="A2" s="12" t="s">
        <v>9</v>
      </c>
      <c r="B2" s="12" t="s">
        <v>5</v>
      </c>
      <c r="C2" s="12" t="s">
        <v>10</v>
      </c>
      <c r="D2" s="12" t="s">
        <v>34</v>
      </c>
      <c r="E2" s="52"/>
      <c r="F2" s="4"/>
      <c r="G2" s="4" t="s">
        <v>18</v>
      </c>
      <c r="H2" s="4" t="s">
        <v>11</v>
      </c>
      <c r="I2" s="4" t="s">
        <v>12</v>
      </c>
    </row>
    <row r="3" spans="1:9" ht="17" thickTop="1">
      <c r="A3" s="56" t="s">
        <v>15</v>
      </c>
      <c r="B3" s="56">
        <v>1</v>
      </c>
      <c r="C3" s="14">
        <v>0</v>
      </c>
      <c r="D3" s="1">
        <v>3.8483726369128823</v>
      </c>
      <c r="F3" s="54" t="s">
        <v>15</v>
      </c>
      <c r="G3" s="15">
        <v>0</v>
      </c>
      <c r="H3" s="7">
        <f>AVERAGE(D3,D8,D13)</f>
        <v>2.8811111144318526</v>
      </c>
      <c r="I3" s="7">
        <f>_xlfn.STDEV.S(D3,D8,D13)</f>
        <v>1.8057227117145267</v>
      </c>
    </row>
    <row r="4" spans="1:9">
      <c r="A4" s="56"/>
      <c r="B4" s="56"/>
      <c r="C4" s="14">
        <v>0.1</v>
      </c>
      <c r="D4" s="1">
        <v>674.34384257300042</v>
      </c>
      <c r="F4" s="54"/>
      <c r="G4" s="15">
        <v>0.1</v>
      </c>
      <c r="H4" s="7">
        <f>AVERAGE(D4,D9,D14)</f>
        <v>679.38454463094683</v>
      </c>
      <c r="I4" s="7">
        <f>_xlfn.STDEV.S(D4,D9,D14)</f>
        <v>8.4746556353697944</v>
      </c>
    </row>
    <row r="5" spans="1:9">
      <c r="A5" s="56"/>
      <c r="B5" s="56"/>
      <c r="C5" s="14">
        <v>0.5</v>
      </c>
      <c r="D5" s="1">
        <v>316.29944067119459</v>
      </c>
      <c r="F5" s="54"/>
      <c r="G5" s="15">
        <v>0.5</v>
      </c>
      <c r="H5" s="7">
        <f>AVERAGE(D5,D10,D15)</f>
        <v>200.95258863253295</v>
      </c>
      <c r="I5" s="7">
        <f>_xlfn.STDEV.S(D5,D10,D15)</f>
        <v>119.08215593527078</v>
      </c>
    </row>
    <row r="6" spans="1:9">
      <c r="A6" s="56"/>
      <c r="B6" s="56"/>
      <c r="C6" s="14">
        <v>1</v>
      </c>
      <c r="D6" s="1">
        <v>116.92961224993826</v>
      </c>
      <c r="F6" s="54"/>
      <c r="G6" s="15">
        <v>1</v>
      </c>
      <c r="H6" s="7">
        <f>AVERAGE(D6,D11,D16)</f>
        <v>89.125287486862248</v>
      </c>
      <c r="I6" s="7">
        <f>_xlfn.STDEV.S(D6,D11,D16)</f>
        <v>24.079310036969499</v>
      </c>
    </row>
    <row r="7" spans="1:9" ht="17" thickBot="1">
      <c r="A7" s="56"/>
      <c r="B7" s="57"/>
      <c r="C7" s="16">
        <v>5</v>
      </c>
      <c r="D7" s="9">
        <v>20.655356380708493</v>
      </c>
      <c r="F7" s="55"/>
      <c r="G7" s="4">
        <v>5</v>
      </c>
      <c r="H7" s="3">
        <f>AVERAGE(D7,D12,D17)</f>
        <v>15.930964770113462</v>
      </c>
      <c r="I7" s="3">
        <f>_xlfn.STDEV.S(D7,D12,D17)</f>
        <v>6.1067862407838804</v>
      </c>
    </row>
    <row r="8" spans="1:9">
      <c r="A8" s="56"/>
      <c r="B8" s="56">
        <v>2</v>
      </c>
      <c r="C8" s="14">
        <v>0</v>
      </c>
      <c r="D8" s="1">
        <v>0.79781214635986419</v>
      </c>
    </row>
    <row r="9" spans="1:9">
      <c r="A9" s="56"/>
      <c r="B9" s="56"/>
      <c r="C9" s="14">
        <v>0.1</v>
      </c>
      <c r="D9" s="1">
        <v>689.16872937293726</v>
      </c>
    </row>
    <row r="10" spans="1:9">
      <c r="A10" s="56"/>
      <c r="B10" s="56"/>
      <c r="C10" s="14">
        <v>0.5</v>
      </c>
      <c r="D10" s="1">
        <v>78.457193684678671</v>
      </c>
    </row>
    <row r="11" spans="1:9">
      <c r="A11" s="56"/>
      <c r="B11" s="56"/>
      <c r="C11" s="14">
        <v>1</v>
      </c>
      <c r="D11" s="1">
        <v>75.170066566459099</v>
      </c>
    </row>
    <row r="12" spans="1:9">
      <c r="A12" s="56"/>
      <c r="B12" s="57"/>
      <c r="C12" s="16">
        <v>5</v>
      </c>
      <c r="D12" s="9">
        <v>18.10230303030303</v>
      </c>
    </row>
    <row r="13" spans="1:9">
      <c r="A13" s="56"/>
      <c r="B13" s="56">
        <v>3</v>
      </c>
      <c r="C13" s="14">
        <v>0</v>
      </c>
      <c r="D13" s="1">
        <v>3.9971485600228114</v>
      </c>
    </row>
    <row r="14" spans="1:9">
      <c r="A14" s="56"/>
      <c r="B14" s="56"/>
      <c r="C14" s="14">
        <v>0.1</v>
      </c>
      <c r="D14" s="1">
        <v>674.64106194690271</v>
      </c>
    </row>
    <row r="15" spans="1:9">
      <c r="A15" s="56"/>
      <c r="B15" s="56"/>
      <c r="C15" s="14">
        <v>0.5</v>
      </c>
      <c r="D15" s="1">
        <v>208.10113154172561</v>
      </c>
    </row>
    <row r="16" spans="1:9">
      <c r="A16" s="56"/>
      <c r="B16" s="56"/>
      <c r="C16" s="14">
        <v>1</v>
      </c>
      <c r="D16" s="1">
        <v>75.276183644189388</v>
      </c>
    </row>
    <row r="17" spans="1:9" ht="17" thickBot="1">
      <c r="A17" s="55"/>
      <c r="B17" s="55"/>
      <c r="C17" s="4">
        <v>5</v>
      </c>
      <c r="D17" s="3">
        <v>9.0352348993288594</v>
      </c>
      <c r="F17" s="3"/>
      <c r="G17" s="4" t="s">
        <v>18</v>
      </c>
      <c r="H17" s="4" t="s">
        <v>11</v>
      </c>
      <c r="I17" s="4" t="s">
        <v>12</v>
      </c>
    </row>
    <row r="18" spans="1:9">
      <c r="A18" s="53" t="s">
        <v>16</v>
      </c>
      <c r="B18" s="53">
        <v>1</v>
      </c>
      <c r="C18" s="17">
        <v>0</v>
      </c>
      <c r="D18" s="5">
        <v>4.8530904059040587</v>
      </c>
      <c r="F18" s="53" t="s">
        <v>17</v>
      </c>
      <c r="G18" s="17">
        <v>0</v>
      </c>
      <c r="H18" s="5">
        <f>AVERAGE(D18,D23,D28)</f>
        <v>3.4349585290570381</v>
      </c>
      <c r="I18" s="5">
        <f>_xlfn.STDEV.S(D18,D23,D28)</f>
        <v>1.2350517595837749</v>
      </c>
    </row>
    <row r="19" spans="1:9">
      <c r="A19" s="56"/>
      <c r="B19" s="56"/>
      <c r="C19" s="14">
        <v>0.1</v>
      </c>
      <c r="D19" s="1">
        <v>23.933065931311106</v>
      </c>
      <c r="F19" s="54"/>
      <c r="G19" s="15">
        <v>0.1</v>
      </c>
      <c r="H19" s="7">
        <f>AVERAGE(D19,D24,D29)</f>
        <v>20.77120972331106</v>
      </c>
      <c r="I19" s="7">
        <f>_xlfn.STDEV.S(D19,D24,D29)</f>
        <v>4.6559927934055025</v>
      </c>
    </row>
    <row r="20" spans="1:9">
      <c r="A20" s="56"/>
      <c r="B20" s="56"/>
      <c r="C20" s="14">
        <v>0.5</v>
      </c>
      <c r="D20" s="1">
        <v>14.868944416114227</v>
      </c>
      <c r="F20" s="54"/>
      <c r="G20" s="15">
        <v>0.5</v>
      </c>
      <c r="H20" s="7">
        <f>AVERAGE(D20,D25,D30)</f>
        <v>13.787774762624201</v>
      </c>
      <c r="I20" s="7">
        <f>_xlfn.STDEV.S(D20,D25,D30)</f>
        <v>3.1946478560928209</v>
      </c>
    </row>
    <row r="21" spans="1:9">
      <c r="A21" s="56"/>
      <c r="B21" s="56"/>
      <c r="C21" s="14">
        <v>1</v>
      </c>
      <c r="D21" s="1">
        <v>14.385026737967914</v>
      </c>
      <c r="F21" s="54"/>
      <c r="G21" s="15">
        <v>1</v>
      </c>
      <c r="H21" s="7">
        <f>AVERAGE(D21,D26,D31)</f>
        <v>12.892559384436728</v>
      </c>
      <c r="I21" s="7">
        <f>_xlfn.STDEV.S(D21,D26,D31)</f>
        <v>3.1106389313506639</v>
      </c>
    </row>
    <row r="22" spans="1:9" ht="17" thickBot="1">
      <c r="A22" s="56"/>
      <c r="B22" s="57"/>
      <c r="C22" s="16">
        <v>5</v>
      </c>
      <c r="D22" s="9">
        <v>21.551322277005827</v>
      </c>
      <c r="F22" s="55"/>
      <c r="G22" s="4">
        <v>5</v>
      </c>
      <c r="H22" s="3">
        <f>AVERAGE(D22,D27,D32)</f>
        <v>17.326821632469677</v>
      </c>
      <c r="I22" s="3">
        <f>_xlfn.STDEV.S(D22,D27,D32)</f>
        <v>3.8845360605214312</v>
      </c>
    </row>
    <row r="23" spans="1:9">
      <c r="A23" s="56"/>
      <c r="B23" s="56">
        <v>2</v>
      </c>
      <c r="C23" s="14">
        <v>0</v>
      </c>
      <c r="D23" s="1">
        <v>2.5953961012028204</v>
      </c>
    </row>
    <row r="24" spans="1:9">
      <c r="A24" s="56"/>
      <c r="B24" s="56"/>
      <c r="C24" s="14">
        <v>0.1</v>
      </c>
      <c r="D24" s="1">
        <v>22.955951265229615</v>
      </c>
    </row>
    <row r="25" spans="1:9">
      <c r="A25" s="56"/>
      <c r="B25" s="56"/>
      <c r="C25" s="14">
        <v>0.5</v>
      </c>
      <c r="D25" s="1">
        <v>10.192835820895523</v>
      </c>
    </row>
    <row r="26" spans="1:9">
      <c r="A26" s="56"/>
      <c r="B26" s="56"/>
      <c r="C26" s="14">
        <v>1</v>
      </c>
      <c r="D26" s="1">
        <v>9.3169299311462126</v>
      </c>
    </row>
    <row r="27" spans="1:9">
      <c r="A27" s="56"/>
      <c r="B27" s="57"/>
      <c r="C27" s="16">
        <v>5</v>
      </c>
      <c r="D27" s="9">
        <v>13.908885232414644</v>
      </c>
    </row>
    <row r="28" spans="1:9">
      <c r="A28" s="56"/>
      <c r="B28" s="56">
        <v>3</v>
      </c>
      <c r="C28" s="14">
        <v>0</v>
      </c>
      <c r="D28" s="1">
        <v>2.8563890800642349</v>
      </c>
    </row>
    <row r="29" spans="1:9">
      <c r="A29" s="56"/>
      <c r="B29" s="56"/>
      <c r="C29" s="14">
        <v>0.1</v>
      </c>
      <c r="D29" s="1">
        <v>15.42461197339246</v>
      </c>
    </row>
    <row r="30" spans="1:9">
      <c r="A30" s="56"/>
      <c r="B30" s="56"/>
      <c r="C30" s="14">
        <v>0.5</v>
      </c>
      <c r="D30" s="1">
        <v>16.301544050862852</v>
      </c>
    </row>
    <row r="31" spans="1:9">
      <c r="A31" s="56"/>
      <c r="B31" s="56"/>
      <c r="C31" s="14">
        <v>1</v>
      </c>
      <c r="D31" s="1">
        <v>14.975721484196061</v>
      </c>
    </row>
    <row r="32" spans="1:9" ht="17" thickBot="1">
      <c r="A32" s="58"/>
      <c r="B32" s="58"/>
      <c r="C32" s="12">
        <v>5</v>
      </c>
      <c r="D32" s="13">
        <v>16.520257387988561</v>
      </c>
      <c r="F32" s="3"/>
      <c r="G32" s="4" t="s">
        <v>18</v>
      </c>
      <c r="H32" s="4" t="s">
        <v>11</v>
      </c>
      <c r="I32" s="4" t="s">
        <v>12</v>
      </c>
    </row>
    <row r="33" spans="1:9" ht="17" thickTop="1">
      <c r="A33" s="56" t="s">
        <v>33</v>
      </c>
      <c r="B33" s="56">
        <v>1</v>
      </c>
      <c r="C33" s="14">
        <v>0</v>
      </c>
      <c r="D33" s="1">
        <v>1.5678052079810618</v>
      </c>
      <c r="F33" s="53" t="s">
        <v>33</v>
      </c>
      <c r="G33" s="17">
        <v>0</v>
      </c>
      <c r="H33" s="5">
        <f>AVERAGE(D33,D38,D43)</f>
        <v>2.0735368244827908</v>
      </c>
      <c r="I33" s="5">
        <f>_xlfn.STDEV.S(D33,D38,D43)</f>
        <v>0.5579108626828494</v>
      </c>
    </row>
    <row r="34" spans="1:9">
      <c r="A34" s="56"/>
      <c r="B34" s="56"/>
      <c r="C34" s="14">
        <v>0.1</v>
      </c>
      <c r="D34" s="1">
        <v>1563.8002542218994</v>
      </c>
      <c r="F34" s="54"/>
      <c r="G34" s="15">
        <v>0.1</v>
      </c>
      <c r="H34" s="7">
        <f>AVERAGE(D34,D39,D44)</f>
        <v>1938.9351685417266</v>
      </c>
      <c r="I34" s="7">
        <f>_xlfn.STDEV.S(D34,D39,D44)</f>
        <v>329.42591835283366</v>
      </c>
    </row>
    <row r="35" spans="1:9">
      <c r="A35" s="56"/>
      <c r="B35" s="56"/>
      <c r="C35" s="14">
        <v>0.5</v>
      </c>
      <c r="D35" s="1">
        <v>2044.6098781549174</v>
      </c>
      <c r="F35" s="54"/>
      <c r="G35" s="15">
        <v>0.5</v>
      </c>
      <c r="H35" s="7">
        <f>AVERAGE(D35,D40,D45)</f>
        <v>2355.8054280006095</v>
      </c>
      <c r="I35" s="7">
        <f>_xlfn.STDEV.S(D35,D40,D45)</f>
        <v>307.85284985331788</v>
      </c>
    </row>
    <row r="36" spans="1:9">
      <c r="A36" s="56"/>
      <c r="B36" s="56"/>
      <c r="C36" s="14">
        <v>1</v>
      </c>
      <c r="D36" s="1">
        <v>1475.5409107737876</v>
      </c>
      <c r="F36" s="54"/>
      <c r="G36" s="15">
        <v>1</v>
      </c>
      <c r="H36" s="7">
        <f>AVERAGE(D36,D41,D46)</f>
        <v>2063.2290190274603</v>
      </c>
      <c r="I36" s="7">
        <f>_xlfn.STDEV.S(D36,D41,D46)</f>
        <v>509.65298531419757</v>
      </c>
    </row>
    <row r="37" spans="1:9" ht="17" thickBot="1">
      <c r="A37" s="56"/>
      <c r="B37" s="57"/>
      <c r="C37" s="16">
        <v>5</v>
      </c>
      <c r="D37" s="9">
        <v>2441.2934680451126</v>
      </c>
      <c r="F37" s="55"/>
      <c r="G37" s="4">
        <v>5</v>
      </c>
      <c r="H37" s="3">
        <f>AVERAGE(D37,D42,D47)</f>
        <v>2420.1670294019918</v>
      </c>
      <c r="I37" s="3">
        <f>_xlfn.STDEV.S(D37,D42,D47)</f>
        <v>58.92156589352107</v>
      </c>
    </row>
    <row r="38" spans="1:9">
      <c r="A38" s="56"/>
      <c r="B38" s="56">
        <v>2</v>
      </c>
      <c r="C38" s="14">
        <v>0</v>
      </c>
      <c r="D38" s="1">
        <v>1.9807999999999999</v>
      </c>
    </row>
    <row r="39" spans="1:9">
      <c r="A39" s="56"/>
      <c r="B39" s="56"/>
      <c r="C39" s="14">
        <v>0.1</v>
      </c>
      <c r="D39" s="1">
        <v>2071.9427253507592</v>
      </c>
    </row>
    <row r="40" spans="1:9">
      <c r="A40" s="56"/>
      <c r="B40" s="56"/>
      <c r="C40" s="14">
        <v>0.5</v>
      </c>
      <c r="D40" s="1">
        <v>2660.2029827619599</v>
      </c>
    </row>
    <row r="41" spans="1:9">
      <c r="A41" s="56"/>
      <c r="B41" s="56"/>
      <c r="C41" s="14">
        <v>1</v>
      </c>
      <c r="D41" s="1">
        <v>2330.3676242236024</v>
      </c>
    </row>
    <row r="42" spans="1:9">
      <c r="A42" s="56"/>
      <c r="B42" s="57"/>
      <c r="C42" s="16">
        <v>5</v>
      </c>
      <c r="D42" s="9">
        <v>2465.6127925746569</v>
      </c>
    </row>
    <row r="43" spans="1:9">
      <c r="A43" s="56"/>
      <c r="B43" s="56">
        <v>3</v>
      </c>
      <c r="C43" s="14">
        <v>0</v>
      </c>
      <c r="D43" s="1">
        <v>2.6720052654673103</v>
      </c>
    </row>
    <row r="44" spans="1:9">
      <c r="A44" s="56"/>
      <c r="B44" s="56"/>
      <c r="C44" s="14">
        <v>0.1</v>
      </c>
      <c r="D44" s="1">
        <v>2181.0625260525217</v>
      </c>
    </row>
    <row r="45" spans="1:9">
      <c r="A45" s="56"/>
      <c r="B45" s="56"/>
      <c r="C45" s="14">
        <v>0.5</v>
      </c>
      <c r="D45" s="1">
        <v>2362.6034230849509</v>
      </c>
    </row>
    <row r="46" spans="1:9">
      <c r="A46" s="56"/>
      <c r="B46" s="56"/>
      <c r="C46" s="14">
        <v>1</v>
      </c>
      <c r="D46" s="1">
        <v>2383.7785220849905</v>
      </c>
    </row>
    <row r="47" spans="1:9" ht="17" thickBot="1">
      <c r="A47" s="55"/>
      <c r="B47" s="55"/>
      <c r="C47" s="4">
        <v>5</v>
      </c>
      <c r="D47" s="3">
        <v>2353.594827586207</v>
      </c>
    </row>
  </sheetData>
  <mergeCells count="15">
    <mergeCell ref="A18:A32"/>
    <mergeCell ref="B18:B22"/>
    <mergeCell ref="B23:B27"/>
    <mergeCell ref="B28:B32"/>
    <mergeCell ref="F3:F7"/>
    <mergeCell ref="F18:F22"/>
    <mergeCell ref="A3:A17"/>
    <mergeCell ref="B3:B7"/>
    <mergeCell ref="B8:B12"/>
    <mergeCell ref="B13:B17"/>
    <mergeCell ref="A33:A47"/>
    <mergeCell ref="B33:B37"/>
    <mergeCell ref="B38:B42"/>
    <mergeCell ref="B43:B47"/>
    <mergeCell ref="F33:F37"/>
  </mergeCells>
  <phoneticPr fontId="2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A670E-538C-DD49-A8C1-962FBEF07BF2}">
  <dimension ref="A1:M26"/>
  <sheetViews>
    <sheetView workbookViewId="0">
      <selection sqref="A1:XFD1"/>
    </sheetView>
  </sheetViews>
  <sheetFormatPr baseColWidth="10" defaultRowHeight="16"/>
  <cols>
    <col min="1" max="1" width="19.7109375" style="1" bestFit="1" customWidth="1"/>
    <col min="2" max="3" width="10.7109375" style="1"/>
    <col min="4" max="4" width="11.140625" style="1" bestFit="1" customWidth="1"/>
    <col min="5" max="8" width="10.7109375" style="1"/>
    <col min="9" max="9" width="19.5703125" style="1" bestFit="1" customWidth="1"/>
    <col min="10" max="10" width="10.7109375" style="1"/>
    <col min="11" max="11" width="11.140625" style="1" bestFit="1" customWidth="1"/>
    <col min="12" max="16384" width="10.7109375" style="1"/>
  </cols>
  <sheetData>
    <row r="1" spans="1:13">
      <c r="A1" s="9" t="s">
        <v>2438</v>
      </c>
      <c r="B1" s="9"/>
      <c r="C1" s="9"/>
      <c r="D1" s="9"/>
      <c r="E1" s="9"/>
      <c r="F1" s="9"/>
    </row>
    <row r="2" spans="1:13" ht="29" thickBot="1">
      <c r="A2" s="2" t="s">
        <v>2432</v>
      </c>
      <c r="B2" s="3"/>
      <c r="C2" s="4" t="s">
        <v>6</v>
      </c>
      <c r="D2" s="4" t="s">
        <v>0</v>
      </c>
      <c r="E2" s="4" t="s">
        <v>19</v>
      </c>
      <c r="F2" s="4" t="s">
        <v>20</v>
      </c>
      <c r="I2" s="2" t="s">
        <v>24</v>
      </c>
      <c r="J2" s="4" t="s">
        <v>6</v>
      </c>
      <c r="K2" s="4" t="s">
        <v>0</v>
      </c>
      <c r="L2" s="4" t="s">
        <v>19</v>
      </c>
      <c r="M2" s="4" t="s">
        <v>20</v>
      </c>
    </row>
    <row r="3" spans="1:13">
      <c r="A3" s="53" t="s">
        <v>23</v>
      </c>
      <c r="B3" s="53" t="s">
        <v>13</v>
      </c>
      <c r="C3" s="17">
        <v>1</v>
      </c>
      <c r="D3" s="6">
        <v>0.94871794871794868</v>
      </c>
      <c r="E3" s="6">
        <f>AVERAGE(D3:D6)</f>
        <v>0.96581256034081786</v>
      </c>
      <c r="F3" s="6">
        <f>STDEV(D3:D6)</f>
        <v>1.4758563799804657E-2</v>
      </c>
      <c r="I3" s="53" t="s">
        <v>22</v>
      </c>
      <c r="J3" s="17">
        <v>1</v>
      </c>
      <c r="K3" s="6">
        <v>0.10080645161290322</v>
      </c>
      <c r="L3" s="6">
        <f>AVERAGE(K3:K6)</f>
        <v>0.10539409046479602</v>
      </c>
      <c r="M3" s="6">
        <f>STDEV(K3:K6)</f>
        <v>1.981750827862231E-2</v>
      </c>
    </row>
    <row r="4" spans="1:13">
      <c r="A4" s="54"/>
      <c r="B4" s="54"/>
      <c r="C4" s="15">
        <v>2</v>
      </c>
      <c r="D4" s="8">
        <v>0.97080291970802923</v>
      </c>
      <c r="E4" s="8"/>
      <c r="F4" s="8"/>
      <c r="I4" s="54"/>
      <c r="J4" s="15">
        <v>2</v>
      </c>
      <c r="K4" s="8">
        <v>0.13407821229050279</v>
      </c>
      <c r="L4" s="8"/>
      <c r="M4" s="8"/>
    </row>
    <row r="5" spans="1:13">
      <c r="A5" s="54"/>
      <c r="B5" s="54"/>
      <c r="C5" s="15">
        <v>3</v>
      </c>
      <c r="D5" s="8">
        <v>0.98333333333333328</v>
      </c>
      <c r="E5" s="8"/>
      <c r="F5" s="8"/>
      <c r="I5" s="54"/>
      <c r="J5" s="15">
        <v>3</v>
      </c>
      <c r="K5" s="8">
        <v>9.8039215686274508E-2</v>
      </c>
      <c r="L5" s="8"/>
      <c r="M5" s="8"/>
    </row>
    <row r="6" spans="1:13" ht="17" thickBot="1">
      <c r="A6" s="54"/>
      <c r="B6" s="57"/>
      <c r="C6" s="16">
        <v>4</v>
      </c>
      <c r="D6" s="10">
        <v>0.96039603960396036</v>
      </c>
      <c r="E6" s="10"/>
      <c r="F6" s="10"/>
      <c r="I6" s="55"/>
      <c r="J6" s="4">
        <v>4</v>
      </c>
      <c r="K6" s="11">
        <v>8.8652482269503549E-2</v>
      </c>
      <c r="L6" s="11"/>
      <c r="M6" s="11"/>
    </row>
    <row r="7" spans="1:13">
      <c r="A7" s="54"/>
      <c r="B7" s="54" t="s">
        <v>14</v>
      </c>
      <c r="C7" s="15">
        <v>1</v>
      </c>
      <c r="D7" s="8">
        <v>0.76288659793814395</v>
      </c>
      <c r="E7" s="8">
        <f>AVERAGE(D7:D10)</f>
        <v>0.85195292720188187</v>
      </c>
      <c r="F7" s="8">
        <f>STDEV(D7:D10)</f>
        <v>7.066600472997589E-2</v>
      </c>
      <c r="I7" s="53" t="s">
        <v>29</v>
      </c>
      <c r="J7" s="17">
        <v>1</v>
      </c>
      <c r="K7" s="6">
        <v>1.1406844106463879E-2</v>
      </c>
      <c r="L7" s="6">
        <f>AVERAGE(K7:K10)</f>
        <v>4.2697803633773082E-3</v>
      </c>
      <c r="M7" s="6">
        <f>STDEV(K7:K10)</f>
        <v>4.9429394429768084E-3</v>
      </c>
    </row>
    <row r="8" spans="1:13">
      <c r="A8" s="54"/>
      <c r="B8" s="54"/>
      <c r="C8" s="15">
        <v>2</v>
      </c>
      <c r="D8" s="8">
        <v>0.8970588235294118</v>
      </c>
      <c r="E8" s="8"/>
      <c r="F8" s="8"/>
      <c r="I8" s="54"/>
      <c r="J8" s="15">
        <v>2</v>
      </c>
      <c r="K8" s="8">
        <v>2.9325513196480938E-3</v>
      </c>
      <c r="L8" s="8"/>
      <c r="M8" s="8"/>
    </row>
    <row r="9" spans="1:13">
      <c r="A9" s="54"/>
      <c r="B9" s="54"/>
      <c r="C9" s="15">
        <v>3</v>
      </c>
      <c r="D9" s="8">
        <v>0.82894736842105265</v>
      </c>
      <c r="E9" s="8"/>
      <c r="F9" s="8"/>
      <c r="I9" s="54"/>
      <c r="J9" s="15">
        <v>3</v>
      </c>
      <c r="K9" s="8">
        <v>2.7397260273972603E-3</v>
      </c>
      <c r="L9" s="8"/>
      <c r="M9" s="8"/>
    </row>
    <row r="10" spans="1:13" ht="17" thickBot="1">
      <c r="A10" s="55"/>
      <c r="B10" s="55"/>
      <c r="C10" s="4">
        <v>4</v>
      </c>
      <c r="D10" s="11">
        <v>0.91891891891891897</v>
      </c>
      <c r="E10" s="11"/>
      <c r="F10" s="11"/>
      <c r="I10" s="55"/>
      <c r="J10" s="4">
        <v>4</v>
      </c>
      <c r="K10" s="11">
        <v>0</v>
      </c>
      <c r="L10" s="11"/>
      <c r="M10" s="11"/>
    </row>
    <row r="11" spans="1:13">
      <c r="A11" s="53" t="s">
        <v>29</v>
      </c>
      <c r="B11" s="53" t="s">
        <v>13</v>
      </c>
      <c r="C11" s="17">
        <v>1</v>
      </c>
      <c r="D11" s="6">
        <v>0.95121951219512191</v>
      </c>
      <c r="E11" s="6">
        <f>AVERAGE(D11:D14)</f>
        <v>0.93838087210303534</v>
      </c>
      <c r="F11" s="6">
        <f>STDEV(D11:D14)</f>
        <v>1.2230507543248659E-2</v>
      </c>
      <c r="I11" s="53" t="s">
        <v>28</v>
      </c>
      <c r="J11" s="17">
        <v>1</v>
      </c>
      <c r="K11" s="6">
        <v>0</v>
      </c>
      <c r="L11" s="6">
        <f>AVERAGE(K11:K14)</f>
        <v>0</v>
      </c>
      <c r="M11" s="6">
        <f>STDEV(K11:K14)</f>
        <v>0</v>
      </c>
    </row>
    <row r="12" spans="1:13">
      <c r="A12" s="54"/>
      <c r="B12" s="54"/>
      <c r="C12" s="15">
        <v>2</v>
      </c>
      <c r="D12" s="8">
        <v>0.94444444444444442</v>
      </c>
      <c r="E12" s="8"/>
      <c r="F12" s="8"/>
      <c r="I12" s="54"/>
      <c r="J12" s="15">
        <v>2</v>
      </c>
      <c r="K12" s="8">
        <v>0</v>
      </c>
      <c r="L12" s="7"/>
      <c r="M12" s="7"/>
    </row>
    <row r="13" spans="1:13">
      <c r="A13" s="54"/>
      <c r="B13" s="54"/>
      <c r="C13" s="15">
        <v>3</v>
      </c>
      <c r="D13" s="8">
        <v>0.93478260869565222</v>
      </c>
      <c r="E13" s="8"/>
      <c r="F13" s="8"/>
      <c r="I13" s="54"/>
      <c r="J13" s="15">
        <v>3</v>
      </c>
      <c r="K13" s="8">
        <v>0</v>
      </c>
      <c r="L13" s="7"/>
      <c r="M13" s="7"/>
    </row>
    <row r="14" spans="1:13" ht="17" thickBot="1">
      <c r="A14" s="54"/>
      <c r="B14" s="57"/>
      <c r="C14" s="16">
        <v>4</v>
      </c>
      <c r="D14" s="10">
        <v>0.92307692307692313</v>
      </c>
      <c r="E14" s="10"/>
      <c r="F14" s="10"/>
      <c r="I14" s="55"/>
      <c r="J14" s="4">
        <v>4</v>
      </c>
      <c r="K14" s="11">
        <v>0</v>
      </c>
      <c r="L14" s="3"/>
      <c r="M14" s="3"/>
    </row>
    <row r="15" spans="1:13">
      <c r="A15" s="54"/>
      <c r="B15" s="54" t="s">
        <v>14</v>
      </c>
      <c r="C15" s="15">
        <v>1</v>
      </c>
      <c r="D15" s="8">
        <v>0.38235294117647056</v>
      </c>
      <c r="E15" s="8">
        <f>AVERAGE(D15:D18)</f>
        <v>0.40780414438502671</v>
      </c>
      <c r="F15" s="8">
        <f>STDEV(D15:D18)</f>
        <v>4.7936020828464043E-2</v>
      </c>
    </row>
    <row r="16" spans="1:13">
      <c r="A16" s="54"/>
      <c r="B16" s="54"/>
      <c r="C16" s="15">
        <v>2</v>
      </c>
      <c r="D16" s="8">
        <v>0.35416666666666669</v>
      </c>
      <c r="E16" s="8"/>
      <c r="F16" s="8"/>
    </row>
    <row r="17" spans="1:6">
      <c r="A17" s="54"/>
      <c r="B17" s="54"/>
      <c r="C17" s="15">
        <v>3</v>
      </c>
      <c r="D17" s="8">
        <v>0.45833333333333331</v>
      </c>
      <c r="E17" s="8"/>
      <c r="F17" s="8"/>
    </row>
    <row r="18" spans="1:6" ht="17" thickBot="1">
      <c r="A18" s="55"/>
      <c r="B18" s="55"/>
      <c r="C18" s="4">
        <v>4</v>
      </c>
      <c r="D18" s="11">
        <v>0.43636363636363634</v>
      </c>
      <c r="E18" s="11"/>
      <c r="F18" s="11"/>
    </row>
    <row r="19" spans="1:6">
      <c r="A19" s="53" t="s">
        <v>28</v>
      </c>
      <c r="B19" s="53" t="s">
        <v>13</v>
      </c>
      <c r="C19" s="17">
        <v>1</v>
      </c>
      <c r="D19" s="6">
        <v>0.94736842105263153</v>
      </c>
      <c r="E19" s="6">
        <f>AVERAGE(D19:D22)</f>
        <v>0.9383535810304805</v>
      </c>
      <c r="F19" s="6">
        <f>STDEV(D19:D22)</f>
        <v>3.1731461260698451E-2</v>
      </c>
    </row>
    <row r="20" spans="1:6">
      <c r="A20" s="54"/>
      <c r="B20" s="54"/>
      <c r="C20" s="15">
        <v>2</v>
      </c>
      <c r="D20" s="8">
        <v>0.96153846153846156</v>
      </c>
      <c r="E20" s="8"/>
      <c r="F20" s="8"/>
    </row>
    <row r="21" spans="1:6">
      <c r="A21" s="54"/>
      <c r="B21" s="54"/>
      <c r="C21" s="15">
        <v>3</v>
      </c>
      <c r="D21" s="8">
        <v>0.95294117647058818</v>
      </c>
      <c r="E21" s="8"/>
      <c r="F21" s="8"/>
    </row>
    <row r="22" spans="1:6">
      <c r="A22" s="54"/>
      <c r="B22" s="57"/>
      <c r="C22" s="16">
        <v>4</v>
      </c>
      <c r="D22" s="10">
        <v>0.89156626506024095</v>
      </c>
      <c r="E22" s="10"/>
      <c r="F22" s="10"/>
    </row>
    <row r="23" spans="1:6">
      <c r="A23" s="54"/>
      <c r="B23" s="54" t="s">
        <v>14</v>
      </c>
      <c r="C23" s="15">
        <v>1</v>
      </c>
      <c r="D23" s="8">
        <v>0.4642857142857143</v>
      </c>
      <c r="E23" s="8">
        <f>AVERAGE(D23:D26)</f>
        <v>0.49452887537993923</v>
      </c>
      <c r="F23" s="8">
        <f>STDEV(D23:D26)</f>
        <v>5.076094011472413E-2</v>
      </c>
    </row>
    <row r="24" spans="1:6">
      <c r="A24" s="54"/>
      <c r="B24" s="54"/>
      <c r="C24" s="15">
        <v>2</v>
      </c>
      <c r="D24" s="8">
        <v>0.56382978723404253</v>
      </c>
      <c r="E24" s="8"/>
      <c r="F24" s="8"/>
    </row>
    <row r="25" spans="1:6">
      <c r="A25" s="54"/>
      <c r="B25" s="54"/>
      <c r="C25" s="15">
        <v>3</v>
      </c>
      <c r="D25" s="8">
        <v>0.5</v>
      </c>
      <c r="E25" s="8"/>
      <c r="F25" s="8"/>
    </row>
    <row r="26" spans="1:6" ht="17" thickBot="1">
      <c r="A26" s="55"/>
      <c r="B26" s="55"/>
      <c r="C26" s="4">
        <v>4</v>
      </c>
      <c r="D26" s="11">
        <v>0.45</v>
      </c>
      <c r="E26" s="11"/>
      <c r="F26" s="11"/>
    </row>
  </sheetData>
  <mergeCells count="12">
    <mergeCell ref="A19:A26"/>
    <mergeCell ref="B19:B22"/>
    <mergeCell ref="B23:B26"/>
    <mergeCell ref="I3:I6"/>
    <mergeCell ref="I7:I10"/>
    <mergeCell ref="I11:I14"/>
    <mergeCell ref="A3:A10"/>
    <mergeCell ref="B3:B6"/>
    <mergeCell ref="B7:B10"/>
    <mergeCell ref="A11:A18"/>
    <mergeCell ref="B11:B14"/>
    <mergeCell ref="B15:B18"/>
  </mergeCells>
  <phoneticPr fontId="2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5C3A9-D15E-F94F-B81B-EE82C0FD30CC}">
  <dimension ref="A1:M18"/>
  <sheetViews>
    <sheetView workbookViewId="0">
      <selection sqref="A1:XFD1"/>
    </sheetView>
  </sheetViews>
  <sheetFormatPr baseColWidth="10" defaultRowHeight="16"/>
  <cols>
    <col min="1" max="1" width="19.7109375" style="1" bestFit="1" customWidth="1"/>
    <col min="2" max="3" width="10.7109375" style="1"/>
    <col min="4" max="4" width="11.140625" style="1" bestFit="1" customWidth="1"/>
    <col min="5" max="8" width="10.7109375" style="1"/>
    <col min="9" max="9" width="19.5703125" style="1" bestFit="1" customWidth="1"/>
    <col min="10" max="10" width="10.7109375" style="1"/>
    <col min="11" max="11" width="11.140625" style="1" bestFit="1" customWidth="1"/>
    <col min="12" max="16384" width="10.7109375" style="1"/>
  </cols>
  <sheetData>
    <row r="1" spans="1:13">
      <c r="A1" s="9" t="s">
        <v>2439</v>
      </c>
      <c r="B1" s="9"/>
      <c r="C1" s="9"/>
      <c r="D1" s="9"/>
      <c r="E1" s="9"/>
      <c r="F1" s="9"/>
    </row>
    <row r="2" spans="1:13" ht="29" thickBot="1">
      <c r="A2" s="2" t="s">
        <v>2432</v>
      </c>
      <c r="B2" s="3"/>
      <c r="C2" s="4" t="s">
        <v>6</v>
      </c>
      <c r="D2" s="4" t="s">
        <v>0</v>
      </c>
      <c r="E2" s="4" t="s">
        <v>19</v>
      </c>
      <c r="F2" s="4" t="s">
        <v>20</v>
      </c>
      <c r="I2" s="2" t="s">
        <v>24</v>
      </c>
      <c r="J2" s="4" t="s">
        <v>6</v>
      </c>
      <c r="K2" s="4" t="s">
        <v>0</v>
      </c>
      <c r="L2" s="4" t="s">
        <v>19</v>
      </c>
      <c r="M2" s="4" t="s">
        <v>20</v>
      </c>
    </row>
    <row r="3" spans="1:13">
      <c r="A3" s="53" t="s">
        <v>23</v>
      </c>
      <c r="B3" s="53" t="s">
        <v>13</v>
      </c>
      <c r="C3" s="17">
        <v>1</v>
      </c>
      <c r="D3" s="6">
        <v>0.9363636363636364</v>
      </c>
      <c r="E3" s="6">
        <f>AVERAGE(D3:D6)</f>
        <v>0.94546202901147192</v>
      </c>
      <c r="F3" s="6">
        <f>STDEV(D3:D6)</f>
        <v>2.0245183857842932E-2</v>
      </c>
      <c r="I3" s="53" t="s">
        <v>23</v>
      </c>
      <c r="J3" s="17">
        <v>1</v>
      </c>
      <c r="K3" s="6">
        <v>0.12177121771217712</v>
      </c>
      <c r="L3" s="6">
        <f>AVERAGE(K3:K6)</f>
        <v>0.11075779666876129</v>
      </c>
      <c r="M3" s="6">
        <f>STDEV(K3:K6)</f>
        <v>1.5195155431735299E-2</v>
      </c>
    </row>
    <row r="4" spans="1:13">
      <c r="A4" s="54"/>
      <c r="B4" s="54"/>
      <c r="C4" s="15">
        <v>2</v>
      </c>
      <c r="D4" s="8">
        <v>0.93442622950819676</v>
      </c>
      <c r="E4" s="8"/>
      <c r="F4" s="8"/>
      <c r="I4" s="54"/>
      <c r="J4" s="15">
        <v>2</v>
      </c>
      <c r="K4" s="8">
        <v>0.12295081967213115</v>
      </c>
      <c r="L4" s="8"/>
      <c r="M4" s="8"/>
    </row>
    <row r="5" spans="1:13">
      <c r="A5" s="54"/>
      <c r="B5" s="54"/>
      <c r="C5" s="15">
        <v>3</v>
      </c>
      <c r="D5" s="8">
        <v>0.93525179856115104</v>
      </c>
      <c r="E5" s="8"/>
      <c r="F5" s="8"/>
      <c r="I5" s="54"/>
      <c r="J5" s="15">
        <v>3</v>
      </c>
      <c r="K5" s="8">
        <v>9.03954802259887E-2</v>
      </c>
      <c r="L5" s="8"/>
      <c r="M5" s="8"/>
    </row>
    <row r="6" spans="1:13" ht="17" thickBot="1">
      <c r="A6" s="54"/>
      <c r="B6" s="57"/>
      <c r="C6" s="16">
        <v>4</v>
      </c>
      <c r="D6" s="10">
        <v>0.97580645161290325</v>
      </c>
      <c r="E6" s="10"/>
      <c r="F6" s="10"/>
      <c r="I6" s="55"/>
      <c r="J6" s="4">
        <v>4</v>
      </c>
      <c r="K6" s="11">
        <v>0.1079136690647482</v>
      </c>
      <c r="L6" s="11"/>
      <c r="M6" s="11"/>
    </row>
    <row r="7" spans="1:13">
      <c r="A7" s="54"/>
      <c r="B7" s="54" t="s">
        <v>14</v>
      </c>
      <c r="C7" s="15">
        <v>1</v>
      </c>
      <c r="D7" s="8">
        <v>0.87209302325581395</v>
      </c>
      <c r="E7" s="8">
        <f>AVERAGE(D7:D10)</f>
        <v>0.86662647932971049</v>
      </c>
      <c r="F7" s="8">
        <f>STDEV(D7:D10)</f>
        <v>5.2937732928062975E-2</v>
      </c>
      <c r="I7" s="53" t="s">
        <v>27</v>
      </c>
      <c r="J7" s="17">
        <v>1</v>
      </c>
      <c r="K7" s="6">
        <v>1.0135135135135136E-2</v>
      </c>
      <c r="L7" s="6">
        <f>AVERAGE(K7:K10)</f>
        <v>1.657229265506828E-2</v>
      </c>
      <c r="M7" s="6">
        <f>STDEV(K7:K10)</f>
        <v>1.0131244653855205E-2</v>
      </c>
    </row>
    <row r="8" spans="1:13">
      <c r="A8" s="54"/>
      <c r="B8" s="54"/>
      <c r="C8" s="15">
        <v>2</v>
      </c>
      <c r="D8" s="8">
        <v>0.90990990990990994</v>
      </c>
      <c r="E8" s="8"/>
      <c r="F8" s="8"/>
      <c r="I8" s="54"/>
      <c r="J8" s="15">
        <v>2</v>
      </c>
      <c r="K8" s="8">
        <v>1.1869436201780416E-2</v>
      </c>
      <c r="L8" s="8"/>
      <c r="M8" s="8"/>
    </row>
    <row r="9" spans="1:13">
      <c r="A9" s="54"/>
      <c r="B9" s="54"/>
      <c r="C9" s="15">
        <v>3</v>
      </c>
      <c r="D9" s="8">
        <v>0.89380530973451322</v>
      </c>
      <c r="E9" s="8"/>
      <c r="F9" s="8"/>
      <c r="I9" s="54"/>
      <c r="J9" s="15">
        <v>3</v>
      </c>
      <c r="K9" s="8">
        <v>1.2594458438287154E-2</v>
      </c>
      <c r="L9" s="8"/>
      <c r="M9" s="8"/>
    </row>
    <row r="10" spans="1:13" ht="17" thickBot="1">
      <c r="A10" s="55"/>
      <c r="B10" s="55"/>
      <c r="C10" s="4">
        <v>4</v>
      </c>
      <c r="D10" s="11">
        <v>0.79069767441860461</v>
      </c>
      <c r="E10" s="11"/>
      <c r="F10" s="11"/>
      <c r="I10" s="55"/>
      <c r="J10" s="4">
        <v>4</v>
      </c>
      <c r="K10" s="11">
        <v>3.1690140845070422E-2</v>
      </c>
      <c r="L10" s="11"/>
      <c r="M10" s="11"/>
    </row>
    <row r="11" spans="1:13">
      <c r="A11" s="53" t="s">
        <v>27</v>
      </c>
      <c r="B11" s="53" t="s">
        <v>13</v>
      </c>
      <c r="C11" s="17">
        <v>1</v>
      </c>
      <c r="D11" s="6">
        <v>0.95652173913043481</v>
      </c>
      <c r="E11" s="6">
        <f>AVERAGE(D11:D14)</f>
        <v>0.9496037465404773</v>
      </c>
      <c r="F11" s="6">
        <f>STDEV(D11:D14)</f>
        <v>8.2767089585797995E-3</v>
      </c>
    </row>
    <row r="12" spans="1:13">
      <c r="A12" s="54"/>
      <c r="B12" s="54"/>
      <c r="C12" s="15">
        <v>2</v>
      </c>
      <c r="D12" s="8">
        <v>0.9568965517241379</v>
      </c>
      <c r="E12" s="8"/>
      <c r="F12" s="8"/>
    </row>
    <row r="13" spans="1:13">
      <c r="A13" s="54"/>
      <c r="B13" s="54"/>
      <c r="C13" s="15">
        <v>3</v>
      </c>
      <c r="D13" s="8">
        <v>0.94117647058823528</v>
      </c>
      <c r="E13" s="8"/>
      <c r="F13" s="8"/>
    </row>
    <row r="14" spans="1:13">
      <c r="A14" s="54"/>
      <c r="B14" s="57"/>
      <c r="C14" s="16">
        <v>4</v>
      </c>
      <c r="D14" s="10">
        <v>0.9438202247191011</v>
      </c>
      <c r="E14" s="10"/>
      <c r="F14" s="10"/>
    </row>
    <row r="15" spans="1:13">
      <c r="A15" s="54"/>
      <c r="B15" s="54" t="s">
        <v>14</v>
      </c>
      <c r="C15" s="15">
        <v>1</v>
      </c>
      <c r="D15" s="8">
        <v>0.34444444444444444</v>
      </c>
      <c r="E15" s="8">
        <f>AVERAGE(D15:D18)</f>
        <v>0.46238636049208748</v>
      </c>
      <c r="F15" s="8">
        <f>STDEV(D15:D18)</f>
        <v>8.8588804091815729E-2</v>
      </c>
    </row>
    <row r="16" spans="1:13">
      <c r="A16" s="54"/>
      <c r="B16" s="54"/>
      <c r="C16" s="15">
        <v>2</v>
      </c>
      <c r="D16" s="8">
        <v>0.47787610619469029</v>
      </c>
      <c r="E16" s="8"/>
      <c r="F16" s="8"/>
    </row>
    <row r="17" spans="1:6">
      <c r="A17" s="54"/>
      <c r="B17" s="54"/>
      <c r="C17" s="15">
        <v>3</v>
      </c>
      <c r="D17" s="8">
        <v>0.46808510638297873</v>
      </c>
      <c r="E17" s="8"/>
      <c r="F17" s="8"/>
    </row>
    <row r="18" spans="1:6" ht="17" thickBot="1">
      <c r="A18" s="55"/>
      <c r="B18" s="55"/>
      <c r="C18" s="4">
        <v>4</v>
      </c>
      <c r="D18" s="11">
        <v>0.55913978494623651</v>
      </c>
      <c r="E18" s="11"/>
      <c r="F18" s="11"/>
    </row>
  </sheetData>
  <mergeCells count="8">
    <mergeCell ref="I3:I6"/>
    <mergeCell ref="B7:B10"/>
    <mergeCell ref="I7:I10"/>
    <mergeCell ref="A11:A18"/>
    <mergeCell ref="B11:B14"/>
    <mergeCell ref="B15:B18"/>
    <mergeCell ref="A3:A10"/>
    <mergeCell ref="B3:B6"/>
  </mergeCells>
  <phoneticPr fontId="2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3F12D-8FDF-A448-B731-1EB46BBB9544}">
  <dimension ref="A1:M18"/>
  <sheetViews>
    <sheetView workbookViewId="0">
      <selection sqref="A1:XFD1"/>
    </sheetView>
  </sheetViews>
  <sheetFormatPr baseColWidth="10" defaultRowHeight="16"/>
  <cols>
    <col min="1" max="1" width="19.7109375" style="1" bestFit="1" customWidth="1"/>
    <col min="2" max="3" width="10.7109375" style="1"/>
    <col min="4" max="4" width="11.140625" style="1" bestFit="1" customWidth="1"/>
    <col min="5" max="8" width="10.7109375" style="1"/>
    <col min="9" max="9" width="19.5703125" style="1" bestFit="1" customWidth="1"/>
    <col min="10" max="10" width="10.7109375" style="1"/>
    <col min="11" max="11" width="11.140625" style="1" bestFit="1" customWidth="1"/>
    <col min="12" max="16384" width="10.7109375" style="1"/>
  </cols>
  <sheetData>
    <row r="1" spans="1:13">
      <c r="A1" s="9" t="s">
        <v>2440</v>
      </c>
      <c r="B1" s="9"/>
      <c r="C1" s="9"/>
      <c r="D1" s="9"/>
      <c r="E1" s="9"/>
      <c r="F1" s="9"/>
    </row>
    <row r="2" spans="1:13" ht="29" thickBot="1">
      <c r="A2" s="2" t="s">
        <v>2432</v>
      </c>
      <c r="B2" s="3"/>
      <c r="C2" s="4" t="s">
        <v>6</v>
      </c>
      <c r="D2" s="4" t="s">
        <v>0</v>
      </c>
      <c r="E2" s="4" t="s">
        <v>19</v>
      </c>
      <c r="F2" s="4" t="s">
        <v>20</v>
      </c>
      <c r="I2" s="2" t="s">
        <v>24</v>
      </c>
      <c r="J2" s="4" t="s">
        <v>6</v>
      </c>
      <c r="K2" s="4" t="s">
        <v>0</v>
      </c>
      <c r="L2" s="4" t="s">
        <v>19</v>
      </c>
      <c r="M2" s="4" t="s">
        <v>20</v>
      </c>
    </row>
    <row r="3" spans="1:13">
      <c r="A3" s="53" t="s">
        <v>23</v>
      </c>
      <c r="B3" s="53" t="s">
        <v>13</v>
      </c>
      <c r="C3" s="17">
        <v>1</v>
      </c>
      <c r="D3" s="6">
        <v>0.9363636363636364</v>
      </c>
      <c r="E3" s="6">
        <f>AVERAGE(D3:D6)</f>
        <v>0.94546202901147192</v>
      </c>
      <c r="F3" s="6">
        <f>STDEV(D3:D6)</f>
        <v>2.0245183857842932E-2</v>
      </c>
      <c r="I3" s="53" t="s">
        <v>23</v>
      </c>
      <c r="J3" s="17">
        <v>1</v>
      </c>
      <c r="K3" s="6">
        <v>0.12</v>
      </c>
      <c r="L3" s="6">
        <f>AVERAGE(K3:K6)</f>
        <v>0.12423426300399429</v>
      </c>
      <c r="M3" s="6">
        <f>STDEV(K3:K6)</f>
        <v>8.2871487964170515E-3</v>
      </c>
    </row>
    <row r="4" spans="1:13">
      <c r="A4" s="54"/>
      <c r="B4" s="54"/>
      <c r="C4" s="15">
        <v>2</v>
      </c>
      <c r="D4" s="8">
        <v>0.93442622950819676</v>
      </c>
      <c r="E4" s="8"/>
      <c r="F4" s="8"/>
      <c r="I4" s="54"/>
      <c r="J4" s="15">
        <v>2</v>
      </c>
      <c r="K4" s="8">
        <v>0.11469534050179211</v>
      </c>
      <c r="L4" s="8"/>
      <c r="M4" s="8"/>
    </row>
    <row r="5" spans="1:13">
      <c r="A5" s="54"/>
      <c r="B5" s="54"/>
      <c r="C5" s="15">
        <v>3</v>
      </c>
      <c r="D5" s="8">
        <v>0.93525179856115104</v>
      </c>
      <c r="E5" s="8"/>
      <c r="F5" s="8"/>
      <c r="I5" s="54"/>
      <c r="J5" s="15">
        <v>3</v>
      </c>
      <c r="K5" s="8">
        <v>0.13218390804597702</v>
      </c>
      <c r="L5" s="8"/>
      <c r="M5" s="8"/>
    </row>
    <row r="6" spans="1:13" ht="17" thickBot="1">
      <c r="A6" s="54"/>
      <c r="B6" s="57"/>
      <c r="C6" s="16">
        <v>4</v>
      </c>
      <c r="D6" s="10">
        <v>0.97580645161290325</v>
      </c>
      <c r="E6" s="10"/>
      <c r="F6" s="10"/>
      <c r="I6" s="55"/>
      <c r="J6" s="4">
        <v>4</v>
      </c>
      <c r="K6" s="11">
        <v>0.13005780346820808</v>
      </c>
      <c r="L6" s="11"/>
      <c r="M6" s="11"/>
    </row>
    <row r="7" spans="1:13">
      <c r="A7" s="54"/>
      <c r="B7" s="54" t="s">
        <v>14</v>
      </c>
      <c r="C7" s="15">
        <v>1</v>
      </c>
      <c r="D7" s="8">
        <v>0.87209302325581395</v>
      </c>
      <c r="E7" s="8">
        <f>AVERAGE(D7:D10)</f>
        <v>0.86662647932971049</v>
      </c>
      <c r="F7" s="8">
        <f>STDEV(D7:D10)</f>
        <v>5.2937732928062975E-2</v>
      </c>
      <c r="I7" s="53" t="s">
        <v>25</v>
      </c>
      <c r="J7" s="17">
        <v>1</v>
      </c>
      <c r="K7" s="6">
        <v>4.878048780487805E-2</v>
      </c>
      <c r="L7" s="6">
        <f>AVERAGE(K7:K10)</f>
        <v>7.9014358629811071E-2</v>
      </c>
      <c r="M7" s="6">
        <f>STDEV(K7:K10)</f>
        <v>2.0397412027904415E-2</v>
      </c>
    </row>
    <row r="8" spans="1:13">
      <c r="A8" s="54"/>
      <c r="B8" s="54"/>
      <c r="C8" s="15">
        <v>2</v>
      </c>
      <c r="D8" s="8">
        <v>0.90990990990990994</v>
      </c>
      <c r="E8" s="8"/>
      <c r="F8" s="8"/>
      <c r="I8" s="54"/>
      <c r="J8" s="15">
        <v>2</v>
      </c>
      <c r="K8" s="8">
        <v>9.2936802973977689E-2</v>
      </c>
      <c r="L8" s="8"/>
      <c r="M8" s="8"/>
    </row>
    <row r="9" spans="1:13">
      <c r="A9" s="54"/>
      <c r="B9" s="54"/>
      <c r="C9" s="15">
        <v>3</v>
      </c>
      <c r="D9" s="8">
        <v>0.89380530973451322</v>
      </c>
      <c r="E9" s="8"/>
      <c r="F9" s="8"/>
      <c r="I9" s="54"/>
      <c r="J9" s="15">
        <v>3</v>
      </c>
      <c r="K9" s="8">
        <v>8.5271317829457363E-2</v>
      </c>
      <c r="L9" s="8"/>
      <c r="M9" s="8"/>
    </row>
    <row r="10" spans="1:13" ht="17" thickBot="1">
      <c r="A10" s="55"/>
      <c r="B10" s="55"/>
      <c r="C10" s="4">
        <v>4</v>
      </c>
      <c r="D10" s="11">
        <v>0.79069767441860461</v>
      </c>
      <c r="E10" s="11"/>
      <c r="F10" s="11"/>
      <c r="I10" s="55"/>
      <c r="J10" s="4">
        <v>4</v>
      </c>
      <c r="K10" s="11">
        <v>8.9068825910931168E-2</v>
      </c>
      <c r="L10" s="11"/>
      <c r="M10" s="11"/>
    </row>
    <row r="11" spans="1:13">
      <c r="A11" s="53" t="s">
        <v>25</v>
      </c>
      <c r="B11" s="53" t="s">
        <v>13</v>
      </c>
      <c r="C11" s="17">
        <v>1</v>
      </c>
      <c r="D11" s="6">
        <v>0.92222222222222228</v>
      </c>
      <c r="E11" s="6">
        <f>AVERAGE(D11:D14)</f>
        <v>0.91267051626094187</v>
      </c>
      <c r="F11" s="6">
        <f>STDEV(D11:D14)</f>
        <v>2.5222391293591384E-2</v>
      </c>
    </row>
    <row r="12" spans="1:13">
      <c r="A12" s="54"/>
      <c r="B12" s="54"/>
      <c r="C12" s="15">
        <v>2</v>
      </c>
      <c r="D12" s="8">
        <v>0.92792792792792789</v>
      </c>
      <c r="E12" s="8"/>
      <c r="F12" s="8"/>
    </row>
    <row r="13" spans="1:13">
      <c r="A13" s="54"/>
      <c r="B13" s="54"/>
      <c r="C13" s="15">
        <v>3</v>
      </c>
      <c r="D13" s="8">
        <v>0.875</v>
      </c>
      <c r="E13" s="8"/>
      <c r="F13" s="8"/>
    </row>
    <row r="14" spans="1:13">
      <c r="A14" s="54"/>
      <c r="B14" s="57"/>
      <c r="C14" s="16">
        <v>4</v>
      </c>
      <c r="D14" s="10">
        <v>0.92553191489361697</v>
      </c>
      <c r="E14" s="10"/>
      <c r="F14" s="10"/>
    </row>
    <row r="15" spans="1:13">
      <c r="A15" s="54"/>
      <c r="B15" s="54" t="s">
        <v>14</v>
      </c>
      <c r="C15" s="15">
        <v>1</v>
      </c>
      <c r="D15" s="8">
        <v>0.60810810810810811</v>
      </c>
      <c r="E15" s="8">
        <f>AVERAGE(D15:D18)</f>
        <v>0.66455646375859145</v>
      </c>
      <c r="F15" s="8">
        <f>STDEV(D15:D18)</f>
        <v>7.4692897937764915E-2</v>
      </c>
    </row>
    <row r="16" spans="1:13">
      <c r="A16" s="54"/>
      <c r="B16" s="54"/>
      <c r="C16" s="15">
        <v>2</v>
      </c>
      <c r="D16" s="8">
        <v>0.62765957446808507</v>
      </c>
      <c r="E16" s="8"/>
      <c r="F16" s="8"/>
    </row>
    <row r="17" spans="1:6">
      <c r="A17" s="54"/>
      <c r="B17" s="54"/>
      <c r="C17" s="15">
        <v>3</v>
      </c>
      <c r="D17" s="8">
        <v>0.64864864864864868</v>
      </c>
      <c r="E17" s="8"/>
      <c r="F17" s="8"/>
    </row>
    <row r="18" spans="1:6" ht="17" thickBot="1">
      <c r="A18" s="55"/>
      <c r="B18" s="55"/>
      <c r="C18" s="4">
        <v>4</v>
      </c>
      <c r="D18" s="11">
        <v>0.77380952380952384</v>
      </c>
      <c r="E18" s="11"/>
      <c r="F18" s="11"/>
    </row>
  </sheetData>
  <mergeCells count="8">
    <mergeCell ref="I3:I6"/>
    <mergeCell ref="B7:B10"/>
    <mergeCell ref="I7:I10"/>
    <mergeCell ref="A11:A18"/>
    <mergeCell ref="B11:B14"/>
    <mergeCell ref="B15:B18"/>
    <mergeCell ref="A3:A10"/>
    <mergeCell ref="B3:B6"/>
  </mergeCells>
  <phoneticPr fontId="2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2B6F3-3F4F-0542-8A5F-9EA02307C41D}">
  <dimension ref="A1:M18"/>
  <sheetViews>
    <sheetView workbookViewId="0">
      <selection sqref="A1:XFD1"/>
    </sheetView>
  </sheetViews>
  <sheetFormatPr baseColWidth="10" defaultRowHeight="16"/>
  <cols>
    <col min="1" max="1" width="19.7109375" style="1" bestFit="1" customWidth="1"/>
    <col min="2" max="3" width="10.7109375" style="1"/>
    <col min="4" max="4" width="11.140625" style="1" bestFit="1" customWidth="1"/>
    <col min="5" max="8" width="10.7109375" style="1"/>
    <col min="9" max="9" width="19.5703125" style="1" bestFit="1" customWidth="1"/>
    <col min="10" max="10" width="10.7109375" style="1"/>
    <col min="11" max="11" width="11.140625" style="1" bestFit="1" customWidth="1"/>
    <col min="12" max="16384" width="10.7109375" style="1"/>
  </cols>
  <sheetData>
    <row r="1" spans="1:13">
      <c r="A1" s="9" t="s">
        <v>2441</v>
      </c>
      <c r="B1" s="9"/>
      <c r="C1" s="9"/>
      <c r="D1" s="9"/>
      <c r="E1" s="9"/>
      <c r="F1" s="9"/>
    </row>
    <row r="2" spans="1:13" ht="29" thickBot="1">
      <c r="A2" s="2" t="s">
        <v>2432</v>
      </c>
      <c r="B2" s="3"/>
      <c r="C2" s="4" t="s">
        <v>6</v>
      </c>
      <c r="D2" s="4" t="s">
        <v>0</v>
      </c>
      <c r="E2" s="4" t="s">
        <v>19</v>
      </c>
      <c r="F2" s="4" t="s">
        <v>20</v>
      </c>
      <c r="I2" s="2" t="s">
        <v>24</v>
      </c>
      <c r="J2" s="4" t="s">
        <v>6</v>
      </c>
      <c r="K2" s="4" t="s">
        <v>0</v>
      </c>
      <c r="L2" s="4" t="s">
        <v>19</v>
      </c>
      <c r="M2" s="4" t="s">
        <v>20</v>
      </c>
    </row>
    <row r="3" spans="1:13">
      <c r="A3" s="53" t="s">
        <v>23</v>
      </c>
      <c r="B3" s="53" t="s">
        <v>13</v>
      </c>
      <c r="C3" s="17">
        <v>1</v>
      </c>
      <c r="D3" s="6">
        <v>0.96190476190476193</v>
      </c>
      <c r="E3" s="6">
        <f>AVERAGE(D3:D6)</f>
        <v>0.95676366798243062</v>
      </c>
      <c r="F3" s="6">
        <f>STDEV(D3:D6)</f>
        <v>3.6817669218943685E-3</v>
      </c>
      <c r="I3" s="53" t="s">
        <v>23</v>
      </c>
      <c r="J3" s="17">
        <v>1</v>
      </c>
      <c r="K3" s="18">
        <v>0.14285714285714285</v>
      </c>
      <c r="L3" s="6">
        <f>AVERAGE(K3:K6)</f>
        <v>0.12511674360313155</v>
      </c>
      <c r="M3" s="6">
        <f>STDEV(K3:K6)</f>
        <v>1.4360386513173513E-2</v>
      </c>
    </row>
    <row r="4" spans="1:13">
      <c r="A4" s="54"/>
      <c r="B4" s="54"/>
      <c r="C4" s="15">
        <v>2</v>
      </c>
      <c r="D4" s="8">
        <v>0.95652173913043481</v>
      </c>
      <c r="E4" s="8"/>
      <c r="F4" s="8"/>
      <c r="I4" s="54"/>
      <c r="J4" s="15">
        <v>2</v>
      </c>
      <c r="K4" s="19">
        <v>0.1079136690647482</v>
      </c>
      <c r="L4" s="8"/>
      <c r="M4" s="8"/>
    </row>
    <row r="5" spans="1:13">
      <c r="A5" s="54"/>
      <c r="B5" s="54"/>
      <c r="C5" s="15">
        <v>3</v>
      </c>
      <c r="D5" s="8">
        <v>0.9553571428571429</v>
      </c>
      <c r="E5" s="8"/>
      <c r="F5" s="8"/>
      <c r="I5" s="54"/>
      <c r="J5" s="15">
        <v>3</v>
      </c>
      <c r="K5" s="19">
        <v>0.12286689419795221</v>
      </c>
      <c r="L5" s="8"/>
      <c r="M5" s="8"/>
    </row>
    <row r="6" spans="1:13" ht="17" thickBot="1">
      <c r="A6" s="54"/>
      <c r="B6" s="57"/>
      <c r="C6" s="16">
        <v>4</v>
      </c>
      <c r="D6" s="10">
        <v>0.95327102803738317</v>
      </c>
      <c r="E6" s="10"/>
      <c r="F6" s="10"/>
      <c r="I6" s="55"/>
      <c r="J6" s="4">
        <v>4</v>
      </c>
      <c r="K6" s="20">
        <v>0.12682926829268293</v>
      </c>
      <c r="L6" s="11"/>
      <c r="M6" s="11"/>
    </row>
    <row r="7" spans="1:13">
      <c r="A7" s="54"/>
      <c r="B7" s="54" t="s">
        <v>14</v>
      </c>
      <c r="C7" s="15">
        <v>1</v>
      </c>
      <c r="D7" s="8">
        <v>0.8214285714285714</v>
      </c>
      <c r="E7" s="8">
        <f>AVERAGE(D7:D10)</f>
        <v>0.81894048737916214</v>
      </c>
      <c r="F7" s="8">
        <f>STDEV(D7:D10)</f>
        <v>2.061934454345956E-2</v>
      </c>
      <c r="I7" s="53" t="s">
        <v>26</v>
      </c>
      <c r="J7" s="17">
        <v>1</v>
      </c>
      <c r="K7" s="18">
        <v>3.6319612590799029E-2</v>
      </c>
      <c r="L7" s="6">
        <f>AVERAGE(K7:K10)</f>
        <v>3.8838759882136649E-2</v>
      </c>
      <c r="M7" s="6">
        <f>STDEV(K7:K10)</f>
        <v>3.8263472721512272E-3</v>
      </c>
    </row>
    <row r="8" spans="1:13">
      <c r="A8" s="54"/>
      <c r="B8" s="54"/>
      <c r="C8" s="15">
        <v>2</v>
      </c>
      <c r="D8" s="8">
        <v>0.83673469387755106</v>
      </c>
      <c r="E8" s="8"/>
      <c r="F8" s="8"/>
      <c r="I8" s="54"/>
      <c r="J8" s="15">
        <v>2</v>
      </c>
      <c r="K8" s="19">
        <v>3.7463976945244955E-2</v>
      </c>
      <c r="L8" s="8"/>
      <c r="M8" s="8"/>
    </row>
    <row r="9" spans="1:13">
      <c r="A9" s="54"/>
      <c r="B9" s="54"/>
      <c r="C9" s="15">
        <v>3</v>
      </c>
      <c r="D9" s="8">
        <v>0.78947368421052633</v>
      </c>
      <c r="E9" s="8"/>
      <c r="F9" s="8"/>
      <c r="I9" s="54"/>
      <c r="J9" s="15">
        <v>3</v>
      </c>
      <c r="K9" s="19">
        <v>3.7037037037037035E-2</v>
      </c>
      <c r="L9" s="8"/>
      <c r="M9" s="8"/>
    </row>
    <row r="10" spans="1:13" ht="17" thickBot="1">
      <c r="A10" s="55"/>
      <c r="B10" s="55"/>
      <c r="C10" s="4">
        <v>4</v>
      </c>
      <c r="D10" s="11">
        <v>0.828125</v>
      </c>
      <c r="E10" s="11"/>
      <c r="F10" s="11"/>
      <c r="I10" s="55"/>
      <c r="J10" s="4">
        <v>4</v>
      </c>
      <c r="K10" s="20">
        <v>4.4534412955465584E-2</v>
      </c>
      <c r="L10" s="11"/>
      <c r="M10" s="11"/>
    </row>
    <row r="11" spans="1:13">
      <c r="A11" s="53" t="s">
        <v>26</v>
      </c>
      <c r="B11" s="53" t="s">
        <v>13</v>
      </c>
      <c r="C11" s="17">
        <v>1</v>
      </c>
      <c r="D11" s="6">
        <v>0.956989247311828</v>
      </c>
      <c r="E11" s="6">
        <f>AVERAGE(D11:D14)</f>
        <v>0.94273120538537991</v>
      </c>
      <c r="F11" s="6">
        <f>STDEV(D11:D14)</f>
        <v>2.6594726771887036E-2</v>
      </c>
    </row>
    <row r="12" spans="1:13">
      <c r="A12" s="54"/>
      <c r="B12" s="54"/>
      <c r="C12" s="15">
        <v>2</v>
      </c>
      <c r="D12" s="8">
        <v>0.96638655462184875</v>
      </c>
      <c r="E12" s="8"/>
      <c r="F12" s="8"/>
    </row>
    <row r="13" spans="1:13">
      <c r="A13" s="54"/>
      <c r="B13" s="54"/>
      <c r="C13" s="15">
        <v>3</v>
      </c>
      <c r="D13" s="8">
        <v>0.94166666666666665</v>
      </c>
      <c r="E13" s="8"/>
      <c r="F13" s="8"/>
    </row>
    <row r="14" spans="1:13">
      <c r="A14" s="54"/>
      <c r="B14" s="57"/>
      <c r="C14" s="16">
        <v>4</v>
      </c>
      <c r="D14" s="10">
        <v>0.90588235294117647</v>
      </c>
      <c r="E14" s="10"/>
      <c r="F14" s="10"/>
    </row>
    <row r="15" spans="1:13">
      <c r="A15" s="54"/>
      <c r="B15" s="54" t="s">
        <v>14</v>
      </c>
      <c r="C15" s="15">
        <v>1</v>
      </c>
      <c r="D15" s="8">
        <v>0.81081081081081086</v>
      </c>
      <c r="E15" s="8">
        <f>AVERAGE(D15:D18)</f>
        <v>0.78895475524785874</v>
      </c>
      <c r="F15" s="8">
        <f>STDEV(D15:D18)</f>
        <v>2.0229462796170324E-2</v>
      </c>
    </row>
    <row r="16" spans="1:13">
      <c r="A16" s="54"/>
      <c r="B16" s="54"/>
      <c r="C16" s="15">
        <v>2</v>
      </c>
      <c r="D16" s="8">
        <v>0.76190476190476186</v>
      </c>
      <c r="E16" s="8"/>
      <c r="F16" s="8"/>
    </row>
    <row r="17" spans="1:6">
      <c r="A17" s="54"/>
      <c r="B17" s="54"/>
      <c r="C17" s="15">
        <v>3</v>
      </c>
      <c r="D17" s="8">
        <v>0.7931034482758621</v>
      </c>
      <c r="E17" s="8"/>
      <c r="F17" s="8"/>
    </row>
    <row r="18" spans="1:6" ht="17" thickBot="1">
      <c r="A18" s="55"/>
      <c r="B18" s="55"/>
      <c r="C18" s="4">
        <v>4</v>
      </c>
      <c r="D18" s="11">
        <v>0.79</v>
      </c>
      <c r="E18" s="11"/>
      <c r="F18" s="11"/>
    </row>
  </sheetData>
  <mergeCells count="8">
    <mergeCell ref="I3:I6"/>
    <mergeCell ref="B7:B10"/>
    <mergeCell ref="I7:I10"/>
    <mergeCell ref="A11:A18"/>
    <mergeCell ref="B11:B14"/>
    <mergeCell ref="B15:B18"/>
    <mergeCell ref="A3:A10"/>
    <mergeCell ref="B3:B6"/>
  </mergeCells>
  <phoneticPr fontId="2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BBF3F-E3A4-8E45-8A34-4B897CC7563F}">
  <dimension ref="A1:M18"/>
  <sheetViews>
    <sheetView workbookViewId="0">
      <selection sqref="A1:XFD1"/>
    </sheetView>
  </sheetViews>
  <sheetFormatPr baseColWidth="10" defaultRowHeight="16"/>
  <cols>
    <col min="1" max="1" width="19.7109375" style="1" bestFit="1" customWidth="1"/>
    <col min="2" max="3" width="10.7109375" style="1"/>
    <col min="4" max="4" width="11.140625" style="1" bestFit="1" customWidth="1"/>
    <col min="5" max="8" width="10.7109375" style="1"/>
    <col min="9" max="9" width="19.5703125" style="1" bestFit="1" customWidth="1"/>
    <col min="10" max="10" width="10.7109375" style="1"/>
    <col min="11" max="11" width="11.140625" style="1" bestFit="1" customWidth="1"/>
    <col min="12" max="16384" width="10.7109375" style="1"/>
  </cols>
  <sheetData>
    <row r="1" spans="1:13">
      <c r="A1" s="9" t="s">
        <v>2442</v>
      </c>
      <c r="B1" s="9"/>
      <c r="C1" s="9"/>
      <c r="D1" s="9"/>
      <c r="E1" s="9"/>
      <c r="F1" s="9"/>
    </row>
    <row r="2" spans="1:13" ht="29" thickBot="1">
      <c r="A2" s="2" t="s">
        <v>2432</v>
      </c>
      <c r="B2" s="3"/>
      <c r="C2" s="4" t="s">
        <v>6</v>
      </c>
      <c r="D2" s="4" t="s">
        <v>0</v>
      </c>
      <c r="E2" s="4" t="s">
        <v>19</v>
      </c>
      <c r="F2" s="4" t="s">
        <v>20</v>
      </c>
      <c r="I2" s="2" t="s">
        <v>24</v>
      </c>
      <c r="J2" s="4" t="s">
        <v>6</v>
      </c>
      <c r="K2" s="4" t="s">
        <v>0</v>
      </c>
      <c r="L2" s="4" t="s">
        <v>19</v>
      </c>
      <c r="M2" s="4" t="s">
        <v>20</v>
      </c>
    </row>
    <row r="3" spans="1:13">
      <c r="A3" s="53" t="s">
        <v>23</v>
      </c>
      <c r="B3" s="53" t="s">
        <v>13</v>
      </c>
      <c r="C3" s="17">
        <v>1</v>
      </c>
      <c r="D3" s="6">
        <v>0.97206703910614523</v>
      </c>
      <c r="E3" s="6">
        <f>AVERAGE(D3:D6)</f>
        <v>0.97067229907803831</v>
      </c>
      <c r="F3" s="6">
        <f>STDEV(D3:D6)</f>
        <v>2.0375593477627744E-2</v>
      </c>
      <c r="I3" s="53" t="s">
        <v>23</v>
      </c>
      <c r="J3" s="17">
        <v>1</v>
      </c>
      <c r="K3" s="6">
        <v>8.2304526748971193E-2</v>
      </c>
      <c r="L3" s="6">
        <f>AVERAGE(K3:K6)</f>
        <v>0.11542204667285229</v>
      </c>
      <c r="M3" s="6">
        <f>STDEV(K3:K6)</f>
        <v>2.6351025989163064E-2</v>
      </c>
    </row>
    <row r="4" spans="1:13">
      <c r="A4" s="54"/>
      <c r="B4" s="54"/>
      <c r="C4" s="15">
        <v>2</v>
      </c>
      <c r="D4" s="8">
        <v>0.94144144144144148</v>
      </c>
      <c r="E4" s="8"/>
      <c r="F4" s="8"/>
      <c r="I4" s="54"/>
      <c r="J4" s="15">
        <v>2</v>
      </c>
      <c r="K4" s="8">
        <v>0.13178294573643412</v>
      </c>
      <c r="L4" s="8"/>
      <c r="M4" s="8"/>
    </row>
    <row r="5" spans="1:13">
      <c r="A5" s="54"/>
      <c r="B5" s="54"/>
      <c r="C5" s="15">
        <v>3</v>
      </c>
      <c r="D5" s="8">
        <v>0.98367346938775513</v>
      </c>
      <c r="E5" s="8"/>
      <c r="F5" s="8"/>
      <c r="I5" s="54"/>
      <c r="J5" s="15">
        <v>3</v>
      </c>
      <c r="K5" s="8">
        <v>0.14080459770114942</v>
      </c>
      <c r="L5" s="8"/>
      <c r="M5" s="8"/>
    </row>
    <row r="6" spans="1:13" ht="17" thickBot="1">
      <c r="A6" s="54"/>
      <c r="B6" s="57"/>
      <c r="C6" s="16">
        <v>4</v>
      </c>
      <c r="D6" s="10">
        <v>0.98550724637681164</v>
      </c>
      <c r="E6" s="10"/>
      <c r="F6" s="10"/>
      <c r="I6" s="55"/>
      <c r="J6" s="4">
        <v>4</v>
      </c>
      <c r="K6" s="11">
        <v>0.10679611650485436</v>
      </c>
      <c r="L6" s="11"/>
      <c r="M6" s="11"/>
    </row>
    <row r="7" spans="1:13">
      <c r="A7" s="54"/>
      <c r="B7" s="54" t="s">
        <v>14</v>
      </c>
      <c r="C7" s="15">
        <v>1</v>
      </c>
      <c r="D7" s="8">
        <v>0.80769230769230771</v>
      </c>
      <c r="E7" s="8">
        <f>AVERAGE(D7:D10)</f>
        <v>0.84630228106486516</v>
      </c>
      <c r="F7" s="8">
        <f>STDEV(D7:D10)</f>
        <v>4.9362258305049499E-2</v>
      </c>
      <c r="I7" s="53" t="s">
        <v>30</v>
      </c>
      <c r="J7" s="17">
        <v>1</v>
      </c>
      <c r="K7" s="6">
        <v>0</v>
      </c>
      <c r="L7" s="6">
        <f>AVERAGE(K7:K10)</f>
        <v>1E-3</v>
      </c>
      <c r="M7" s="6">
        <f>STDEV(K7:K10)</f>
        <v>2E-3</v>
      </c>
    </row>
    <row r="8" spans="1:13">
      <c r="A8" s="54"/>
      <c r="B8" s="54"/>
      <c r="C8" s="15">
        <v>2</v>
      </c>
      <c r="D8" s="8">
        <v>0.80152671755725191</v>
      </c>
      <c r="E8" s="8"/>
      <c r="F8" s="8"/>
      <c r="I8" s="54"/>
      <c r="J8" s="15">
        <v>2</v>
      </c>
      <c r="K8" s="8">
        <v>0</v>
      </c>
      <c r="L8" s="8"/>
      <c r="M8" s="8"/>
    </row>
    <row r="9" spans="1:13">
      <c r="A9" s="54"/>
      <c r="B9" s="54"/>
      <c r="C9" s="15">
        <v>3</v>
      </c>
      <c r="D9" s="8">
        <v>0.875</v>
      </c>
      <c r="E9" s="8"/>
      <c r="F9" s="8"/>
      <c r="I9" s="54"/>
      <c r="J9" s="15">
        <v>3</v>
      </c>
      <c r="K9" s="8">
        <v>0</v>
      </c>
      <c r="L9" s="8"/>
      <c r="M9" s="8"/>
    </row>
    <row r="10" spans="1:13" ht="17" thickBot="1">
      <c r="A10" s="55"/>
      <c r="B10" s="55"/>
      <c r="C10" s="4">
        <v>4</v>
      </c>
      <c r="D10" s="11">
        <v>0.90099009900990101</v>
      </c>
      <c r="E10" s="11"/>
      <c r="F10" s="11"/>
      <c r="I10" s="55"/>
      <c r="J10" s="4">
        <v>4</v>
      </c>
      <c r="K10" s="11">
        <v>4.0000000000000001E-3</v>
      </c>
      <c r="L10" s="11"/>
      <c r="M10" s="11"/>
    </row>
    <row r="11" spans="1:13">
      <c r="A11" s="53" t="s">
        <v>30</v>
      </c>
      <c r="B11" s="53" t="s">
        <v>13</v>
      </c>
      <c r="C11" s="17">
        <v>1</v>
      </c>
      <c r="D11" s="6">
        <v>0.96666666666666667</v>
      </c>
      <c r="E11" s="6">
        <f>AVERAGE(D11:D14)</f>
        <v>0.95334661203192717</v>
      </c>
      <c r="F11" s="6">
        <f>STDEV(D11:D14)</f>
        <v>1.3698068251071482E-2</v>
      </c>
    </row>
    <row r="12" spans="1:13">
      <c r="A12" s="54"/>
      <c r="B12" s="54"/>
      <c r="C12" s="15">
        <v>2</v>
      </c>
      <c r="D12" s="8">
        <v>0.94818652849740936</v>
      </c>
      <c r="E12" s="8"/>
      <c r="F12" s="8"/>
    </row>
    <row r="13" spans="1:13">
      <c r="A13" s="54"/>
      <c r="B13" s="54"/>
      <c r="C13" s="15">
        <v>3</v>
      </c>
      <c r="D13" s="8">
        <v>0.96202531645569622</v>
      </c>
      <c r="E13" s="8"/>
      <c r="F13" s="8"/>
    </row>
    <row r="14" spans="1:13">
      <c r="A14" s="54"/>
      <c r="B14" s="57"/>
      <c r="C14" s="16">
        <v>4</v>
      </c>
      <c r="D14" s="10">
        <v>0.93650793650793651</v>
      </c>
      <c r="E14" s="10"/>
      <c r="F14" s="10"/>
    </row>
    <row r="15" spans="1:13">
      <c r="A15" s="54"/>
      <c r="B15" s="54" t="s">
        <v>14</v>
      </c>
      <c r="C15" s="15">
        <v>1</v>
      </c>
      <c r="D15" s="8">
        <v>0.8231292517006803</v>
      </c>
      <c r="E15" s="8">
        <f>AVERAGE(D15:D18)</f>
        <v>0.84717766353278379</v>
      </c>
      <c r="F15" s="8">
        <f>STDEV(D15:D18)</f>
        <v>4.5957296213363009E-2</v>
      </c>
    </row>
    <row r="16" spans="1:13">
      <c r="A16" s="54"/>
      <c r="B16" s="54"/>
      <c r="C16" s="15">
        <v>2</v>
      </c>
      <c r="D16" s="8">
        <v>0.89119170984455953</v>
      </c>
      <c r="E16" s="8"/>
      <c r="F16" s="8"/>
    </row>
    <row r="17" spans="1:6">
      <c r="A17" s="54"/>
      <c r="B17" s="54"/>
      <c r="C17" s="15">
        <v>3</v>
      </c>
      <c r="D17" s="8">
        <v>0.879746835443038</v>
      </c>
      <c r="E17" s="8"/>
      <c r="F17" s="8"/>
    </row>
    <row r="18" spans="1:6" ht="17" thickBot="1">
      <c r="A18" s="55"/>
      <c r="B18" s="55"/>
      <c r="C18" s="4">
        <v>4</v>
      </c>
      <c r="D18" s="11">
        <v>0.7946428571428571</v>
      </c>
      <c r="E18" s="11"/>
      <c r="F18" s="11"/>
    </row>
  </sheetData>
  <mergeCells count="8">
    <mergeCell ref="I3:I6"/>
    <mergeCell ref="B7:B10"/>
    <mergeCell ref="I7:I10"/>
    <mergeCell ref="A11:A18"/>
    <mergeCell ref="B11:B14"/>
    <mergeCell ref="B15:B18"/>
    <mergeCell ref="A3:A10"/>
    <mergeCell ref="B3:B6"/>
  </mergeCells>
  <phoneticPr fontId="2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77A2E-87AE-6E45-BDB0-E183D9F8AFD9}">
  <dimension ref="A1:M18"/>
  <sheetViews>
    <sheetView workbookViewId="0">
      <selection sqref="A1:XFD1"/>
    </sheetView>
  </sheetViews>
  <sheetFormatPr baseColWidth="10" defaultRowHeight="16"/>
  <cols>
    <col min="1" max="1" width="19.7109375" style="1" bestFit="1" customWidth="1"/>
    <col min="2" max="3" width="10.7109375" style="1"/>
    <col min="4" max="4" width="11.140625" style="1" bestFit="1" customWidth="1"/>
    <col min="5" max="8" width="10.7109375" style="1"/>
    <col min="9" max="9" width="19.5703125" style="1" bestFit="1" customWidth="1"/>
    <col min="10" max="10" width="10.7109375" style="1"/>
    <col min="11" max="11" width="11.140625" style="1" bestFit="1" customWidth="1"/>
    <col min="12" max="16384" width="10.7109375" style="1"/>
  </cols>
  <sheetData>
    <row r="1" spans="1:13">
      <c r="A1" s="9" t="s">
        <v>2443</v>
      </c>
      <c r="B1" s="9"/>
      <c r="C1" s="9"/>
      <c r="D1" s="9"/>
      <c r="E1" s="9"/>
      <c r="F1" s="9"/>
    </row>
    <row r="2" spans="1:13" ht="29" thickBot="1">
      <c r="A2" s="2" t="s">
        <v>2432</v>
      </c>
      <c r="B2" s="3"/>
      <c r="C2" s="4" t="s">
        <v>6</v>
      </c>
      <c r="D2" s="4" t="s">
        <v>0</v>
      </c>
      <c r="E2" s="4" t="s">
        <v>19</v>
      </c>
      <c r="F2" s="4" t="s">
        <v>20</v>
      </c>
      <c r="I2" s="2" t="s">
        <v>24</v>
      </c>
      <c r="J2" s="4" t="s">
        <v>6</v>
      </c>
      <c r="K2" s="4" t="s">
        <v>0</v>
      </c>
      <c r="L2" s="4" t="s">
        <v>19</v>
      </c>
      <c r="M2" s="4" t="s">
        <v>20</v>
      </c>
    </row>
    <row r="3" spans="1:13">
      <c r="A3" s="53" t="s">
        <v>23</v>
      </c>
      <c r="B3" s="53" t="s">
        <v>13</v>
      </c>
      <c r="C3" s="17">
        <v>1</v>
      </c>
      <c r="D3" s="6">
        <v>0.95283018867924529</v>
      </c>
      <c r="E3" s="6">
        <f>AVERAGE(D3:D6)</f>
        <v>0.94078067405070831</v>
      </c>
      <c r="F3" s="6">
        <f>STDEV(D3:D6)</f>
        <v>2.6234628281268515E-2</v>
      </c>
      <c r="I3" s="53" t="s">
        <v>23</v>
      </c>
      <c r="J3" s="17">
        <v>1</v>
      </c>
      <c r="K3" s="6">
        <v>0.12653061224489795</v>
      </c>
      <c r="L3" s="6">
        <f>AVERAGE(K3:K6)</f>
        <v>0.12868344802437992</v>
      </c>
      <c r="M3" s="6">
        <f>STDEV(K3:K6)</f>
        <v>1.4485629353748808E-2</v>
      </c>
    </row>
    <row r="4" spans="1:13">
      <c r="A4" s="54"/>
      <c r="B4" s="54"/>
      <c r="C4" s="15">
        <v>2</v>
      </c>
      <c r="D4" s="8">
        <v>0.94082840236686394</v>
      </c>
      <c r="E4" s="8"/>
      <c r="F4" s="8"/>
      <c r="I4" s="54"/>
      <c r="J4" s="15">
        <v>2</v>
      </c>
      <c r="K4" s="8">
        <v>0.13075060532687652</v>
      </c>
      <c r="L4" s="8"/>
      <c r="M4" s="8"/>
    </row>
    <row r="5" spans="1:13">
      <c r="A5" s="54"/>
      <c r="B5" s="54"/>
      <c r="C5" s="15">
        <v>3</v>
      </c>
      <c r="D5" s="8">
        <v>0.90434782608695652</v>
      </c>
      <c r="E5" s="8"/>
      <c r="F5" s="8"/>
      <c r="I5" s="54"/>
      <c r="J5" s="15">
        <v>3</v>
      </c>
      <c r="K5" s="8">
        <v>0.1111111111111111</v>
      </c>
      <c r="L5" s="8"/>
      <c r="M5" s="8"/>
    </row>
    <row r="6" spans="1:13" ht="17" thickBot="1">
      <c r="A6" s="54"/>
      <c r="B6" s="57"/>
      <c r="C6" s="16">
        <v>4</v>
      </c>
      <c r="D6" s="10">
        <v>0.96511627906976749</v>
      </c>
      <c r="E6" s="10"/>
      <c r="F6" s="10"/>
      <c r="I6" s="55"/>
      <c r="J6" s="4">
        <v>4</v>
      </c>
      <c r="K6" s="11">
        <v>0.14634146341463414</v>
      </c>
      <c r="L6" s="11"/>
      <c r="M6" s="11"/>
    </row>
    <row r="7" spans="1:13">
      <c r="A7" s="54"/>
      <c r="B7" s="54" t="s">
        <v>14</v>
      </c>
      <c r="C7" s="15">
        <v>1</v>
      </c>
      <c r="D7" s="8">
        <v>0.8666666666666667</v>
      </c>
      <c r="E7" s="8">
        <f>AVERAGE(D7:D10)</f>
        <v>0.87406934558956517</v>
      </c>
      <c r="F7" s="8">
        <f>STDEV(D7:D10)</f>
        <v>2.2283884810189777E-2</v>
      </c>
      <c r="I7" s="53" t="s">
        <v>31</v>
      </c>
      <c r="J7" s="17">
        <v>1</v>
      </c>
      <c r="K7" s="6">
        <v>1.4388489208633094E-2</v>
      </c>
      <c r="L7" s="6">
        <f>AVERAGE(K7:K10)</f>
        <v>2.4638807105500496E-2</v>
      </c>
      <c r="M7" s="6">
        <f>STDEV(K7:K10)</f>
        <v>1.1109121727273867E-2</v>
      </c>
    </row>
    <row r="8" spans="1:13">
      <c r="A8" s="54"/>
      <c r="B8" s="54"/>
      <c r="C8" s="15">
        <v>2</v>
      </c>
      <c r="D8" s="8">
        <v>0.90721649484536082</v>
      </c>
      <c r="E8" s="8"/>
      <c r="F8" s="8"/>
      <c r="I8" s="54"/>
      <c r="J8" s="15">
        <v>2</v>
      </c>
      <c r="K8" s="8">
        <v>1.891891891891892E-2</v>
      </c>
      <c r="L8" s="8"/>
      <c r="M8" s="8"/>
    </row>
    <row r="9" spans="1:13">
      <c r="A9" s="54"/>
      <c r="B9" s="54"/>
      <c r="C9" s="15">
        <v>3</v>
      </c>
      <c r="D9" s="8">
        <v>0.86274509803921573</v>
      </c>
      <c r="E9" s="8"/>
      <c r="F9" s="8"/>
      <c r="I9" s="54"/>
      <c r="J9" s="15">
        <v>3</v>
      </c>
      <c r="K9" s="8">
        <v>3.9867109634551492E-2</v>
      </c>
      <c r="L9" s="8"/>
      <c r="M9" s="8"/>
    </row>
    <row r="10" spans="1:13" ht="17" thickBot="1">
      <c r="A10" s="55"/>
      <c r="B10" s="55"/>
      <c r="C10" s="4">
        <v>4</v>
      </c>
      <c r="D10" s="11">
        <v>0.85964912280701755</v>
      </c>
      <c r="E10" s="11"/>
      <c r="F10" s="11"/>
      <c r="I10" s="55"/>
      <c r="J10" s="4">
        <v>4</v>
      </c>
      <c r="K10" s="11">
        <v>2.5380710659898477E-2</v>
      </c>
      <c r="L10" s="11"/>
      <c r="M10" s="11"/>
    </row>
    <row r="11" spans="1:13">
      <c r="A11" s="53" t="s">
        <v>31</v>
      </c>
      <c r="B11" s="53" t="s">
        <v>13</v>
      </c>
      <c r="C11" s="17">
        <v>1</v>
      </c>
      <c r="D11" s="6">
        <v>0.96666666666666667</v>
      </c>
      <c r="E11" s="6">
        <f>AVERAGE(D11:D14)</f>
        <v>0.9373499395491075</v>
      </c>
      <c r="F11" s="6">
        <f>STDEV(D11:D14)</f>
        <v>2.732760270377764E-2</v>
      </c>
    </row>
    <row r="12" spans="1:13">
      <c r="A12" s="54"/>
      <c r="B12" s="54"/>
      <c r="C12" s="15">
        <v>2</v>
      </c>
      <c r="D12" s="8">
        <v>0.95412844036697253</v>
      </c>
      <c r="E12" s="8"/>
      <c r="F12" s="8"/>
    </row>
    <row r="13" spans="1:13">
      <c r="A13" s="54"/>
      <c r="B13" s="54"/>
      <c r="C13" s="15">
        <v>3</v>
      </c>
      <c r="D13" s="8">
        <v>0.91</v>
      </c>
      <c r="E13" s="8"/>
      <c r="F13" s="8"/>
    </row>
    <row r="14" spans="1:13">
      <c r="A14" s="54"/>
      <c r="B14" s="57"/>
      <c r="C14" s="16">
        <v>4</v>
      </c>
      <c r="D14" s="10">
        <v>0.91860465116279066</v>
      </c>
      <c r="E14" s="10"/>
      <c r="F14" s="10"/>
    </row>
    <row r="15" spans="1:13">
      <c r="A15" s="54"/>
      <c r="B15" s="54" t="s">
        <v>14</v>
      </c>
      <c r="C15" s="15">
        <v>1</v>
      </c>
      <c r="D15" s="8">
        <v>0.60273972602739723</v>
      </c>
      <c r="E15" s="8">
        <f>AVERAGE(D15:D18)</f>
        <v>0.65012661286081741</v>
      </c>
      <c r="F15" s="8">
        <f>STDEV(D15:D18)</f>
        <v>5.6960181270702265E-2</v>
      </c>
    </row>
    <row r="16" spans="1:13">
      <c r="A16" s="54"/>
      <c r="B16" s="54"/>
      <c r="C16" s="15">
        <v>2</v>
      </c>
      <c r="D16" s="8">
        <v>0.6428571428571429</v>
      </c>
      <c r="E16" s="8"/>
      <c r="F16" s="8"/>
    </row>
    <row r="17" spans="1:6">
      <c r="A17" s="54"/>
      <c r="B17" s="54"/>
      <c r="C17" s="15">
        <v>3</v>
      </c>
      <c r="D17" s="8">
        <v>0.73195876288659789</v>
      </c>
      <c r="E17" s="8"/>
      <c r="F17" s="8"/>
    </row>
    <row r="18" spans="1:6" ht="17" thickBot="1">
      <c r="A18" s="55"/>
      <c r="B18" s="55"/>
      <c r="C18" s="4">
        <v>4</v>
      </c>
      <c r="D18" s="11">
        <v>0.62295081967213117</v>
      </c>
      <c r="E18" s="11"/>
      <c r="F18" s="11"/>
    </row>
  </sheetData>
  <mergeCells count="8">
    <mergeCell ref="I3:I6"/>
    <mergeCell ref="B7:B10"/>
    <mergeCell ref="I7:I10"/>
    <mergeCell ref="A11:A18"/>
    <mergeCell ref="B11:B14"/>
    <mergeCell ref="B15:B18"/>
    <mergeCell ref="A3:A10"/>
    <mergeCell ref="B3:B6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. 1d</vt:lpstr>
      <vt:lpstr>Fig. 2d</vt:lpstr>
      <vt:lpstr>Fig. 3b &amp; S10</vt:lpstr>
      <vt:lpstr>Fig. 4a</vt:lpstr>
      <vt:lpstr>Fig. 4b</vt:lpstr>
      <vt:lpstr>Fig. 4c</vt:lpstr>
      <vt:lpstr>Fig. 4d</vt:lpstr>
      <vt:lpstr>Fig. 4e</vt:lpstr>
      <vt:lpstr>Fig. 4f</vt:lpstr>
      <vt:lpstr>Fig. 4g</vt:lpstr>
      <vt:lpstr>Fig. 5a-NFAT</vt:lpstr>
      <vt:lpstr>Fig. 5a-CREB</vt:lpstr>
      <vt:lpstr>Fig. S1b</vt:lpstr>
      <vt:lpstr>Fig. S2b</vt:lpstr>
      <vt:lpstr>Fig. S4d</vt:lpstr>
      <vt:lpstr>Fig. S5b</vt:lpstr>
      <vt:lpstr>Fig. S5c</vt:lpstr>
      <vt:lpstr>Fig. S11c</vt:lpstr>
      <vt:lpstr>Fig.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宮田　佑吾</dc:creator>
  <cp:lastModifiedBy>Microsoft Office User</cp:lastModifiedBy>
  <cp:lastPrinted>2021-03-05T07:01:06Z</cp:lastPrinted>
  <dcterms:created xsi:type="dcterms:W3CDTF">2020-09-15T09:13:18Z</dcterms:created>
  <dcterms:modified xsi:type="dcterms:W3CDTF">2021-05-11T09:01:08Z</dcterms:modified>
</cp:coreProperties>
</file>